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465" windowWidth="20730" windowHeight="11760" tabRatio="500"/>
  </bookViews>
  <sheets>
    <sheet name="sheet 1" sheetId="1" r:id="rId1"/>
    <sheet name="sheet 2" sheetId="2" r:id="rId2"/>
    <sheet name="sheet 3" sheetId="3" r:id="rId3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3" l="1"/>
  <c r="D9" i="2"/>
  <c r="C9" i="2"/>
  <c r="E8" i="2"/>
  <c r="E5" i="2"/>
  <c r="E6" i="2"/>
  <c r="E7" i="2"/>
  <c r="E10" i="2"/>
  <c r="E11" i="2"/>
  <c r="E12" i="2"/>
  <c r="E13" i="2"/>
  <c r="E14" i="2"/>
  <c r="E15" i="2"/>
  <c r="E16" i="2"/>
  <c r="E17" i="2"/>
  <c r="E18" i="2"/>
  <c r="E19" i="2"/>
  <c r="E21" i="2"/>
  <c r="E22" i="2"/>
  <c r="E23" i="2"/>
  <c r="E24" i="2"/>
  <c r="E26" i="2"/>
  <c r="E27" i="2"/>
  <c r="E28" i="2"/>
  <c r="E29" i="2"/>
  <c r="E30" i="2"/>
  <c r="E31" i="2"/>
  <c r="E33" i="2"/>
  <c r="E34" i="2"/>
  <c r="E35" i="2"/>
  <c r="E36" i="2"/>
  <c r="E37" i="2"/>
  <c r="E38" i="2"/>
  <c r="E39" i="2"/>
  <c r="E40" i="2"/>
  <c r="E41" i="2"/>
  <c r="E42" i="2"/>
  <c r="E43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90" i="2"/>
  <c r="E291" i="2"/>
  <c r="E292" i="2"/>
  <c r="E293" i="2"/>
  <c r="E295" i="2"/>
  <c r="E296" i="2"/>
  <c r="E297" i="2"/>
  <c r="E298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5" i="2"/>
  <c r="E316" i="2"/>
  <c r="E317" i="2"/>
  <c r="E318" i="2"/>
  <c r="E320" i="2"/>
  <c r="E321" i="2"/>
  <c r="E322" i="2"/>
  <c r="E323" i="2"/>
  <c r="E324" i="2"/>
  <c r="E325" i="2"/>
  <c r="E326" i="2"/>
  <c r="E327" i="2"/>
  <c r="E328" i="2"/>
  <c r="E329" i="2"/>
  <c r="E331" i="2"/>
  <c r="E332" i="2"/>
  <c r="E333" i="2"/>
  <c r="E335" i="2"/>
  <c r="E336" i="2"/>
  <c r="E337" i="2"/>
  <c r="E338" i="2"/>
  <c r="E339" i="2"/>
  <c r="E340" i="2"/>
  <c r="E341" i="2"/>
  <c r="E342" i="2"/>
  <c r="E343" i="2"/>
  <c r="E344" i="2"/>
  <c r="E346" i="2"/>
  <c r="E347" i="2"/>
  <c r="E348" i="2"/>
  <c r="E350" i="2"/>
  <c r="E351" i="2"/>
  <c r="E352" i="2"/>
  <c r="E353" i="2"/>
  <c r="E354" i="2"/>
  <c r="E355" i="2"/>
  <c r="E357" i="2"/>
  <c r="E358" i="2"/>
  <c r="E359" i="2"/>
  <c r="E361" i="2"/>
  <c r="E362" i="2"/>
  <c r="E363" i="2"/>
  <c r="E364" i="2"/>
  <c r="E365" i="2"/>
  <c r="E366" i="2"/>
  <c r="E367" i="2"/>
  <c r="E368" i="2"/>
  <c r="E369" i="2"/>
  <c r="E370" i="2"/>
  <c r="E372" i="2"/>
  <c r="E373" i="2"/>
  <c r="E374" i="2"/>
  <c r="E375" i="2"/>
  <c r="E376" i="2"/>
  <c r="E377" i="2"/>
  <c r="E379" i="2"/>
  <c r="E380" i="2"/>
  <c r="E381" i="2"/>
  <c r="E382" i="2"/>
  <c r="E383" i="2"/>
  <c r="E385" i="2"/>
  <c r="E386" i="2"/>
  <c r="E387" i="2"/>
  <c r="E388" i="2"/>
  <c r="E389" i="2"/>
  <c r="E390" i="2"/>
  <c r="E391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9" i="2"/>
  <c r="E430" i="2"/>
  <c r="E431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7" i="2"/>
  <c r="E448" i="2"/>
  <c r="E449" i="2"/>
  <c r="E451" i="2"/>
  <c r="E452" i="2"/>
  <c r="E453" i="2"/>
  <c r="E454" i="2"/>
  <c r="E561" i="2"/>
  <c r="E562" i="2"/>
  <c r="E563" i="2"/>
  <c r="E564" i="2"/>
  <c r="E565" i="2"/>
  <c r="E566" i="2"/>
  <c r="E567" i="2"/>
  <c r="E569" i="2"/>
  <c r="E570" i="2"/>
  <c r="E571" i="2"/>
  <c r="C6" i="1"/>
  <c r="D20" i="2"/>
  <c r="D1059" i="2" s="1"/>
  <c r="D25" i="2"/>
  <c r="D32" i="2"/>
  <c r="D44" i="2"/>
  <c r="D289" i="2"/>
  <c r="D294" i="2"/>
  <c r="D299" i="2"/>
  <c r="D314" i="2"/>
  <c r="D319" i="2"/>
  <c r="D330" i="2"/>
  <c r="D334" i="2"/>
  <c r="D345" i="2"/>
  <c r="D349" i="2"/>
  <c r="D356" i="2"/>
  <c r="D360" i="2"/>
  <c r="D371" i="2"/>
  <c r="D378" i="2"/>
  <c r="D384" i="2"/>
  <c r="D392" i="2"/>
  <c r="D420" i="2"/>
  <c r="D424" i="2"/>
  <c r="D428" i="2"/>
  <c r="D432" i="2"/>
  <c r="D446" i="2"/>
  <c r="D450" i="2"/>
  <c r="D455" i="2"/>
  <c r="D461" i="2"/>
  <c r="D475" i="2"/>
  <c r="D486" i="2"/>
  <c r="D491" i="2"/>
  <c r="D496" i="2"/>
  <c r="D502" i="2"/>
  <c r="D506" i="2"/>
  <c r="D531" i="2"/>
  <c r="D552" i="2"/>
  <c r="D560" i="2"/>
  <c r="D568" i="2"/>
  <c r="D572" i="2"/>
  <c r="D576" i="2"/>
  <c r="D580" i="2"/>
  <c r="D584" i="2"/>
  <c r="D588" i="2"/>
  <c r="D592" i="2"/>
  <c r="D597" i="2"/>
  <c r="D609" i="2"/>
  <c r="D614" i="2"/>
  <c r="D618" i="2"/>
  <c r="D623" i="2"/>
  <c r="D631" i="2"/>
  <c r="D637" i="2"/>
  <c r="D644" i="2"/>
  <c r="D648" i="2"/>
  <c r="D670" i="2"/>
  <c r="D700" i="2"/>
  <c r="D704" i="2"/>
  <c r="D708" i="2"/>
  <c r="D712" i="2"/>
  <c r="D716" i="2"/>
  <c r="D724" i="2"/>
  <c r="D738" i="2"/>
  <c r="D764" i="2"/>
  <c r="D768" i="2"/>
  <c r="D774" i="2"/>
  <c r="D784" i="2"/>
  <c r="D798" i="2"/>
  <c r="D802" i="2"/>
  <c r="D808" i="2"/>
  <c r="D816" i="2"/>
  <c r="D820" i="2"/>
  <c r="D825" i="2"/>
  <c r="D830" i="2"/>
  <c r="D834" i="2"/>
  <c r="D839" i="2"/>
  <c r="D844" i="2"/>
  <c r="D858" i="2"/>
  <c r="D862" i="2"/>
  <c r="D868" i="2"/>
  <c r="D873" i="2"/>
  <c r="D878" i="2"/>
  <c r="D882" i="2"/>
  <c r="D886" i="2"/>
  <c r="D893" i="2"/>
  <c r="D902" i="2"/>
  <c r="D908" i="2"/>
  <c r="D917" i="2"/>
  <c r="D922" i="2"/>
  <c r="D926" i="2"/>
  <c r="D930" i="2"/>
  <c r="D942" i="2"/>
  <c r="D946" i="2"/>
  <c r="D951" i="2"/>
  <c r="D957" i="2"/>
  <c r="D963" i="2"/>
  <c r="D968" i="2"/>
  <c r="D972" i="2"/>
  <c r="D981" i="2"/>
  <c r="D986" i="2"/>
  <c r="D991" i="2"/>
  <c r="D995" i="2"/>
  <c r="D1000" i="2"/>
  <c r="D1017" i="2"/>
  <c r="D1023" i="2"/>
  <c r="D1032" i="2"/>
  <c r="D1043" i="2"/>
  <c r="D1050" i="2"/>
  <c r="D1054" i="2"/>
  <c r="C20" i="2"/>
  <c r="C1059" i="2" s="1"/>
  <c r="C25" i="2"/>
  <c r="C32" i="2"/>
  <c r="C44" i="2"/>
  <c r="C289" i="2"/>
  <c r="C294" i="2"/>
  <c r="C299" i="2"/>
  <c r="C314" i="2"/>
  <c r="C319" i="2"/>
  <c r="C330" i="2"/>
  <c r="C334" i="2"/>
  <c r="C345" i="2"/>
  <c r="C349" i="2"/>
  <c r="C356" i="2"/>
  <c r="C360" i="2"/>
  <c r="C371" i="2"/>
  <c r="C378" i="2"/>
  <c r="C384" i="2"/>
  <c r="C392" i="2"/>
  <c r="C420" i="2"/>
  <c r="C424" i="2"/>
  <c r="C428" i="2"/>
  <c r="C432" i="2"/>
  <c r="C446" i="2"/>
  <c r="C450" i="2"/>
  <c r="C455" i="2"/>
  <c r="C461" i="2"/>
  <c r="C475" i="2"/>
  <c r="C486" i="2"/>
  <c r="C491" i="2"/>
  <c r="C496" i="2"/>
  <c r="C502" i="2"/>
  <c r="C506" i="2"/>
  <c r="C531" i="2"/>
  <c r="C552" i="2"/>
  <c r="C560" i="2"/>
  <c r="C568" i="2"/>
  <c r="C572" i="2"/>
  <c r="C576" i="2"/>
  <c r="C580" i="2"/>
  <c r="C584" i="2"/>
  <c r="C588" i="2"/>
  <c r="C592" i="2"/>
  <c r="C597" i="2"/>
  <c r="C609" i="2"/>
  <c r="C614" i="2"/>
  <c r="C618" i="2"/>
  <c r="C623" i="2"/>
  <c r="C631" i="2"/>
  <c r="C637" i="2"/>
  <c r="C644" i="2"/>
  <c r="C648" i="2"/>
  <c r="C670" i="2"/>
  <c r="C700" i="2"/>
  <c r="C704" i="2"/>
  <c r="C708" i="2"/>
  <c r="C712" i="2"/>
  <c r="C716" i="2"/>
  <c r="C724" i="2"/>
  <c r="C738" i="2"/>
  <c r="C764" i="2"/>
  <c r="C768" i="2"/>
  <c r="C774" i="2"/>
  <c r="C784" i="2"/>
  <c r="C798" i="2"/>
  <c r="C802" i="2"/>
  <c r="C808" i="2"/>
  <c r="C816" i="2"/>
  <c r="C820" i="2"/>
  <c r="C825" i="2"/>
  <c r="C830" i="2"/>
  <c r="C834" i="2"/>
  <c r="C839" i="2"/>
  <c r="C844" i="2"/>
  <c r="C858" i="2"/>
  <c r="C862" i="2"/>
  <c r="C868" i="2"/>
  <c r="C873" i="2"/>
  <c r="C878" i="2"/>
  <c r="C882" i="2"/>
  <c r="C886" i="2"/>
  <c r="C893" i="2"/>
  <c r="C902" i="2"/>
  <c r="C908" i="2"/>
  <c r="C917" i="2"/>
  <c r="C922" i="2"/>
  <c r="C926" i="2"/>
  <c r="C930" i="2"/>
  <c r="C942" i="2"/>
  <c r="C946" i="2"/>
  <c r="C951" i="2"/>
  <c r="C957" i="2"/>
  <c r="C963" i="2"/>
  <c r="C968" i="2"/>
  <c r="C972" i="2"/>
  <c r="C981" i="2"/>
  <c r="C986" i="2"/>
  <c r="C991" i="2"/>
  <c r="C995" i="2"/>
  <c r="C1000" i="2"/>
  <c r="C1017" i="2"/>
  <c r="C1023" i="2"/>
  <c r="C1032" i="2"/>
  <c r="C1043" i="2"/>
  <c r="C1050" i="2"/>
  <c r="C1054" i="2"/>
  <c r="D1058" i="2"/>
  <c r="C1058" i="2"/>
  <c r="D20" i="3"/>
  <c r="D320" i="3" s="1"/>
  <c r="D24" i="3"/>
  <c r="D28" i="3"/>
  <c r="D32" i="3"/>
  <c r="D39" i="3"/>
  <c r="D43" i="3"/>
  <c r="D50" i="3"/>
  <c r="D66" i="3"/>
  <c r="D73" i="3"/>
  <c r="D77" i="3"/>
  <c r="D81" i="3"/>
  <c r="D85" i="3"/>
  <c r="D90" i="3"/>
  <c r="D98" i="3"/>
  <c r="D102" i="3"/>
  <c r="D106" i="3"/>
  <c r="D112" i="3"/>
  <c r="D116" i="3"/>
  <c r="D121" i="3"/>
  <c r="D126" i="3"/>
  <c r="D132" i="3"/>
  <c r="D138" i="3"/>
  <c r="D142" i="3"/>
  <c r="D151" i="3"/>
  <c r="D155" i="3"/>
  <c r="D166" i="3"/>
  <c r="D170" i="3"/>
  <c r="D182" i="3"/>
  <c r="D186" i="3"/>
  <c r="D195" i="3"/>
  <c r="D201" i="3"/>
  <c r="D205" i="3"/>
  <c r="D209" i="3"/>
  <c r="D213" i="3"/>
  <c r="D217" i="3"/>
  <c r="D223" i="3"/>
  <c r="D227" i="3"/>
  <c r="D231" i="3"/>
  <c r="D255" i="3"/>
  <c r="D261" i="3"/>
  <c r="D269" i="3"/>
  <c r="D279" i="3"/>
  <c r="D287" i="3"/>
  <c r="D292" i="3"/>
  <c r="D296" i="3"/>
  <c r="D301" i="3"/>
  <c r="D305" i="3"/>
  <c r="D309" i="3"/>
  <c r="D315" i="3"/>
  <c r="C10" i="3"/>
  <c r="C20" i="3"/>
  <c r="C320" i="3" s="1"/>
  <c r="C24" i="3"/>
  <c r="C28" i="3"/>
  <c r="C32" i="3"/>
  <c r="C39" i="3"/>
  <c r="C43" i="3"/>
  <c r="C50" i="3"/>
  <c r="C66" i="3"/>
  <c r="C73" i="3"/>
  <c r="C77" i="3"/>
  <c r="C81" i="3"/>
  <c r="C85" i="3"/>
  <c r="C90" i="3"/>
  <c r="C98" i="3"/>
  <c r="C102" i="3"/>
  <c r="C106" i="3"/>
  <c r="C112" i="3"/>
  <c r="C116" i="3"/>
  <c r="C121" i="3"/>
  <c r="C126" i="3"/>
  <c r="C132" i="3"/>
  <c r="C138" i="3"/>
  <c r="C142" i="3"/>
  <c r="C151" i="3"/>
  <c r="C155" i="3"/>
  <c r="C166" i="3"/>
  <c r="C170" i="3"/>
  <c r="C182" i="3"/>
  <c r="C186" i="3"/>
  <c r="C195" i="3"/>
  <c r="C201" i="3"/>
  <c r="C205" i="3"/>
  <c r="C209" i="3"/>
  <c r="C213" i="3"/>
  <c r="C217" i="3"/>
  <c r="C223" i="3"/>
  <c r="C227" i="3"/>
  <c r="C231" i="3"/>
  <c r="C255" i="3"/>
  <c r="C261" i="3"/>
  <c r="C269" i="3"/>
  <c r="C279" i="3"/>
  <c r="C287" i="3"/>
  <c r="C292" i="3"/>
  <c r="C296" i="3"/>
  <c r="C301" i="3"/>
  <c r="C305" i="3"/>
  <c r="C309" i="3"/>
  <c r="C315" i="3"/>
  <c r="D319" i="3"/>
  <c r="C319" i="3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</calcChain>
</file>

<file path=xl/sharedStrings.xml><?xml version="1.0" encoding="utf-8"?>
<sst xmlns="http://schemas.openxmlformats.org/spreadsheetml/2006/main" count="2788" uniqueCount="1717">
  <si>
    <t>log2FoldChange</t>
  </si>
  <si>
    <t>fold change</t>
  </si>
  <si>
    <t>AFF2</t>
  </si>
  <si>
    <t>AHRR</t>
  </si>
  <si>
    <t>ARID1A</t>
  </si>
  <si>
    <t>ASH1L</t>
  </si>
  <si>
    <t>ASH2L</t>
  </si>
  <si>
    <t>ATF3</t>
  </si>
  <si>
    <t>ATF6B</t>
  </si>
  <si>
    <t>ATXN7</t>
  </si>
  <si>
    <t>BCL6</t>
  </si>
  <si>
    <t>BCL6B</t>
  </si>
  <si>
    <t>BCLAF1</t>
  </si>
  <si>
    <t>BHLHE40</t>
  </si>
  <si>
    <t>CAMTA1</t>
  </si>
  <si>
    <t>CASZ1</t>
  </si>
  <si>
    <t>CCDC79</t>
  </si>
  <si>
    <t>CIC</t>
  </si>
  <si>
    <t>CLOCK</t>
  </si>
  <si>
    <t>CREB5</t>
  </si>
  <si>
    <t>CREM</t>
  </si>
  <si>
    <t>CUX1</t>
  </si>
  <si>
    <t>E2F5</t>
  </si>
  <si>
    <t>EBF1</t>
  </si>
  <si>
    <t>EGR2</t>
  </si>
  <si>
    <t>EGR3</t>
  </si>
  <si>
    <t>ELF2</t>
  </si>
  <si>
    <t>ELMSAN1</t>
  </si>
  <si>
    <t>ETS2</t>
  </si>
  <si>
    <t>EZH1</t>
  </si>
  <si>
    <t>FOS</t>
  </si>
  <si>
    <t>FOSB</t>
  </si>
  <si>
    <t>FOSL1</t>
  </si>
  <si>
    <t>FOXP1</t>
  </si>
  <si>
    <t>GATA2</t>
  </si>
  <si>
    <t>GATA6</t>
  </si>
  <si>
    <t>GLI2</t>
  </si>
  <si>
    <t>GLIS3</t>
  </si>
  <si>
    <t>HEY1</t>
  </si>
  <si>
    <t>HEY2</t>
  </si>
  <si>
    <t>HIVEP2</t>
  </si>
  <si>
    <t>HMBOX1</t>
  </si>
  <si>
    <t>HSF2</t>
  </si>
  <si>
    <t>JAZF1</t>
  </si>
  <si>
    <t>KAT6B</t>
  </si>
  <si>
    <t>KDM5D</t>
  </si>
  <si>
    <t>KLF10</t>
  </si>
  <si>
    <t>KLF11</t>
  </si>
  <si>
    <t>KLF4</t>
  </si>
  <si>
    <t>KLF6</t>
  </si>
  <si>
    <t>KMT2C</t>
  </si>
  <si>
    <t>KMT2E</t>
  </si>
  <si>
    <t>L3MBTL4</t>
  </si>
  <si>
    <t>LRRFIP2</t>
  </si>
  <si>
    <t>LYAR</t>
  </si>
  <si>
    <t>MAF</t>
  </si>
  <si>
    <t>MECOM</t>
  </si>
  <si>
    <t>MEF2A</t>
  </si>
  <si>
    <t>MTF2</t>
  </si>
  <si>
    <t>MYNN</t>
  </si>
  <si>
    <t>NCOA1</t>
  </si>
  <si>
    <t>NCOA3</t>
  </si>
  <si>
    <t>NCOA7</t>
  </si>
  <si>
    <t>NCOR2</t>
  </si>
  <si>
    <t>NFATC1</t>
  </si>
  <si>
    <t>NFATC2</t>
  </si>
  <si>
    <t>NFX1</t>
  </si>
  <si>
    <t>NR3C1</t>
  </si>
  <si>
    <t>NR4A1</t>
  </si>
  <si>
    <t>NR4A2</t>
  </si>
  <si>
    <t>PLAGL1</t>
  </si>
  <si>
    <t>POU2F1</t>
  </si>
  <si>
    <t>POU5F1</t>
  </si>
  <si>
    <t>PRDM15</t>
  </si>
  <si>
    <t>PRDM5</t>
  </si>
  <si>
    <t>PSPC1</t>
  </si>
  <si>
    <t>RARA</t>
  </si>
  <si>
    <t>RARG</t>
  </si>
  <si>
    <t>RERE</t>
  </si>
  <si>
    <t>RFX2</t>
  </si>
  <si>
    <t>RORA</t>
  </si>
  <si>
    <t>RREB1</t>
  </si>
  <si>
    <t>RUNX1</t>
  </si>
  <si>
    <t>SATB1</t>
  </si>
  <si>
    <t>SCAPER</t>
  </si>
  <si>
    <t>SCRT2</t>
  </si>
  <si>
    <t>SMAD3</t>
  </si>
  <si>
    <t>SMAD6</t>
  </si>
  <si>
    <t>SMARCA2</t>
  </si>
  <si>
    <t>SMARCAD1</t>
  </si>
  <si>
    <t>SOX13</t>
  </si>
  <si>
    <t>SP140</t>
  </si>
  <si>
    <t>TAX1BP1</t>
  </si>
  <si>
    <t>TBX3</t>
  </si>
  <si>
    <t>TCF7L2</t>
  </si>
  <si>
    <t>TFAM</t>
  </si>
  <si>
    <t>TOX2</t>
  </si>
  <si>
    <t>TSC22D2</t>
  </si>
  <si>
    <t>TSHZ2</t>
  </si>
  <si>
    <t>TTF1</t>
  </si>
  <si>
    <t>ZBTB11</t>
  </si>
  <si>
    <t>ZBTB20</t>
  </si>
  <si>
    <t>ZBTB21</t>
  </si>
  <si>
    <t>ZBTB38</t>
  </si>
  <si>
    <t>ZBTB40</t>
  </si>
  <si>
    <t>ZBTB49</t>
  </si>
  <si>
    <t>ZC3H8</t>
  </si>
  <si>
    <t>ZCCHC11</t>
  </si>
  <si>
    <t>ZEB1</t>
  </si>
  <si>
    <t>ZEB2</t>
  </si>
  <si>
    <t>ZFHX3</t>
  </si>
  <si>
    <t>ZHX3</t>
  </si>
  <si>
    <t>ZIC2</t>
  </si>
  <si>
    <t>AEBP1</t>
  </si>
  <si>
    <t>AR</t>
  </si>
  <si>
    <t>ARID3A</t>
  </si>
  <si>
    <t>ATRX</t>
  </si>
  <si>
    <t>BRCA1</t>
  </si>
  <si>
    <t>CREB3L2</t>
  </si>
  <si>
    <t>ETV6</t>
  </si>
  <si>
    <t>EZH2</t>
  </si>
  <si>
    <t>FOXM1</t>
  </si>
  <si>
    <t>FUBP1</t>
  </si>
  <si>
    <t>GCFC2</t>
  </si>
  <si>
    <t>GON4L</t>
  </si>
  <si>
    <t>GTF2I</t>
  </si>
  <si>
    <t>HES1</t>
  </si>
  <si>
    <t>HHEX</t>
  </si>
  <si>
    <t>HIF1A</t>
  </si>
  <si>
    <t>HIF3A</t>
  </si>
  <si>
    <t>HMG20B</t>
  </si>
  <si>
    <t>HOXD1</t>
  </si>
  <si>
    <t>HOXD3</t>
  </si>
  <si>
    <t>KHSRP</t>
  </si>
  <si>
    <t>MATR3</t>
  </si>
  <si>
    <t>MBD4</t>
  </si>
  <si>
    <t>MEIS1</t>
  </si>
  <si>
    <t>MEIS2</t>
  </si>
  <si>
    <t>MLLT10</t>
  </si>
  <si>
    <t>MYBL2</t>
  </si>
  <si>
    <t>MYSM1</t>
  </si>
  <si>
    <t>NFKBIZ</t>
  </si>
  <si>
    <t>NFYC</t>
  </si>
  <si>
    <t>NR2F1</t>
  </si>
  <si>
    <t>NR3C2</t>
  </si>
  <si>
    <t>PBRM1</t>
  </si>
  <si>
    <t>PBX1</t>
  </si>
  <si>
    <t>PRDM4</t>
  </si>
  <si>
    <t>RBM22</t>
  </si>
  <si>
    <t>RFX5</t>
  </si>
  <si>
    <t>SMAD1</t>
  </si>
  <si>
    <t>SMARCE1</t>
  </si>
  <si>
    <t>STAT1</t>
  </si>
  <si>
    <t>STAT2</t>
  </si>
  <si>
    <t>STAT4</t>
  </si>
  <si>
    <t>TBX18</t>
  </si>
  <si>
    <t>TCF19</t>
  </si>
  <si>
    <t>TCF25</t>
  </si>
  <si>
    <t>TET1</t>
  </si>
  <si>
    <t>TFDP2</t>
  </si>
  <si>
    <t>TGIF2</t>
  </si>
  <si>
    <t>WDHD1</t>
  </si>
  <si>
    <t>ZBTB44</t>
  </si>
  <si>
    <t>ZC3H7B</t>
  </si>
  <si>
    <t>JUC0X004580.hg.1</t>
  </si>
  <si>
    <t xml:space="preserve">AFF2 </t>
  </si>
  <si>
    <t>JUC0X004590.hg.1</t>
  </si>
  <si>
    <t>JUC0X004599.hg.1</t>
  </si>
  <si>
    <t>PSR0X009068.hg.1</t>
  </si>
  <si>
    <t>Probe.Set.ID</t>
  </si>
  <si>
    <t>Gene.Symbol</t>
  </si>
  <si>
    <t>P value pairwise ttest</t>
  </si>
  <si>
    <t>PSR05000163.hg.1</t>
  </si>
  <si>
    <t xml:space="preserve">AHRR </t>
  </si>
  <si>
    <t>PSR05000165.hg.1</t>
  </si>
  <si>
    <t>JUC05000070.hg.1</t>
  </si>
  <si>
    <t>JUC05000062.hg.1</t>
  </si>
  <si>
    <t>PSR05000141.hg.1</t>
  </si>
  <si>
    <t>PSR05000144.hg.1</t>
  </si>
  <si>
    <t>PSR05000154.hg.1</t>
  </si>
  <si>
    <t>JUC05000053.hg.1</t>
  </si>
  <si>
    <t>PSR05000161.hg.1</t>
  </si>
  <si>
    <t>PSR05000151.hg.1</t>
  </si>
  <si>
    <t>JUC01002847.hg.1</t>
  </si>
  <si>
    <t xml:space="preserve">ARID1A </t>
  </si>
  <si>
    <t>PSR01005405.hg.1</t>
  </si>
  <si>
    <t>JUC01002848.hg.1</t>
  </si>
  <si>
    <t>PSR01005399.hg.1</t>
  </si>
  <si>
    <t>JUC01027055.hg.1</t>
  </si>
  <si>
    <t xml:space="preserve">ASH1L </t>
  </si>
  <si>
    <t>JUC01027063.hg.1</t>
  </si>
  <si>
    <t>JUC01027068.hg.1</t>
  </si>
  <si>
    <t>PSR01051467.hg.1</t>
  </si>
  <si>
    <t>JUC01027069.hg.1</t>
  </si>
  <si>
    <t>JUC01027057.hg.1</t>
  </si>
  <si>
    <t>JUC01014967.hg.1</t>
  </si>
  <si>
    <t xml:space="preserve">ATF3 </t>
  </si>
  <si>
    <t>PSR01027795.hg.1</t>
  </si>
  <si>
    <t>PSR01027793.hg.1</t>
  </si>
  <si>
    <t>PSR01027796.hg.1</t>
  </si>
  <si>
    <t>PSR01027788.hg.1</t>
  </si>
  <si>
    <t>PSR01027790.hg.1</t>
  </si>
  <si>
    <t>PSR01027782.hg.1</t>
  </si>
  <si>
    <t>JUC01014958.hg.1</t>
  </si>
  <si>
    <t>PSR01027789.hg.1</t>
  </si>
  <si>
    <t>PSR01027784.hg.1</t>
  </si>
  <si>
    <t>JUC01014966.hg.1</t>
  </si>
  <si>
    <t>JUC06021645.hg.1</t>
  </si>
  <si>
    <t xml:space="preserve">ATF6B </t>
  </si>
  <si>
    <t>JUC6_cox_hap2002154.hg.1</t>
  </si>
  <si>
    <t>JUC6_dbb_hap3002001.hg.1</t>
  </si>
  <si>
    <t>JUC6_mcf_hap5001602.hg.1</t>
  </si>
  <si>
    <t>JUC06021643.hg.1</t>
  </si>
  <si>
    <t>JUC6_cox_hap2002152.hg.1</t>
  </si>
  <si>
    <t>JUC6_dbb_hap3001999.hg.1</t>
  </si>
  <si>
    <t>JUC6_mcf_hap5001601.hg.1</t>
  </si>
  <si>
    <t>PSR6_cox_hap2003478.hg.1</t>
  </si>
  <si>
    <t>PSR6_dbb_hap3003401.hg.1</t>
  </si>
  <si>
    <t>PSR6_mcf_hap5003150.hg.1</t>
  </si>
  <si>
    <t>JUC06021687.hg.1</t>
  </si>
  <si>
    <t>JUC6_cox_hap2002198.hg.1</t>
  </si>
  <si>
    <t>JUC6_dbb_hap3002044.hg.1</t>
  </si>
  <si>
    <t>JUC6_mcf_hap5001648.hg.1</t>
  </si>
  <si>
    <t>PSR06018251.hg.1</t>
  </si>
  <si>
    <t>PSR6_cox_hap2003507.hg.1</t>
  </si>
  <si>
    <t>PSR6_dbb_hap3003430.hg.1</t>
  </si>
  <si>
    <t>PSR6_mcf_hap5003179.hg.1</t>
  </si>
  <si>
    <t>JUC06021652.hg.1</t>
  </si>
  <si>
    <t>JUC6_cox_hap2002161.hg.1</t>
  </si>
  <si>
    <t>JUC6_dbb_hap3002008.hg.1</t>
  </si>
  <si>
    <t>JUC6_mcf_hap5001608.hg.1</t>
  </si>
  <si>
    <t>JUC06021684.hg.1</t>
  </si>
  <si>
    <t>JUC6_cox_hap2002195.hg.1</t>
  </si>
  <si>
    <t>JUC6_dbb_hap3002041.hg.1</t>
  </si>
  <si>
    <t>JUC6_mcf_hap5001635.hg.1</t>
  </si>
  <si>
    <t>PSR6_cox_hap2003481.hg.1</t>
  </si>
  <si>
    <t>PSR6_dbb_hap3003404.hg.1</t>
  </si>
  <si>
    <t>PSR6_mcf_hap5003153.hg.1</t>
  </si>
  <si>
    <t>JUC06021641.hg.1</t>
  </si>
  <si>
    <t>JUC6_cox_hap2002150.hg.1</t>
  </si>
  <si>
    <t>JUC6_dbb_hap3001997.hg.1</t>
  </si>
  <si>
    <t>JUC6_mcf_hap5001569.hg.1</t>
  </si>
  <si>
    <t>JUC6_mcf_hap5001631.hg.1</t>
  </si>
  <si>
    <t>PSR06018201.hg.1</t>
  </si>
  <si>
    <t>PSR6_cox_hap2003456.hg.1</t>
  </si>
  <si>
    <t>PSR6_dbb_hap3003381.hg.1</t>
  </si>
  <si>
    <t>PSR6_mcf_hap5003113.hg.1</t>
  </si>
  <si>
    <t>PSR6_mcf_hap5003130.hg.1</t>
  </si>
  <si>
    <t>PSR6_cox_hap2003466.hg.1</t>
  </si>
  <si>
    <t>JUC06021675.hg.1</t>
  </si>
  <si>
    <t>JUC6_cox_hap2002187.hg.1</t>
  </si>
  <si>
    <t>JUC6_dbb_hap3002033.hg.1</t>
  </si>
  <si>
    <t>JUC6_mcf_hap5001627.hg.1</t>
  </si>
  <si>
    <t>PSR06018209.hg.1</t>
  </si>
  <si>
    <t>PSR6_cox_hap2003464.hg.1</t>
  </si>
  <si>
    <t>JUC06021670.hg.1</t>
  </si>
  <si>
    <t>JUC6_cox_hap2002181.hg.1</t>
  </si>
  <si>
    <t>JUC6_dbb_hap3002027.hg.1</t>
  </si>
  <si>
    <t>JUC6_mcf_hap5001621.hg.1</t>
  </si>
  <si>
    <t>PSR6_dbb_hap3003399.hg.1</t>
  </si>
  <si>
    <t>PSR06018219.hg.1</t>
  </si>
  <si>
    <t>PSR6_cox_hap2003476.hg.1</t>
  </si>
  <si>
    <t>PSR6_mcf_hap5003148.hg.1</t>
  </si>
  <si>
    <t>PSR06018200.hg.1</t>
  </si>
  <si>
    <t>PSR6_cox_hap2003455.hg.1</t>
  </si>
  <si>
    <t>PSR6_dbb_hap3003380.hg.1</t>
  </si>
  <si>
    <t>PSR6_mcf_hap5003129.hg.1</t>
  </si>
  <si>
    <t>PSR6_mcf_hap5003112.hg.1</t>
  </si>
  <si>
    <t>PSR6_dbb_hap3003389.hg.1</t>
  </si>
  <si>
    <t>PSR6_mcf_hap5003138.hg.1</t>
  </si>
  <si>
    <t>JUC06021674.hg.1</t>
  </si>
  <si>
    <t>JUC6_cox_hap2002186.hg.1</t>
  </si>
  <si>
    <t>JUC6_dbb_hap3002032.hg.1</t>
  </si>
  <si>
    <t>JUC6_mcf_hap5001626.hg.1</t>
  </si>
  <si>
    <t>JUC06021682.hg.1</t>
  </si>
  <si>
    <t>JUC6_cox_hap2002193.hg.1</t>
  </si>
  <si>
    <t>JUC6_dbb_hap3002039.hg.1</t>
  </si>
  <si>
    <t>JUC6_mcf_hap5001580.hg.1</t>
  </si>
  <si>
    <t>JUC6_mcf_hap5001645.hg.1</t>
  </si>
  <si>
    <t>PSR06018227.hg.1</t>
  </si>
  <si>
    <t>PSR06018245.hg.1</t>
  </si>
  <si>
    <t>PSR6_cox_hap2003502.hg.1</t>
  </si>
  <si>
    <t>PSR6_dbb_hap3003425.hg.1</t>
  </si>
  <si>
    <t>PSR6_mcf_hap5003174.hg.1</t>
  </si>
  <si>
    <t>PSR6_dbb_hap3003408.hg.1</t>
  </si>
  <si>
    <t>PSR6_mcf_hap5003157.hg.1</t>
  </si>
  <si>
    <t>JUC06021651.hg.1</t>
  </si>
  <si>
    <t>JUC6_cox_hap2002160.hg.1</t>
  </si>
  <si>
    <t>JUC6_dbb_hap3002007.hg.1</t>
  </si>
  <si>
    <t>JUC6_mcf_hap5001633.hg.1</t>
  </si>
  <si>
    <t>PSR6_dbb_hap3003407.hg.1</t>
  </si>
  <si>
    <t>PSR06018225.hg.1</t>
  </si>
  <si>
    <t>PSR6_cox_hap2003483.hg.1</t>
  </si>
  <si>
    <t>PSR6_dbb_hap3003406.hg.1</t>
  </si>
  <si>
    <t>PSR6_mcf_hap5003155.hg.1</t>
  </si>
  <si>
    <t>PSR06018232.hg.1</t>
  </si>
  <si>
    <t>PSR6_cox_hap2003490.hg.1</t>
  </si>
  <si>
    <t>PSR6_dbb_hap3003413.hg.1</t>
  </si>
  <si>
    <t>PSR6_mcf_hap5003162.hg.1</t>
  </si>
  <si>
    <t>PSR6_cox_hap2003484.hg.1</t>
  </si>
  <si>
    <t>PSR6_mcf_hap5003156.hg.1</t>
  </si>
  <si>
    <t>PSR06018222.hg.1</t>
  </si>
  <si>
    <t>JUC06021644.hg.1</t>
  </si>
  <si>
    <t>JUC6_cox_hap2002153.hg.1</t>
  </si>
  <si>
    <t>JUC6_dbb_hap3002000.hg.1</t>
  </si>
  <si>
    <t>JUC6_mcf_hap5001570.hg.1</t>
  </si>
  <si>
    <t>JUC6_mcf_hap5001632.hg.1</t>
  </si>
  <si>
    <t>PSR6_dbb_hap3003420.hg.1</t>
  </si>
  <si>
    <t>PSR6_mcf_hap5003169.hg.1</t>
  </si>
  <si>
    <t>PSR06018239.hg.1</t>
  </si>
  <si>
    <t>PSR6_cox_hap2003497.hg.1</t>
  </si>
  <si>
    <t>PSR06018226.hg.1</t>
  </si>
  <si>
    <t>PSR06018237.hg.1</t>
  </si>
  <si>
    <t>PSR6_cox_hap2003495.hg.1</t>
  </si>
  <si>
    <t>PSR6_dbb_hap3003418.hg.1</t>
  </si>
  <si>
    <t>PSR6_mcf_hap5003167.hg.1</t>
  </si>
  <si>
    <t>JUC06021642.hg.1</t>
  </si>
  <si>
    <t>JUC6_cox_hap2002151.hg.1</t>
  </si>
  <si>
    <t>JUC6_dbb_hap3001998.hg.1</t>
  </si>
  <si>
    <t>JUC6_mcf_hap5001600.hg.1</t>
  </si>
  <si>
    <t>PSR6_cox_hap2003485.hg.1</t>
  </si>
  <si>
    <t>PSR6_cox_hap2003477.hg.1</t>
  </si>
  <si>
    <t>PSR6_dbb_hap3003400.hg.1</t>
  </si>
  <si>
    <t>PSR6_mcf_hap5003149.hg.1</t>
  </si>
  <si>
    <t>PSR06018199.hg.1</t>
  </si>
  <si>
    <t>PSR6_dbb_hap3003379.hg.1</t>
  </si>
  <si>
    <t>PSR6_mcf_hap5003128.hg.1</t>
  </si>
  <si>
    <t>JUC06021666.hg.1</t>
  </si>
  <si>
    <t>JUC6_cox_hap2002177.hg.1</t>
  </si>
  <si>
    <t>JUC6_dbb_hap3002022.hg.1</t>
  </si>
  <si>
    <t>JUC6_mcf_hap5001617.hg.1</t>
  </si>
  <si>
    <t>PSR6_cox_hap2003488.hg.1</t>
  </si>
  <si>
    <t>PSR06018236.hg.1</t>
  </si>
  <si>
    <t>PSR6_cox_hap2003494.hg.1</t>
  </si>
  <si>
    <t>PSR6_dbb_hap3003417.hg.1</t>
  </si>
  <si>
    <t>PSR6_mcf_hap5003166.hg.1</t>
  </si>
  <si>
    <t>PSR06018202.hg.1</t>
  </si>
  <si>
    <t>PSR6_cox_hap2003457.hg.1</t>
  </si>
  <si>
    <t>PSR6_dbb_hap3003382.hg.1</t>
  </si>
  <si>
    <t>PSR6_mcf_hap5003131.hg.1</t>
  </si>
  <si>
    <t>PSR06018230.hg.1</t>
  </si>
  <si>
    <t>PSR6_dbb_hap3003411.hg.1</t>
  </si>
  <si>
    <t>PSR6_mcf_hap5003160.hg.1</t>
  </si>
  <si>
    <t>JUC6_cox_hap2002168.hg.1</t>
  </si>
  <si>
    <t>JUC6_dbb_hap3002014.hg.1</t>
  </si>
  <si>
    <t>JUC6_mcf_hap5001611.hg.1</t>
  </si>
  <si>
    <t>PSR06018221.hg.1</t>
  </si>
  <si>
    <t>PSR6_cox_hap2003479.hg.1</t>
  </si>
  <si>
    <t>PSR6_dbb_hap3003402.hg.1</t>
  </si>
  <si>
    <t>PSR6_mcf_hap5003151.hg.1</t>
  </si>
  <si>
    <t>PSR6_cox_hap2003480.hg.1</t>
  </si>
  <si>
    <t>PSR6_dbb_hap3003403.hg.1</t>
  </si>
  <si>
    <t>PSR6_mcf_hap5003152.hg.1</t>
  </si>
  <si>
    <t>JUC06021664.hg.1</t>
  </si>
  <si>
    <t>JUC6_cox_hap2002175.hg.1</t>
  </si>
  <si>
    <t>JUC6_dbb_hap3002020.hg.1</t>
  </si>
  <si>
    <t>JUC6_mcf_hap5001641.hg.1</t>
  </si>
  <si>
    <t>PSR6_cox_hap2003454.hg.1</t>
  </si>
  <si>
    <t>PSR6_mcf_hap5003111.hg.1</t>
  </si>
  <si>
    <t>PSR06018231.hg.1</t>
  </si>
  <si>
    <t>PSR6_cox_hap2003489.hg.1</t>
  </si>
  <si>
    <t>PSR6_dbb_hap3003412.hg.1</t>
  </si>
  <si>
    <t>PSR6_mcf_hap5003161.hg.1</t>
  </si>
  <si>
    <t>PSR06018240.hg.1</t>
  </si>
  <si>
    <t>PSR6_cox_hap2003498.hg.1</t>
  </si>
  <si>
    <t>PSR6_dbb_hap3003421.hg.1</t>
  </si>
  <si>
    <t>PSR6_mcf_hap5003170.hg.1</t>
  </si>
  <si>
    <t>PSR06018220.hg.1</t>
  </si>
  <si>
    <t>PSR06018233.hg.1</t>
  </si>
  <si>
    <t>PSR6_cox_hap2003491.hg.1</t>
  </si>
  <si>
    <t>PSR6_dbb_hap3003414.hg.1</t>
  </si>
  <si>
    <t>PSR6_mcf_hap5003163.hg.1</t>
  </si>
  <si>
    <t>PSR6_mcf_hap5003119.hg.1</t>
  </si>
  <si>
    <t>PSR06018210.hg.1</t>
  </si>
  <si>
    <t>PSR6_dbb_hap3003390.hg.1</t>
  </si>
  <si>
    <t>PSR6_mcf_hap5003139.hg.1</t>
  </si>
  <si>
    <t>PSR06018228.hg.1</t>
  </si>
  <si>
    <t>PSR6_cox_hap2003486.hg.1</t>
  </si>
  <si>
    <t>PSR6_dbb_hap3003409.hg.1</t>
  </si>
  <si>
    <t>PSR6_mcf_hap5003158.hg.1</t>
  </si>
  <si>
    <t>PSR06018217.hg.1</t>
  </si>
  <si>
    <t>PSR6_cox_hap2003474.hg.1</t>
  </si>
  <si>
    <t>PSR6_dbb_hap3003397.hg.1</t>
  </si>
  <si>
    <t>PSR6_mcf_hap5003146.hg.1</t>
  </si>
  <si>
    <t>PSR06018224.hg.1</t>
  </si>
  <si>
    <t>PSR6_cox_hap2003482.hg.1</t>
  </si>
  <si>
    <t>PSR6_dbb_hap3003405.hg.1</t>
  </si>
  <si>
    <t>PSR6_mcf_hap5003154.hg.1</t>
  </si>
  <si>
    <t>PSR6_mcf_hap5003114.hg.1</t>
  </si>
  <si>
    <t>JUC06021676.hg.1</t>
  </si>
  <si>
    <t>JUC6_cox_hap2002188.hg.1</t>
  </si>
  <si>
    <t>JUC6_dbb_hap3002034.hg.1</t>
  </si>
  <si>
    <t>JUC6_mcf_hap5001578.hg.1</t>
  </si>
  <si>
    <t>JUC6_mcf_hap5001643.hg.1</t>
  </si>
  <si>
    <t>PSR06018243.hg.1</t>
  </si>
  <si>
    <t>PSR6_cox_hap2003501.hg.1</t>
  </si>
  <si>
    <t>PSR6_dbb_hap3003424.hg.1</t>
  </si>
  <si>
    <t>PSR6_mcf_hap5003173.hg.1</t>
  </si>
  <si>
    <t>JUC6_cox_hap2002182.hg.1</t>
  </si>
  <si>
    <t>JUC6_dbb_hap3002028.hg.1</t>
  </si>
  <si>
    <t>JUC6_mcf_hap5001622.hg.1</t>
  </si>
  <si>
    <t>PSR06018215.hg.1</t>
  </si>
  <si>
    <t>PSR6_cox_hap2003472.hg.1</t>
  </si>
  <si>
    <t>PSR6_dbb_hap3003395.hg.1</t>
  </si>
  <si>
    <t>PSR6_mcf_hap5003144.hg.1</t>
  </si>
  <si>
    <t>PSR6_cox_hap2003465.hg.1</t>
  </si>
  <si>
    <t>JUC06021679.hg.1</t>
  </si>
  <si>
    <t>PSR06018234.hg.1</t>
  </si>
  <si>
    <t>PSR6_cox_hap2003492.hg.1</t>
  </si>
  <si>
    <t>PSR6_dbb_hap3003415.hg.1</t>
  </si>
  <si>
    <t>PSR6_mcf_hap5003164.hg.1</t>
  </si>
  <si>
    <t>JUC06021672.hg.1</t>
  </si>
  <si>
    <t>JUC6_cox_hap2002184.hg.1</t>
  </si>
  <si>
    <t>JUC6_dbb_hap3002030.hg.1</t>
  </si>
  <si>
    <t>JUC6_mcf_hap5001624.hg.1</t>
  </si>
  <si>
    <t>PSR06018235.hg.1</t>
  </si>
  <si>
    <t>PSR6_cox_hap2003493.hg.1</t>
  </si>
  <si>
    <t>PSR6_dbb_hap3003416.hg.1</t>
  </si>
  <si>
    <t>PSR6_mcf_hap5003165.hg.1</t>
  </si>
  <si>
    <t>JUC06021681.hg.1</t>
  </si>
  <si>
    <t>JUC6_cox_hap2002192.hg.1</t>
  </si>
  <si>
    <t>JUC6_dbb_hap3002038.hg.1</t>
  </si>
  <si>
    <t>JUC6_mcf_hap5001630.hg.1</t>
  </si>
  <si>
    <t>JUC06021663.hg.1</t>
  </si>
  <si>
    <t>JUC6_cox_hap2002174.hg.1</t>
  </si>
  <si>
    <t>JUC6_dbb_hap3002019.hg.1</t>
  </si>
  <si>
    <t>JUC6_mcf_hap5001615.hg.1</t>
  </si>
  <si>
    <t>PSR06018207.hg.1</t>
  </si>
  <si>
    <t>PSR6_cox_hap2003462.hg.1</t>
  </si>
  <si>
    <t>PSR6_dbb_hap3003387.hg.1</t>
  </si>
  <si>
    <t>PSR6_mcf_hap5003118.hg.1</t>
  </si>
  <si>
    <t>PSR6_mcf_hap5003136.hg.1</t>
  </si>
  <si>
    <t>PSR06018212.hg.1</t>
  </si>
  <si>
    <t>PSR6_cox_hap2003468.hg.1</t>
  </si>
  <si>
    <t>PSR6_dbb_hap3003392.hg.1</t>
  </si>
  <si>
    <t>PSR6_mcf_hap5003124.hg.1</t>
  </si>
  <si>
    <t>PSR06018247.hg.1</t>
  </si>
  <si>
    <t>PSR6_dbb_hap3003427.hg.1</t>
  </si>
  <si>
    <t>PSR6_mcf_hap5003176.hg.1</t>
  </si>
  <si>
    <t>PSR06018229.hg.1</t>
  </si>
  <si>
    <t>PSR6_cox_hap2003487.hg.1</t>
  </si>
  <si>
    <t>PSR6_dbb_hap3003410.hg.1</t>
  </si>
  <si>
    <t>PSR6_mcf_hap5003159.hg.1</t>
  </si>
  <si>
    <t>PSR06018238.hg.1</t>
  </si>
  <si>
    <t>PSR6_cox_hap2003496.hg.1</t>
  </si>
  <si>
    <t>PSR6_dbb_hap3003419.hg.1</t>
  </si>
  <si>
    <t>PSR6_mcf_hap5003168.hg.1</t>
  </si>
  <si>
    <t>PSR06018218.hg.1</t>
  </si>
  <si>
    <t>PSR6_cox_hap2003475.hg.1</t>
  </si>
  <si>
    <t>PSR6_dbb_hap3003398.hg.1</t>
  </si>
  <si>
    <t>PSR6_mcf_hap5003147.hg.1</t>
  </si>
  <si>
    <t>PSR6_mcf_hap5003141.hg.1</t>
  </si>
  <si>
    <t>JUC03004219.hg.1</t>
  </si>
  <si>
    <t xml:space="preserve">ATXN7 </t>
  </si>
  <si>
    <t>PSR03008499.hg.1</t>
  </si>
  <si>
    <t>PSR03008497.hg.1</t>
  </si>
  <si>
    <t>JUC03004230.hg.1</t>
  </si>
  <si>
    <t>PSR03037198.hg.1</t>
  </si>
  <si>
    <t xml:space="preserve">BCL6 </t>
  </si>
  <si>
    <t>PSR03037207.hg.1</t>
  </si>
  <si>
    <t>PSR03037209.hg.1</t>
  </si>
  <si>
    <t>PSR03037227.hg.1</t>
  </si>
  <si>
    <t>JUC17000650.hg.1</t>
  </si>
  <si>
    <t xml:space="preserve">BCL6B </t>
  </si>
  <si>
    <t>PSR17001040.hg.1</t>
  </si>
  <si>
    <t>PSR17001046.hg.1</t>
  </si>
  <si>
    <t>JUC17000643.hg.1</t>
  </si>
  <si>
    <t>JUC17000651.hg.1</t>
  </si>
  <si>
    <t>PSR17001047.hg.1</t>
  </si>
  <si>
    <t>PSR17001048.hg.1</t>
  </si>
  <si>
    <t>PSR17001044.hg.1</t>
  </si>
  <si>
    <t>PSR17001053.hg.1</t>
  </si>
  <si>
    <t>JUC17000649.hg.1</t>
  </si>
  <si>
    <t>PSR17001045.hg.1</t>
  </si>
  <si>
    <t>JUC17000645.hg.1</t>
  </si>
  <si>
    <t>PSR17001039.hg.1</t>
  </si>
  <si>
    <t>JUC17000644.hg.1</t>
  </si>
  <si>
    <t>JUC06013396.hg.1</t>
  </si>
  <si>
    <t xml:space="preserve">BCLAF1 </t>
  </si>
  <si>
    <t>JUC06013387.hg.1</t>
  </si>
  <si>
    <t>JUC06013388.hg.1</t>
  </si>
  <si>
    <t>JUC06013385.hg.1</t>
  </si>
  <si>
    <t>PSR03000368.hg.1</t>
  </si>
  <si>
    <t xml:space="preserve">BHLHE40 </t>
  </si>
  <si>
    <t>PSR03000366.hg.1</t>
  </si>
  <si>
    <t>JUC03000226.hg.1</t>
  </si>
  <si>
    <t>PSR03000369.hg.1</t>
  </si>
  <si>
    <t>PSR03000372.hg.1</t>
  </si>
  <si>
    <t>PSR03000371.hg.1</t>
  </si>
  <si>
    <t>JUC03000223.hg.1</t>
  </si>
  <si>
    <t>PSR03000365.hg.1</t>
  </si>
  <si>
    <t>JUC03000225.hg.1</t>
  </si>
  <si>
    <t>PSR03000362.hg.1</t>
  </si>
  <si>
    <t>JUC01000803.hg.1</t>
  </si>
  <si>
    <t xml:space="preserve">CAMTA1 </t>
  </si>
  <si>
    <t>JUC01000799.hg.1</t>
  </si>
  <si>
    <t>JUC01000802.hg.1</t>
  </si>
  <si>
    <t>JUC01018089.hg.1</t>
  </si>
  <si>
    <t xml:space="preserve">CASZ1 </t>
  </si>
  <si>
    <t>PSR01033757.hg.1</t>
  </si>
  <si>
    <t>PSR01033761.hg.1</t>
  </si>
  <si>
    <t>PSR01033759.hg.1</t>
  </si>
  <si>
    <t>JUC01018095.hg.1</t>
  </si>
  <si>
    <t>PSR01033758.hg.1</t>
  </si>
  <si>
    <t>JUC01018091.hg.1</t>
  </si>
  <si>
    <t>JUC01018087.hg.1</t>
  </si>
  <si>
    <t>PSR01033735.hg.1</t>
  </si>
  <si>
    <t>JUC01018102.hg.1</t>
  </si>
  <si>
    <t>JUC16009189.hg.1</t>
  </si>
  <si>
    <t xml:space="preserve">CCDC79 </t>
  </si>
  <si>
    <t>JUC16009181.hg.1</t>
  </si>
  <si>
    <t>JUC16009187.hg.1</t>
  </si>
  <si>
    <t>PSR19008281.hg.1</t>
  </si>
  <si>
    <t xml:space="preserve">CIC </t>
  </si>
  <si>
    <t>JUC19004941.hg.1</t>
  </si>
  <si>
    <t>JUC19004945.hg.1</t>
  </si>
  <si>
    <t>JUC19004939.hg.1</t>
  </si>
  <si>
    <t>JUC19004944.hg.1</t>
  </si>
  <si>
    <t>JUC19004942.hg.1</t>
  </si>
  <si>
    <t>PSR04016585.hg.1</t>
  </si>
  <si>
    <t xml:space="preserve">CLOCK </t>
  </si>
  <si>
    <t>JUC04008824.hg.1</t>
  </si>
  <si>
    <t>PSR04016571.hg.1</t>
  </si>
  <si>
    <t>PSR07002805.hg.1</t>
  </si>
  <si>
    <t xml:space="preserve">CREB5 </t>
  </si>
  <si>
    <t>PSR07002802.hg.1</t>
  </si>
  <si>
    <t>PSR07002785.hg.1</t>
  </si>
  <si>
    <t>PSR07002806.hg.1</t>
  </si>
  <si>
    <t>PSR07002808.hg.1</t>
  </si>
  <si>
    <t>PSR07002804.hg.1</t>
  </si>
  <si>
    <t>PSR07002792.hg.1</t>
  </si>
  <si>
    <t>JUC07001339.hg.1</t>
  </si>
  <si>
    <t>PSR07002790.hg.1</t>
  </si>
  <si>
    <t>PSR07002773.hg.1</t>
  </si>
  <si>
    <t>JUC10001502.hg.1</t>
  </si>
  <si>
    <t xml:space="preserve">CREM </t>
  </si>
  <si>
    <t>PSR10002759.hg.1</t>
  </si>
  <si>
    <t>PSR10002695.hg.1</t>
  </si>
  <si>
    <t>PSR10002763.hg.1</t>
  </si>
  <si>
    <t>PSR10002760.hg.1</t>
  </si>
  <si>
    <t>PSR10002714.hg.1</t>
  </si>
  <si>
    <t>JUC07004724.hg.1</t>
  </si>
  <si>
    <t xml:space="preserve">CUX1 </t>
  </si>
  <si>
    <t>JUC07004697.hg.1</t>
  </si>
  <si>
    <t>JUC07004726.hg.1</t>
  </si>
  <si>
    <t>JUC07004700.hg.1</t>
  </si>
  <si>
    <t>PSR07010126.hg.1</t>
  </si>
  <si>
    <t>PSR08007137.hg.1</t>
  </si>
  <si>
    <t xml:space="preserve">E2F5 </t>
  </si>
  <si>
    <t>PSR08007146.hg.1</t>
  </si>
  <si>
    <t>JUC08003557.hg.1</t>
  </si>
  <si>
    <t>PSR08007149.hg.1</t>
  </si>
  <si>
    <t>PSR08007140.hg.1</t>
  </si>
  <si>
    <t>JUC08003554.hg.1</t>
  </si>
  <si>
    <t>PSR08007148.hg.1</t>
  </si>
  <si>
    <t>PSR05027733.hg.1</t>
  </si>
  <si>
    <t xml:space="preserve">EBF1 </t>
  </si>
  <si>
    <t>PSR05027734.hg.1</t>
  </si>
  <si>
    <t>PSR05027738.hg.1</t>
  </si>
  <si>
    <t>PSR05027743.hg.1</t>
  </si>
  <si>
    <t>JUC05014132.hg.1</t>
  </si>
  <si>
    <t>JUC05014150.hg.1</t>
  </si>
  <si>
    <t>PSR05027737.hg.1</t>
  </si>
  <si>
    <t>PSR05027721.hg.1</t>
  </si>
  <si>
    <t>JUC05014152.hg.1</t>
  </si>
  <si>
    <t>JUC05014123.hg.1</t>
  </si>
  <si>
    <t>PSR05027730.hg.1</t>
  </si>
  <si>
    <t>JUC05014143.hg.1</t>
  </si>
  <si>
    <t>JUC05014131.hg.1</t>
  </si>
  <si>
    <t>PSR05027745.hg.1</t>
  </si>
  <si>
    <t>JUC05014147.hg.1</t>
  </si>
  <si>
    <t>JUC05014137.hg.1</t>
  </si>
  <si>
    <t>JUC05014125.hg.1</t>
  </si>
  <si>
    <t>PSR05027728.hg.1</t>
  </si>
  <si>
    <t>PSR05027746.hg.1</t>
  </si>
  <si>
    <t>JUC05014149.hg.1</t>
  </si>
  <si>
    <t>PSR05027749.hg.1</t>
  </si>
  <si>
    <t>PSR05027729.hg.1</t>
  </si>
  <si>
    <t>PSR05027732.hg.1</t>
  </si>
  <si>
    <t>PSR05027748.hg.1</t>
  </si>
  <si>
    <t>PSR05027727.hg.1</t>
  </si>
  <si>
    <t>JUC05014151.hg.1</t>
  </si>
  <si>
    <t>PSR05027752.hg.1</t>
  </si>
  <si>
    <t>JUC10009784.hg.1</t>
  </si>
  <si>
    <t xml:space="preserve">EGR2 </t>
  </si>
  <si>
    <t>PSR10016747.hg.1</t>
  </si>
  <si>
    <t>PSR10016755.hg.1</t>
  </si>
  <si>
    <t>PSR08013293.hg.1</t>
  </si>
  <si>
    <t xml:space="preserve">EGR3 </t>
  </si>
  <si>
    <t>PSR08013301.hg.1</t>
  </si>
  <si>
    <t>JUC08006895.hg.1</t>
  </si>
  <si>
    <t>JUC04011615.hg.1</t>
  </si>
  <si>
    <t xml:space="preserve">ELF2 </t>
  </si>
  <si>
    <t>JUC04011623.hg.1</t>
  </si>
  <si>
    <t>JUC04011612.hg.1</t>
  </si>
  <si>
    <t>PSR14014666.hg.1</t>
  </si>
  <si>
    <t xml:space="preserve">ELMSAN1 </t>
  </si>
  <si>
    <t>PSR14014640.hg.1</t>
  </si>
  <si>
    <t>PSR14014668.hg.1</t>
  </si>
  <si>
    <t>JUC14007415.hg.1</t>
  </si>
  <si>
    <t>PSR14014662.hg.1</t>
  </si>
  <si>
    <t>JUC14007421.hg.1</t>
  </si>
  <si>
    <t>PSR14014667.hg.1</t>
  </si>
  <si>
    <t>PSR14014642.hg.1</t>
  </si>
  <si>
    <t>PSR14014647.hg.1</t>
  </si>
  <si>
    <t>JUC14007419.hg.1</t>
  </si>
  <si>
    <t>PSR14014644.hg.1</t>
  </si>
  <si>
    <t>PSR14014653.hg.1</t>
  </si>
  <si>
    <t>JUC14007408.hg.1</t>
  </si>
  <si>
    <t>JUC21000837.hg.1</t>
  </si>
  <si>
    <t xml:space="preserve">ETS2 </t>
  </si>
  <si>
    <t>JUC21000839.hg.1</t>
  </si>
  <si>
    <t>JUC21000838.hg.1</t>
  </si>
  <si>
    <t>JUC17011524.hg.1</t>
  </si>
  <si>
    <t xml:space="preserve">EZH1 </t>
  </si>
  <si>
    <t>JUC17011541.hg.1</t>
  </si>
  <si>
    <t>JUC17011540.hg.1</t>
  </si>
  <si>
    <t>JUC17011534.hg.1</t>
  </si>
  <si>
    <t>JUC14003020.hg.1</t>
  </si>
  <si>
    <t xml:space="preserve">FOS </t>
  </si>
  <si>
    <t>PSR14005879.hg.1</t>
  </si>
  <si>
    <t>PSR14005877.hg.1</t>
  </si>
  <si>
    <t>PSR14005878.hg.1</t>
  </si>
  <si>
    <t>JUC14003021.hg.1</t>
  </si>
  <si>
    <t>PSR19009057.hg.1</t>
  </si>
  <si>
    <t xml:space="preserve">FOSB </t>
  </si>
  <si>
    <t>PSR19009069.hg.1</t>
  </si>
  <si>
    <t>PSR19009052.hg.1</t>
  </si>
  <si>
    <t>PSR19009065.hg.1</t>
  </si>
  <si>
    <t>PSR19009067.hg.1</t>
  </si>
  <si>
    <t>PSR19009063.hg.1</t>
  </si>
  <si>
    <t>PSR19009060.hg.1</t>
  </si>
  <si>
    <t>JUC19005385.hg.1</t>
  </si>
  <si>
    <t>PSR19009062.hg.1</t>
  </si>
  <si>
    <t>JUC19005377.hg.1</t>
  </si>
  <si>
    <t>JUC19005386.hg.1</t>
  </si>
  <si>
    <t>JUC19005384.hg.1</t>
  </si>
  <si>
    <t>JUC19005382.hg.1</t>
  </si>
  <si>
    <t>JUC11012342.hg.1</t>
  </si>
  <si>
    <t xml:space="preserve">FOSL1 </t>
  </si>
  <si>
    <t>JUC11012341.hg.1</t>
  </si>
  <si>
    <t>PSR11023388.hg.1</t>
  </si>
  <si>
    <t>JUC11012344.hg.1</t>
  </si>
  <si>
    <t>JUC11012340.hg.1</t>
  </si>
  <si>
    <t>PSR11023386.hg.1</t>
  </si>
  <si>
    <t>PSR11023389.hg.1</t>
  </si>
  <si>
    <t>PSR11023392.hg.1</t>
  </si>
  <si>
    <t>PSR11023385.hg.1</t>
  </si>
  <si>
    <t>PSR11023383.hg.1</t>
  </si>
  <si>
    <t>JUC03013873.hg.1</t>
  </si>
  <si>
    <t xml:space="preserve">FOXP1 </t>
  </si>
  <si>
    <t>PSR03028177.hg.1</t>
  </si>
  <si>
    <t>PSR03028197.hg.1</t>
  </si>
  <si>
    <t>JUC03013896.hg.1</t>
  </si>
  <si>
    <t>PSR03031836.hg.1</t>
  </si>
  <si>
    <t xml:space="preserve">GATA2 </t>
  </si>
  <si>
    <t>JUC03015864.hg.1</t>
  </si>
  <si>
    <t>PSR03031833.hg.1</t>
  </si>
  <si>
    <t>PSR03031834.hg.1</t>
  </si>
  <si>
    <t>PSR18001044.hg.1</t>
  </si>
  <si>
    <t xml:space="preserve">GATA6 </t>
  </si>
  <si>
    <t>JUC18000701.hg.1</t>
  </si>
  <si>
    <t>PSR18001043.hg.1</t>
  </si>
  <si>
    <t>PSR18001042.hg.1</t>
  </si>
  <si>
    <t>PSR18001045.hg.1</t>
  </si>
  <si>
    <t>JUC02006353.hg.1</t>
  </si>
  <si>
    <t xml:space="preserve">GLI2 </t>
  </si>
  <si>
    <t>PSR02011999.hg.1</t>
  </si>
  <si>
    <t>JUC02006358.hg.1</t>
  </si>
  <si>
    <t>PSR09025695.hg.1</t>
  </si>
  <si>
    <t>PSR09025696.hg.1</t>
  </si>
  <si>
    <t>PSR09025697.hg.1</t>
  </si>
  <si>
    <t>PSR09025701.hg.1</t>
  </si>
  <si>
    <t>PSR09011705.hg.1</t>
  </si>
  <si>
    <t xml:space="preserve">GLIS3 </t>
  </si>
  <si>
    <t>JUC09006321.hg.1</t>
  </si>
  <si>
    <t>JUC09006330.hg.1</t>
  </si>
  <si>
    <t>PSR09011704.hg.1</t>
  </si>
  <si>
    <t>PSR09011724.hg.1</t>
  </si>
  <si>
    <t>PSR09011694.hg.1</t>
  </si>
  <si>
    <t>PSR09011701.hg.1</t>
  </si>
  <si>
    <t>PSR09011725.hg.1</t>
  </si>
  <si>
    <t>PSR09011717.hg.1</t>
  </si>
  <si>
    <t>PSR09011708.hg.1</t>
  </si>
  <si>
    <t>PSR09011716.hg.1</t>
  </si>
  <si>
    <t>PSR09011693.hg.1</t>
  </si>
  <si>
    <t>PSR09025698.hg.1</t>
  </si>
  <si>
    <t>PSR09011718.hg.1</t>
  </si>
  <si>
    <t>PSR09011707.hg.1</t>
  </si>
  <si>
    <t>JUC09006326.hg.1</t>
  </si>
  <si>
    <t>PSR09011700.hg.1</t>
  </si>
  <si>
    <t>JUC09006323.hg.1</t>
  </si>
  <si>
    <t>JUC09006335.hg.1</t>
  </si>
  <si>
    <t>PSR09011710.hg.1</t>
  </si>
  <si>
    <t>PSR08017393.hg.1</t>
  </si>
  <si>
    <t xml:space="preserve">HEY1 </t>
  </si>
  <si>
    <t>PSR08017394.hg.1</t>
  </si>
  <si>
    <t>PSR08017398.hg.1</t>
  </si>
  <si>
    <t>PSR08017396.hg.1</t>
  </si>
  <si>
    <t>PSR08017402.hg.1</t>
  </si>
  <si>
    <t>PSR08017407.hg.1</t>
  </si>
  <si>
    <t>PSR08017397.hg.1</t>
  </si>
  <si>
    <t>PSR08017395.hg.1</t>
  </si>
  <si>
    <t>PSR08017409.hg.1</t>
  </si>
  <si>
    <t>JUC08008913.hg.1</t>
  </si>
  <si>
    <t>JUC08008916.hg.1</t>
  </si>
  <si>
    <t>PSR08017403.hg.1</t>
  </si>
  <si>
    <t>JUC08008919.hg.1</t>
  </si>
  <si>
    <t>JUC08008914.hg.1</t>
  </si>
  <si>
    <t>PSR08017412.hg.1</t>
  </si>
  <si>
    <t>PSR08017410.hg.1</t>
  </si>
  <si>
    <t>JUC08008917.hg.1</t>
  </si>
  <si>
    <t>PSR08017408.hg.1</t>
  </si>
  <si>
    <t>PSR08017404.hg.1</t>
  </si>
  <si>
    <t>PSR08017400.hg.1</t>
  </si>
  <si>
    <t>JUC06005350.hg.1</t>
  </si>
  <si>
    <t xml:space="preserve">HEY2 </t>
  </si>
  <si>
    <t>PSR06011205.hg.1</t>
  </si>
  <si>
    <t>PSR06011206.hg.1</t>
  </si>
  <si>
    <t>PSR06011204.hg.1</t>
  </si>
  <si>
    <t>JUC06005354.hg.1</t>
  </si>
  <si>
    <t>JUC06005352.hg.1</t>
  </si>
  <si>
    <t>PSR06011203.hg.1</t>
  </si>
  <si>
    <t>JUC06013618.hg.1</t>
  </si>
  <si>
    <t xml:space="preserve">HIVEP2 </t>
  </si>
  <si>
    <t>PSR06027360.hg.1</t>
  </si>
  <si>
    <t>PSR06027362.hg.1</t>
  </si>
  <si>
    <t>PSR06027354.hg.1</t>
  </si>
  <si>
    <t>PSR06027365.hg.1</t>
  </si>
  <si>
    <t>JUC06013611.hg.1</t>
  </si>
  <si>
    <t>JUC06013613.hg.1</t>
  </si>
  <si>
    <t>JUC08001607.hg.1</t>
  </si>
  <si>
    <t xml:space="preserve">HMBOX1 </t>
  </si>
  <si>
    <t>PSR08003270.hg.1</t>
  </si>
  <si>
    <t>JUC08001613.hg.1</t>
  </si>
  <si>
    <t>JUC06005240.hg.1</t>
  </si>
  <si>
    <t xml:space="preserve">HSF2 </t>
  </si>
  <si>
    <t>JUC06005239.hg.1</t>
  </si>
  <si>
    <t>JUC06005238.hg.1</t>
  </si>
  <si>
    <t>PSR07019254.hg.1</t>
  </si>
  <si>
    <t xml:space="preserve">JAZF1 </t>
  </si>
  <si>
    <t>JUC07009375.hg.1</t>
  </si>
  <si>
    <t>JUC07009373.hg.1</t>
  </si>
  <si>
    <t>PSR10005726.hg.1</t>
  </si>
  <si>
    <t xml:space="preserve">KAT6B </t>
  </si>
  <si>
    <t>JUC10003373.hg.1</t>
  </si>
  <si>
    <t>JUC10003368.hg.1</t>
  </si>
  <si>
    <t>PSR0Y001852.hg.1</t>
  </si>
  <si>
    <t xml:space="preserve">KDM5D </t>
  </si>
  <si>
    <t>JUC0Y001186.hg.1</t>
  </si>
  <si>
    <t>JUC0Y001173.hg.1</t>
  </si>
  <si>
    <t>PSR08019715.hg.1</t>
  </si>
  <si>
    <t xml:space="preserve">KLF10 </t>
  </si>
  <si>
    <t>JUC08010028.hg.1</t>
  </si>
  <si>
    <t>JUC08010027.hg.1</t>
  </si>
  <si>
    <t>PSR02000720.hg.1</t>
  </si>
  <si>
    <t xml:space="preserve">KLF11 </t>
  </si>
  <si>
    <t>JUC02000398.hg.1</t>
  </si>
  <si>
    <t>PSR02000716.hg.1</t>
  </si>
  <si>
    <t>PSR02000712.hg.1</t>
  </si>
  <si>
    <t>PSR09017945.hg.1</t>
  </si>
  <si>
    <t xml:space="preserve">KLF4 </t>
  </si>
  <si>
    <t>PSR09017941.hg.1</t>
  </si>
  <si>
    <t>PSR09017933.hg.1</t>
  </si>
  <si>
    <t>JUC09009670.hg.1</t>
  </si>
  <si>
    <t>PSR09017938.hg.1</t>
  </si>
  <si>
    <t>JUC09009668.hg.1</t>
  </si>
  <si>
    <t>PSR09017934.hg.1</t>
  </si>
  <si>
    <t>JUC09009666.hg.1</t>
  </si>
  <si>
    <t>PSR09017937.hg.1</t>
  </si>
  <si>
    <t>PSR09017942.hg.1</t>
  </si>
  <si>
    <t>PSR09017946.hg.1</t>
  </si>
  <si>
    <t>PSR10012304.hg.1</t>
  </si>
  <si>
    <t xml:space="preserve">KLF6 </t>
  </si>
  <si>
    <t>JUC10007124.hg.1</t>
  </si>
  <si>
    <t>JUC10007130.hg.1</t>
  </si>
  <si>
    <t>JUC10007129.hg.1</t>
  </si>
  <si>
    <t>JUC07015607.hg.1</t>
  </si>
  <si>
    <t xml:space="preserve">KMT2C </t>
  </si>
  <si>
    <t>JUC07015586.hg.1</t>
  </si>
  <si>
    <t>JUC07015570.hg.1</t>
  </si>
  <si>
    <t>JUC07004909.hg.1</t>
  </si>
  <si>
    <t xml:space="preserve">KMT2E </t>
  </si>
  <si>
    <t>PSR07010572.hg.1</t>
  </si>
  <si>
    <t>JUC07004926.hg.1</t>
  </si>
  <si>
    <t>JUC07004942.hg.1</t>
  </si>
  <si>
    <t>JUC18002421.hg.1</t>
  </si>
  <si>
    <t xml:space="preserve">L3MBTL4 </t>
  </si>
  <si>
    <t>JUC18002410.hg.1</t>
  </si>
  <si>
    <t>PSR18003551.hg.1</t>
  </si>
  <si>
    <t>PSR18003560.hg.1</t>
  </si>
  <si>
    <t>JUC18002400.hg.1</t>
  </si>
  <si>
    <t>JUC18002397.hg.1</t>
  </si>
  <si>
    <t>PSR18003563.hg.1</t>
  </si>
  <si>
    <t>PSR03022045.hg.1</t>
  </si>
  <si>
    <t xml:space="preserve">LRRFIP2 </t>
  </si>
  <si>
    <t>JUC03011004.hg.1</t>
  </si>
  <si>
    <t>PSR03022085.hg.1</t>
  </si>
  <si>
    <t>PSR03022043.hg.1</t>
  </si>
  <si>
    <t>JUC03011049.hg.1</t>
  </si>
  <si>
    <t>PSR04013669.hg.1</t>
  </si>
  <si>
    <t xml:space="preserve">LYAR </t>
  </si>
  <si>
    <t>JUC04007273.hg.1</t>
  </si>
  <si>
    <t>JUC04007271.hg.1</t>
  </si>
  <si>
    <t>PSR04013659.hg.1</t>
  </si>
  <si>
    <t>JUC04007266.hg.1</t>
  </si>
  <si>
    <t>JUC04007265.hg.1</t>
  </si>
  <si>
    <t>PSR16017952.hg.1</t>
  </si>
  <si>
    <t xml:space="preserve">MAF </t>
  </si>
  <si>
    <t>JUC16010215.hg.1</t>
  </si>
  <si>
    <t>JUC16010216.hg.1</t>
  </si>
  <si>
    <t>PSR03035426.hg.1</t>
  </si>
  <si>
    <t xml:space="preserve">MECOM </t>
  </si>
  <si>
    <t>JUC03017488.hg.1</t>
  </si>
  <si>
    <t>PSR03035443.hg.1</t>
  </si>
  <si>
    <t>PSR03035428.hg.1</t>
  </si>
  <si>
    <t>PSR03035425.hg.1</t>
  </si>
  <si>
    <t>JUC03017503.hg.1</t>
  </si>
  <si>
    <t>PSR03035437.hg.1</t>
  </si>
  <si>
    <t>PSR03035424.hg.1</t>
  </si>
  <si>
    <t>PSR03035421.hg.1</t>
  </si>
  <si>
    <t>PSR03035436.hg.1</t>
  </si>
  <si>
    <t>PSR03035447.hg.1</t>
  </si>
  <si>
    <t>PSR03035452.hg.1</t>
  </si>
  <si>
    <t>PSR03035445.hg.1</t>
  </si>
  <si>
    <t>PSR03035442.hg.1</t>
  </si>
  <si>
    <t>PSR03035431.hg.1</t>
  </si>
  <si>
    <t>JUC03017496.hg.1</t>
  </si>
  <si>
    <t>PSR03035432.hg.1</t>
  </si>
  <si>
    <t>PSR03035451.hg.1</t>
  </si>
  <si>
    <t>JUC03017479.hg.1</t>
  </si>
  <si>
    <t>JUC03017497.hg.1</t>
  </si>
  <si>
    <t>JUC03017501.hg.1</t>
  </si>
  <si>
    <t>JUC15004717.hg.1</t>
  </si>
  <si>
    <t xml:space="preserve">MEF2A </t>
  </si>
  <si>
    <t>PSR15008894.hg.1</t>
  </si>
  <si>
    <t>JUC15004710.hg.1</t>
  </si>
  <si>
    <t>PSR15008888.hg.1</t>
  </si>
  <si>
    <t>JUC15004702.hg.1</t>
  </si>
  <si>
    <t>PSR15008893.hg.1</t>
  </si>
  <si>
    <t>PSR15008902.hg.1</t>
  </si>
  <si>
    <t>PSR15008887.hg.1</t>
  </si>
  <si>
    <t>PSR15008899.hg.1</t>
  </si>
  <si>
    <t>PSR15008898.hg.1</t>
  </si>
  <si>
    <t>JUC15004701.hg.1</t>
  </si>
  <si>
    <t>PSR15008892.hg.1</t>
  </si>
  <si>
    <t>PSR15008890.hg.1</t>
  </si>
  <si>
    <t>JUC15004703.hg.1</t>
  </si>
  <si>
    <t>PSR15008907.hg.1</t>
  </si>
  <si>
    <t>PSR15008911.hg.1</t>
  </si>
  <si>
    <t>JUC15004719.hg.1</t>
  </si>
  <si>
    <t>JUC15004697.hg.1</t>
  </si>
  <si>
    <t>PSR15008900.hg.1</t>
  </si>
  <si>
    <t>JUC15004720.hg.1</t>
  </si>
  <si>
    <t>PSR15008913.hg.1</t>
  </si>
  <si>
    <t>PSR15008882.hg.1</t>
  </si>
  <si>
    <t>JUC15004718.hg.1</t>
  </si>
  <si>
    <t>PSR15008891.hg.1</t>
  </si>
  <si>
    <t>PSR15008917.hg.1</t>
  </si>
  <si>
    <t>PSR15008908.hg.1</t>
  </si>
  <si>
    <t>JUC15004713.hg.1</t>
  </si>
  <si>
    <t>JUC15004700.hg.1</t>
  </si>
  <si>
    <t>PSR15008889.hg.1</t>
  </si>
  <si>
    <t>JUC01007182.hg.1</t>
  </si>
  <si>
    <t xml:space="preserve">MTF2 </t>
  </si>
  <si>
    <t>JUC01007176.hg.1</t>
  </si>
  <si>
    <t>PSR01013620.hg.1</t>
  </si>
  <si>
    <t>JUC03008049.hg.1</t>
  </si>
  <si>
    <t xml:space="preserve">MYNN </t>
  </si>
  <si>
    <t>JUC03008044.hg.1</t>
  </si>
  <si>
    <t>PSR03015839.hg.1</t>
  </si>
  <si>
    <t>JUC02000806.hg.1</t>
  </si>
  <si>
    <t xml:space="preserve">NCOA1 </t>
  </si>
  <si>
    <t>JUC02000803.hg.1</t>
  </si>
  <si>
    <t>JUC02000804.hg.1</t>
  </si>
  <si>
    <t>JUC20002958.hg.1</t>
  </si>
  <si>
    <t xml:space="preserve">NCOA3 </t>
  </si>
  <si>
    <t>JUC20002964.hg.1</t>
  </si>
  <si>
    <t>JUC20002951.hg.1</t>
  </si>
  <si>
    <t>PSR06011220.hg.1</t>
  </si>
  <si>
    <t xml:space="preserve">NCOA7 </t>
  </si>
  <si>
    <t>JUC06005362.hg.1</t>
  </si>
  <si>
    <t>JUC06005365.hg.1</t>
  </si>
  <si>
    <t>JUC06005378.hg.1</t>
  </si>
  <si>
    <t>PSR06011219.hg.1</t>
  </si>
  <si>
    <t>JUC06005370.hg.1</t>
  </si>
  <si>
    <t>PSR06011211.hg.1</t>
  </si>
  <si>
    <t>JUC18002094.hg.1</t>
  </si>
  <si>
    <t xml:space="preserve">NFATC1 </t>
  </si>
  <si>
    <t>PSR18003107.hg.1</t>
  </si>
  <si>
    <t>PSR18003108.hg.1</t>
  </si>
  <si>
    <t>PSR18003105.hg.1</t>
  </si>
  <si>
    <t>PSR18003106.hg.1</t>
  </si>
  <si>
    <t>JUC18002095.hg.1</t>
  </si>
  <si>
    <t>PSR18003101.hg.1</t>
  </si>
  <si>
    <t>JUC18002091.hg.1</t>
  </si>
  <si>
    <t>PSR18003099.hg.1</t>
  </si>
  <si>
    <t>JUC18002099.hg.1</t>
  </si>
  <si>
    <t>PSR18003103.hg.1</t>
  </si>
  <si>
    <t>PSR18003100.hg.1</t>
  </si>
  <si>
    <t>PSR18003113.hg.1</t>
  </si>
  <si>
    <t>JUC20006731.hg.1</t>
  </si>
  <si>
    <t xml:space="preserve">NFATC2 </t>
  </si>
  <si>
    <t>PSR20013001.hg.1</t>
  </si>
  <si>
    <t>PSR20013002.hg.1</t>
  </si>
  <si>
    <t>JUC20006732.hg.1</t>
  </si>
  <si>
    <t>JUC20006739.hg.1</t>
  </si>
  <si>
    <t>PSR20013000.hg.1</t>
  </si>
  <si>
    <t>PSR20012992.hg.1</t>
  </si>
  <si>
    <t>PSR20013003.hg.1</t>
  </si>
  <si>
    <t>JUC20006740.hg.1</t>
  </si>
  <si>
    <t>PSR20012993.hg.1</t>
  </si>
  <si>
    <t>PSR20012991.hg.1</t>
  </si>
  <si>
    <t>JUC20006743.hg.1</t>
  </si>
  <si>
    <t>PSR20012995.hg.1</t>
  </si>
  <si>
    <t>PSR20012997.hg.1</t>
  </si>
  <si>
    <t>PSR20012999.hg.1</t>
  </si>
  <si>
    <t>PSR20012996.hg.1</t>
  </si>
  <si>
    <t>JUC20006733.hg.1</t>
  </si>
  <si>
    <t>PSR20013004.hg.1</t>
  </si>
  <si>
    <t>PSR20013005.hg.1</t>
  </si>
  <si>
    <t>JUC20006736.hg.1</t>
  </si>
  <si>
    <t>JUC20006738.hg.1</t>
  </si>
  <si>
    <t>JUC20006734.hg.1</t>
  </si>
  <si>
    <t>JUC20006735.hg.1</t>
  </si>
  <si>
    <t>PSR20013007.hg.1</t>
  </si>
  <si>
    <t>PSR20013006.hg.1</t>
  </si>
  <si>
    <t>JUC09000854.hg.1</t>
  </si>
  <si>
    <t xml:space="preserve">NFX1 </t>
  </si>
  <si>
    <t>JUC09000852.hg.1</t>
  </si>
  <si>
    <t>JUC09000860.hg.1</t>
  </si>
  <si>
    <t>JUC05013288.hg.1</t>
  </si>
  <si>
    <t xml:space="preserve">NR3C1 </t>
  </si>
  <si>
    <t>JUC05013293.hg.1</t>
  </si>
  <si>
    <t>PSR05026053.hg.1</t>
  </si>
  <si>
    <t>PSR05026064.hg.1</t>
  </si>
  <si>
    <t>PSR05026074.hg.1</t>
  </si>
  <si>
    <t>JUC12002922.hg.1</t>
  </si>
  <si>
    <t xml:space="preserve">NR4A1 </t>
  </si>
  <si>
    <t>PSR12005309.hg.1</t>
  </si>
  <si>
    <t>PSR12005310.hg.1</t>
  </si>
  <si>
    <t>PSR12005306.hg.1</t>
  </si>
  <si>
    <t>PSR12005312.hg.1</t>
  </si>
  <si>
    <t>PSR12005311.hg.1</t>
  </si>
  <si>
    <t>PSR12005307.hg.1</t>
  </si>
  <si>
    <t>JUC12002926.hg.1</t>
  </si>
  <si>
    <t>JUC12002923.hg.1</t>
  </si>
  <si>
    <t>PSR02038505.hg.1</t>
  </si>
  <si>
    <t xml:space="preserve">NR4A2 </t>
  </si>
  <si>
    <t>PSR02038523.hg.1</t>
  </si>
  <si>
    <t>JUC02020174.hg.1</t>
  </si>
  <si>
    <t>PSR02038525.hg.1</t>
  </si>
  <si>
    <t>PSR02038507.hg.1</t>
  </si>
  <si>
    <t>PSR02038506.hg.1</t>
  </si>
  <si>
    <t>PSR02038502.hg.1</t>
  </si>
  <si>
    <t>JUC02020173.hg.1</t>
  </si>
  <si>
    <t>PSR02038509.hg.1</t>
  </si>
  <si>
    <t>PSR02038498.hg.1</t>
  </si>
  <si>
    <t>PSR02038520.hg.1</t>
  </si>
  <si>
    <t>PSR02038512.hg.1</t>
  </si>
  <si>
    <t>JUC02020167.hg.1</t>
  </si>
  <si>
    <t>JUC06013667.hg.1</t>
  </si>
  <si>
    <t xml:space="preserve">PLAGL1 </t>
  </si>
  <si>
    <t>JUC06013675.hg.1</t>
  </si>
  <si>
    <t>JUC06013661.hg.1</t>
  </si>
  <si>
    <t>JUC01011946.hg.1</t>
  </si>
  <si>
    <t xml:space="preserve">POU2F1 </t>
  </si>
  <si>
    <t>JUC01011923.hg.1</t>
  </si>
  <si>
    <t>JUC01011927.hg.1</t>
  </si>
  <si>
    <t>PSR01022641.hg.1</t>
  </si>
  <si>
    <t>JUC01011953.hg.1</t>
  </si>
  <si>
    <t>JUC06008502.hg.1</t>
  </si>
  <si>
    <t xml:space="preserve">POU5F1 </t>
  </si>
  <si>
    <t>JUC6_cox_hap2001007.hg.1</t>
  </si>
  <si>
    <t>JUC6_dbb_hap3000976.hg.1</t>
  </si>
  <si>
    <t>JUC6_mann_hap4000837.hg.1</t>
  </si>
  <si>
    <t>JUC6_mcf_hap5000833.hg.1</t>
  </si>
  <si>
    <t>JUC6_qbl_hap6000983.hg.1</t>
  </si>
  <si>
    <t>JUC6_ssto_hap7000936.hg.1</t>
  </si>
  <si>
    <t>JUC21002996.hg.1</t>
  </si>
  <si>
    <t xml:space="preserve">PRDM15 </t>
  </si>
  <si>
    <t>JUC21002998.hg.1</t>
  </si>
  <si>
    <t>JUC21002960.hg.1</t>
  </si>
  <si>
    <t>JUC04011261.hg.1</t>
  </si>
  <si>
    <t xml:space="preserve">PRDM5 </t>
  </si>
  <si>
    <t>JUC04011247.hg.1</t>
  </si>
  <si>
    <t>JUC04011241.hg.1</t>
  </si>
  <si>
    <t>JUC04011254.hg.1</t>
  </si>
  <si>
    <t>JUC13003112.hg.1</t>
  </si>
  <si>
    <t xml:space="preserve">PSPC1 </t>
  </si>
  <si>
    <t>JUC13003102.hg.1</t>
  </si>
  <si>
    <t>PSR13011989.hg.1</t>
  </si>
  <si>
    <t>JUC13003108.hg.1</t>
  </si>
  <si>
    <t>JUC17003393.hg.1</t>
  </si>
  <si>
    <t xml:space="preserve">RARA </t>
  </si>
  <si>
    <t>PSR17006007.hg.1</t>
  </si>
  <si>
    <t>PSR17005994.hg.1</t>
  </si>
  <si>
    <t>JUC01017943.hg.1</t>
  </si>
  <si>
    <t xml:space="preserve">RERE </t>
  </si>
  <si>
    <t>JUC01017927.hg.1</t>
  </si>
  <si>
    <t>JUC01017935.hg.1</t>
  </si>
  <si>
    <t>JUC01017939.hg.1</t>
  </si>
  <si>
    <t>JUC19008453.hg.1</t>
  </si>
  <si>
    <t xml:space="preserve">RFX2 </t>
  </si>
  <si>
    <t>PSR19014912.hg.1</t>
  </si>
  <si>
    <t>JUC19008450.hg.1</t>
  </si>
  <si>
    <t>PSR19014913.hg.1</t>
  </si>
  <si>
    <t>PSR15014264.hg.1</t>
  </si>
  <si>
    <t xml:space="preserve">RORA </t>
  </si>
  <si>
    <t>JUC15007697.hg.1</t>
  </si>
  <si>
    <t>PSR15014272.hg.1</t>
  </si>
  <si>
    <t>PSR15014267.hg.1</t>
  </si>
  <si>
    <t>PSR15014266.hg.1</t>
  </si>
  <si>
    <t>PSR15014271.hg.1</t>
  </si>
  <si>
    <t>JUC15007688.hg.1</t>
  </si>
  <si>
    <t>PSR15014273.hg.1</t>
  </si>
  <si>
    <t>JUC15007704.hg.1</t>
  </si>
  <si>
    <t>JUC15007700.hg.1</t>
  </si>
  <si>
    <t>JUC15007689.hg.1</t>
  </si>
  <si>
    <t>JUC15007703.hg.1</t>
  </si>
  <si>
    <t>PSR15014269.hg.1</t>
  </si>
  <si>
    <t>JUC06000242.hg.1</t>
  </si>
  <si>
    <t xml:space="preserve">RREB1 </t>
  </si>
  <si>
    <t>PSR06000503.hg.1</t>
  </si>
  <si>
    <t>PSR06000501.hg.1</t>
  </si>
  <si>
    <t>PSR21004973.hg.1</t>
  </si>
  <si>
    <t xml:space="preserve">RUNX1 </t>
  </si>
  <si>
    <t>PSR21004974.hg.1</t>
  </si>
  <si>
    <t>PSR21004972.hg.1</t>
  </si>
  <si>
    <t>JUC21002546.hg.1</t>
  </si>
  <si>
    <t>JUC21002550.hg.1</t>
  </si>
  <si>
    <t>JUC03023337.hg.1</t>
  </si>
  <si>
    <t xml:space="preserve">SATB1 </t>
  </si>
  <si>
    <t>JUC03023379.hg.1</t>
  </si>
  <si>
    <t>JUC03023374.hg.1</t>
  </si>
  <si>
    <t>PSR03021061.hg.1</t>
  </si>
  <si>
    <t>PSR15016421.hg.1</t>
  </si>
  <si>
    <t xml:space="preserve">SCAPER </t>
  </si>
  <si>
    <t>JUC15008923.hg.1</t>
  </si>
  <si>
    <t>JUC15008920.hg.1</t>
  </si>
  <si>
    <t>JUC15008913.hg.1</t>
  </si>
  <si>
    <t>PSR20007843.hg.1</t>
  </si>
  <si>
    <t xml:space="preserve">SCRT2 </t>
  </si>
  <si>
    <t>PSR20007842.hg.1</t>
  </si>
  <si>
    <t>PSR20007844.hg.1</t>
  </si>
  <si>
    <t>PSR15005095.hg.1</t>
  </si>
  <si>
    <t xml:space="preserve">SMAD3 </t>
  </si>
  <si>
    <t>JUC15002499.hg.1</t>
  </si>
  <si>
    <t>JUC15002506.hg.1</t>
  </si>
  <si>
    <t>PSR15005073.hg.1</t>
  </si>
  <si>
    <t xml:space="preserve">SMAD6 </t>
  </si>
  <si>
    <t>JUC15002485.hg.1</t>
  </si>
  <si>
    <t>PSR15005072.hg.1</t>
  </si>
  <si>
    <t>PSR15005067.hg.1</t>
  </si>
  <si>
    <t>PSR15005068.hg.1</t>
  </si>
  <si>
    <t>PSR15005070.hg.1</t>
  </si>
  <si>
    <t>JUC09000145.hg.1</t>
  </si>
  <si>
    <t xml:space="preserve">SMARCA2 </t>
  </si>
  <si>
    <t>JUC09000134.hg.1</t>
  </si>
  <si>
    <t>JUC09000161.hg.1</t>
  </si>
  <si>
    <t>JUC09000168.hg.1</t>
  </si>
  <si>
    <t>PSR09000210.hg.1</t>
  </si>
  <si>
    <t>JUC09000160.hg.1</t>
  </si>
  <si>
    <t>PSR09000226.hg.1</t>
  </si>
  <si>
    <t>JUC09000172.hg.1</t>
  </si>
  <si>
    <t>JUC04003764.hg.1</t>
  </si>
  <si>
    <t xml:space="preserve">SMARCAD1 </t>
  </si>
  <si>
    <t>JUC04003771.hg.1</t>
  </si>
  <si>
    <t>PSR04007299.hg.1</t>
  </si>
  <si>
    <t>JUC04003774.hg.1</t>
  </si>
  <si>
    <t>JUC04003768.hg.1</t>
  </si>
  <si>
    <t>JUC01014113.hg.1</t>
  </si>
  <si>
    <t xml:space="preserve">SOX13 </t>
  </si>
  <si>
    <t>JUC01014116.hg.1</t>
  </si>
  <si>
    <t>JUC01014119.hg.1</t>
  </si>
  <si>
    <t>PSR01026360.hg.1</t>
  </si>
  <si>
    <t>JUC01014122.hg.1</t>
  </si>
  <si>
    <t>PSR01026376.hg.1</t>
  </si>
  <si>
    <t>PSR01026365.hg.1</t>
  </si>
  <si>
    <t>PSR01026359.hg.1</t>
  </si>
  <si>
    <t>JUC02032041.hg.1</t>
  </si>
  <si>
    <t xml:space="preserve">SP140 </t>
  </si>
  <si>
    <t>JUC02032100.hg.1</t>
  </si>
  <si>
    <t>JUC02032104.hg.1</t>
  </si>
  <si>
    <t>PSR02021482.hg.1</t>
  </si>
  <si>
    <t>JUC07001312.hg.1</t>
  </si>
  <si>
    <t xml:space="preserve">TAX1BP1 </t>
  </si>
  <si>
    <t>JUC07001309.hg.1</t>
  </si>
  <si>
    <t>JUC07001320.hg.1</t>
  </si>
  <si>
    <t>PSR19014248.hg.1</t>
  </si>
  <si>
    <t xml:space="preserve">TBXA2R </t>
  </si>
  <si>
    <t>PSR19014243.hg.1</t>
  </si>
  <si>
    <t>PSR19014242.hg.1</t>
  </si>
  <si>
    <t>JUC10005484.hg.1</t>
  </si>
  <si>
    <t xml:space="preserve">TCF7L2 </t>
  </si>
  <si>
    <t>PSR10009875.hg.1</t>
  </si>
  <si>
    <t>PSR10009831.hg.1</t>
  </si>
  <si>
    <t>PSR10009871.hg.1</t>
  </si>
  <si>
    <t>JUC10005485.hg.1</t>
  </si>
  <si>
    <t>JUC10005507.hg.1</t>
  </si>
  <si>
    <t>JUC10005483.hg.1</t>
  </si>
  <si>
    <t>PSR10009864.hg.1</t>
  </si>
  <si>
    <t>PSR10009872.hg.1</t>
  </si>
  <si>
    <t>JUC10005503.hg.1</t>
  </si>
  <si>
    <t>JUC10005513.hg.1</t>
  </si>
  <si>
    <t>JUC10002413.hg.1</t>
  </si>
  <si>
    <t xml:space="preserve">TFAM </t>
  </si>
  <si>
    <t>JUC10002409.hg.1</t>
  </si>
  <si>
    <t>JUC10002415.hg.1</t>
  </si>
  <si>
    <t>JUC20002546.hg.1</t>
  </si>
  <si>
    <t xml:space="preserve">TOX2 </t>
  </si>
  <si>
    <t>PSR20004614.hg.1</t>
  </si>
  <si>
    <t>JUC20002558.hg.1</t>
  </si>
  <si>
    <t>PSR20004605.hg.1</t>
  </si>
  <si>
    <t>PSR03014588.hg.1</t>
  </si>
  <si>
    <t xml:space="preserve">TSC22D2 </t>
  </si>
  <si>
    <t>PSR03014574.hg.1</t>
  </si>
  <si>
    <t>PSR03014573.hg.1</t>
  </si>
  <si>
    <t>JUC03007367.hg.1</t>
  </si>
  <si>
    <t>PSR03014576.hg.1</t>
  </si>
  <si>
    <t>PSR20005845.hg.1</t>
  </si>
  <si>
    <t xml:space="preserve">TSHZ2 </t>
  </si>
  <si>
    <t>PSR20005835.hg.1</t>
  </si>
  <si>
    <t>JUC20003210.hg.1</t>
  </si>
  <si>
    <t>PSR20005843.hg.1</t>
  </si>
  <si>
    <t>PSR20005844.hg.1</t>
  </si>
  <si>
    <t>PSR09021345.hg.1</t>
  </si>
  <si>
    <t xml:space="preserve">TTF1 </t>
  </si>
  <si>
    <t>JUC09011467.hg.1</t>
  </si>
  <si>
    <t>JUC09011472.hg.1</t>
  </si>
  <si>
    <t>PSR09021338.hg.1</t>
  </si>
  <si>
    <t>JUC03014439.hg.1</t>
  </si>
  <si>
    <t xml:space="preserve">ZBTB11 </t>
  </si>
  <si>
    <t>PSR03029238.hg.1</t>
  </si>
  <si>
    <t>PSR03029252.hg.1</t>
  </si>
  <si>
    <t>PSR03030132.hg.1</t>
  </si>
  <si>
    <t xml:space="preserve">ZBTB20 </t>
  </si>
  <si>
    <t>PSR03030155.hg.1</t>
  </si>
  <si>
    <t>JUC03014962.hg.1</t>
  </si>
  <si>
    <t>PSR03030176.hg.1</t>
  </si>
  <si>
    <t>JUC03014986.hg.1</t>
  </si>
  <si>
    <t>PSR03030135.hg.1</t>
  </si>
  <si>
    <t>PSR03030159.hg.1</t>
  </si>
  <si>
    <t>JUC03014995.hg.1</t>
  </si>
  <si>
    <t>PSR21005846.hg.1</t>
  </si>
  <si>
    <t xml:space="preserve">ZBTB21 </t>
  </si>
  <si>
    <t>JUC21003027.hg.1</t>
  </si>
  <si>
    <t>PSR21005840.hg.1</t>
  </si>
  <si>
    <t>JUC21003023.hg.1</t>
  </si>
  <si>
    <t>PSR03013851.hg.1</t>
  </si>
  <si>
    <t xml:space="preserve">ZBTB38 </t>
  </si>
  <si>
    <t>JUC03006990.hg.1</t>
  </si>
  <si>
    <t>JUC03006980.hg.1</t>
  </si>
  <si>
    <t>PSR03013846.hg.1</t>
  </si>
  <si>
    <t>JUC01002323.hg.1</t>
  </si>
  <si>
    <t xml:space="preserve">ZBTB40 </t>
  </si>
  <si>
    <t>JUC01002310.hg.1</t>
  </si>
  <si>
    <t>JUC01002314.hg.1</t>
  </si>
  <si>
    <t>PSR04001391.hg.1</t>
  </si>
  <si>
    <t xml:space="preserve">ZBTB49 </t>
  </si>
  <si>
    <t>PSR04001390.hg.1</t>
  </si>
  <si>
    <t>PSR04001397.hg.1</t>
  </si>
  <si>
    <t>JUC04000620.hg.1</t>
  </si>
  <si>
    <t>PSR02035939.hg.1</t>
  </si>
  <si>
    <t xml:space="preserve">ZC3H8 </t>
  </si>
  <si>
    <t>PSR02035936.hg.1</t>
  </si>
  <si>
    <t>PSR02035928.hg.1</t>
  </si>
  <si>
    <t>PSR02035938.hg.1</t>
  </si>
  <si>
    <t>JUC02018578.hg.1</t>
  </si>
  <si>
    <t>PSR02035924.hg.1</t>
  </si>
  <si>
    <t>JUC02018587.hg.1</t>
  </si>
  <si>
    <t>JUC02018588.hg.1</t>
  </si>
  <si>
    <t>PSR02035929.hg.1</t>
  </si>
  <si>
    <t>JUC02018581.hg.1</t>
  </si>
  <si>
    <t>JUC02018583.hg.1</t>
  </si>
  <si>
    <t>PSR02035930.hg.1</t>
  </si>
  <si>
    <t>PSR02035923.hg.1</t>
  </si>
  <si>
    <t>PSR02035933.hg.1</t>
  </si>
  <si>
    <t>PSR02035940.hg.1</t>
  </si>
  <si>
    <t>PSR02035941.hg.1</t>
  </si>
  <si>
    <t>JUC01022316.hg.1</t>
  </si>
  <si>
    <t xml:space="preserve">ZCCHC11 </t>
  </si>
  <si>
    <t>JUC01022321.hg.1</t>
  </si>
  <si>
    <t>JUC01022299.hg.1</t>
  </si>
  <si>
    <t>JUC01022296.hg.1</t>
  </si>
  <si>
    <t>JUC01022303.hg.1</t>
  </si>
  <si>
    <t>PSR10002529.hg.1</t>
  </si>
  <si>
    <t xml:space="preserve">ZEB1 </t>
  </si>
  <si>
    <t>PSR10002533.hg.1</t>
  </si>
  <si>
    <t>JUC10001352.hg.1</t>
  </si>
  <si>
    <t>JUC10001371.hg.1</t>
  </si>
  <si>
    <t>PSR10002554.hg.1</t>
  </si>
  <si>
    <t>JUC10001385.hg.1</t>
  </si>
  <si>
    <t>JUC10001366.hg.1</t>
  </si>
  <si>
    <t>JUC10001373.hg.1</t>
  </si>
  <si>
    <t>PSR02037789.hg.1</t>
  </si>
  <si>
    <t xml:space="preserve">ZEB2 </t>
  </si>
  <si>
    <t>JUC02019667.hg.1</t>
  </si>
  <si>
    <t>PSR02037794.hg.1</t>
  </si>
  <si>
    <t>PSR02037790.hg.1</t>
  </si>
  <si>
    <t>PSR02037800.hg.1</t>
  </si>
  <si>
    <t>JUC02019654.hg.1</t>
  </si>
  <si>
    <t>PSR02037783.hg.1</t>
  </si>
  <si>
    <t>PSR02037792.hg.1</t>
  </si>
  <si>
    <t>JUC02019661.hg.1</t>
  </si>
  <si>
    <t>PSR02037787.hg.1</t>
  </si>
  <si>
    <t>JUC16009974.hg.1</t>
  </si>
  <si>
    <t xml:space="preserve">ZFHX3 </t>
  </si>
  <si>
    <t>PSR16017549.hg.1</t>
  </si>
  <si>
    <t>PSR16017551.hg.1</t>
  </si>
  <si>
    <t>PSR16017552.hg.1</t>
  </si>
  <si>
    <t>PSR16017554.hg.1</t>
  </si>
  <si>
    <t>JUC16009976.hg.1</t>
  </si>
  <si>
    <t>JUC20006019.hg.1</t>
  </si>
  <si>
    <t xml:space="preserve">ZHX3 </t>
  </si>
  <si>
    <t>JUC20005996.hg.1</t>
  </si>
  <si>
    <t>JUC20006003.hg.1</t>
  </si>
  <si>
    <t>PSR13003824.hg.1</t>
  </si>
  <si>
    <t xml:space="preserve">ZIC2 </t>
  </si>
  <si>
    <t>PSR13003821.hg.1</t>
  </si>
  <si>
    <t>PSR13003822.hg.1</t>
  </si>
  <si>
    <t>JUC07002000.hg.1</t>
  </si>
  <si>
    <t xml:space="preserve">AEBP1 </t>
  </si>
  <si>
    <t>JUC07002002.hg.1</t>
  </si>
  <si>
    <t>JUC07002003.hg.1</t>
  </si>
  <si>
    <t>JUC07002016.hg.1</t>
  </si>
  <si>
    <t>PSR07004226.hg.1</t>
  </si>
  <si>
    <t>JUC0X002239.hg.1</t>
  </si>
  <si>
    <t xml:space="preserve">AR </t>
  </si>
  <si>
    <t>PSR0X004642.hg.1</t>
  </si>
  <si>
    <t>PSR0X004635.hg.1</t>
  </si>
  <si>
    <t>PSR0X004644.hg.1</t>
  </si>
  <si>
    <t>PSR0X004641.hg.1</t>
  </si>
  <si>
    <t>PSR0X004645.hg.1</t>
  </si>
  <si>
    <t>JUC0X002234.hg.1</t>
  </si>
  <si>
    <t>PSR0X004647.hg.1</t>
  </si>
  <si>
    <t>JUC0X002237.hg.1</t>
  </si>
  <si>
    <t>JUC19000114.hg.1</t>
  </si>
  <si>
    <t xml:space="preserve">ARID3A </t>
  </si>
  <si>
    <t>JUC19000118.hg.1</t>
  </si>
  <si>
    <t>JUC19000117.hg.1</t>
  </si>
  <si>
    <t>JUC0X007990.hg.1</t>
  </si>
  <si>
    <t xml:space="preserve">ATRX </t>
  </si>
  <si>
    <t>JUC0X007956.hg.1</t>
  </si>
  <si>
    <t>JUC0X007991.hg.1</t>
  </si>
  <si>
    <t>JUC17011645.hg.1</t>
  </si>
  <si>
    <t xml:space="preserve">BRCA1 </t>
  </si>
  <si>
    <t>PSR17020813.hg.1</t>
  </si>
  <si>
    <t>PSR17020779.hg.1</t>
  </si>
  <si>
    <t>PSR07029493.hg.1</t>
  </si>
  <si>
    <t xml:space="preserve">CREB3L2 </t>
  </si>
  <si>
    <t>PSR07029507.hg.1</t>
  </si>
  <si>
    <t>PSR07029502.hg.1</t>
  </si>
  <si>
    <t>PSR07029509.hg.1</t>
  </si>
  <si>
    <t>JUC07014586.hg.1</t>
  </si>
  <si>
    <t>JUC07014576.hg.1</t>
  </si>
  <si>
    <t>JUC12019409.hg.1</t>
  </si>
  <si>
    <t xml:space="preserve">ETV6 </t>
  </si>
  <si>
    <t>JUC12019421.hg.1</t>
  </si>
  <si>
    <t>JUC12019417.hg.1</t>
  </si>
  <si>
    <t>JUC07015193.hg.1</t>
  </si>
  <si>
    <t xml:space="preserve">EZH2 </t>
  </si>
  <si>
    <t>JUC07015188.hg.1</t>
  </si>
  <si>
    <t>PSR07030609.hg.1</t>
  </si>
  <si>
    <t>JUC07015179.hg.1</t>
  </si>
  <si>
    <t>JUC07015174.hg.1</t>
  </si>
  <si>
    <t>PSR07030642.hg.1</t>
  </si>
  <si>
    <t>JUC12008022.hg.1</t>
  </si>
  <si>
    <t xml:space="preserve">FOXM1 </t>
  </si>
  <si>
    <t>PSR12014592.hg.1</t>
  </si>
  <si>
    <t>JUC12008013.hg.1</t>
  </si>
  <si>
    <t>PSR12014591.hg.1</t>
  </si>
  <si>
    <t>PSR12014590.hg.1</t>
  </si>
  <si>
    <t>JUC12008021.hg.1</t>
  </si>
  <si>
    <t>JUC12008015.hg.1</t>
  </si>
  <si>
    <t>JUC12008019.hg.1</t>
  </si>
  <si>
    <t>PSR12014581.hg.1</t>
  </si>
  <si>
    <t>JUC12008018.hg.1</t>
  </si>
  <si>
    <t>PSR12014585.hg.1</t>
  </si>
  <si>
    <t>PSR12014586.hg.1</t>
  </si>
  <si>
    <t>PSR12014579.hg.1</t>
  </si>
  <si>
    <t>JUC12008012.hg.1</t>
  </si>
  <si>
    <t>PSR12014587.hg.1</t>
  </si>
  <si>
    <t>JUC01023405.hg.1</t>
  </si>
  <si>
    <t xml:space="preserve">FUBP1 </t>
  </si>
  <si>
    <t>JUC01023393.hg.1</t>
  </si>
  <si>
    <t>PSR01043660.hg.1</t>
  </si>
  <si>
    <t>PSR01043666.hg.1</t>
  </si>
  <si>
    <t>JUC01023394.hg.1</t>
  </si>
  <si>
    <t>PSR01043657.hg.1</t>
  </si>
  <si>
    <t>PSR02032290.hg.1</t>
  </si>
  <si>
    <t xml:space="preserve">GCFC2 </t>
  </si>
  <si>
    <t>PSR02032286.hg.1</t>
  </si>
  <si>
    <t>JUC02016697.hg.1</t>
  </si>
  <si>
    <t>PSR01051598.hg.1</t>
  </si>
  <si>
    <t xml:space="preserve">GON4L </t>
  </si>
  <si>
    <t>PSR01051597.hg.1</t>
  </si>
  <si>
    <t>JUC01039736.hg.1</t>
  </si>
  <si>
    <t>JUC07003041.hg.1</t>
  </si>
  <si>
    <t xml:space="preserve">GTF2I </t>
  </si>
  <si>
    <t>PSR07006301.hg.1</t>
  </si>
  <si>
    <t>JUC07003052.hg.1</t>
  </si>
  <si>
    <t>PSR03018703.hg.1</t>
  </si>
  <si>
    <t xml:space="preserve">HES1 </t>
  </si>
  <si>
    <t>JUC03009495.hg.1</t>
  </si>
  <si>
    <t>JUC03009494.hg.1</t>
  </si>
  <si>
    <t>PSR03018704.hg.1</t>
  </si>
  <si>
    <t>PSR10007407.hg.1</t>
  </si>
  <si>
    <t xml:space="preserve">HHEX </t>
  </si>
  <si>
    <t>PSR10007404.hg.1</t>
  </si>
  <si>
    <t>PSR10007406.hg.1</t>
  </si>
  <si>
    <t>JUC10004202.hg.1</t>
  </si>
  <si>
    <t>PSR10007409.hg.1</t>
  </si>
  <si>
    <t>PSR10007410.hg.1</t>
  </si>
  <si>
    <t>JUC10004205.hg.1</t>
  </si>
  <si>
    <t>PSR14004146.hg.1</t>
  </si>
  <si>
    <t xml:space="preserve">HIF1A </t>
  </si>
  <si>
    <t>JUC14011341.hg.1</t>
  </si>
  <si>
    <t>JUC14011334.hg.1</t>
  </si>
  <si>
    <t>PSR19009266.hg.1</t>
  </si>
  <si>
    <t xml:space="preserve">HIF3A </t>
  </si>
  <si>
    <t>JUC19005513.hg.1</t>
  </si>
  <si>
    <t>JUC19005497.hg.1</t>
  </si>
  <si>
    <t>JUC19000629.hg.1</t>
  </si>
  <si>
    <t xml:space="preserve">HMG20B </t>
  </si>
  <si>
    <t>PSR19001139.hg.1</t>
  </si>
  <si>
    <t>PSR19001137.hg.1</t>
  </si>
  <si>
    <t>JUC19000627.hg.1</t>
  </si>
  <si>
    <t>PSR19001158.hg.1</t>
  </si>
  <si>
    <t>JUC02008353.hg.1</t>
  </si>
  <si>
    <t xml:space="preserve">HOXD1 </t>
  </si>
  <si>
    <t>JUC02008355.hg.1</t>
  </si>
  <si>
    <t>PSR02015723.hg.1</t>
  </si>
  <si>
    <t>PSR02015690.hg.1</t>
  </si>
  <si>
    <t xml:space="preserve">HOXD3 </t>
  </si>
  <si>
    <t>JUC02008340.hg.1</t>
  </si>
  <si>
    <t>PSR02015701.hg.1</t>
  </si>
  <si>
    <t>PSR02015697.hg.1</t>
  </si>
  <si>
    <t>JUC19008498.hg.1</t>
  </si>
  <si>
    <t xml:space="preserve">KHSRP </t>
  </si>
  <si>
    <t>JUC19008495.hg.1</t>
  </si>
  <si>
    <t>PSR19015009.hg.1</t>
  </si>
  <si>
    <t>JUC19008491.hg.1</t>
  </si>
  <si>
    <t>JUC05005320.hg.1</t>
  </si>
  <si>
    <t xml:space="preserve">MATR3 </t>
  </si>
  <si>
    <t>JUC05005310.hg.1</t>
  </si>
  <si>
    <t>JUC05005314.hg.1</t>
  </si>
  <si>
    <t>JUC05005336.hg.1</t>
  </si>
  <si>
    <t>PSR05009994.hg.1</t>
  </si>
  <si>
    <t>PSR03032073.hg.1</t>
  </si>
  <si>
    <t xml:space="preserve">MBD4 </t>
  </si>
  <si>
    <t>PSR03032078.hg.1</t>
  </si>
  <si>
    <t>JUC03015948.hg.1</t>
  </si>
  <si>
    <t>PSR03032076.hg.1</t>
  </si>
  <si>
    <t>PSR03032077.hg.1</t>
  </si>
  <si>
    <t>JUC02003019.hg.1</t>
  </si>
  <si>
    <t xml:space="preserve">MEIS1 </t>
  </si>
  <si>
    <t>JUC02003033.hg.1</t>
  </si>
  <si>
    <t>JUC02003034.hg.1</t>
  </si>
  <si>
    <t>PSR15010888.hg.1</t>
  </si>
  <si>
    <t xml:space="preserve">MEIS2 </t>
  </si>
  <si>
    <t>JUC15005737.hg.1</t>
  </si>
  <si>
    <t>PSR15010881.hg.1</t>
  </si>
  <si>
    <t>JUC15005746.hg.1</t>
  </si>
  <si>
    <t>JUC15005732.hg.1</t>
  </si>
  <si>
    <t>JUC15005735.hg.1</t>
  </si>
  <si>
    <t>JUC15005739.hg.1</t>
  </si>
  <si>
    <t>JUC15005741.hg.1</t>
  </si>
  <si>
    <t>PSR10001721.hg.1</t>
  </si>
  <si>
    <t xml:space="preserve">MLLT10 </t>
  </si>
  <si>
    <t>JUC10000969.hg.1</t>
  </si>
  <si>
    <t>JUC10000984.hg.1</t>
  </si>
  <si>
    <t>MLLT10  Average</t>
  </si>
  <si>
    <t>KHSRP  Average</t>
  </si>
  <si>
    <t>MATR3  Average</t>
  </si>
  <si>
    <t>MBD4  Average</t>
  </si>
  <si>
    <t>MEIS1  Average</t>
  </si>
  <si>
    <t>MEIS2  Average</t>
  </si>
  <si>
    <t>PSR20004581.hg.1</t>
  </si>
  <si>
    <t xml:space="preserve">MYBL2 </t>
  </si>
  <si>
    <t>JUC20002526.hg.1</t>
  </si>
  <si>
    <t>JUC20002529.hg.1</t>
  </si>
  <si>
    <t>JUC20002525.hg.1</t>
  </si>
  <si>
    <t>PSR20004577.hg.1</t>
  </si>
  <si>
    <t>PSR20004585.hg.1</t>
  </si>
  <si>
    <t>PSR20004579.hg.1</t>
  </si>
  <si>
    <t>JUC20002531.hg.1</t>
  </si>
  <si>
    <t>PSR20004578.hg.1</t>
  </si>
  <si>
    <t>JUC20002523.hg.1</t>
  </si>
  <si>
    <t>PSR01042564.hg.1</t>
  </si>
  <si>
    <t xml:space="preserve">MYSM1 </t>
  </si>
  <si>
    <t>JUC01022715.hg.1</t>
  </si>
  <si>
    <t>JUC01022725.hg.1</t>
  </si>
  <si>
    <t>PSR03009758.hg.1</t>
  </si>
  <si>
    <t xml:space="preserve">NFKBIZ </t>
  </si>
  <si>
    <t>JUC03023082.hg.1</t>
  </si>
  <si>
    <t>JUC03023069.hg.1</t>
  </si>
  <si>
    <t>JUC03023078.hg.1</t>
  </si>
  <si>
    <t>JUC03023070.hg.1</t>
  </si>
  <si>
    <t>PSR03009780.hg.1</t>
  </si>
  <si>
    <t>JUC03023079.hg.1</t>
  </si>
  <si>
    <t>PSR03009776.hg.1</t>
  </si>
  <si>
    <t>PSR03009783.hg.1</t>
  </si>
  <si>
    <t>PSR03009785.hg.1</t>
  </si>
  <si>
    <t>JUC03023076.hg.1</t>
  </si>
  <si>
    <t>JUC01004217.hg.1</t>
  </si>
  <si>
    <t xml:space="preserve">NFYC </t>
  </si>
  <si>
    <t>JUC01004200.hg.1</t>
  </si>
  <si>
    <t>PSR01008097.hg.1</t>
  </si>
  <si>
    <t>PSR05006377.hg.1</t>
  </si>
  <si>
    <t xml:space="preserve">NR2F1 </t>
  </si>
  <si>
    <t>PSR05006370.hg.1</t>
  </si>
  <si>
    <t>PSR05006362.hg.1</t>
  </si>
  <si>
    <t>PSR05006374.hg.1</t>
  </si>
  <si>
    <t>PSR05006371.hg.1</t>
  </si>
  <si>
    <t>PSR05006378.hg.1</t>
  </si>
  <si>
    <t>PSR05006376.hg.1</t>
  </si>
  <si>
    <t>JUC05003516.hg.1</t>
  </si>
  <si>
    <t>JUC04011982.hg.1</t>
  </si>
  <si>
    <t xml:space="preserve">NR3C2 </t>
  </si>
  <si>
    <t>JUC04011978.hg.1</t>
  </si>
  <si>
    <t>PSR04022702.hg.1</t>
  </si>
  <si>
    <t>JUC04011973.hg.1</t>
  </si>
  <si>
    <t>JUC04011971.hg.1</t>
  </si>
  <si>
    <t>JUC03012871.hg.1</t>
  </si>
  <si>
    <t xml:space="preserve">PBRM1 </t>
  </si>
  <si>
    <t>JUC03012896.hg.1</t>
  </si>
  <si>
    <t>PSR03026410.hg.1</t>
  </si>
  <si>
    <t>JUC01011828.hg.1</t>
  </si>
  <si>
    <t xml:space="preserve">PBX1 </t>
  </si>
  <si>
    <t>JUC01011822.hg.1</t>
  </si>
  <si>
    <t>PSR01022429.hg.1</t>
  </si>
  <si>
    <t>PSR12025119.hg.1</t>
  </si>
  <si>
    <t xml:space="preserve">PRDM4 </t>
  </si>
  <si>
    <t>JUC12014012.hg.1</t>
  </si>
  <si>
    <t>JUC12014010.hg.1</t>
  </si>
  <si>
    <t>PSR05026899.hg.1</t>
  </si>
  <si>
    <t xml:space="preserve">RBM22 </t>
  </si>
  <si>
    <t>PSR05026898.hg.1</t>
  </si>
  <si>
    <t>PSR05026905.hg.1</t>
  </si>
  <si>
    <t>JUC01026348.hg.1</t>
  </si>
  <si>
    <t xml:space="preserve">RFX5 </t>
  </si>
  <si>
    <t>JUC01026369.hg.1</t>
  </si>
  <si>
    <t>PSR01049632.hg.1</t>
  </si>
  <si>
    <t>PSR01049625.hg.1</t>
  </si>
  <si>
    <t>PSR01049674.hg.1</t>
  </si>
  <si>
    <t>PSR04010119.hg.1</t>
  </si>
  <si>
    <t xml:space="preserve">SMAD1 </t>
  </si>
  <si>
    <t>PSR04010135.hg.1</t>
  </si>
  <si>
    <t>JUC04005422.hg.1</t>
  </si>
  <si>
    <t>PSR17019538.hg.1</t>
  </si>
  <si>
    <t xml:space="preserve">SMARCE1 </t>
  </si>
  <si>
    <t>PSR17019504.hg.1</t>
  </si>
  <si>
    <t>JUC17019030.hg.1</t>
  </si>
  <si>
    <t>JUC02021931.hg.1</t>
  </si>
  <si>
    <t xml:space="preserve">STAT1 </t>
  </si>
  <si>
    <t>PSR02042006.hg.1</t>
  </si>
  <si>
    <t>PSR02042016.hg.1</t>
  </si>
  <si>
    <t>PSR02042024.hg.1</t>
  </si>
  <si>
    <t>PSR02042035.hg.1</t>
  </si>
  <si>
    <t>PSR02042013.hg.1</t>
  </si>
  <si>
    <t>JUC02021922.hg.1</t>
  </si>
  <si>
    <t>PSR02042011.hg.1</t>
  </si>
  <si>
    <t>PSR02042049.hg.1</t>
  </si>
  <si>
    <t>JUC02021924.hg.1</t>
  </si>
  <si>
    <t>PSR02042028.hg.1</t>
  </si>
  <si>
    <t>PSR02042029.hg.1</t>
  </si>
  <si>
    <t>PSR02042030.hg.1</t>
  </si>
  <si>
    <t>JUC02021910.hg.1</t>
  </si>
  <si>
    <t>PSR02042027.hg.1</t>
  </si>
  <si>
    <t>PSR02042025.hg.1</t>
  </si>
  <si>
    <t>JUC02021940.hg.1</t>
  </si>
  <si>
    <t>PSR02042034.hg.1</t>
  </si>
  <si>
    <t>PSR02042022.hg.1</t>
  </si>
  <si>
    <t>PSR02042019.hg.1</t>
  </si>
  <si>
    <t>JUC02021928.hg.1</t>
  </si>
  <si>
    <t>JUC02021925.hg.1</t>
  </si>
  <si>
    <t>PSR02042026.hg.1</t>
  </si>
  <si>
    <t>JUC12011828.hg.1</t>
  </si>
  <si>
    <t xml:space="preserve">STAT2 </t>
  </si>
  <si>
    <t>JUC12011823.hg.1</t>
  </si>
  <si>
    <t>PSR12021380.hg.1</t>
  </si>
  <si>
    <t>PSR12021379.hg.1</t>
  </si>
  <si>
    <t>JUC12011841.hg.1</t>
  </si>
  <si>
    <t>PSR02042060.hg.1</t>
  </si>
  <si>
    <t xml:space="preserve">STAT4 </t>
  </si>
  <si>
    <t>JUC02021968.hg.1</t>
  </si>
  <si>
    <t>PSR02042067.hg.1</t>
  </si>
  <si>
    <t>JUC02021975.hg.1</t>
  </si>
  <si>
    <t>JUC02021947.hg.1</t>
  </si>
  <si>
    <t>JUC02021969.hg.1</t>
  </si>
  <si>
    <t>PSR02042061.hg.1</t>
  </si>
  <si>
    <t>JUC06011442.hg.1</t>
  </si>
  <si>
    <t xml:space="preserve">TBX18 </t>
  </si>
  <si>
    <t>JUC06011450.hg.1</t>
  </si>
  <si>
    <t>PSR06023433.hg.1</t>
  </si>
  <si>
    <t>PSR06023435.hg.1</t>
  </si>
  <si>
    <t>JUC06011444.hg.1</t>
  </si>
  <si>
    <t>JUC06011445.hg.1</t>
  </si>
  <si>
    <t>PSR06023436.hg.1</t>
  </si>
  <si>
    <t>PSR06023434.hg.1</t>
  </si>
  <si>
    <t>JUC06011443.hg.1</t>
  </si>
  <si>
    <t>PSR6_qbl_hap6000829.hg.1</t>
  </si>
  <si>
    <t xml:space="preserve">TCF19 </t>
  </si>
  <si>
    <t>PSR6_ssto_hap7000625.hg.1</t>
  </si>
  <si>
    <t>PSR06003430.hg.1</t>
  </si>
  <si>
    <t>PSR6_cox_hap2000833.hg.1</t>
  </si>
  <si>
    <t>PSR6_dbb_hap3000815.hg.1</t>
  </si>
  <si>
    <t>PSR6_mann_hap4000810.hg.1</t>
  </si>
  <si>
    <t>PSR6_mcf_hap5000688.hg.1</t>
  </si>
  <si>
    <t>JUC16005647.hg.1</t>
  </si>
  <si>
    <t xml:space="preserve">TCF25 </t>
  </si>
  <si>
    <t>JUC16005631.hg.1</t>
  </si>
  <si>
    <t>JUC16005635.hg.1</t>
  </si>
  <si>
    <t>JUC16005634.hg.1</t>
  </si>
  <si>
    <t>PSR10004535.hg.1</t>
  </si>
  <si>
    <t xml:space="preserve">TET1 </t>
  </si>
  <si>
    <t>PSR10004537.hg.1</t>
  </si>
  <si>
    <t>JUC10002607.hg.1</t>
  </si>
  <si>
    <t>PSR03033323.hg.1</t>
  </si>
  <si>
    <t xml:space="preserve">TFDP2 </t>
  </si>
  <si>
    <t>JUC03016541.hg.1</t>
  </si>
  <si>
    <t>JUC03016519.hg.1</t>
  </si>
  <si>
    <t>JUC03016537.hg.1</t>
  </si>
  <si>
    <t>PSR20003756.hg.1</t>
  </si>
  <si>
    <t xml:space="preserve">TGIF2 </t>
  </si>
  <si>
    <t>PSR20003770.hg.1</t>
  </si>
  <si>
    <t>JUC20009767.hg.1</t>
  </si>
  <si>
    <t>JUC14006665.hg.1</t>
  </si>
  <si>
    <t xml:space="preserve">WDHD1 </t>
  </si>
  <si>
    <t>PSR14013142.hg.1</t>
  </si>
  <si>
    <t>JUC14006674.hg.1</t>
  </si>
  <si>
    <t>PSR11029416.hg.1</t>
  </si>
  <si>
    <t xml:space="preserve">ZBTB44 </t>
  </si>
  <si>
    <t>JUC11015684.hg.1</t>
  </si>
  <si>
    <t>JUC11015690.hg.1</t>
  </si>
  <si>
    <t>JUC11015683.hg.1</t>
  </si>
  <si>
    <t>PSR11029415.hg.1</t>
  </si>
  <si>
    <t>JUC22002374.hg.1</t>
  </si>
  <si>
    <t xml:space="preserve">ZC3H7B </t>
  </si>
  <si>
    <t>JUC22002377.hg.1</t>
  </si>
  <si>
    <t>JUC22002369.hg.1</t>
  </si>
  <si>
    <t>AFF2  Average</t>
  </si>
  <si>
    <t>AHRR  Average</t>
  </si>
  <si>
    <t>ARID1A  Average</t>
  </si>
  <si>
    <t>ASH1L  Average</t>
  </si>
  <si>
    <t>ATF3  Average</t>
  </si>
  <si>
    <t>ATF6B  Average</t>
  </si>
  <si>
    <t>ATXN7  Average</t>
  </si>
  <si>
    <t>BCL6  Average</t>
  </si>
  <si>
    <t>BCL6B  Average</t>
  </si>
  <si>
    <t>BCLAF1  Average</t>
  </si>
  <si>
    <t>BHLHE40  Average</t>
  </si>
  <si>
    <t>CAMTA1  Average</t>
  </si>
  <si>
    <t>CASZ1  Average</t>
  </si>
  <si>
    <t>CCDC79  Average</t>
  </si>
  <si>
    <t>CIC  Average</t>
  </si>
  <si>
    <t>CLOCK  Average</t>
  </si>
  <si>
    <t>CREB5  Average</t>
  </si>
  <si>
    <t>CREM  Average</t>
  </si>
  <si>
    <t>CUX1  Average</t>
  </si>
  <si>
    <t>E2F5  Average</t>
  </si>
  <si>
    <t>EBF1  Average</t>
  </si>
  <si>
    <t>EGR2  Average</t>
  </si>
  <si>
    <t>EGR3  Average</t>
  </si>
  <si>
    <t>ELF2  Average</t>
  </si>
  <si>
    <t>ELMSAN1  Average</t>
  </si>
  <si>
    <t>ETS2  Average</t>
  </si>
  <si>
    <t>EZH1  Average</t>
  </si>
  <si>
    <t>FOS  Average</t>
  </si>
  <si>
    <t>FOSB  Average</t>
  </si>
  <si>
    <t>FOSL1  Average</t>
  </si>
  <si>
    <t>FOXP1  Average</t>
  </si>
  <si>
    <t>GATA2  Average</t>
  </si>
  <si>
    <t>GATA6  Average</t>
  </si>
  <si>
    <t>GLI2  Average</t>
  </si>
  <si>
    <t>GLIS3 Average</t>
  </si>
  <si>
    <t>HEY1  Average</t>
  </si>
  <si>
    <t>HEY2  Average</t>
  </si>
  <si>
    <t>HIVEP2  Average</t>
  </si>
  <si>
    <t>HMBOX1  Average</t>
  </si>
  <si>
    <t>HSF2  Average</t>
  </si>
  <si>
    <t>JAZF1  Average</t>
  </si>
  <si>
    <t>KAT6B  Average</t>
  </si>
  <si>
    <t>KDM5D  Average</t>
  </si>
  <si>
    <t>KLF10  Average</t>
  </si>
  <si>
    <t>KLF11  Average</t>
  </si>
  <si>
    <t>KLF4  Average</t>
  </si>
  <si>
    <t>KLF6  Average</t>
  </si>
  <si>
    <t>KMT2C  Average</t>
  </si>
  <si>
    <t>KMT2E  Average</t>
  </si>
  <si>
    <t>L3MBTL4  Average</t>
  </si>
  <si>
    <t>LRRFIP2  Average</t>
  </si>
  <si>
    <t>LYAR  Average</t>
  </si>
  <si>
    <t>MAF  Average</t>
  </si>
  <si>
    <t>MECOM  Average</t>
  </si>
  <si>
    <t>MEF2A  Average</t>
  </si>
  <si>
    <t>MTF2  Average</t>
  </si>
  <si>
    <t>MYNN  Average</t>
  </si>
  <si>
    <t>NCOA1  Average</t>
  </si>
  <si>
    <t>NCOA3  Average</t>
  </si>
  <si>
    <t>NCOA7  Average</t>
  </si>
  <si>
    <t>NFATC1  Average</t>
  </si>
  <si>
    <t>NFATC2  Average</t>
  </si>
  <si>
    <t>NFX1  Average</t>
  </si>
  <si>
    <t>NR3C1  Average</t>
  </si>
  <si>
    <t>NR4A1  Average</t>
  </si>
  <si>
    <t>NR4A2  Average</t>
  </si>
  <si>
    <t>PLAGL1  Average</t>
  </si>
  <si>
    <t>POU2F1  Average</t>
  </si>
  <si>
    <t>POU5F1  Average</t>
  </si>
  <si>
    <t>PRDM15  Average</t>
  </si>
  <si>
    <t>PRDM5  Average</t>
  </si>
  <si>
    <t>PSPC1  Average</t>
  </si>
  <si>
    <t>RARA  Average</t>
  </si>
  <si>
    <t>RERE  Average</t>
  </si>
  <si>
    <t>RFX2  Average</t>
  </si>
  <si>
    <t>RORA  Average</t>
  </si>
  <si>
    <t>RREB1  Average</t>
  </si>
  <si>
    <t>RUNX1  Average</t>
  </si>
  <si>
    <t>SATB1  Average</t>
  </si>
  <si>
    <t>SCAPER  Average</t>
  </si>
  <si>
    <t>SCRT2  Average</t>
  </si>
  <si>
    <t>SMAD3  Average</t>
  </si>
  <si>
    <t>SMAD6  Average</t>
  </si>
  <si>
    <t>SMARCA2  Average</t>
  </si>
  <si>
    <t>SMARCAD1  Average</t>
  </si>
  <si>
    <t>SOX13  Average</t>
  </si>
  <si>
    <t>SP140  Average</t>
  </si>
  <si>
    <t>TAX1BP1  Average</t>
  </si>
  <si>
    <t>TBXA2R  Average</t>
  </si>
  <si>
    <t>TCF7L2  Average</t>
  </si>
  <si>
    <t>TFAM  Average</t>
  </si>
  <si>
    <t>TOX2  Average</t>
  </si>
  <si>
    <t>TSC22D2  Average</t>
  </si>
  <si>
    <t>TSHZ2  Average</t>
  </si>
  <si>
    <t>TTF1  Average</t>
  </si>
  <si>
    <t>ZBTB11  Average</t>
  </si>
  <si>
    <t>ZBTB20  Average</t>
  </si>
  <si>
    <t>ZBTB21  Average</t>
  </si>
  <si>
    <t>ZBTB38  Average</t>
  </si>
  <si>
    <t>ZBTB40  Average</t>
  </si>
  <si>
    <t>ZBTB49  Average</t>
  </si>
  <si>
    <t>ZC3H8  Average</t>
  </si>
  <si>
    <t>ZCCHC11  Average</t>
  </si>
  <si>
    <t>ZEB1  Average</t>
  </si>
  <si>
    <t>ZEB2  Average</t>
  </si>
  <si>
    <t>ZFHX3  Average</t>
  </si>
  <si>
    <t>ZHX3  Average</t>
  </si>
  <si>
    <t>ZIC2  Average</t>
  </si>
  <si>
    <t>Grand Average</t>
  </si>
  <si>
    <t>AEBP1  Average</t>
  </si>
  <si>
    <t>AR  Average</t>
  </si>
  <si>
    <t>ARID3A  Average</t>
  </si>
  <si>
    <t>ATRX  Average</t>
  </si>
  <si>
    <t>BRCA1  Average</t>
  </si>
  <si>
    <t>CREB3L2  Average</t>
  </si>
  <si>
    <t>ETV6  Average</t>
  </si>
  <si>
    <t>EZH2  Average</t>
  </si>
  <si>
    <t>FOXM1  Average</t>
  </si>
  <si>
    <t>FUBP1  Average</t>
  </si>
  <si>
    <t>GCFC2  Average</t>
  </si>
  <si>
    <t>GON4L  Average</t>
  </si>
  <si>
    <t>GTF2I  Average</t>
  </si>
  <si>
    <t>HES1  Average</t>
  </si>
  <si>
    <t>HHEX  Average</t>
  </si>
  <si>
    <t>HIF1A  Average</t>
  </si>
  <si>
    <t>HIF3A  Average</t>
  </si>
  <si>
    <t>HMG20B  Average</t>
  </si>
  <si>
    <t>HOXD1  Average</t>
  </si>
  <si>
    <t>HOXD3  Average</t>
  </si>
  <si>
    <t>MYBL2  Average</t>
  </si>
  <si>
    <t>MYSM1  Average</t>
  </si>
  <si>
    <t>NFKBIZ  Average</t>
  </si>
  <si>
    <t>NFYC  Average</t>
  </si>
  <si>
    <t>NR2F1  Average</t>
  </si>
  <si>
    <t>NR3C2  Average</t>
  </si>
  <si>
    <t>PBRM1  Average</t>
  </si>
  <si>
    <t>PBX1  Average</t>
  </si>
  <si>
    <t>PRDM4  Average</t>
  </si>
  <si>
    <t>RBM22  Average</t>
  </si>
  <si>
    <t>RFX5  Average</t>
  </si>
  <si>
    <t>SMAD1  Average</t>
  </si>
  <si>
    <t>SMARCE1  Average</t>
  </si>
  <si>
    <t>STAT1  Average</t>
  </si>
  <si>
    <t>STAT2  Average</t>
  </si>
  <si>
    <t>STAT4  Average</t>
  </si>
  <si>
    <t>TBX18  Average</t>
  </si>
  <si>
    <t>TCF19  Average</t>
  </si>
  <si>
    <t>TCF25  Average</t>
  </si>
  <si>
    <t>TET1  Average</t>
  </si>
  <si>
    <t>TFDP2  Average</t>
  </si>
  <si>
    <t>TGIF2  Average</t>
  </si>
  <si>
    <t>WDHD1  Average</t>
  </si>
  <si>
    <t>ZBTB44  Average</t>
  </si>
  <si>
    <t>ZC3H7B  Average</t>
  </si>
  <si>
    <t>CtrlStiff 1</t>
  </si>
  <si>
    <t>CtrlStiff 2</t>
  </si>
  <si>
    <t>CtrlStiff 3</t>
  </si>
  <si>
    <t>CtrlStiff 4</t>
  </si>
  <si>
    <t>CtrlStiff 5</t>
  </si>
  <si>
    <t>CtrlStiff 6</t>
  </si>
  <si>
    <t>CtrlSoft 1</t>
  </si>
  <si>
    <t>CtrlSoft 2</t>
  </si>
  <si>
    <t>CtrlSoft 3</t>
  </si>
  <si>
    <t>CtrlSoft 4</t>
  </si>
  <si>
    <t>CtrlSoft 5</t>
  </si>
  <si>
    <t>CtrlSoft 6</t>
  </si>
  <si>
    <t>AverageExpression (log2 - intensity)</t>
  </si>
  <si>
    <t>log2 - intensities</t>
  </si>
  <si>
    <t>TFs up on soft</t>
  </si>
  <si>
    <t>TFs down on soft</t>
  </si>
  <si>
    <t>up</t>
  </si>
  <si>
    <t xml:space="preserve">Differentially expressed transcription factors in LECs grown on stiff or soft matrix. </t>
  </si>
  <si>
    <t>Log2 fold change, average expression, t-test P-value from pairwise comparison of the 6 replicates and original raw log2-intensity data of all 6 replicates for the downregulated transcription factor exon set IDs</t>
  </si>
  <si>
    <t>Log2 fold change, average expression, t-test P-value from pairwise comparison of the 6 replicates and original raw log2-intensity data of all 6 replicates for the  upregulated transcription factor exon set IDs</t>
  </si>
  <si>
    <t>The potential core transcription factors controlling LEC response to matrix stiffness (highlighted in yellow) were predicted based on up- and downregulated genes with the online resource TFac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0" xfId="0" applyFont="1"/>
    <xf numFmtId="0" fontId="2" fillId="0" borderId="1" xfId="0" applyFont="1" applyFill="1" applyBorder="1"/>
    <xf numFmtId="0" fontId="0" fillId="0" borderId="0" xfId="0" applyFill="1"/>
    <xf numFmtId="0" fontId="2" fillId="0" borderId="0" xfId="0" applyFont="1" applyFill="1" applyBorder="1"/>
    <xf numFmtId="0" fontId="8" fillId="0" borderId="0" xfId="0" applyFont="1" applyFill="1"/>
    <xf numFmtId="0" fontId="7" fillId="0" borderId="0" xfId="0" applyFont="1" applyFill="1"/>
    <xf numFmtId="0" fontId="3" fillId="0" borderId="0" xfId="0" applyFont="1" applyBorder="1"/>
    <xf numFmtId="0" fontId="0" fillId="0" borderId="0" xfId="0" applyFill="1" applyBorder="1"/>
    <xf numFmtId="0" fontId="0" fillId="0" borderId="0" xfId="0" applyBorder="1"/>
    <xf numFmtId="0" fontId="3" fillId="2" borderId="0" xfId="0" applyFont="1" applyFill="1" applyBorder="1"/>
    <xf numFmtId="0" fontId="4" fillId="0" borderId="0" xfId="0" applyFont="1" applyBorder="1"/>
    <xf numFmtId="0" fontId="1" fillId="0" borderId="0" xfId="0" applyFont="1" applyBorder="1"/>
    <xf numFmtId="0" fontId="3" fillId="0" borderId="0" xfId="0" applyFont="1" applyFill="1" applyBorder="1"/>
    <xf numFmtId="0" fontId="9" fillId="0" borderId="0" xfId="0" applyFont="1"/>
    <xf numFmtId="0" fontId="10" fillId="0" borderId="0" xfId="0" applyFont="1"/>
    <xf numFmtId="0" fontId="9" fillId="0" borderId="0" xfId="0" applyFont="1" applyAlignment="1">
      <alignment horizontal="left"/>
    </xf>
    <xf numFmtId="0" fontId="0" fillId="0" borderId="0" xfId="0" applyFont="1" applyAlignment="1">
      <alignment horizontal="left" vertical="top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8"/>
  <sheetViews>
    <sheetView tabSelected="1" topLeftCell="A55" workbookViewId="0">
      <selection activeCell="G10" sqref="G10"/>
    </sheetView>
  </sheetViews>
  <sheetFormatPr defaultColWidth="11" defaultRowHeight="15.75" x14ac:dyDescent="0.25"/>
  <cols>
    <col min="1" max="1" width="20.625" customWidth="1"/>
    <col min="2" max="2" width="19.375" style="5" customWidth="1"/>
    <col min="3" max="3" width="17.875" style="5" customWidth="1"/>
    <col min="4" max="4" width="31.125" customWidth="1"/>
  </cols>
  <sheetData>
    <row r="1" spans="1:4" s="17" customFormat="1" ht="18.75" x14ac:dyDescent="0.3">
      <c r="A1" s="18" t="s">
        <v>1713</v>
      </c>
      <c r="B1" s="18"/>
      <c r="C1" s="18"/>
      <c r="D1" s="18"/>
    </row>
    <row r="2" spans="1:4" s="17" customFormat="1" ht="35.1" customHeight="1" x14ac:dyDescent="0.3">
      <c r="A2" s="19" t="s">
        <v>1716</v>
      </c>
      <c r="B2" s="19"/>
      <c r="C2" s="19"/>
      <c r="D2" s="19"/>
    </row>
    <row r="5" spans="1:4" ht="16.5" thickBot="1" x14ac:dyDescent="0.3">
      <c r="A5" s="1" t="s">
        <v>1710</v>
      </c>
      <c r="B5" s="4" t="s">
        <v>0</v>
      </c>
      <c r="C5" s="4" t="s">
        <v>1</v>
      </c>
      <c r="D5" s="2" t="s">
        <v>1708</v>
      </c>
    </row>
    <row r="6" spans="1:4" x14ac:dyDescent="0.25">
      <c r="A6" s="3" t="s">
        <v>2</v>
      </c>
      <c r="B6" s="5">
        <v>0.56084770833333197</v>
      </c>
      <c r="C6" s="5">
        <f>POWER(2,B6)</f>
        <v>1.4751357327402137</v>
      </c>
      <c r="D6">
        <v>6.4500063125000002</v>
      </c>
    </row>
    <row r="7" spans="1:4" x14ac:dyDescent="0.25">
      <c r="A7" s="3" t="s">
        <v>3</v>
      </c>
      <c r="B7" s="5">
        <v>0.83870119999999804</v>
      </c>
      <c r="C7" s="5">
        <f t="shared" ref="C7:C70" si="0">POWER(2,B7)</f>
        <v>1.7884393572771353</v>
      </c>
      <c r="D7">
        <v>6.2007855166666666</v>
      </c>
    </row>
    <row r="8" spans="1:4" x14ac:dyDescent="0.25">
      <c r="A8" s="9" t="s">
        <v>4</v>
      </c>
      <c r="B8" s="10">
        <v>0.554962291666665</v>
      </c>
      <c r="C8" s="10">
        <f t="shared" si="0"/>
        <v>1.469130233495278</v>
      </c>
      <c r="D8" s="11">
        <v>7.2865720208333329</v>
      </c>
    </row>
    <row r="9" spans="1:4" x14ac:dyDescent="0.25">
      <c r="A9" s="9" t="s">
        <v>5</v>
      </c>
      <c r="B9" s="10">
        <v>0.56941308333333096</v>
      </c>
      <c r="C9" s="10">
        <f t="shared" si="0"/>
        <v>1.4839197601245853</v>
      </c>
      <c r="D9" s="11">
        <v>9.1307474305555534</v>
      </c>
    </row>
    <row r="10" spans="1:4" x14ac:dyDescent="0.25">
      <c r="A10" s="9" t="s">
        <v>6</v>
      </c>
      <c r="B10" s="10">
        <v>0.61015266666666501</v>
      </c>
      <c r="C10" s="10">
        <f t="shared" si="0"/>
        <v>1.5264207269725334</v>
      </c>
      <c r="D10" s="11">
        <v>6.7904643333333334</v>
      </c>
    </row>
    <row r="11" spans="1:4" x14ac:dyDescent="0.25">
      <c r="A11" s="9" t="s">
        <v>7</v>
      </c>
      <c r="B11" s="10">
        <v>1.1451242575757501</v>
      </c>
      <c r="C11" s="10">
        <f t="shared" si="0"/>
        <v>2.2116517853259698</v>
      </c>
      <c r="D11" s="11">
        <v>10.121823628787881</v>
      </c>
    </row>
    <row r="12" spans="1:4" x14ac:dyDescent="0.25">
      <c r="A12" s="9" t="s">
        <v>8</v>
      </c>
      <c r="B12" s="10">
        <v>1.5470760632653</v>
      </c>
      <c r="C12" s="10">
        <f t="shared" si="0"/>
        <v>2.9222428225489638</v>
      </c>
      <c r="D12" s="11">
        <v>7.1102245003401379</v>
      </c>
    </row>
    <row r="13" spans="1:4" x14ac:dyDescent="0.25">
      <c r="A13" s="9" t="s">
        <v>9</v>
      </c>
      <c r="B13" s="10">
        <v>0.57054849999999802</v>
      </c>
      <c r="C13" s="10">
        <f t="shared" si="0"/>
        <v>1.4850880807732596</v>
      </c>
      <c r="D13" s="11">
        <v>7.0068279166666745</v>
      </c>
    </row>
    <row r="14" spans="1:4" x14ac:dyDescent="0.25">
      <c r="A14" s="9" t="s">
        <v>10</v>
      </c>
      <c r="B14" s="10">
        <v>0.55863562499999597</v>
      </c>
      <c r="C14" s="10">
        <f t="shared" si="0"/>
        <v>1.4728756412571025</v>
      </c>
      <c r="D14" s="11">
        <v>9.1102881458333353</v>
      </c>
    </row>
    <row r="15" spans="1:4" x14ac:dyDescent="0.25">
      <c r="A15" s="9" t="s">
        <v>11</v>
      </c>
      <c r="B15" s="10">
        <v>0.66693204761904501</v>
      </c>
      <c r="C15" s="10">
        <f t="shared" si="0"/>
        <v>1.587693078168432</v>
      </c>
      <c r="D15" s="11">
        <v>9.4179262857142856</v>
      </c>
    </row>
    <row r="16" spans="1:4" x14ac:dyDescent="0.25">
      <c r="A16" s="9" t="s">
        <v>12</v>
      </c>
      <c r="B16" s="10">
        <v>0.82476104166666597</v>
      </c>
      <c r="C16" s="10">
        <f t="shared" si="0"/>
        <v>1.7712416373182454</v>
      </c>
      <c r="D16" s="11">
        <v>8.7888665208333343</v>
      </c>
    </row>
    <row r="17" spans="1:4" x14ac:dyDescent="0.25">
      <c r="A17" s="9" t="s">
        <v>13</v>
      </c>
      <c r="B17" s="10">
        <v>0.83390568333332904</v>
      </c>
      <c r="C17" s="10">
        <f t="shared" si="0"/>
        <v>1.7825044561648364</v>
      </c>
      <c r="D17" s="11">
        <v>10.878788825000004</v>
      </c>
    </row>
    <row r="18" spans="1:4" x14ac:dyDescent="0.25">
      <c r="A18" s="9" t="s">
        <v>14</v>
      </c>
      <c r="B18" s="10">
        <v>0.88899483333333196</v>
      </c>
      <c r="C18" s="10">
        <f t="shared" si="0"/>
        <v>1.8518854129588149</v>
      </c>
      <c r="D18" s="11">
        <v>6.6118042499999996</v>
      </c>
    </row>
    <row r="19" spans="1:4" x14ac:dyDescent="0.25">
      <c r="A19" s="9" t="s">
        <v>15</v>
      </c>
      <c r="B19" s="10">
        <v>0.66272234999999702</v>
      </c>
      <c r="C19" s="10">
        <f t="shared" si="0"/>
        <v>1.5830670375082594</v>
      </c>
      <c r="D19" s="11">
        <v>6.2255328416666664</v>
      </c>
    </row>
    <row r="20" spans="1:4" x14ac:dyDescent="0.25">
      <c r="A20" s="9" t="s">
        <v>16</v>
      </c>
      <c r="B20" s="10">
        <v>0.938534444444444</v>
      </c>
      <c r="C20" s="10">
        <f t="shared" si="0"/>
        <v>1.9165802995567875</v>
      </c>
      <c r="D20" s="11">
        <v>6.5552236666666666</v>
      </c>
    </row>
    <row r="21" spans="1:4" x14ac:dyDescent="0.25">
      <c r="A21" s="9" t="s">
        <v>17</v>
      </c>
      <c r="B21" s="10">
        <v>0.55674580555555298</v>
      </c>
      <c r="C21" s="10">
        <f t="shared" si="0"/>
        <v>1.4709475506503249</v>
      </c>
      <c r="D21" s="11">
        <v>8.6676665138888875</v>
      </c>
    </row>
    <row r="22" spans="1:4" x14ac:dyDescent="0.25">
      <c r="A22" s="9" t="s">
        <v>18</v>
      </c>
      <c r="B22" s="10">
        <v>0.66200888888888598</v>
      </c>
      <c r="C22" s="10">
        <f t="shared" si="0"/>
        <v>1.5822843512825251</v>
      </c>
      <c r="D22" s="11">
        <v>8.0978171666666672</v>
      </c>
    </row>
    <row r="23" spans="1:4" x14ac:dyDescent="0.25">
      <c r="A23" s="9" t="s">
        <v>19</v>
      </c>
      <c r="B23" s="10">
        <v>0.93513563333333105</v>
      </c>
      <c r="C23" s="10">
        <f t="shared" si="0"/>
        <v>1.9120703878604339</v>
      </c>
      <c r="D23" s="11">
        <v>6.9998658333333381</v>
      </c>
    </row>
    <row r="24" spans="1:4" x14ac:dyDescent="0.25">
      <c r="A24" s="9" t="s">
        <v>20</v>
      </c>
      <c r="B24" s="10">
        <v>0.80144194444444194</v>
      </c>
      <c r="C24" s="10">
        <f t="shared" si="0"/>
        <v>1.7428421918042749</v>
      </c>
      <c r="D24" s="11">
        <v>7.9374471944444496</v>
      </c>
    </row>
    <row r="25" spans="1:4" x14ac:dyDescent="0.25">
      <c r="A25" s="9" t="s">
        <v>21</v>
      </c>
      <c r="B25" s="10">
        <v>0.72471763333333095</v>
      </c>
      <c r="C25" s="10">
        <f t="shared" si="0"/>
        <v>1.6525771595106522</v>
      </c>
      <c r="D25" s="11">
        <v>9.8497954500000091</v>
      </c>
    </row>
    <row r="26" spans="1:4" x14ac:dyDescent="0.25">
      <c r="A26" s="9" t="s">
        <v>22</v>
      </c>
      <c r="B26" s="10">
        <v>0.74768473809523595</v>
      </c>
      <c r="C26" s="10">
        <f t="shared" si="0"/>
        <v>1.6790960248616018</v>
      </c>
      <c r="D26" s="11">
        <v>6.996976607142857</v>
      </c>
    </row>
    <row r="27" spans="1:4" x14ac:dyDescent="0.25">
      <c r="A27" s="9" t="s">
        <v>23</v>
      </c>
      <c r="B27" s="10">
        <v>0.81462828395061504</v>
      </c>
      <c r="C27" s="10">
        <f t="shared" si="0"/>
        <v>1.758844920150163</v>
      </c>
      <c r="D27" s="11">
        <v>8.1868644876543204</v>
      </c>
    </row>
    <row r="28" spans="1:4" x14ac:dyDescent="0.25">
      <c r="A28" s="9" t="s">
        <v>24</v>
      </c>
      <c r="B28" s="10">
        <v>1.0961255000000001</v>
      </c>
      <c r="C28" s="10">
        <f t="shared" si="0"/>
        <v>2.1377979413148811</v>
      </c>
      <c r="D28" s="11">
        <v>7.212115527777776</v>
      </c>
    </row>
    <row r="29" spans="1:4" x14ac:dyDescent="0.25">
      <c r="A29" s="9" t="s">
        <v>25</v>
      </c>
      <c r="B29" s="10">
        <v>1.02327288888889</v>
      </c>
      <c r="C29" s="10">
        <f t="shared" si="0"/>
        <v>2.0325247060757281</v>
      </c>
      <c r="D29" s="11">
        <v>5.9097310000000007</v>
      </c>
    </row>
    <row r="30" spans="1:4" x14ac:dyDescent="0.25">
      <c r="A30" s="9" t="s">
        <v>26</v>
      </c>
      <c r="B30" s="10">
        <v>1.0403334444444401</v>
      </c>
      <c r="C30" s="10">
        <f t="shared" si="0"/>
        <v>2.0567029560674248</v>
      </c>
      <c r="D30" s="11">
        <v>7.7961673888888896</v>
      </c>
    </row>
    <row r="31" spans="1:4" x14ac:dyDescent="0.25">
      <c r="A31" s="9" t="s">
        <v>27</v>
      </c>
      <c r="B31" s="10">
        <v>0.71883483333332998</v>
      </c>
      <c r="C31" s="10">
        <f t="shared" si="0"/>
        <v>1.6458522546895449</v>
      </c>
      <c r="D31" s="11">
        <v>8.2691438653846188</v>
      </c>
    </row>
    <row r="32" spans="1:4" x14ac:dyDescent="0.25">
      <c r="A32" s="12" t="s">
        <v>28</v>
      </c>
      <c r="B32" s="10">
        <v>0.67017005555555398</v>
      </c>
      <c r="C32" s="10">
        <f t="shared" si="0"/>
        <v>1.591260523948961</v>
      </c>
      <c r="D32" s="11">
        <v>8.4078590277777909</v>
      </c>
    </row>
    <row r="33" spans="1:4" x14ac:dyDescent="0.25">
      <c r="A33" s="9" t="s">
        <v>29</v>
      </c>
      <c r="B33" s="10">
        <v>0.71793366666666503</v>
      </c>
      <c r="C33" s="10">
        <f t="shared" si="0"/>
        <v>1.6448245086900581</v>
      </c>
      <c r="D33" s="11">
        <v>7.9743066249999925</v>
      </c>
    </row>
    <row r="34" spans="1:4" x14ac:dyDescent="0.25">
      <c r="A34" s="9" t="s">
        <v>30</v>
      </c>
      <c r="B34" s="10">
        <v>0.58436416666666502</v>
      </c>
      <c r="C34" s="10">
        <f t="shared" si="0"/>
        <v>1.4993780286407588</v>
      </c>
      <c r="D34" s="11">
        <v>10.48157858333334</v>
      </c>
    </row>
    <row r="35" spans="1:4" x14ac:dyDescent="0.25">
      <c r="A35" s="9" t="s">
        <v>31</v>
      </c>
      <c r="B35" s="10">
        <v>1.7628912179487199</v>
      </c>
      <c r="C35" s="10">
        <f t="shared" si="0"/>
        <v>3.3937756997949924</v>
      </c>
      <c r="D35" s="11">
        <v>10.109387685897428</v>
      </c>
    </row>
    <row r="36" spans="1:4" x14ac:dyDescent="0.25">
      <c r="A36" s="9" t="s">
        <v>32</v>
      </c>
      <c r="B36" s="10">
        <v>0.782552149999997</v>
      </c>
      <c r="C36" s="10">
        <f t="shared" si="0"/>
        <v>1.720171192530684</v>
      </c>
      <c r="D36" s="11">
        <v>9.1605720416666578</v>
      </c>
    </row>
    <row r="37" spans="1:4" x14ac:dyDescent="0.25">
      <c r="A37" s="9" t="s">
        <v>33</v>
      </c>
      <c r="B37" s="10">
        <v>0.61348924999999699</v>
      </c>
      <c r="C37" s="10">
        <f t="shared" si="0"/>
        <v>1.5299550317224384</v>
      </c>
      <c r="D37" s="11">
        <v>9.1943468750000008</v>
      </c>
    </row>
    <row r="38" spans="1:4" x14ac:dyDescent="0.25">
      <c r="A38" s="12" t="s">
        <v>34</v>
      </c>
      <c r="B38" s="10">
        <v>0.57202666666666402</v>
      </c>
      <c r="C38" s="10">
        <f t="shared" si="0"/>
        <v>1.4866104625730787</v>
      </c>
      <c r="D38" s="11">
        <v>8.1200250416666577</v>
      </c>
    </row>
    <row r="39" spans="1:4" x14ac:dyDescent="0.25">
      <c r="A39" s="9" t="s">
        <v>35</v>
      </c>
      <c r="B39" s="10">
        <v>0.81334366666666402</v>
      </c>
      <c r="C39" s="10">
        <f t="shared" si="0"/>
        <v>1.7572794909483695</v>
      </c>
      <c r="D39" s="11">
        <v>6.2616447333333314</v>
      </c>
    </row>
    <row r="40" spans="1:4" x14ac:dyDescent="0.25">
      <c r="A40" s="12" t="s">
        <v>36</v>
      </c>
      <c r="B40" s="10">
        <v>0.58680499999999702</v>
      </c>
      <c r="C40" s="10">
        <f t="shared" si="0"/>
        <v>1.5019169085741089</v>
      </c>
      <c r="D40" s="11">
        <v>7.8017672777777802</v>
      </c>
    </row>
    <row r="41" spans="1:4" x14ac:dyDescent="0.25">
      <c r="A41" s="9" t="s">
        <v>37</v>
      </c>
      <c r="B41" s="10">
        <v>0.64427804166666403</v>
      </c>
      <c r="C41" s="10">
        <f t="shared" si="0"/>
        <v>1.5629569503189877</v>
      </c>
      <c r="D41" s="11">
        <v>8.3433121041666691</v>
      </c>
    </row>
    <row r="42" spans="1:4" x14ac:dyDescent="0.25">
      <c r="A42" s="9" t="s">
        <v>38</v>
      </c>
      <c r="B42" s="10">
        <v>1.4510768999999999</v>
      </c>
      <c r="C42" s="10">
        <f t="shared" si="0"/>
        <v>2.7341206368816078</v>
      </c>
      <c r="D42" s="11">
        <v>9.7959658916666648</v>
      </c>
    </row>
    <row r="43" spans="1:4" x14ac:dyDescent="0.25">
      <c r="A43" s="9" t="s">
        <v>39</v>
      </c>
      <c r="B43" s="10">
        <v>0.87690007142856896</v>
      </c>
      <c r="C43" s="10">
        <f t="shared" si="0"/>
        <v>1.8364251198294004</v>
      </c>
      <c r="D43" s="11">
        <v>7.07247636904762</v>
      </c>
    </row>
    <row r="44" spans="1:4" x14ac:dyDescent="0.25">
      <c r="A44" s="9" t="s">
        <v>40</v>
      </c>
      <c r="B44" s="10">
        <v>0.625953571428569</v>
      </c>
      <c r="C44" s="10">
        <f t="shared" si="0"/>
        <v>1.5432305102726311</v>
      </c>
      <c r="D44" s="11">
        <v>7.8759156904761891</v>
      </c>
    </row>
    <row r="45" spans="1:4" x14ac:dyDescent="0.25">
      <c r="A45" s="9" t="s">
        <v>41</v>
      </c>
      <c r="B45" s="10">
        <v>0.61160205555555303</v>
      </c>
      <c r="C45" s="10">
        <f t="shared" si="0"/>
        <v>1.5279550005869142</v>
      </c>
      <c r="D45" s="11">
        <v>6.4750651388888896</v>
      </c>
    </row>
    <row r="46" spans="1:4" x14ac:dyDescent="0.25">
      <c r="A46" s="9" t="s">
        <v>42</v>
      </c>
      <c r="B46" s="10">
        <v>0.77457461111110704</v>
      </c>
      <c r="C46" s="10">
        <f t="shared" si="0"/>
        <v>1.7106855691924798</v>
      </c>
      <c r="D46" s="11">
        <v>8.5451095833333461</v>
      </c>
    </row>
    <row r="47" spans="1:4" x14ac:dyDescent="0.25">
      <c r="A47" s="9" t="s">
        <v>43</v>
      </c>
      <c r="B47" s="10">
        <v>0.74130166666666497</v>
      </c>
      <c r="C47" s="10">
        <f t="shared" si="0"/>
        <v>1.6716834293022829</v>
      </c>
      <c r="D47" s="11">
        <v>6.8420386111111133</v>
      </c>
    </row>
    <row r="48" spans="1:4" x14ac:dyDescent="0.25">
      <c r="A48" s="9" t="s">
        <v>44</v>
      </c>
      <c r="B48" s="10">
        <v>1.0058412777777701</v>
      </c>
      <c r="C48" s="10">
        <f t="shared" si="0"/>
        <v>2.0081141459018279</v>
      </c>
      <c r="D48" s="11">
        <v>7.9934313611111101</v>
      </c>
    </row>
    <row r="49" spans="1:4" x14ac:dyDescent="0.25">
      <c r="A49" s="9" t="s">
        <v>45</v>
      </c>
      <c r="B49" s="10">
        <v>0.599633166666665</v>
      </c>
      <c r="C49" s="10">
        <f t="shared" si="0"/>
        <v>1.5153312150245697</v>
      </c>
      <c r="D49" s="11">
        <v>8.0693248611111112</v>
      </c>
    </row>
    <row r="50" spans="1:4" x14ac:dyDescent="0.25">
      <c r="A50" s="9" t="s">
        <v>46</v>
      </c>
      <c r="B50" s="10">
        <v>0.69429038888888595</v>
      </c>
      <c r="C50" s="10">
        <f t="shared" si="0"/>
        <v>1.6180883563958661</v>
      </c>
      <c r="D50" s="11">
        <v>9.6764273055555439</v>
      </c>
    </row>
    <row r="51" spans="1:4" x14ac:dyDescent="0.25">
      <c r="A51" s="9" t="s">
        <v>47</v>
      </c>
      <c r="B51" s="10">
        <v>0.56435841666666398</v>
      </c>
      <c r="C51" s="10">
        <f t="shared" si="0"/>
        <v>1.4787297546127296</v>
      </c>
      <c r="D51" s="11">
        <v>8.6569260833333317</v>
      </c>
    </row>
    <row r="52" spans="1:4" x14ac:dyDescent="0.25">
      <c r="A52" s="9" t="s">
        <v>48</v>
      </c>
      <c r="B52" s="10">
        <v>1.2809412272727201</v>
      </c>
      <c r="C52" s="10">
        <f t="shared" si="0"/>
        <v>2.4299745891238023</v>
      </c>
      <c r="D52" s="11">
        <v>9.1806543106060552</v>
      </c>
    </row>
    <row r="53" spans="1:4" x14ac:dyDescent="0.25">
      <c r="A53" s="9" t="s">
        <v>49</v>
      </c>
      <c r="B53" s="10">
        <v>0.63738779166666404</v>
      </c>
      <c r="C53" s="10">
        <f t="shared" si="0"/>
        <v>1.5555101315668447</v>
      </c>
      <c r="D53" s="11">
        <v>7.5198948958333425</v>
      </c>
    </row>
    <row r="54" spans="1:4" x14ac:dyDescent="0.25">
      <c r="A54" s="9" t="s">
        <v>50</v>
      </c>
      <c r="B54" s="10">
        <v>0.62127833333333105</v>
      </c>
      <c r="C54" s="10">
        <f t="shared" si="0"/>
        <v>1.5382375686128942</v>
      </c>
      <c r="D54" s="11">
        <v>8.4243392222222244</v>
      </c>
    </row>
    <row r="55" spans="1:4" x14ac:dyDescent="0.25">
      <c r="A55" s="9" t="s">
        <v>51</v>
      </c>
      <c r="B55" s="10">
        <v>0.82330829166666397</v>
      </c>
      <c r="C55" s="10">
        <f t="shared" si="0"/>
        <v>1.7694589486017196</v>
      </c>
      <c r="D55" s="11">
        <v>9.1043073958333327</v>
      </c>
    </row>
    <row r="56" spans="1:4" x14ac:dyDescent="0.25">
      <c r="A56" s="9" t="s">
        <v>52</v>
      </c>
      <c r="B56" s="10">
        <v>0.89058745238095005</v>
      </c>
      <c r="C56" s="10">
        <f t="shared" si="0"/>
        <v>1.8539308740018461</v>
      </c>
      <c r="D56" s="11">
        <v>6.6914755595238109</v>
      </c>
    </row>
    <row r="57" spans="1:4" x14ac:dyDescent="0.25">
      <c r="A57" s="9" t="s">
        <v>53</v>
      </c>
      <c r="B57" s="10">
        <v>0.73338889999999701</v>
      </c>
      <c r="C57" s="10">
        <f t="shared" si="0"/>
        <v>1.6625398252340542</v>
      </c>
      <c r="D57" s="11">
        <v>9.1996439166666537</v>
      </c>
    </row>
    <row r="58" spans="1:4" x14ac:dyDescent="0.25">
      <c r="A58" s="9" t="s">
        <v>54</v>
      </c>
      <c r="B58" s="10">
        <v>0.81425566666666405</v>
      </c>
      <c r="C58" s="10">
        <f t="shared" si="0"/>
        <v>1.7583907067710742</v>
      </c>
      <c r="D58" s="11">
        <v>10.431134083333333</v>
      </c>
    </row>
    <row r="59" spans="1:4" x14ac:dyDescent="0.25">
      <c r="A59" s="9" t="s">
        <v>55</v>
      </c>
      <c r="B59" s="10">
        <v>0.72641749999999905</v>
      </c>
      <c r="C59" s="10">
        <f t="shared" si="0"/>
        <v>1.6545254689980184</v>
      </c>
      <c r="D59" s="11">
        <v>11.199857027777776</v>
      </c>
    </row>
    <row r="60" spans="1:4" x14ac:dyDescent="0.25">
      <c r="A60" s="9" t="s">
        <v>56</v>
      </c>
      <c r="B60" s="10">
        <v>0.79691198412698205</v>
      </c>
      <c r="C60" s="10">
        <f t="shared" si="0"/>
        <v>1.7373783731676802</v>
      </c>
      <c r="D60" s="11">
        <v>7.4187286746031722</v>
      </c>
    </row>
    <row r="61" spans="1:4" x14ac:dyDescent="0.25">
      <c r="A61" s="12" t="s">
        <v>57</v>
      </c>
      <c r="B61" s="10">
        <v>0.70389773563217894</v>
      </c>
      <c r="C61" s="10">
        <f t="shared" si="0"/>
        <v>1.6288996587040339</v>
      </c>
      <c r="D61" s="11">
        <v>11.815517988505752</v>
      </c>
    </row>
    <row r="62" spans="1:4" x14ac:dyDescent="0.25">
      <c r="A62" s="9" t="s">
        <v>58</v>
      </c>
      <c r="B62" s="10">
        <v>0.61437133333333005</v>
      </c>
      <c r="C62" s="10">
        <f t="shared" si="0"/>
        <v>1.530890753025971</v>
      </c>
      <c r="D62" s="11">
        <v>8.275028722222233</v>
      </c>
    </row>
    <row r="63" spans="1:4" x14ac:dyDescent="0.25">
      <c r="A63" s="9" t="s">
        <v>59</v>
      </c>
      <c r="B63" s="10">
        <v>0.54937638888888696</v>
      </c>
      <c r="C63" s="10">
        <f t="shared" si="0"/>
        <v>1.4634529753901755</v>
      </c>
      <c r="D63" s="11">
        <v>10.766298638888911</v>
      </c>
    </row>
    <row r="64" spans="1:4" x14ac:dyDescent="0.25">
      <c r="A64" s="9" t="s">
        <v>60</v>
      </c>
      <c r="B64" s="10">
        <v>0.51997955555555198</v>
      </c>
      <c r="C64" s="10">
        <f t="shared" si="0"/>
        <v>1.4339349275670441</v>
      </c>
      <c r="D64" s="11">
        <v>7.7325353333333338</v>
      </c>
    </row>
    <row r="65" spans="1:4" x14ac:dyDescent="0.25">
      <c r="A65" s="9" t="s">
        <v>61</v>
      </c>
      <c r="B65" s="10">
        <v>0.83473494444444496</v>
      </c>
      <c r="C65" s="10">
        <f t="shared" si="0"/>
        <v>1.7835293342499774</v>
      </c>
      <c r="D65" s="11">
        <v>6.3442106944444463</v>
      </c>
    </row>
    <row r="66" spans="1:4" x14ac:dyDescent="0.25">
      <c r="A66" s="9" t="s">
        <v>62</v>
      </c>
      <c r="B66" s="10">
        <v>0.77480583333333097</v>
      </c>
      <c r="C66" s="10">
        <f t="shared" si="0"/>
        <v>1.710959764505281</v>
      </c>
      <c r="D66" s="11">
        <v>8.9886717499999964</v>
      </c>
    </row>
    <row r="67" spans="1:4" x14ac:dyDescent="0.25">
      <c r="A67" s="9" t="s">
        <v>63</v>
      </c>
      <c r="B67" s="10">
        <v>0.539411166666661</v>
      </c>
      <c r="C67" s="10">
        <f t="shared" si="0"/>
        <v>1.4533792021941387</v>
      </c>
      <c r="D67" s="11">
        <v>9.5103778833333266</v>
      </c>
    </row>
    <row r="68" spans="1:4" x14ac:dyDescent="0.25">
      <c r="A68" s="9" t="s">
        <v>64</v>
      </c>
      <c r="B68" s="10">
        <v>0.63806870512820202</v>
      </c>
      <c r="C68" s="10">
        <f t="shared" si="0"/>
        <v>1.5562444640119379</v>
      </c>
      <c r="D68" s="11">
        <v>8.5597859807692398</v>
      </c>
    </row>
    <row r="69" spans="1:4" x14ac:dyDescent="0.25">
      <c r="A69" s="9" t="s">
        <v>65</v>
      </c>
      <c r="B69" s="10">
        <v>1.1689117600000001</v>
      </c>
      <c r="C69" s="10">
        <f t="shared" si="0"/>
        <v>2.2484203225286055</v>
      </c>
      <c r="D69" s="11">
        <v>9.5755307066666617</v>
      </c>
    </row>
    <row r="70" spans="1:4" x14ac:dyDescent="0.25">
      <c r="A70" s="9" t="s">
        <v>66</v>
      </c>
      <c r="B70" s="10">
        <v>0.58988461111110901</v>
      </c>
      <c r="C70" s="10">
        <f t="shared" si="0"/>
        <v>1.505126360358356</v>
      </c>
      <c r="D70" s="11">
        <v>8.0725799166666672</v>
      </c>
    </row>
    <row r="71" spans="1:4" x14ac:dyDescent="0.25">
      <c r="A71" s="9" t="s">
        <v>67</v>
      </c>
      <c r="B71" s="10">
        <v>0.56609993333332997</v>
      </c>
      <c r="C71" s="10">
        <f t="shared" ref="C71:C116" si="1">POWER(2,B71)</f>
        <v>1.4805158475724693</v>
      </c>
      <c r="D71" s="11">
        <v>9.5312632333333251</v>
      </c>
    </row>
    <row r="72" spans="1:4" x14ac:dyDescent="0.25">
      <c r="A72" s="9" t="s">
        <v>68</v>
      </c>
      <c r="B72" s="10">
        <v>0.91254844444444305</v>
      </c>
      <c r="C72" s="10">
        <f t="shared" si="1"/>
        <v>1.8823676662176303</v>
      </c>
      <c r="D72" s="11">
        <v>7.3671296851851862</v>
      </c>
    </row>
    <row r="73" spans="1:4" x14ac:dyDescent="0.25">
      <c r="A73" s="9" t="s">
        <v>69</v>
      </c>
      <c r="B73" s="10">
        <v>0.71277058974358698</v>
      </c>
      <c r="C73" s="10">
        <f t="shared" si="1"/>
        <v>1.6389485770262031</v>
      </c>
      <c r="D73" s="11">
        <v>8.2350787692307694</v>
      </c>
    </row>
    <row r="74" spans="1:4" x14ac:dyDescent="0.25">
      <c r="A74" s="9" t="s">
        <v>70</v>
      </c>
      <c r="B74" s="10">
        <v>0.90629688888888704</v>
      </c>
      <c r="C74" s="10">
        <f t="shared" si="1"/>
        <v>1.8742285472371407</v>
      </c>
      <c r="D74" s="11">
        <v>7.176558</v>
      </c>
    </row>
    <row r="75" spans="1:4" x14ac:dyDescent="0.25">
      <c r="A75" s="9" t="s">
        <v>71</v>
      </c>
      <c r="B75" s="10">
        <v>0.59348779999999601</v>
      </c>
      <c r="C75" s="10">
        <f t="shared" si="1"/>
        <v>1.5088901721577761</v>
      </c>
      <c r="D75" s="11">
        <v>8.6680246333333404</v>
      </c>
    </row>
    <row r="76" spans="1:4" x14ac:dyDescent="0.25">
      <c r="A76" s="12" t="s">
        <v>72</v>
      </c>
      <c r="B76" s="10">
        <v>0.55678049999999801</v>
      </c>
      <c r="C76" s="10">
        <f t="shared" si="1"/>
        <v>1.4709829249465376</v>
      </c>
      <c r="D76" s="11">
        <v>5.3987719166666688</v>
      </c>
    </row>
    <row r="77" spans="1:4" x14ac:dyDescent="0.25">
      <c r="A77" s="9" t="s">
        <v>73</v>
      </c>
      <c r="B77" s="10">
        <v>0.60840994444444096</v>
      </c>
      <c r="C77" s="10">
        <f t="shared" si="1"/>
        <v>1.5245779804286943</v>
      </c>
      <c r="D77" s="11">
        <v>7.0278825833333327</v>
      </c>
    </row>
    <row r="78" spans="1:4" x14ac:dyDescent="0.25">
      <c r="A78" s="9" t="s">
        <v>74</v>
      </c>
      <c r="B78" s="10">
        <v>0.53206349999999902</v>
      </c>
      <c r="C78" s="10">
        <f t="shared" si="1"/>
        <v>1.4459959384335952</v>
      </c>
      <c r="D78" s="11">
        <v>6.4757624999999974</v>
      </c>
    </row>
    <row r="79" spans="1:4" x14ac:dyDescent="0.25">
      <c r="A79" s="9" t="s">
        <v>75</v>
      </c>
      <c r="B79" s="10">
        <v>0.60237916666666602</v>
      </c>
      <c r="C79" s="10">
        <f t="shared" si="1"/>
        <v>1.5182182160839848</v>
      </c>
      <c r="D79" s="11">
        <v>10.144758208333332</v>
      </c>
    </row>
    <row r="80" spans="1:4" x14ac:dyDescent="0.25">
      <c r="A80" s="12" t="s">
        <v>76</v>
      </c>
      <c r="B80" s="10">
        <v>0.74180816666666405</v>
      </c>
      <c r="C80" s="10">
        <f t="shared" si="1"/>
        <v>1.6722704253624288</v>
      </c>
      <c r="D80" s="11">
        <v>7.4403833055555566</v>
      </c>
    </row>
    <row r="81" spans="1:4" x14ac:dyDescent="0.25">
      <c r="A81" s="9" t="s">
        <v>77</v>
      </c>
      <c r="B81" s="10">
        <v>0.63415621212120998</v>
      </c>
      <c r="C81" s="10">
        <f t="shared" si="1"/>
        <v>1.5520297501158602</v>
      </c>
      <c r="D81" s="11">
        <v>7.5654284090909103</v>
      </c>
    </row>
    <row r="82" spans="1:4" x14ac:dyDescent="0.25">
      <c r="A82" s="9" t="s">
        <v>78</v>
      </c>
      <c r="B82" s="10">
        <v>0.72555229166666402</v>
      </c>
      <c r="C82" s="10">
        <f t="shared" si="1"/>
        <v>1.6535335198897707</v>
      </c>
      <c r="D82" s="11">
        <v>5.9939209791666679</v>
      </c>
    </row>
    <row r="83" spans="1:4" x14ac:dyDescent="0.25">
      <c r="A83" s="9" t="s">
        <v>79</v>
      </c>
      <c r="B83" s="10">
        <v>0.65637583333333105</v>
      </c>
      <c r="C83" s="10">
        <f t="shared" si="1"/>
        <v>1.5761183097598586</v>
      </c>
      <c r="D83" s="11">
        <v>7.0691902916666676</v>
      </c>
    </row>
    <row r="84" spans="1:4" x14ac:dyDescent="0.25">
      <c r="A84" s="9" t="s">
        <v>80</v>
      </c>
      <c r="B84" s="10">
        <v>0.64760626923076703</v>
      </c>
      <c r="C84" s="10">
        <f t="shared" si="1"/>
        <v>1.5665667785301667</v>
      </c>
      <c r="D84" s="11">
        <v>10.078065467948717</v>
      </c>
    </row>
    <row r="85" spans="1:4" x14ac:dyDescent="0.25">
      <c r="A85" s="9" t="s">
        <v>81</v>
      </c>
      <c r="B85" s="10">
        <v>0.65562961111110896</v>
      </c>
      <c r="C85" s="10">
        <f t="shared" si="1"/>
        <v>1.5753032862422591</v>
      </c>
      <c r="D85" s="11">
        <v>7.600613250000003</v>
      </c>
    </row>
    <row r="86" spans="1:4" x14ac:dyDescent="0.25">
      <c r="A86" s="12" t="s">
        <v>82</v>
      </c>
      <c r="B86" s="10">
        <v>0.61686649999999699</v>
      </c>
      <c r="C86" s="10">
        <f t="shared" si="1"/>
        <v>1.5335407466863344</v>
      </c>
      <c r="D86" s="11">
        <v>7.6359131166666669</v>
      </c>
    </row>
    <row r="87" spans="1:4" x14ac:dyDescent="0.25">
      <c r="A87" s="9" t="s">
        <v>83</v>
      </c>
      <c r="B87" s="10">
        <v>0.70433212499999598</v>
      </c>
      <c r="C87" s="10">
        <f t="shared" si="1"/>
        <v>1.6293901873381456</v>
      </c>
      <c r="D87" s="11">
        <v>6.3754988125000001</v>
      </c>
    </row>
    <row r="88" spans="1:4" x14ac:dyDescent="0.25">
      <c r="A88" s="9" t="s">
        <v>84</v>
      </c>
      <c r="B88" s="10">
        <v>0.58247745833333098</v>
      </c>
      <c r="C88" s="10">
        <f t="shared" si="1"/>
        <v>1.4974184737908529</v>
      </c>
      <c r="D88" s="11">
        <v>6.8386505624999998</v>
      </c>
    </row>
    <row r="89" spans="1:4" x14ac:dyDescent="0.25">
      <c r="A89" s="9" t="s">
        <v>85</v>
      </c>
      <c r="B89" s="10">
        <v>0.784146944444439</v>
      </c>
      <c r="C89" s="10">
        <f t="shared" si="1"/>
        <v>1.7220737680663869</v>
      </c>
      <c r="D89" s="11">
        <v>11.069283861111089</v>
      </c>
    </row>
    <row r="90" spans="1:4" x14ac:dyDescent="0.25">
      <c r="A90" s="12" t="s">
        <v>86</v>
      </c>
      <c r="B90" s="10">
        <v>0.593600666666664</v>
      </c>
      <c r="C90" s="10">
        <f t="shared" si="1"/>
        <v>1.5090082220998202</v>
      </c>
      <c r="D90" s="11">
        <v>9.9049612222222336</v>
      </c>
    </row>
    <row r="91" spans="1:4" x14ac:dyDescent="0.25">
      <c r="A91" s="12" t="s">
        <v>87</v>
      </c>
      <c r="B91" s="10">
        <v>0.67217969444444103</v>
      </c>
      <c r="C91" s="10">
        <f t="shared" si="1"/>
        <v>1.5934786554631122</v>
      </c>
      <c r="D91" s="11">
        <v>8.7903609305555559</v>
      </c>
    </row>
    <row r="92" spans="1:4" x14ac:dyDescent="0.25">
      <c r="A92" s="9" t="s">
        <v>88</v>
      </c>
      <c r="B92" s="10">
        <v>0.65296068749999603</v>
      </c>
      <c r="C92" s="10">
        <f t="shared" si="1"/>
        <v>1.5723917370464047</v>
      </c>
      <c r="D92" s="11">
        <v>8.71874567708333</v>
      </c>
    </row>
    <row r="93" spans="1:4" x14ac:dyDescent="0.25">
      <c r="A93" s="9" t="s">
        <v>89</v>
      </c>
      <c r="B93" s="10">
        <v>0.89598826666666498</v>
      </c>
      <c r="C93" s="10">
        <f t="shared" si="1"/>
        <v>1.8608841809094372</v>
      </c>
      <c r="D93" s="11">
        <v>7.7553274666666683</v>
      </c>
    </row>
    <row r="94" spans="1:4" x14ac:dyDescent="0.25">
      <c r="A94" s="9" t="s">
        <v>90</v>
      </c>
      <c r="B94" s="10">
        <v>0.66693874999999703</v>
      </c>
      <c r="C94" s="10">
        <f t="shared" si="1"/>
        <v>1.5877004541891861</v>
      </c>
      <c r="D94" s="11">
        <v>9.8048253125000109</v>
      </c>
    </row>
    <row r="95" spans="1:4" x14ac:dyDescent="0.25">
      <c r="A95" s="9" t="s">
        <v>91</v>
      </c>
      <c r="B95" s="10">
        <v>0.59341549999999699</v>
      </c>
      <c r="C95" s="10">
        <f t="shared" si="1"/>
        <v>1.5088145567138793</v>
      </c>
      <c r="D95" s="11">
        <v>6.0547737499999998</v>
      </c>
    </row>
    <row r="96" spans="1:4" x14ac:dyDescent="0.25">
      <c r="A96" s="9" t="s">
        <v>92</v>
      </c>
      <c r="B96" s="10">
        <v>1.1159001666666599</v>
      </c>
      <c r="C96" s="10">
        <f t="shared" si="1"/>
        <v>2.1673019529530655</v>
      </c>
      <c r="D96" s="11">
        <v>7.7593377500000029</v>
      </c>
    </row>
    <row r="97" spans="1:4" x14ac:dyDescent="0.25">
      <c r="A97" s="9" t="s">
        <v>93</v>
      </c>
      <c r="B97" s="10">
        <v>0.73567864285714102</v>
      </c>
      <c r="C97" s="10">
        <f t="shared" si="1"/>
        <v>1.6651805851399244</v>
      </c>
      <c r="D97" s="11">
        <v>7.5796505833333327</v>
      </c>
    </row>
    <row r="98" spans="1:4" x14ac:dyDescent="0.25">
      <c r="A98" s="12" t="s">
        <v>94</v>
      </c>
      <c r="B98" s="10">
        <v>0.631106969696965</v>
      </c>
      <c r="C98" s="10">
        <f t="shared" si="1"/>
        <v>1.5487528848840408</v>
      </c>
      <c r="D98" s="11">
        <v>7.8940519545454544</v>
      </c>
    </row>
    <row r="99" spans="1:4" x14ac:dyDescent="0.25">
      <c r="A99" s="9" t="s">
        <v>95</v>
      </c>
      <c r="B99" s="10">
        <v>1.01318761111111</v>
      </c>
      <c r="C99" s="10">
        <f t="shared" si="1"/>
        <v>2.0183657231667178</v>
      </c>
      <c r="D99" s="11">
        <v>8.9779466944444426</v>
      </c>
    </row>
    <row r="100" spans="1:4" x14ac:dyDescent="0.25">
      <c r="A100" s="9" t="s">
        <v>96</v>
      </c>
      <c r="B100" s="10">
        <v>0.67535658333333204</v>
      </c>
      <c r="C100" s="10">
        <f t="shared" si="1"/>
        <v>1.5969914438993429</v>
      </c>
      <c r="D100" s="11">
        <v>5.907654916666667</v>
      </c>
    </row>
    <row r="101" spans="1:4" x14ac:dyDescent="0.25">
      <c r="A101" s="9" t="s">
        <v>97</v>
      </c>
      <c r="B101" s="10">
        <v>0.51986956666666495</v>
      </c>
      <c r="C101" s="10">
        <f t="shared" si="1"/>
        <v>1.4338256107030825</v>
      </c>
      <c r="D101" s="11">
        <v>11.36143488333334</v>
      </c>
    </row>
    <row r="102" spans="1:4" x14ac:dyDescent="0.25">
      <c r="A102" s="9" t="s">
        <v>98</v>
      </c>
      <c r="B102" s="10">
        <v>0.75310026666666596</v>
      </c>
      <c r="C102" s="10">
        <f t="shared" si="1"/>
        <v>1.6854107902397684</v>
      </c>
      <c r="D102" s="11">
        <v>6.6100509666666651</v>
      </c>
    </row>
    <row r="103" spans="1:4" x14ac:dyDescent="0.25">
      <c r="A103" s="9" t="s">
        <v>99</v>
      </c>
      <c r="B103" s="10">
        <v>0.70547183333333097</v>
      </c>
      <c r="C103" s="10">
        <f t="shared" si="1"/>
        <v>1.630677890718716</v>
      </c>
      <c r="D103" s="11">
        <v>6.5692867499999998</v>
      </c>
    </row>
    <row r="104" spans="1:4" x14ac:dyDescent="0.25">
      <c r="A104" s="9" t="s">
        <v>100</v>
      </c>
      <c r="B104" s="10">
        <v>0.59579983333332998</v>
      </c>
      <c r="C104" s="10">
        <f t="shared" si="1"/>
        <v>1.5113102270910896</v>
      </c>
      <c r="D104" s="11">
        <v>7.0749978055555518</v>
      </c>
    </row>
    <row r="105" spans="1:4" x14ac:dyDescent="0.25">
      <c r="A105" s="9" t="s">
        <v>101</v>
      </c>
      <c r="B105" s="10">
        <v>0.66693243749999798</v>
      </c>
      <c r="C105" s="10">
        <f t="shared" si="1"/>
        <v>1.5876935072344207</v>
      </c>
      <c r="D105" s="11">
        <v>7.6195424062499981</v>
      </c>
    </row>
    <row r="106" spans="1:4" x14ac:dyDescent="0.25">
      <c r="A106" s="13" t="s">
        <v>102</v>
      </c>
      <c r="B106" s="10">
        <v>1.03250395833333</v>
      </c>
      <c r="C106" s="10">
        <f t="shared" si="1"/>
        <v>2.0455714899368846</v>
      </c>
      <c r="D106" s="11">
        <v>8.1588080208333249</v>
      </c>
    </row>
    <row r="107" spans="1:4" x14ac:dyDescent="0.25">
      <c r="A107" s="13" t="s">
        <v>103</v>
      </c>
      <c r="B107" s="10">
        <v>0.72715162499999697</v>
      </c>
      <c r="C107" s="10">
        <f t="shared" si="1"/>
        <v>1.6553675995688095</v>
      </c>
      <c r="D107" s="11">
        <v>7.9794243541666754</v>
      </c>
    </row>
    <row r="108" spans="1:4" x14ac:dyDescent="0.25">
      <c r="A108" s="13" t="s">
        <v>104</v>
      </c>
      <c r="B108" s="10">
        <v>0.60486049999999802</v>
      </c>
      <c r="C108" s="10">
        <f t="shared" si="1"/>
        <v>1.5208316907833899</v>
      </c>
      <c r="D108" s="11">
        <v>8.2905855833333195</v>
      </c>
    </row>
    <row r="109" spans="1:4" x14ac:dyDescent="0.25">
      <c r="A109" s="13" t="s">
        <v>105</v>
      </c>
      <c r="B109" s="10">
        <v>0.59360437499999796</v>
      </c>
      <c r="C109" s="10">
        <f t="shared" si="1"/>
        <v>1.5090121008909192</v>
      </c>
      <c r="D109" s="11">
        <v>7.5515701041666592</v>
      </c>
    </row>
    <row r="110" spans="1:4" x14ac:dyDescent="0.25">
      <c r="A110" s="13" t="s">
        <v>106</v>
      </c>
      <c r="B110" s="10">
        <v>0.65876811458333095</v>
      </c>
      <c r="C110" s="10">
        <f t="shared" si="1"/>
        <v>1.5787340019500156</v>
      </c>
      <c r="D110" s="11">
        <v>8.1737979427083349</v>
      </c>
    </row>
    <row r="111" spans="1:4" x14ac:dyDescent="0.25">
      <c r="A111" s="13" t="s">
        <v>107</v>
      </c>
      <c r="B111" s="10">
        <v>0.62447566666666499</v>
      </c>
      <c r="C111" s="10">
        <f t="shared" si="1"/>
        <v>1.5416504258828143</v>
      </c>
      <c r="D111" s="11">
        <v>6.7039035666666678</v>
      </c>
    </row>
    <row r="112" spans="1:4" x14ac:dyDescent="0.25">
      <c r="A112" s="13" t="s">
        <v>108</v>
      </c>
      <c r="B112" s="10">
        <v>0.69967518749999802</v>
      </c>
      <c r="C112" s="10">
        <f t="shared" si="1"/>
        <v>1.6241390882128313</v>
      </c>
      <c r="D112" s="11">
        <v>8.9995490729166576</v>
      </c>
    </row>
    <row r="113" spans="1:4" x14ac:dyDescent="0.25">
      <c r="A113" s="13" t="s">
        <v>109</v>
      </c>
      <c r="B113" s="10">
        <v>0.74406979999999801</v>
      </c>
      <c r="C113" s="10">
        <f t="shared" si="1"/>
        <v>1.6748940072311056</v>
      </c>
      <c r="D113" s="11">
        <v>6.3992627166666649</v>
      </c>
    </row>
    <row r="114" spans="1:4" x14ac:dyDescent="0.25">
      <c r="A114" s="13" t="s">
        <v>110</v>
      </c>
      <c r="B114" s="10">
        <v>0.60206383333332902</v>
      </c>
      <c r="C114" s="10">
        <f t="shared" si="1"/>
        <v>1.5178864117311233</v>
      </c>
      <c r="D114" s="11">
        <v>10.797789916666657</v>
      </c>
    </row>
    <row r="115" spans="1:4" x14ac:dyDescent="0.25">
      <c r="A115" s="13" t="s">
        <v>111</v>
      </c>
      <c r="B115" s="10">
        <v>0.85027538888888599</v>
      </c>
      <c r="C115" s="10">
        <f t="shared" si="1"/>
        <v>1.8028450285092898</v>
      </c>
      <c r="D115" s="11">
        <v>5.9482602500000041</v>
      </c>
    </row>
    <row r="116" spans="1:4" x14ac:dyDescent="0.25">
      <c r="A116" s="13" t="s">
        <v>112</v>
      </c>
      <c r="B116" s="10">
        <v>0.83739522222221996</v>
      </c>
      <c r="C116" s="10">
        <f t="shared" si="1"/>
        <v>1.7868211322545517</v>
      </c>
      <c r="D116" s="11">
        <v>6.5967301666666671</v>
      </c>
    </row>
    <row r="117" spans="1:4" x14ac:dyDescent="0.25">
      <c r="A117" s="13"/>
      <c r="B117" s="10"/>
      <c r="C117" s="10"/>
      <c r="D117" s="11"/>
    </row>
    <row r="118" spans="1:4" x14ac:dyDescent="0.25">
      <c r="A118" s="14" t="s">
        <v>1711</v>
      </c>
      <c r="B118" s="10"/>
      <c r="C118" s="10"/>
      <c r="D118" s="11"/>
    </row>
    <row r="119" spans="1:4" x14ac:dyDescent="0.25">
      <c r="A119" s="9" t="s">
        <v>113</v>
      </c>
      <c r="B119" s="10">
        <v>-0.63179716666666896</v>
      </c>
      <c r="C119" s="10">
        <f>-POWER(2,-B119)</f>
        <v>-1.5494939980467679</v>
      </c>
      <c r="D119" s="11">
        <v>8.2974407499999998</v>
      </c>
    </row>
    <row r="120" spans="1:4" x14ac:dyDescent="0.25">
      <c r="A120" s="12" t="s">
        <v>114</v>
      </c>
      <c r="B120" s="10">
        <v>-0.70335044444444661</v>
      </c>
      <c r="C120" s="10">
        <f t="shared" ref="C120:C122" si="2">-POWER(2,-B120)</f>
        <v>-1.6282818473637248</v>
      </c>
      <c r="D120" s="11">
        <v>7.1374412407407402</v>
      </c>
    </row>
    <row r="121" spans="1:4" x14ac:dyDescent="0.25">
      <c r="A121" s="9" t="s">
        <v>115</v>
      </c>
      <c r="B121" s="10">
        <v>-0.9665361666666682</v>
      </c>
      <c r="C121" s="10">
        <f t="shared" si="2"/>
        <v>-1.9541431654718884</v>
      </c>
      <c r="D121" s="11">
        <v>6.925548305555556</v>
      </c>
    </row>
    <row r="122" spans="1:4" x14ac:dyDescent="0.25">
      <c r="A122" s="9" t="s">
        <v>116</v>
      </c>
      <c r="B122" s="10">
        <v>-0.87283266666666737</v>
      </c>
      <c r="C122" s="10">
        <f t="shared" si="2"/>
        <v>-1.8312549594297902</v>
      </c>
      <c r="D122" s="11">
        <v>9.3256885555555655</v>
      </c>
    </row>
    <row r="123" spans="1:4" x14ac:dyDescent="0.25">
      <c r="A123" s="12" t="s">
        <v>117</v>
      </c>
      <c r="B123" s="10">
        <v>-0.59106783333333635</v>
      </c>
      <c r="C123" s="10">
        <f t="shared" ref="C123:C169" si="3">-POWER(2,B123)</f>
        <v>-0.66385136517278087</v>
      </c>
      <c r="D123" s="11">
        <v>6.5702743611111138</v>
      </c>
    </row>
    <row r="124" spans="1:4" x14ac:dyDescent="0.25">
      <c r="A124" s="9" t="s">
        <v>118</v>
      </c>
      <c r="B124" s="10">
        <v>-0.58614875000000222</v>
      </c>
      <c r="C124" s="10">
        <f t="shared" si="3"/>
        <v>-0.66611872840533082</v>
      </c>
      <c r="D124" s="11">
        <v>10.614600319444438</v>
      </c>
    </row>
    <row r="125" spans="1:4" x14ac:dyDescent="0.25">
      <c r="A125" s="9" t="s">
        <v>119</v>
      </c>
      <c r="B125" s="10">
        <v>-0.70337222222222495</v>
      </c>
      <c r="C125" s="10">
        <f t="shared" si="3"/>
        <v>-0.61413502000755882</v>
      </c>
      <c r="D125" s="11">
        <v>7.5097488333333473</v>
      </c>
    </row>
    <row r="126" spans="1:4" x14ac:dyDescent="0.25">
      <c r="A126" s="9" t="s">
        <v>120</v>
      </c>
      <c r="B126" s="10">
        <v>-0.55927663888889001</v>
      </c>
      <c r="C126" s="10">
        <f t="shared" si="3"/>
        <v>-0.67864234679803481</v>
      </c>
      <c r="D126" s="11">
        <v>8.2232966249999944</v>
      </c>
    </row>
    <row r="127" spans="1:4" x14ac:dyDescent="0.25">
      <c r="A127" s="9" t="s">
        <v>121</v>
      </c>
      <c r="B127" s="10">
        <v>-0.74972155555555831</v>
      </c>
      <c r="C127" s="10">
        <f t="shared" si="3"/>
        <v>-0.59471832883608133</v>
      </c>
      <c r="D127" s="11">
        <v>8.5899566888888881</v>
      </c>
    </row>
    <row r="128" spans="1:4" x14ac:dyDescent="0.25">
      <c r="A128" s="9" t="s">
        <v>122</v>
      </c>
      <c r="B128" s="10">
        <v>-0.71739397222222445</v>
      </c>
      <c r="C128" s="10">
        <f t="shared" si="3"/>
        <v>-0.60819507028062891</v>
      </c>
      <c r="D128" s="11">
        <v>7.42603873611111</v>
      </c>
    </row>
    <row r="129" spans="1:4" x14ac:dyDescent="0.25">
      <c r="A129" s="9" t="s">
        <v>123</v>
      </c>
      <c r="B129" s="10">
        <v>-0.59233688888889202</v>
      </c>
      <c r="C129" s="10">
        <f t="shared" si="3"/>
        <v>-0.66326767020315935</v>
      </c>
      <c r="D129" s="11">
        <v>7.610153777777767</v>
      </c>
    </row>
    <row r="130" spans="1:4" x14ac:dyDescent="0.25">
      <c r="A130" s="9" t="s">
        <v>124</v>
      </c>
      <c r="B130" s="10">
        <v>-0.66689561111111306</v>
      </c>
      <c r="C130" s="10">
        <f t="shared" si="3"/>
        <v>-0.62986056306002591</v>
      </c>
      <c r="D130" s="11">
        <v>9.4933583055555566</v>
      </c>
    </row>
    <row r="131" spans="1:4" x14ac:dyDescent="0.25">
      <c r="A131" s="9" t="s">
        <v>125</v>
      </c>
      <c r="B131" s="10">
        <v>-0.82589333333333492</v>
      </c>
      <c r="C131" s="10">
        <f t="shared" si="3"/>
        <v>-0.56413277673770412</v>
      </c>
      <c r="D131" s="11">
        <v>8.0540053333333237</v>
      </c>
    </row>
    <row r="132" spans="1:4" x14ac:dyDescent="0.25">
      <c r="A132" s="9" t="s">
        <v>126</v>
      </c>
      <c r="B132" s="10">
        <v>-0.65351487500000227</v>
      </c>
      <c r="C132" s="10">
        <f t="shared" si="3"/>
        <v>-0.63572958106761934</v>
      </c>
      <c r="D132" s="11">
        <v>7.4678215208333345</v>
      </c>
    </row>
    <row r="133" spans="1:4" x14ac:dyDescent="0.25">
      <c r="A133" s="9" t="s">
        <v>127</v>
      </c>
      <c r="B133" s="10">
        <v>-0.63972583333333577</v>
      </c>
      <c r="C133" s="10">
        <f t="shared" si="3"/>
        <v>-0.64183491012010863</v>
      </c>
      <c r="D133" s="11">
        <v>9.1238475833333279</v>
      </c>
    </row>
    <row r="134" spans="1:4" x14ac:dyDescent="0.25">
      <c r="A134" s="12" t="s">
        <v>128</v>
      </c>
      <c r="B134" s="10">
        <v>-0.53218366666666894</v>
      </c>
      <c r="C134" s="10">
        <f t="shared" si="3"/>
        <v>-0.69150727447115934</v>
      </c>
      <c r="D134" s="11">
        <v>7.742891777777781</v>
      </c>
    </row>
    <row r="135" spans="1:4" x14ac:dyDescent="0.25">
      <c r="A135" s="15" t="s">
        <v>129</v>
      </c>
      <c r="B135" s="10">
        <v>-1.2309900555555573</v>
      </c>
      <c r="C135" s="10">
        <f t="shared" si="3"/>
        <v>-0.42602498410203199</v>
      </c>
      <c r="D135" s="11">
        <v>7.4061635833333286</v>
      </c>
    </row>
    <row r="136" spans="1:4" x14ac:dyDescent="0.25">
      <c r="A136" s="9" t="s">
        <v>130</v>
      </c>
      <c r="B136" s="10">
        <v>-0.5566356333333371</v>
      </c>
      <c r="C136" s="10">
        <f t="shared" si="3"/>
        <v>-0.67988581104675161</v>
      </c>
      <c r="D136" s="11">
        <v>8.5590719166666602</v>
      </c>
    </row>
    <row r="137" spans="1:4" x14ac:dyDescent="0.25">
      <c r="A137" s="9" t="s">
        <v>131</v>
      </c>
      <c r="B137" s="10">
        <v>-0.81143461111111337</v>
      </c>
      <c r="C137" s="10">
        <f t="shared" si="3"/>
        <v>-0.56981495403762861</v>
      </c>
      <c r="D137" s="11">
        <v>7.4587413611111133</v>
      </c>
    </row>
    <row r="138" spans="1:4" x14ac:dyDescent="0.25">
      <c r="A138" s="9" t="s">
        <v>132</v>
      </c>
      <c r="B138" s="10">
        <v>-0.67473720833333473</v>
      </c>
      <c r="C138" s="10">
        <f t="shared" si="3"/>
        <v>-0.62644631818590446</v>
      </c>
      <c r="D138" s="11">
        <v>7.0417343958333323</v>
      </c>
    </row>
    <row r="139" spans="1:4" x14ac:dyDescent="0.25">
      <c r="A139" s="9" t="s">
        <v>133</v>
      </c>
      <c r="B139" s="10">
        <v>-0.61397525000000097</v>
      </c>
      <c r="C139" s="10">
        <f t="shared" si="3"/>
        <v>-0.65339383607829538</v>
      </c>
      <c r="D139" s="11">
        <v>8.1052692499999992</v>
      </c>
    </row>
    <row r="140" spans="1:4" x14ac:dyDescent="0.25">
      <c r="A140" s="9" t="s">
        <v>134</v>
      </c>
      <c r="B140" s="10">
        <v>-0.76992066666666981</v>
      </c>
      <c r="C140" s="10">
        <f t="shared" si="3"/>
        <v>-0.58644972240969806</v>
      </c>
      <c r="D140" s="11">
        <v>7.0773734999999949</v>
      </c>
    </row>
    <row r="141" spans="1:4" x14ac:dyDescent="0.25">
      <c r="A141" s="9" t="s">
        <v>135</v>
      </c>
      <c r="B141" s="10">
        <v>-0.56598716666666926</v>
      </c>
      <c r="C141" s="10">
        <f t="shared" si="3"/>
        <v>-0.67549305101442447</v>
      </c>
      <c r="D141" s="11">
        <v>9.9942570833333271</v>
      </c>
    </row>
    <row r="142" spans="1:4" x14ac:dyDescent="0.25">
      <c r="A142" s="9" t="s">
        <v>136</v>
      </c>
      <c r="B142" s="10">
        <v>-0.791075722222224</v>
      </c>
      <c r="C142" s="10">
        <f t="shared" si="3"/>
        <v>-0.57791301976593723</v>
      </c>
      <c r="D142" s="11">
        <v>6.5445647500000002</v>
      </c>
    </row>
    <row r="143" spans="1:4" x14ac:dyDescent="0.25">
      <c r="A143" s="9" t="s">
        <v>137</v>
      </c>
      <c r="B143" s="10">
        <v>-0.73818772916666986</v>
      </c>
      <c r="C143" s="10">
        <f t="shared" si="3"/>
        <v>-0.59949194356472013</v>
      </c>
      <c r="D143" s="11">
        <v>8.8836902395833288</v>
      </c>
    </row>
    <row r="144" spans="1:4" x14ac:dyDescent="0.25">
      <c r="A144" s="9" t="s">
        <v>138</v>
      </c>
      <c r="B144" s="10">
        <v>-0.78029700000000102</v>
      </c>
      <c r="C144" s="10">
        <f t="shared" si="3"/>
        <v>-0.58224691680128238</v>
      </c>
      <c r="D144" s="11">
        <v>8.7632437222222226</v>
      </c>
    </row>
    <row r="145" spans="1:4" x14ac:dyDescent="0.25">
      <c r="A145" s="9" t="s">
        <v>139</v>
      </c>
      <c r="B145" s="10">
        <v>-0.67122291666666967</v>
      </c>
      <c r="C145" s="10">
        <f t="shared" si="3"/>
        <v>-0.62797415223985253</v>
      </c>
      <c r="D145" s="11">
        <v>9.9492467250000107</v>
      </c>
    </row>
    <row r="146" spans="1:4" x14ac:dyDescent="0.25">
      <c r="A146" s="9" t="s">
        <v>140</v>
      </c>
      <c r="B146" s="10">
        <v>-0.57592983333333569</v>
      </c>
      <c r="C146" s="10">
        <f t="shared" si="3"/>
        <v>-0.67085373917422342</v>
      </c>
      <c r="D146" s="11">
        <v>6.0665461388888895</v>
      </c>
    </row>
    <row r="147" spans="1:4" x14ac:dyDescent="0.25">
      <c r="A147" s="9" t="s">
        <v>141</v>
      </c>
      <c r="B147" s="10">
        <v>-0.66300860606060819</v>
      </c>
      <c r="C147" s="10">
        <f t="shared" si="3"/>
        <v>-0.63155986348867388</v>
      </c>
      <c r="D147" s="11">
        <v>9.9979503636363649</v>
      </c>
    </row>
    <row r="148" spans="1:4" x14ac:dyDescent="0.25">
      <c r="A148" s="9" t="s">
        <v>142</v>
      </c>
      <c r="B148" s="10">
        <v>-0.66372227777778037</v>
      </c>
      <c r="C148" s="10">
        <f t="shared" si="3"/>
        <v>-0.6312475210078895</v>
      </c>
      <c r="D148" s="11">
        <v>6.5726460277777763</v>
      </c>
    </row>
    <row r="149" spans="1:4" x14ac:dyDescent="0.25">
      <c r="A149" s="9" t="s">
        <v>143</v>
      </c>
      <c r="B149" s="10">
        <v>-0.81750806250000219</v>
      </c>
      <c r="C149" s="10">
        <f t="shared" si="3"/>
        <v>-0.56742119165120619</v>
      </c>
      <c r="D149" s="11">
        <v>13.291852343749987</v>
      </c>
    </row>
    <row r="150" spans="1:4" x14ac:dyDescent="0.25">
      <c r="A150" s="9" t="s">
        <v>144</v>
      </c>
      <c r="B150" s="10">
        <v>-0.86354496666666825</v>
      </c>
      <c r="C150" s="10">
        <f t="shared" si="3"/>
        <v>-0.54960042821675537</v>
      </c>
      <c r="D150" s="11">
        <v>7.9263374500000072</v>
      </c>
    </row>
    <row r="151" spans="1:4" x14ac:dyDescent="0.25">
      <c r="A151" s="9" t="s">
        <v>145</v>
      </c>
      <c r="B151" s="10">
        <v>-0.5815552777777806</v>
      </c>
      <c r="C151" s="10">
        <f t="shared" si="3"/>
        <v>-0.66824299866895009</v>
      </c>
      <c r="D151" s="11">
        <v>7.6105280833333326</v>
      </c>
    </row>
    <row r="152" spans="1:4" x14ac:dyDescent="0.25">
      <c r="A152" s="9" t="s">
        <v>146</v>
      </c>
      <c r="B152" s="10">
        <v>-0.79726927777778112</v>
      </c>
      <c r="C152" s="10">
        <f t="shared" si="3"/>
        <v>-0.57543733076117431</v>
      </c>
      <c r="D152" s="11">
        <v>6.3491209166666671</v>
      </c>
    </row>
    <row r="153" spans="1:4" x14ac:dyDescent="0.25">
      <c r="A153" s="9" t="s">
        <v>147</v>
      </c>
      <c r="B153" s="10">
        <v>-0.58145744444444658</v>
      </c>
      <c r="C153" s="10">
        <f t="shared" si="3"/>
        <v>-0.66828831570055913</v>
      </c>
      <c r="D153" s="11">
        <v>6.9614245555555572</v>
      </c>
    </row>
    <row r="154" spans="1:4" x14ac:dyDescent="0.25">
      <c r="A154" s="9" t="s">
        <v>148</v>
      </c>
      <c r="B154" s="10">
        <v>-0.78338772222222497</v>
      </c>
      <c r="C154" s="10">
        <f t="shared" si="3"/>
        <v>-0.58100088962010321</v>
      </c>
      <c r="D154" s="11">
        <v>5.9891669166666661</v>
      </c>
    </row>
    <row r="155" spans="1:4" x14ac:dyDescent="0.25">
      <c r="A155" s="9" t="s">
        <v>149</v>
      </c>
      <c r="B155" s="10">
        <v>-0.54629290000000175</v>
      </c>
      <c r="C155" s="10">
        <f t="shared" si="3"/>
        <v>-0.68477745042750615</v>
      </c>
      <c r="D155" s="11">
        <v>8.9600403500000034</v>
      </c>
    </row>
    <row r="156" spans="1:4" x14ac:dyDescent="0.25">
      <c r="A156" s="12" t="s">
        <v>150</v>
      </c>
      <c r="B156" s="10">
        <v>-0.60296322222222443</v>
      </c>
      <c r="C156" s="10">
        <f t="shared" si="3"/>
        <v>-0.65840024502663574</v>
      </c>
      <c r="D156" s="11">
        <v>11.032736833333324</v>
      </c>
    </row>
    <row r="157" spans="1:4" x14ac:dyDescent="0.25">
      <c r="A157" s="9" t="s">
        <v>151</v>
      </c>
      <c r="B157" s="10">
        <v>-0.59950916666666765</v>
      </c>
      <c r="C157" s="10">
        <f t="shared" si="3"/>
        <v>-0.65997845489377105</v>
      </c>
      <c r="D157" s="11">
        <v>7.2784344166666672</v>
      </c>
    </row>
    <row r="158" spans="1:4" x14ac:dyDescent="0.25">
      <c r="A158" s="12" t="s">
        <v>152</v>
      </c>
      <c r="B158" s="10">
        <v>-0.59661620289855355</v>
      </c>
      <c r="C158" s="10">
        <f t="shared" si="3"/>
        <v>-0.66130320426152989</v>
      </c>
      <c r="D158" s="11">
        <v>10.928793159420291</v>
      </c>
    </row>
    <row r="159" spans="1:4" x14ac:dyDescent="0.25">
      <c r="A159" s="9" t="s">
        <v>153</v>
      </c>
      <c r="B159" s="10">
        <v>-0.63789910000000383</v>
      </c>
      <c r="C159" s="10">
        <f t="shared" si="3"/>
        <v>-0.64264811304051617</v>
      </c>
      <c r="D159" s="11">
        <v>8.0746684500000008</v>
      </c>
    </row>
    <row r="160" spans="1:4" x14ac:dyDescent="0.25">
      <c r="A160" s="9" t="s">
        <v>154</v>
      </c>
      <c r="B160" s="10">
        <v>-0.77840719047619178</v>
      </c>
      <c r="C160" s="10">
        <f t="shared" si="3"/>
        <v>-0.58301011118813728</v>
      </c>
      <c r="D160" s="11">
        <v>6.3119863571428576</v>
      </c>
    </row>
    <row r="161" spans="1:4" x14ac:dyDescent="0.25">
      <c r="A161" s="9" t="s">
        <v>155</v>
      </c>
      <c r="B161" s="10">
        <v>-0.68688075925926229</v>
      </c>
      <c r="C161" s="10">
        <f t="shared" si="3"/>
        <v>-0.62119548143631653</v>
      </c>
      <c r="D161" s="11">
        <v>9.7387475462962954</v>
      </c>
    </row>
    <row r="162" spans="1:4" x14ac:dyDescent="0.25">
      <c r="A162" s="9" t="s">
        <v>156</v>
      </c>
      <c r="B162" s="10">
        <v>-0.56015459523809652</v>
      </c>
      <c r="C162" s="10">
        <f t="shared" si="3"/>
        <v>-0.67822948262120941</v>
      </c>
      <c r="D162" s="11">
        <v>7.4803785357142845</v>
      </c>
    </row>
    <row r="163" spans="1:4" x14ac:dyDescent="0.25">
      <c r="A163" s="9" t="s">
        <v>157</v>
      </c>
      <c r="B163" s="10">
        <v>-0.54650583333333702</v>
      </c>
      <c r="C163" s="10">
        <f t="shared" si="3"/>
        <v>-0.68467638874709891</v>
      </c>
      <c r="D163" s="11">
        <v>7.1048940416666673</v>
      </c>
    </row>
    <row r="164" spans="1:4" x14ac:dyDescent="0.25">
      <c r="A164" s="9" t="s">
        <v>158</v>
      </c>
      <c r="B164" s="10">
        <v>-0.61761911111111323</v>
      </c>
      <c r="C164" s="10">
        <f t="shared" si="3"/>
        <v>-0.65174562067308328</v>
      </c>
      <c r="D164" s="11">
        <v>7.322427222222224</v>
      </c>
    </row>
    <row r="165" spans="1:4" x14ac:dyDescent="0.25">
      <c r="A165" s="9" t="s">
        <v>159</v>
      </c>
      <c r="B165" s="10">
        <v>-0.61181529166666926</v>
      </c>
      <c r="C165" s="10">
        <f t="shared" si="3"/>
        <v>-0.65437280975499934</v>
      </c>
      <c r="D165" s="11">
        <v>8.8897583541666663</v>
      </c>
    </row>
    <row r="166" spans="1:4" x14ac:dyDescent="0.25">
      <c r="A166" s="9" t="s">
        <v>160</v>
      </c>
      <c r="B166" s="10">
        <v>-0.70360061111111472</v>
      </c>
      <c r="C166" s="10">
        <f t="shared" si="3"/>
        <v>-0.61403780575974287</v>
      </c>
      <c r="D166" s="11">
        <v>9.327249138888881</v>
      </c>
    </row>
    <row r="167" spans="1:4" x14ac:dyDescent="0.25">
      <c r="A167" s="9" t="s">
        <v>161</v>
      </c>
      <c r="B167" s="10">
        <v>-0.65881544444444773</v>
      </c>
      <c r="C167" s="10">
        <f t="shared" si="3"/>
        <v>-0.63339814860717747</v>
      </c>
      <c r="D167" s="11">
        <v>7.2853706666666627</v>
      </c>
    </row>
    <row r="168" spans="1:4" x14ac:dyDescent="0.25">
      <c r="A168" s="9" t="s">
        <v>162</v>
      </c>
      <c r="B168" s="10">
        <v>-0.53622116666666919</v>
      </c>
      <c r="C168" s="10">
        <f t="shared" si="3"/>
        <v>-0.68957474027746701</v>
      </c>
      <c r="D168" s="11">
        <v>7.8708999166666658</v>
      </c>
    </row>
    <row r="169" spans="1:4" x14ac:dyDescent="0.25">
      <c r="A169" s="9" t="s">
        <v>163</v>
      </c>
      <c r="B169" s="10">
        <v>-0.68724722222222434</v>
      </c>
      <c r="C169" s="10">
        <f t="shared" si="3"/>
        <v>-0.62103770989048268</v>
      </c>
      <c r="D169" s="11">
        <v>7.2826345555555561</v>
      </c>
    </row>
    <row r="170" spans="1:4" x14ac:dyDescent="0.25">
      <c r="A170" s="11"/>
      <c r="B170" s="10"/>
      <c r="C170" s="10"/>
      <c r="D170" s="11"/>
    </row>
    <row r="171" spans="1:4" x14ac:dyDescent="0.25">
      <c r="A171" s="11"/>
      <c r="B171" s="10"/>
      <c r="C171" s="10"/>
      <c r="D171" s="11"/>
    </row>
    <row r="172" spans="1:4" x14ac:dyDescent="0.25">
      <c r="A172" s="11"/>
      <c r="B172" s="10"/>
      <c r="C172" s="10"/>
      <c r="D172" s="11"/>
    </row>
    <row r="173" spans="1:4" x14ac:dyDescent="0.25">
      <c r="A173" s="11"/>
      <c r="B173" s="10"/>
      <c r="C173" s="10"/>
      <c r="D173" s="11"/>
    </row>
    <row r="174" spans="1:4" x14ac:dyDescent="0.25">
      <c r="A174" s="11"/>
      <c r="B174" s="10"/>
      <c r="C174" s="10"/>
      <c r="D174" s="11"/>
    </row>
    <row r="175" spans="1:4" x14ac:dyDescent="0.25">
      <c r="A175" s="11"/>
      <c r="B175" s="10"/>
      <c r="C175" s="10"/>
      <c r="D175" s="11"/>
    </row>
    <row r="176" spans="1:4" x14ac:dyDescent="0.25">
      <c r="A176" s="11"/>
      <c r="B176" s="10"/>
      <c r="C176" s="10"/>
      <c r="D176" s="11"/>
    </row>
    <row r="177" spans="1:4" x14ac:dyDescent="0.25">
      <c r="A177" s="11"/>
      <c r="B177" s="10"/>
      <c r="C177" s="10"/>
      <c r="D177" s="11"/>
    </row>
    <row r="178" spans="1:4" x14ac:dyDescent="0.25">
      <c r="A178" s="11"/>
      <c r="B178" s="10"/>
      <c r="C178" s="10"/>
      <c r="D178" s="11"/>
    </row>
    <row r="179" spans="1:4" x14ac:dyDescent="0.25">
      <c r="A179" s="11"/>
      <c r="B179" s="10"/>
      <c r="C179" s="10"/>
      <c r="D179" s="11"/>
    </row>
    <row r="180" spans="1:4" x14ac:dyDescent="0.25">
      <c r="A180" s="11"/>
      <c r="B180" s="10"/>
      <c r="C180" s="10"/>
      <c r="D180" s="11"/>
    </row>
    <row r="181" spans="1:4" x14ac:dyDescent="0.25">
      <c r="A181" s="11"/>
      <c r="B181" s="10"/>
      <c r="C181" s="10"/>
      <c r="D181" s="11"/>
    </row>
    <row r="182" spans="1:4" x14ac:dyDescent="0.25">
      <c r="A182" s="11"/>
      <c r="B182" s="10"/>
      <c r="C182" s="10"/>
      <c r="D182" s="11"/>
    </row>
    <row r="183" spans="1:4" x14ac:dyDescent="0.25">
      <c r="A183" s="11"/>
      <c r="B183" s="10"/>
      <c r="C183" s="10"/>
      <c r="D183" s="11"/>
    </row>
    <row r="184" spans="1:4" x14ac:dyDescent="0.25">
      <c r="A184" s="11"/>
      <c r="B184" s="10"/>
      <c r="C184" s="10"/>
      <c r="D184" s="11"/>
    </row>
    <row r="185" spans="1:4" x14ac:dyDescent="0.25">
      <c r="A185" s="11"/>
      <c r="B185" s="10"/>
      <c r="C185" s="10"/>
      <c r="D185" s="11"/>
    </row>
    <row r="186" spans="1:4" x14ac:dyDescent="0.25">
      <c r="A186" s="11"/>
      <c r="B186" s="10"/>
      <c r="C186" s="10"/>
      <c r="D186" s="11"/>
    </row>
    <row r="187" spans="1:4" x14ac:dyDescent="0.25">
      <c r="A187" s="11"/>
      <c r="B187" s="10"/>
      <c r="C187" s="10"/>
      <c r="D187" s="11"/>
    </row>
    <row r="188" spans="1:4" x14ac:dyDescent="0.25">
      <c r="A188" s="11"/>
      <c r="B188" s="10"/>
      <c r="C188" s="10"/>
      <c r="D188" s="11"/>
    </row>
    <row r="189" spans="1:4" x14ac:dyDescent="0.25">
      <c r="A189" s="11"/>
      <c r="B189" s="10"/>
      <c r="C189" s="10"/>
      <c r="D189" s="11"/>
    </row>
    <row r="190" spans="1:4" x14ac:dyDescent="0.25">
      <c r="A190" s="11"/>
      <c r="B190" s="10"/>
      <c r="C190" s="10"/>
      <c r="D190" s="11"/>
    </row>
    <row r="191" spans="1:4" x14ac:dyDescent="0.25">
      <c r="A191" s="11"/>
      <c r="B191" s="10"/>
      <c r="C191" s="10"/>
      <c r="D191" s="11"/>
    </row>
    <row r="192" spans="1:4" x14ac:dyDescent="0.25">
      <c r="A192" s="11"/>
      <c r="B192" s="10"/>
      <c r="C192" s="10"/>
      <c r="D192" s="11"/>
    </row>
    <row r="193" spans="1:4" x14ac:dyDescent="0.25">
      <c r="A193" s="11"/>
      <c r="B193" s="10"/>
      <c r="C193" s="10"/>
      <c r="D193" s="11"/>
    </row>
    <row r="194" spans="1:4" x14ac:dyDescent="0.25">
      <c r="A194" s="11"/>
      <c r="B194" s="10"/>
      <c r="C194" s="10"/>
      <c r="D194" s="11"/>
    </row>
    <row r="195" spans="1:4" x14ac:dyDescent="0.25">
      <c r="A195" s="11"/>
      <c r="B195" s="10"/>
      <c r="C195" s="10"/>
      <c r="D195" s="11"/>
    </row>
    <row r="196" spans="1:4" x14ac:dyDescent="0.25">
      <c r="A196" s="11"/>
      <c r="B196" s="10"/>
      <c r="C196" s="10"/>
      <c r="D196" s="11"/>
    </row>
    <row r="197" spans="1:4" x14ac:dyDescent="0.25">
      <c r="A197" s="11"/>
      <c r="B197" s="10"/>
      <c r="C197" s="10"/>
      <c r="D197" s="11"/>
    </row>
    <row r="198" spans="1:4" x14ac:dyDescent="0.25">
      <c r="A198" s="11"/>
      <c r="B198" s="10"/>
      <c r="C198" s="10"/>
      <c r="D198" s="11"/>
    </row>
  </sheetData>
  <mergeCells count="2">
    <mergeCell ref="A1:D1"/>
    <mergeCell ref="A2:D2"/>
  </mergeCells>
  <conditionalFormatting sqref="A6:A55">
    <cfRule type="duplicateValues" dxfId="10" priority="9"/>
  </conditionalFormatting>
  <conditionalFormatting sqref="A56:A105">
    <cfRule type="duplicateValues" dxfId="9" priority="8"/>
  </conditionalFormatting>
  <conditionalFormatting sqref="A106:A117">
    <cfRule type="duplicateValues" dxfId="8" priority="7"/>
  </conditionalFormatting>
  <conditionalFormatting sqref="A119:A168">
    <cfRule type="duplicateValues" dxfId="7" priority="6"/>
  </conditionalFormatting>
  <conditionalFormatting sqref="A169">
    <cfRule type="duplicateValues" dxfId="6" priority="5"/>
  </conditionalFormatting>
  <conditionalFormatting sqref="E1:E1048576 A1:A1048576">
    <cfRule type="duplicateValues" dxfId="5" priority="4"/>
  </conditionalFormatting>
  <conditionalFormatting sqref="B118:D118 B170:D1048576">
    <cfRule type="duplicateValues" dxfId="4" priority="2"/>
  </conditionalFormatting>
  <conditionalFormatting sqref="B5:D117">
    <cfRule type="duplicateValues" dxfId="3" priority="3"/>
  </conditionalFormatting>
  <conditionalFormatting sqref="B119:D169">
    <cfRule type="duplicateValues" dxfId="2" priority="1"/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59"/>
  <sheetViews>
    <sheetView topLeftCell="A150" workbookViewId="0">
      <selection activeCell="K15" sqref="K15"/>
    </sheetView>
  </sheetViews>
  <sheetFormatPr defaultColWidth="10.875" defaultRowHeight="15.75" outlineLevelRow="2" x14ac:dyDescent="0.25"/>
  <cols>
    <col min="1" max="1" width="18.5" style="5" customWidth="1"/>
    <col min="2" max="2" width="18.625" style="5" customWidth="1"/>
    <col min="3" max="3" width="17.625" style="5" customWidth="1"/>
    <col min="4" max="4" width="32.125" style="5" customWidth="1"/>
    <col min="5" max="5" width="21.625" style="5" customWidth="1"/>
    <col min="6" max="16384" width="10.875" style="5"/>
  </cols>
  <sheetData>
    <row r="1" spans="1:18" ht="18.75" x14ac:dyDescent="0.3">
      <c r="A1" s="16" t="s">
        <v>1715</v>
      </c>
    </row>
    <row r="3" spans="1:18" ht="16.5" thickBot="1" x14ac:dyDescent="0.3">
      <c r="A3" s="4" t="s">
        <v>169</v>
      </c>
      <c r="B3" s="4" t="s">
        <v>170</v>
      </c>
      <c r="C3" s="4" t="s">
        <v>0</v>
      </c>
      <c r="D3" s="4" t="s">
        <v>1708</v>
      </c>
      <c r="E3" s="6" t="s">
        <v>171</v>
      </c>
      <c r="G3" s="4" t="s">
        <v>1696</v>
      </c>
      <c r="H3" s="4" t="s">
        <v>1697</v>
      </c>
      <c r="I3" s="4" t="s">
        <v>1698</v>
      </c>
      <c r="J3" s="4" t="s">
        <v>1699</v>
      </c>
      <c r="K3" s="4" t="s">
        <v>1700</v>
      </c>
      <c r="L3" s="4" t="s">
        <v>1701</v>
      </c>
      <c r="M3" s="4" t="s">
        <v>1702</v>
      </c>
      <c r="N3" s="4" t="s">
        <v>1703</v>
      </c>
      <c r="O3" s="4" t="s">
        <v>1704</v>
      </c>
      <c r="P3" s="4" t="s">
        <v>1705</v>
      </c>
      <c r="Q3" s="4" t="s">
        <v>1706</v>
      </c>
      <c r="R3" s="4" t="s">
        <v>1707</v>
      </c>
    </row>
    <row r="4" spans="1:18" outlineLevel="1" x14ac:dyDescent="0.25">
      <c r="G4" s="8" t="s">
        <v>1712</v>
      </c>
    </row>
    <row r="5" spans="1:18" outlineLevel="2" x14ac:dyDescent="0.25">
      <c r="A5" s="5" t="s">
        <v>164</v>
      </c>
      <c r="B5" s="5" t="s">
        <v>165</v>
      </c>
      <c r="C5" s="5">
        <v>-0.55637400000000004</v>
      </c>
      <c r="D5" s="5">
        <v>7.5721259999999999</v>
      </c>
      <c r="E5" s="5">
        <f>TTEST(G5:L5,M5:R5,2,1)</f>
        <v>7.1616222456108949E-2</v>
      </c>
      <c r="G5" s="5">
        <v>10.437889999999999</v>
      </c>
      <c r="H5" s="5">
        <v>6.8716730000000004</v>
      </c>
      <c r="I5" s="5">
        <v>6.1202880000000004</v>
      </c>
      <c r="J5" s="5">
        <v>5.2161350000000004</v>
      </c>
      <c r="K5" s="5">
        <v>8.3507960000000008</v>
      </c>
      <c r="L5" s="5">
        <v>6.7668520000000001</v>
      </c>
      <c r="M5" s="5">
        <v>10.45763</v>
      </c>
      <c r="N5" s="5">
        <v>7.6596469999999997</v>
      </c>
      <c r="O5" s="5">
        <v>6.4348599999999996</v>
      </c>
      <c r="P5" s="5">
        <v>6.0526179999999998</v>
      </c>
      <c r="Q5" s="5">
        <v>9.8385560000000005</v>
      </c>
      <c r="R5" s="5">
        <v>6.6585669999999997</v>
      </c>
    </row>
    <row r="6" spans="1:18" outlineLevel="2" x14ac:dyDescent="0.25">
      <c r="A6" s="5" t="s">
        <v>166</v>
      </c>
      <c r="B6" s="5" t="s">
        <v>165</v>
      </c>
      <c r="C6" s="5">
        <v>-0.61164600000000002</v>
      </c>
      <c r="D6" s="5">
        <v>6.7735626666666704</v>
      </c>
      <c r="E6" s="5">
        <f t="shared" ref="E6:E73" si="0">TTEST(G6:L6,M6:R6,2,1)</f>
        <v>8.7683137613289684E-3</v>
      </c>
      <c r="G6" s="5">
        <v>7.2134619999999998</v>
      </c>
      <c r="H6" s="5">
        <v>6.6205769999999999</v>
      </c>
      <c r="I6" s="5">
        <v>6.1583810000000003</v>
      </c>
      <c r="J6" s="5">
        <v>6.4428729999999996</v>
      </c>
      <c r="K6" s="5">
        <v>6.0309160000000004</v>
      </c>
      <c r="L6" s="5">
        <v>6.3402289999999999</v>
      </c>
      <c r="M6" s="5">
        <v>8.1572399999999998</v>
      </c>
      <c r="N6" s="5">
        <v>7.702261</v>
      </c>
      <c r="O6" s="5">
        <v>6.8586600000000004</v>
      </c>
      <c r="P6" s="5">
        <v>6.6124549999999997</v>
      </c>
      <c r="Q6" s="5">
        <v>6.4933389999999997</v>
      </c>
      <c r="R6" s="5">
        <v>6.6523589999999997</v>
      </c>
    </row>
    <row r="7" spans="1:18" outlineLevel="2" x14ac:dyDescent="0.25">
      <c r="A7" s="5" t="s">
        <v>167</v>
      </c>
      <c r="B7" s="5" t="s">
        <v>165</v>
      </c>
      <c r="C7" s="5">
        <v>-0.54450749999999803</v>
      </c>
      <c r="D7" s="5">
        <v>5.8016800833333297</v>
      </c>
      <c r="E7" s="5">
        <f t="shared" si="0"/>
        <v>5.3699637003398167E-3</v>
      </c>
      <c r="G7" s="5">
        <v>7.6743329999999998</v>
      </c>
      <c r="H7" s="5">
        <v>5.3803710000000002</v>
      </c>
      <c r="I7" s="5">
        <v>4.6951830000000001</v>
      </c>
      <c r="J7" s="5">
        <v>3.8478409999999998</v>
      </c>
      <c r="K7" s="5">
        <v>6.4025650000000001</v>
      </c>
      <c r="L7" s="5">
        <v>5.1762649999999999</v>
      </c>
      <c r="M7" s="5">
        <v>8.0410439999999994</v>
      </c>
      <c r="N7" s="5">
        <v>5.7770299999999999</v>
      </c>
      <c r="O7" s="5">
        <v>5.742394</v>
      </c>
      <c r="P7" s="5">
        <v>4.4897960000000001</v>
      </c>
      <c r="Q7" s="5">
        <v>6.9686880000000002</v>
      </c>
      <c r="R7" s="5">
        <v>5.4246509999999999</v>
      </c>
    </row>
    <row r="8" spans="1:18" outlineLevel="2" x14ac:dyDescent="0.25">
      <c r="A8" s="5" t="s">
        <v>168</v>
      </c>
      <c r="B8" s="5" t="s">
        <v>165</v>
      </c>
      <c r="C8" s="5">
        <v>-0.53086333333333102</v>
      </c>
      <c r="D8" s="5">
        <v>5.6526565</v>
      </c>
      <c r="E8" s="5">
        <f>TTEST(G8:L8,M8:R8,2,1)</f>
        <v>0.11122492843719714</v>
      </c>
      <c r="G8" s="5">
        <v>7.9689930000000002</v>
      </c>
      <c r="H8" s="5">
        <v>5.0619709999999998</v>
      </c>
      <c r="I8" s="5">
        <v>3.7433909999999999</v>
      </c>
      <c r="J8" s="5">
        <v>5.2202000000000002</v>
      </c>
      <c r="K8" s="5">
        <v>6.0647950000000002</v>
      </c>
      <c r="L8" s="5">
        <v>4.2639990000000001</v>
      </c>
      <c r="M8" s="5">
        <v>8.6688270000000003</v>
      </c>
      <c r="N8" s="5">
        <v>5.0425089999999999</v>
      </c>
      <c r="O8" s="5">
        <v>5.2554889999999999</v>
      </c>
      <c r="P8" s="5">
        <v>4.8308629999999999</v>
      </c>
      <c r="Q8" s="5">
        <v>6.5647029999999997</v>
      </c>
      <c r="R8" s="5">
        <v>5.1461379999999997</v>
      </c>
    </row>
    <row r="9" spans="1:18" outlineLevel="1" x14ac:dyDescent="0.25">
      <c r="B9" s="7" t="s">
        <v>1542</v>
      </c>
      <c r="C9" s="5">
        <f>SUBTOTAL(1,C5:C8)</f>
        <v>-0.56084770833333231</v>
      </c>
      <c r="D9" s="5">
        <f>SUBTOTAL(1,D5:D8)</f>
        <v>6.4500063125000002</v>
      </c>
    </row>
    <row r="10" spans="1:18" outlineLevel="2" x14ac:dyDescent="0.25">
      <c r="A10" s="5" t="s">
        <v>172</v>
      </c>
      <c r="B10" s="5" t="s">
        <v>173</v>
      </c>
      <c r="C10" s="5">
        <v>-0.84574233333333004</v>
      </c>
      <c r="D10" s="5">
        <v>7.3305703333333296</v>
      </c>
      <c r="E10" s="5">
        <f t="shared" si="0"/>
        <v>5.7933068028789482E-2</v>
      </c>
      <c r="G10" s="5">
        <v>7.8260480000000001</v>
      </c>
      <c r="H10" s="5">
        <v>7.196002</v>
      </c>
      <c r="I10" s="5">
        <v>6.4047000000000001</v>
      </c>
      <c r="J10" s="5">
        <v>6.433459</v>
      </c>
      <c r="K10" s="5">
        <v>7.0671580000000001</v>
      </c>
      <c r="L10" s="5">
        <v>6.5188280000000001</v>
      </c>
      <c r="M10" s="5">
        <v>8.2131939999999997</v>
      </c>
      <c r="N10" s="5">
        <v>9.3472179999999998</v>
      </c>
      <c r="O10" s="5">
        <v>7.9635619999999996</v>
      </c>
      <c r="P10" s="5">
        <v>6.8726989999999999</v>
      </c>
      <c r="Q10" s="5">
        <v>7.7368670000000002</v>
      </c>
      <c r="R10" s="5">
        <v>6.3871089999999997</v>
      </c>
    </row>
    <row r="11" spans="1:18" outlineLevel="2" x14ac:dyDescent="0.25">
      <c r="A11" s="5" t="s">
        <v>174</v>
      </c>
      <c r="B11" s="5" t="s">
        <v>173</v>
      </c>
      <c r="C11" s="5">
        <v>-0.58194799999999802</v>
      </c>
      <c r="D11" s="5">
        <v>7.08748633333333</v>
      </c>
      <c r="E11" s="5">
        <f t="shared" si="0"/>
        <v>1.8498156218535049E-2</v>
      </c>
      <c r="G11" s="5">
        <v>7.6692799999999997</v>
      </c>
      <c r="H11" s="5">
        <v>7.0480280000000004</v>
      </c>
      <c r="I11" s="5">
        <v>7.334352</v>
      </c>
      <c r="J11" s="5">
        <v>5.7818370000000003</v>
      </c>
      <c r="K11" s="5">
        <v>6.5014440000000002</v>
      </c>
      <c r="L11" s="5">
        <v>6.4441329999999999</v>
      </c>
      <c r="M11" s="5">
        <v>8.1111470000000008</v>
      </c>
      <c r="N11" s="5">
        <v>7.9620689999999996</v>
      </c>
      <c r="O11" s="5">
        <v>7.4258170000000003</v>
      </c>
      <c r="P11" s="5">
        <v>6.5260360000000004</v>
      </c>
      <c r="Q11" s="5">
        <v>7.6279750000000002</v>
      </c>
      <c r="R11" s="5">
        <v>6.617718</v>
      </c>
    </row>
    <row r="12" spans="1:18" outlineLevel="2" x14ac:dyDescent="0.25">
      <c r="A12" s="5" t="s">
        <v>175</v>
      </c>
      <c r="B12" s="5" t="s">
        <v>173</v>
      </c>
      <c r="C12" s="5">
        <v>-0.88139149999999999</v>
      </c>
      <c r="D12" s="5">
        <v>6.7362107499999997</v>
      </c>
      <c r="E12" s="5">
        <f t="shared" si="0"/>
        <v>1.0024724352273161E-2</v>
      </c>
      <c r="G12" s="5">
        <v>7.337523</v>
      </c>
      <c r="H12" s="5">
        <v>6.6777800000000003</v>
      </c>
      <c r="I12" s="5">
        <v>5.3118270000000001</v>
      </c>
      <c r="J12" s="5">
        <v>6.134334</v>
      </c>
      <c r="K12" s="5">
        <v>6.6726210000000004</v>
      </c>
      <c r="L12" s="5">
        <v>5.639005</v>
      </c>
      <c r="M12" s="5">
        <v>7.7602640000000003</v>
      </c>
      <c r="N12" s="5">
        <v>8.5165699999999998</v>
      </c>
      <c r="O12" s="5">
        <v>6.3156179999999997</v>
      </c>
      <c r="P12" s="5">
        <v>6.5776820000000003</v>
      </c>
      <c r="Q12" s="5">
        <v>7.6681840000000001</v>
      </c>
      <c r="R12" s="5">
        <v>6.2231209999999999</v>
      </c>
    </row>
    <row r="13" spans="1:18" outlineLevel="2" x14ac:dyDescent="0.25">
      <c r="A13" s="5" t="s">
        <v>176</v>
      </c>
      <c r="B13" s="5" t="s">
        <v>173</v>
      </c>
      <c r="C13" s="5">
        <v>-1.1696343333333299</v>
      </c>
      <c r="D13" s="5">
        <v>6.1779901666666701</v>
      </c>
      <c r="E13" s="5">
        <f t="shared" si="0"/>
        <v>9.5584312128011842E-2</v>
      </c>
      <c r="G13" s="5">
        <v>7.6142640000000004</v>
      </c>
      <c r="H13" s="5">
        <v>5.5376010000000004</v>
      </c>
      <c r="I13" s="5">
        <v>5.5372690000000002</v>
      </c>
      <c r="J13" s="5">
        <v>4.7958800000000004</v>
      </c>
      <c r="K13" s="5">
        <v>4.9348970000000003</v>
      </c>
      <c r="L13" s="5">
        <v>5.1391270000000002</v>
      </c>
      <c r="M13" s="5">
        <v>7.888363</v>
      </c>
      <c r="N13" s="5">
        <v>8.2417660000000001</v>
      </c>
      <c r="O13" s="5">
        <v>7.1541829999999997</v>
      </c>
      <c r="P13" s="5">
        <v>4.9756729999999996</v>
      </c>
      <c r="Q13" s="5">
        <v>7.7025360000000003</v>
      </c>
      <c r="R13" s="5">
        <v>4.6143229999999997</v>
      </c>
    </row>
    <row r="14" spans="1:18" outlineLevel="2" x14ac:dyDescent="0.25">
      <c r="A14" s="5" t="s">
        <v>177</v>
      </c>
      <c r="B14" s="5" t="s">
        <v>173</v>
      </c>
      <c r="C14" s="5">
        <v>-0.59652299999999903</v>
      </c>
      <c r="D14" s="5">
        <v>6.0238388333333299</v>
      </c>
      <c r="E14" s="5">
        <f t="shared" si="0"/>
        <v>0.11257326916536706</v>
      </c>
      <c r="G14" s="5">
        <v>6.9350079999999998</v>
      </c>
      <c r="H14" s="5">
        <v>5.6164719999999999</v>
      </c>
      <c r="I14" s="5">
        <v>6.2344220000000004</v>
      </c>
      <c r="J14" s="5">
        <v>4.7494040000000002</v>
      </c>
      <c r="K14" s="5">
        <v>5.7390280000000002</v>
      </c>
      <c r="L14" s="5">
        <v>5.0791300000000001</v>
      </c>
      <c r="M14" s="5">
        <v>7.1207710000000004</v>
      </c>
      <c r="N14" s="5">
        <v>7.2257699999999998</v>
      </c>
      <c r="O14" s="5">
        <v>5.7004279999999996</v>
      </c>
      <c r="P14" s="5">
        <v>5.8210940000000004</v>
      </c>
      <c r="Q14" s="5">
        <v>6.669397</v>
      </c>
      <c r="R14" s="5">
        <v>5.3951419999999999</v>
      </c>
    </row>
    <row r="15" spans="1:18" outlineLevel="2" x14ac:dyDescent="0.25">
      <c r="A15" s="5" t="s">
        <v>178</v>
      </c>
      <c r="B15" s="5" t="s">
        <v>173</v>
      </c>
      <c r="C15" s="5">
        <v>-1.41016233333333</v>
      </c>
      <c r="D15" s="5">
        <v>5.9063568333333301</v>
      </c>
      <c r="E15" s="5">
        <f t="shared" si="0"/>
        <v>9.0426444033891287E-2</v>
      </c>
      <c r="G15" s="5">
        <v>5.9335290000000001</v>
      </c>
      <c r="H15" s="5">
        <v>5.325977</v>
      </c>
      <c r="I15" s="5">
        <v>4.9732539999999998</v>
      </c>
      <c r="J15" s="5">
        <v>6.0920990000000002</v>
      </c>
      <c r="K15" s="5">
        <v>3.7007189999999999</v>
      </c>
      <c r="L15" s="5">
        <v>5.1820760000000003</v>
      </c>
      <c r="M15" s="5">
        <v>8.2113879999999995</v>
      </c>
      <c r="N15" s="5">
        <v>7.464099</v>
      </c>
      <c r="O15" s="5">
        <v>5.9157869999999999</v>
      </c>
      <c r="P15" s="5">
        <v>5.4628969999999999</v>
      </c>
      <c r="Q15" s="5">
        <v>7.506653</v>
      </c>
      <c r="R15" s="5">
        <v>5.1078039999999998</v>
      </c>
    </row>
    <row r="16" spans="1:18" outlineLevel="2" x14ac:dyDescent="0.25">
      <c r="A16" s="5" t="s">
        <v>179</v>
      </c>
      <c r="B16" s="5" t="s">
        <v>173</v>
      </c>
      <c r="C16" s="5">
        <v>-1.07313066666667</v>
      </c>
      <c r="D16" s="5">
        <v>5.8910456666666704</v>
      </c>
      <c r="E16" s="5">
        <f t="shared" si="0"/>
        <v>4.9410679987166854E-2</v>
      </c>
      <c r="G16" s="5">
        <v>6.4301320000000004</v>
      </c>
      <c r="H16" s="5">
        <v>6.091488</v>
      </c>
      <c r="I16" s="5">
        <v>5.1624530000000002</v>
      </c>
      <c r="J16" s="5">
        <v>5.2106669999999999</v>
      </c>
      <c r="K16" s="5">
        <v>5.1000569999999996</v>
      </c>
      <c r="L16" s="5">
        <v>4.132085</v>
      </c>
      <c r="M16" s="5">
        <v>6.9136280000000001</v>
      </c>
      <c r="N16" s="5">
        <v>7.1978900000000001</v>
      </c>
      <c r="O16" s="5">
        <v>6.4249330000000002</v>
      </c>
      <c r="P16" s="5">
        <v>4.7655130000000003</v>
      </c>
      <c r="Q16" s="5">
        <v>7.7165879999999998</v>
      </c>
      <c r="R16" s="5">
        <v>5.5471139999999997</v>
      </c>
    </row>
    <row r="17" spans="1:18" outlineLevel="2" x14ac:dyDescent="0.25">
      <c r="A17" s="5" t="s">
        <v>180</v>
      </c>
      <c r="B17" s="5" t="s">
        <v>173</v>
      </c>
      <c r="C17" s="5">
        <v>-0.52094199999999602</v>
      </c>
      <c r="D17" s="5">
        <v>5.8164516666666701</v>
      </c>
      <c r="E17" s="5">
        <f t="shared" si="0"/>
        <v>0.24509719608686134</v>
      </c>
      <c r="G17" s="5">
        <v>5.9082759999999999</v>
      </c>
      <c r="H17" s="5">
        <v>4.8621249999999998</v>
      </c>
      <c r="I17" s="5">
        <v>4.5333300000000003</v>
      </c>
      <c r="J17" s="5">
        <v>6.0241579999999999</v>
      </c>
      <c r="K17" s="5">
        <v>6.6861329999999999</v>
      </c>
      <c r="L17" s="5">
        <v>5.3218620000000003</v>
      </c>
      <c r="M17" s="5">
        <v>6.6336490000000001</v>
      </c>
      <c r="N17" s="5">
        <v>6.3306209999999998</v>
      </c>
      <c r="O17" s="5">
        <v>5.7138949999999999</v>
      </c>
      <c r="P17" s="5">
        <v>5.8668909999999999</v>
      </c>
      <c r="Q17" s="5">
        <v>5.5868469999999997</v>
      </c>
      <c r="R17" s="5">
        <v>6.3296330000000003</v>
      </c>
    </row>
    <row r="18" spans="1:18" outlineLevel="2" x14ac:dyDescent="0.25">
      <c r="A18" s="5" t="s">
        <v>181</v>
      </c>
      <c r="B18" s="5" t="s">
        <v>173</v>
      </c>
      <c r="C18" s="5">
        <v>-0.72520233333332895</v>
      </c>
      <c r="D18" s="5">
        <v>5.7929748333333304</v>
      </c>
      <c r="E18" s="5">
        <f t="shared" si="0"/>
        <v>4.670881229353363E-2</v>
      </c>
      <c r="G18" s="5">
        <v>6.2723009999999997</v>
      </c>
      <c r="H18" s="5">
        <v>5.8322079999999996</v>
      </c>
      <c r="I18" s="5">
        <v>4.605658</v>
      </c>
      <c r="J18" s="5">
        <v>4.8915100000000002</v>
      </c>
      <c r="K18" s="5">
        <v>5.4967119999999996</v>
      </c>
      <c r="L18" s="5">
        <v>5.4838529999999999</v>
      </c>
      <c r="M18" s="5">
        <v>6.0120149999999999</v>
      </c>
      <c r="N18" s="5">
        <v>7.6343769999999997</v>
      </c>
      <c r="O18" s="5">
        <v>5.5563079999999996</v>
      </c>
      <c r="P18" s="5">
        <v>5.5865479999999996</v>
      </c>
      <c r="Q18" s="5">
        <v>6.255376</v>
      </c>
      <c r="R18" s="5">
        <v>5.8888319999999998</v>
      </c>
    </row>
    <row r="19" spans="1:18" outlineLevel="2" x14ac:dyDescent="0.25">
      <c r="A19" s="5" t="s">
        <v>182</v>
      </c>
      <c r="B19" s="5" t="s">
        <v>173</v>
      </c>
      <c r="C19" s="5">
        <v>-0.58233549999999801</v>
      </c>
      <c r="D19" s="5">
        <v>5.2449297499999998</v>
      </c>
      <c r="E19" s="5">
        <f t="shared" si="0"/>
        <v>0.14369341597507096</v>
      </c>
      <c r="G19" s="5">
        <v>5.1671709999999997</v>
      </c>
      <c r="H19" s="5">
        <v>4.7773890000000003</v>
      </c>
      <c r="I19" s="5">
        <v>4.7446700000000002</v>
      </c>
      <c r="J19" s="5">
        <v>4.8414460000000004</v>
      </c>
      <c r="K19" s="5">
        <v>5.21014</v>
      </c>
      <c r="L19" s="5">
        <v>4.9817559999999999</v>
      </c>
      <c r="M19" s="5">
        <v>5.3813469999999999</v>
      </c>
      <c r="N19" s="5">
        <v>6.6953230000000001</v>
      </c>
      <c r="O19" s="5">
        <v>5.4927599999999996</v>
      </c>
      <c r="P19" s="5">
        <v>4.9427919999999999</v>
      </c>
      <c r="Q19" s="5">
        <v>6.1726989999999997</v>
      </c>
      <c r="R19" s="5">
        <v>4.5316640000000001</v>
      </c>
    </row>
    <row r="20" spans="1:18" outlineLevel="1" x14ac:dyDescent="0.25">
      <c r="B20" s="7" t="s">
        <v>1543</v>
      </c>
      <c r="C20" s="5">
        <f>SUBTOTAL(1,C10:C19)</f>
        <v>-0.83870119999999804</v>
      </c>
      <c r="D20" s="5">
        <f>SUBTOTAL(1,D10:D19)</f>
        <v>6.2007855166666666</v>
      </c>
    </row>
    <row r="21" spans="1:18" outlineLevel="2" x14ac:dyDescent="0.25">
      <c r="A21" s="5" t="s">
        <v>183</v>
      </c>
      <c r="B21" s="5" t="s">
        <v>184</v>
      </c>
      <c r="C21" s="5">
        <v>-0.51408816666666401</v>
      </c>
      <c r="D21" s="5">
        <v>8.8893272499999991</v>
      </c>
      <c r="E21" s="5">
        <f t="shared" si="0"/>
        <v>7.118506019921253E-2</v>
      </c>
      <c r="G21" s="5">
        <v>10.26356</v>
      </c>
      <c r="H21" s="5">
        <v>8.7393599999999996</v>
      </c>
      <c r="I21" s="5">
        <v>8.8922620000000006</v>
      </c>
      <c r="J21" s="5">
        <v>7.3761409999999996</v>
      </c>
      <c r="K21" s="5">
        <v>9.1999639999999996</v>
      </c>
      <c r="L21" s="5">
        <v>7.3224119999999999</v>
      </c>
      <c r="M21" s="5">
        <v>10.370139999999999</v>
      </c>
      <c r="N21" s="5">
        <v>9.6935179999999992</v>
      </c>
      <c r="O21" s="5">
        <v>8.5284940000000002</v>
      </c>
      <c r="P21" s="5">
        <v>8.282489</v>
      </c>
      <c r="Q21" s="5">
        <v>10.19852</v>
      </c>
      <c r="R21" s="5">
        <v>7.8050670000000002</v>
      </c>
    </row>
    <row r="22" spans="1:18" outlineLevel="2" x14ac:dyDescent="0.25">
      <c r="A22" s="5" t="s">
        <v>185</v>
      </c>
      <c r="B22" s="5" t="s">
        <v>184</v>
      </c>
      <c r="C22" s="5">
        <v>-0.51525033333333203</v>
      </c>
      <c r="D22" s="5">
        <v>8.5574918333333301</v>
      </c>
      <c r="E22" s="5">
        <f t="shared" si="0"/>
        <v>5.2121749941721226E-4</v>
      </c>
      <c r="G22" s="5">
        <v>9.0303830000000005</v>
      </c>
      <c r="H22" s="5">
        <v>8.4727759999999996</v>
      </c>
      <c r="I22" s="5">
        <v>8.4718789999999995</v>
      </c>
      <c r="J22" s="5">
        <v>7.6552009999999999</v>
      </c>
      <c r="K22" s="5">
        <v>8.7236910000000005</v>
      </c>
      <c r="L22" s="5">
        <v>7.4452699999999998</v>
      </c>
      <c r="M22" s="5">
        <v>9.7770740000000007</v>
      </c>
      <c r="N22" s="5">
        <v>9.0095179999999999</v>
      </c>
      <c r="O22" s="5">
        <v>8.7477090000000004</v>
      </c>
      <c r="P22" s="5">
        <v>8.1438269999999999</v>
      </c>
      <c r="Q22" s="5">
        <v>9.3329730000000009</v>
      </c>
      <c r="R22" s="5">
        <v>7.8796010000000001</v>
      </c>
    </row>
    <row r="23" spans="1:18" outlineLevel="2" x14ac:dyDescent="0.25">
      <c r="A23" s="5" t="s">
        <v>186</v>
      </c>
      <c r="B23" s="5" t="s">
        <v>184</v>
      </c>
      <c r="C23" s="5">
        <v>-0.65684133333332895</v>
      </c>
      <c r="D23" s="5">
        <v>6.2607458333333303</v>
      </c>
      <c r="E23" s="5">
        <f t="shared" si="0"/>
        <v>3.5456642704901606E-2</v>
      </c>
      <c r="G23" s="5">
        <v>6.8304660000000004</v>
      </c>
      <c r="H23" s="5">
        <v>5.8865619999999996</v>
      </c>
      <c r="I23" s="5">
        <v>6.4554150000000003</v>
      </c>
      <c r="J23" s="5">
        <v>5.3444459999999996</v>
      </c>
      <c r="K23" s="5">
        <v>5.9652890000000003</v>
      </c>
      <c r="L23" s="5">
        <v>5.1117730000000003</v>
      </c>
      <c r="M23" s="5">
        <v>7.8315200000000003</v>
      </c>
      <c r="N23" s="5">
        <v>6.0664379999999998</v>
      </c>
      <c r="O23" s="5">
        <v>6.2962899999999999</v>
      </c>
      <c r="P23" s="5">
        <v>5.9344890000000001</v>
      </c>
      <c r="Q23" s="5">
        <v>7.2908819999999999</v>
      </c>
      <c r="R23" s="5">
        <v>6.11538</v>
      </c>
    </row>
    <row r="24" spans="1:18" outlineLevel="2" x14ac:dyDescent="0.25">
      <c r="A24" s="5" t="s">
        <v>187</v>
      </c>
      <c r="B24" s="5" t="s">
        <v>184</v>
      </c>
      <c r="C24" s="5">
        <v>-0.533669333333333</v>
      </c>
      <c r="D24" s="5">
        <v>5.4387231666666702</v>
      </c>
      <c r="E24" s="5">
        <f t="shared" si="0"/>
        <v>0.10127891610732308</v>
      </c>
      <c r="G24" s="5">
        <v>5.7944599999999999</v>
      </c>
      <c r="H24" s="5">
        <v>4.994186</v>
      </c>
      <c r="I24" s="5">
        <v>4.933179</v>
      </c>
      <c r="J24" s="5">
        <v>5.4004899999999996</v>
      </c>
      <c r="K24" s="5">
        <v>5.2339180000000001</v>
      </c>
      <c r="L24" s="5">
        <v>4.6750980000000002</v>
      </c>
      <c r="M24" s="5">
        <v>6.1106759999999998</v>
      </c>
      <c r="N24" s="5">
        <v>5.8691769999999996</v>
      </c>
      <c r="O24" s="5">
        <v>6.2539160000000003</v>
      </c>
      <c r="P24" s="5">
        <v>4.7880969999999996</v>
      </c>
      <c r="Q24" s="5">
        <v>5.8648389999999999</v>
      </c>
      <c r="R24" s="5">
        <v>5.3466420000000001</v>
      </c>
    </row>
    <row r="25" spans="1:18" outlineLevel="1" x14ac:dyDescent="0.25">
      <c r="B25" s="7" t="s">
        <v>1544</v>
      </c>
      <c r="C25" s="5">
        <f>SUBTOTAL(1,C21:C24)</f>
        <v>-0.55496229166666455</v>
      </c>
      <c r="D25" s="5">
        <f>SUBTOTAL(1,D21:D24)</f>
        <v>7.2865720208333329</v>
      </c>
    </row>
    <row r="26" spans="1:18" outlineLevel="2" x14ac:dyDescent="0.25">
      <c r="A26" s="5" t="s">
        <v>188</v>
      </c>
      <c r="B26" s="5" t="s">
        <v>189</v>
      </c>
      <c r="C26" s="5">
        <v>-0.53314649999999697</v>
      </c>
      <c r="D26" s="5">
        <v>10.595306750000001</v>
      </c>
      <c r="E26" s="5">
        <f t="shared" si="0"/>
        <v>2.4639554038748145E-2</v>
      </c>
      <c r="G26" s="5">
        <v>10.390029999999999</v>
      </c>
      <c r="H26" s="5">
        <v>10.872210000000001</v>
      </c>
      <c r="I26" s="5">
        <v>10.40273</v>
      </c>
      <c r="J26" s="5">
        <v>10.32578</v>
      </c>
      <c r="K26" s="5">
        <v>9.7269710000000007</v>
      </c>
      <c r="L26" s="5">
        <v>10.25468</v>
      </c>
      <c r="M26" s="5">
        <v>11.04321</v>
      </c>
      <c r="N26" s="5">
        <v>11.64983</v>
      </c>
      <c r="O26" s="5">
        <v>10.26681</v>
      </c>
      <c r="P26" s="5">
        <v>10.569330000000001</v>
      </c>
      <c r="Q26" s="5">
        <v>10.734690000000001</v>
      </c>
      <c r="R26" s="5">
        <v>10.90741</v>
      </c>
    </row>
    <row r="27" spans="1:18" outlineLevel="2" x14ac:dyDescent="0.25">
      <c r="A27" s="5" t="s">
        <v>190</v>
      </c>
      <c r="B27" s="5" t="s">
        <v>189</v>
      </c>
      <c r="C27" s="5">
        <v>-0.57820666666666498</v>
      </c>
      <c r="D27" s="5">
        <v>9.5473123333333305</v>
      </c>
      <c r="E27" s="5">
        <f t="shared" si="0"/>
        <v>6.7501453331771794E-2</v>
      </c>
      <c r="G27" s="5">
        <v>9.0750360000000008</v>
      </c>
      <c r="H27" s="5">
        <v>10.34233</v>
      </c>
      <c r="I27" s="5">
        <v>8.4549149999999997</v>
      </c>
      <c r="J27" s="5">
        <v>9.7374430000000007</v>
      </c>
      <c r="K27" s="5">
        <v>8.441535</v>
      </c>
      <c r="L27" s="5">
        <v>9.4979949999999995</v>
      </c>
      <c r="M27" s="5">
        <v>9.0445340000000005</v>
      </c>
      <c r="N27" s="5">
        <v>11.185560000000001</v>
      </c>
      <c r="O27" s="5">
        <v>9.8270800000000005</v>
      </c>
      <c r="P27" s="5">
        <v>9.5211299999999994</v>
      </c>
      <c r="Q27" s="5">
        <v>9.4055400000000002</v>
      </c>
      <c r="R27" s="5">
        <v>10.034649999999999</v>
      </c>
    </row>
    <row r="28" spans="1:18" outlineLevel="2" x14ac:dyDescent="0.25">
      <c r="A28" s="5" t="s">
        <v>191</v>
      </c>
      <c r="B28" s="5" t="s">
        <v>189</v>
      </c>
      <c r="C28" s="5">
        <v>-0.72023266666666297</v>
      </c>
      <c r="D28" s="5">
        <v>9.2830671666666706</v>
      </c>
      <c r="E28" s="5">
        <f t="shared" si="0"/>
        <v>3.3282143245880136E-2</v>
      </c>
      <c r="G28" s="5">
        <v>8.7487790000000007</v>
      </c>
      <c r="H28" s="5">
        <v>9.1105429999999998</v>
      </c>
      <c r="I28" s="5">
        <v>8.0520829999999997</v>
      </c>
      <c r="J28" s="5">
        <v>9.4696719999999992</v>
      </c>
      <c r="K28" s="5">
        <v>9.2049260000000004</v>
      </c>
      <c r="L28" s="5">
        <v>8.9517019999999992</v>
      </c>
      <c r="M28" s="5">
        <v>9.5209320000000002</v>
      </c>
      <c r="N28" s="5">
        <v>9.8668309999999995</v>
      </c>
      <c r="O28" s="5">
        <v>9.8482140000000005</v>
      </c>
      <c r="P28" s="5">
        <v>9.4285929999999993</v>
      </c>
      <c r="Q28" s="5">
        <v>9.6473069999999996</v>
      </c>
      <c r="R28" s="5">
        <v>9.5472239999999999</v>
      </c>
    </row>
    <row r="29" spans="1:18" outlineLevel="2" x14ac:dyDescent="0.25">
      <c r="A29" s="5" t="s">
        <v>192</v>
      </c>
      <c r="B29" s="5" t="s">
        <v>189</v>
      </c>
      <c r="C29" s="5">
        <v>-0.50520866666666298</v>
      </c>
      <c r="D29" s="5">
        <v>9.2460784999999994</v>
      </c>
      <c r="E29" s="5">
        <f t="shared" si="0"/>
        <v>4.3473859839431158E-3</v>
      </c>
      <c r="G29" s="5">
        <v>9.2588150000000002</v>
      </c>
      <c r="H29" s="5">
        <v>9.2959680000000002</v>
      </c>
      <c r="I29" s="5">
        <v>8.4452099999999994</v>
      </c>
      <c r="J29" s="5">
        <v>9.2878270000000001</v>
      </c>
      <c r="K29" s="5">
        <v>8.9990520000000007</v>
      </c>
      <c r="L29" s="5">
        <v>8.6739730000000002</v>
      </c>
      <c r="M29" s="5">
        <v>9.8538910000000008</v>
      </c>
      <c r="N29" s="5">
        <v>9.8884380000000007</v>
      </c>
      <c r="O29" s="5">
        <v>8.7349990000000002</v>
      </c>
      <c r="P29" s="5">
        <v>9.3965820000000004</v>
      </c>
      <c r="Q29" s="5">
        <v>9.7009589999999992</v>
      </c>
      <c r="R29" s="5">
        <v>9.4172279999999997</v>
      </c>
    </row>
    <row r="30" spans="1:18" outlineLevel="2" x14ac:dyDescent="0.25">
      <c r="A30" s="5" t="s">
        <v>193</v>
      </c>
      <c r="B30" s="5" t="s">
        <v>189</v>
      </c>
      <c r="C30" s="5">
        <v>-0.575101166666665</v>
      </c>
      <c r="D30" s="5">
        <v>8.5371320833333293</v>
      </c>
      <c r="E30" s="5">
        <f t="shared" si="0"/>
        <v>1.5664632645517585E-2</v>
      </c>
      <c r="G30" s="5">
        <v>8.163119</v>
      </c>
      <c r="H30" s="5">
        <v>8.4596859999999996</v>
      </c>
      <c r="I30" s="5">
        <v>7.3406560000000001</v>
      </c>
      <c r="J30" s="5">
        <v>8.5571079999999995</v>
      </c>
      <c r="K30" s="5">
        <v>8.2733699999999999</v>
      </c>
      <c r="L30" s="5">
        <v>8.7035499999999999</v>
      </c>
      <c r="M30" s="5">
        <v>8.9295810000000007</v>
      </c>
      <c r="N30" s="5">
        <v>9.1757120000000008</v>
      </c>
      <c r="O30" s="5">
        <v>8.3781169999999996</v>
      </c>
      <c r="P30" s="5">
        <v>8.4645060000000001</v>
      </c>
      <c r="Q30" s="5">
        <v>8.9343520000000005</v>
      </c>
      <c r="R30" s="5">
        <v>9.0658279999999998</v>
      </c>
    </row>
    <row r="31" spans="1:18" outlineLevel="2" x14ac:dyDescent="0.25">
      <c r="A31" s="5" t="s">
        <v>194</v>
      </c>
      <c r="B31" s="5" t="s">
        <v>189</v>
      </c>
      <c r="C31" s="5">
        <v>-0.50458283333333098</v>
      </c>
      <c r="D31" s="5">
        <v>7.5755877500000004</v>
      </c>
      <c r="E31" s="5">
        <f t="shared" si="0"/>
        <v>7.2943380306480413E-2</v>
      </c>
      <c r="G31" s="5">
        <v>6.973484</v>
      </c>
      <c r="H31" s="5">
        <v>7.3397129999999997</v>
      </c>
      <c r="I31" s="5">
        <v>6.8185779999999996</v>
      </c>
      <c r="J31" s="5">
        <v>7.5441960000000003</v>
      </c>
      <c r="K31" s="5">
        <v>7.8842150000000002</v>
      </c>
      <c r="L31" s="5">
        <v>7.3795919999999997</v>
      </c>
      <c r="M31" s="5">
        <v>8.0061780000000002</v>
      </c>
      <c r="N31" s="5">
        <v>8.0774819999999998</v>
      </c>
      <c r="O31" s="5">
        <v>7.5324920000000004</v>
      </c>
      <c r="P31" s="5">
        <v>8.1249300000000009</v>
      </c>
      <c r="Q31" s="5">
        <v>7.3368289999999998</v>
      </c>
      <c r="R31" s="5">
        <v>7.8893639999999996</v>
      </c>
    </row>
    <row r="32" spans="1:18" outlineLevel="1" x14ac:dyDescent="0.25">
      <c r="B32" s="7" t="s">
        <v>1545</v>
      </c>
      <c r="C32" s="5">
        <f>SUBTOTAL(1,C26:C31)</f>
        <v>-0.56941308333333063</v>
      </c>
      <c r="D32" s="5">
        <f>SUBTOTAL(1,D26:D31)</f>
        <v>9.1307474305555534</v>
      </c>
    </row>
    <row r="33" spans="1:18" outlineLevel="2" x14ac:dyDescent="0.25">
      <c r="A33" s="5" t="s">
        <v>195</v>
      </c>
      <c r="B33" s="5" t="s">
        <v>196</v>
      </c>
      <c r="C33" s="5">
        <v>-0.97895666666666703</v>
      </c>
      <c r="D33" s="5">
        <v>15.54185</v>
      </c>
      <c r="E33" s="5">
        <f t="shared" si="0"/>
        <v>7.9250653086896411E-2</v>
      </c>
      <c r="G33" s="5">
        <v>15.35683</v>
      </c>
      <c r="H33" s="5">
        <v>13.20509</v>
      </c>
      <c r="I33" s="5">
        <v>14.649609999999999</v>
      </c>
      <c r="J33" s="5">
        <v>15.62603</v>
      </c>
      <c r="K33" s="5">
        <v>15.90211</v>
      </c>
      <c r="L33" s="5">
        <v>15.57456</v>
      </c>
      <c r="M33" s="5">
        <v>16.812799999999999</v>
      </c>
      <c r="N33" s="5">
        <v>16.097249999999999</v>
      </c>
      <c r="O33" s="5">
        <v>15.711209999999999</v>
      </c>
      <c r="P33" s="5">
        <v>15.80153</v>
      </c>
      <c r="Q33" s="5">
        <v>15.95974</v>
      </c>
      <c r="R33" s="5">
        <v>15.805440000000001</v>
      </c>
    </row>
    <row r="34" spans="1:18" outlineLevel="2" x14ac:dyDescent="0.25">
      <c r="A34" s="5" t="s">
        <v>197</v>
      </c>
      <c r="B34" s="5" t="s">
        <v>196</v>
      </c>
      <c r="C34" s="5">
        <v>-1.49189666666666</v>
      </c>
      <c r="D34" s="5">
        <v>15.038105</v>
      </c>
      <c r="E34" s="5">
        <f t="shared" si="0"/>
        <v>0.10249825004914136</v>
      </c>
      <c r="G34" s="5">
        <v>14.799239999999999</v>
      </c>
      <c r="H34" s="5">
        <v>10.48326</v>
      </c>
      <c r="I34" s="5">
        <v>14.447419999999999</v>
      </c>
      <c r="J34" s="5">
        <v>15.320919999999999</v>
      </c>
      <c r="K34" s="5">
        <v>15.323829999999999</v>
      </c>
      <c r="L34" s="5">
        <v>15.378270000000001</v>
      </c>
      <c r="M34" s="5">
        <v>16.74681</v>
      </c>
      <c r="N34" s="5">
        <v>15.46181</v>
      </c>
      <c r="O34" s="5">
        <v>15.49511</v>
      </c>
      <c r="P34" s="5">
        <v>15.42137</v>
      </c>
      <c r="Q34" s="5">
        <v>15.91727</v>
      </c>
      <c r="R34" s="5">
        <v>15.661949999999999</v>
      </c>
    </row>
    <row r="35" spans="1:18" outlineLevel="2" x14ac:dyDescent="0.25">
      <c r="A35" s="5" t="s">
        <v>198</v>
      </c>
      <c r="B35" s="5" t="s">
        <v>196</v>
      </c>
      <c r="C35" s="5">
        <v>-1.758507</v>
      </c>
      <c r="D35" s="5">
        <v>13.376378166666701</v>
      </c>
      <c r="E35" s="5">
        <f t="shared" si="0"/>
        <v>0.12174209918642183</v>
      </c>
      <c r="G35" s="5">
        <v>13.276899999999999</v>
      </c>
      <c r="H35" s="5">
        <v>7.6914579999999999</v>
      </c>
      <c r="I35" s="5">
        <v>12.57361</v>
      </c>
      <c r="J35" s="5">
        <v>13.85464</v>
      </c>
      <c r="K35" s="5">
        <v>13.90311</v>
      </c>
      <c r="L35" s="5">
        <v>13.68303</v>
      </c>
      <c r="M35" s="5">
        <v>15.619759999999999</v>
      </c>
      <c r="N35" s="5">
        <v>13.85441</v>
      </c>
      <c r="O35" s="5">
        <v>13.83413</v>
      </c>
      <c r="P35" s="5">
        <v>13.91282</v>
      </c>
      <c r="Q35" s="5">
        <v>14.256539999999999</v>
      </c>
      <c r="R35" s="5">
        <v>14.05613</v>
      </c>
    </row>
    <row r="36" spans="1:18" outlineLevel="2" x14ac:dyDescent="0.25">
      <c r="A36" s="5" t="s">
        <v>199</v>
      </c>
      <c r="B36" s="5" t="s">
        <v>196</v>
      </c>
      <c r="C36" s="5">
        <v>-1.58329699999999</v>
      </c>
      <c r="D36" s="5">
        <v>10.8567498333333</v>
      </c>
      <c r="E36" s="5">
        <f t="shared" si="0"/>
        <v>0.13982423021567231</v>
      </c>
      <c r="G36" s="5">
        <v>9.7955830000000006</v>
      </c>
      <c r="H36" s="5">
        <v>5.9258920000000002</v>
      </c>
      <c r="I36" s="5">
        <v>9.6169030000000006</v>
      </c>
      <c r="J36" s="5">
        <v>11.8055</v>
      </c>
      <c r="K36" s="5">
        <v>11.45905</v>
      </c>
      <c r="L36" s="5">
        <v>11.78768</v>
      </c>
      <c r="M36" s="5">
        <v>13.170019999999999</v>
      </c>
      <c r="N36" s="5">
        <v>11.147819999999999</v>
      </c>
      <c r="O36" s="5">
        <v>10.451449999999999</v>
      </c>
      <c r="P36" s="5">
        <v>11.63015</v>
      </c>
      <c r="Q36" s="5">
        <v>11.77758</v>
      </c>
      <c r="R36" s="5">
        <v>11.713369999999999</v>
      </c>
    </row>
    <row r="37" spans="1:18" outlineLevel="2" x14ac:dyDescent="0.25">
      <c r="A37" s="5" t="s">
        <v>200</v>
      </c>
      <c r="B37" s="5" t="s">
        <v>196</v>
      </c>
      <c r="C37" s="5">
        <v>-1.57787583333333</v>
      </c>
      <c r="D37" s="5">
        <v>10.757570416666701</v>
      </c>
      <c r="E37" s="5">
        <f t="shared" si="0"/>
        <v>5.8811592837027124E-2</v>
      </c>
      <c r="G37" s="5">
        <v>10.32071</v>
      </c>
      <c r="H37" s="5">
        <v>6.956779</v>
      </c>
      <c r="I37" s="5">
        <v>9.3957460000000008</v>
      </c>
      <c r="J37" s="5">
        <v>11.26153</v>
      </c>
      <c r="K37" s="5">
        <v>10.9255</v>
      </c>
      <c r="L37" s="5">
        <v>10.95153</v>
      </c>
      <c r="M37" s="5">
        <v>12.7395</v>
      </c>
      <c r="N37" s="5">
        <v>11.24544</v>
      </c>
      <c r="O37" s="5">
        <v>11.08</v>
      </c>
      <c r="P37" s="5">
        <v>11.53515</v>
      </c>
      <c r="Q37" s="5">
        <v>11.448589999999999</v>
      </c>
      <c r="R37" s="5">
        <v>11.230370000000001</v>
      </c>
    </row>
    <row r="38" spans="1:18" outlineLevel="2" x14ac:dyDescent="0.25">
      <c r="A38" s="5" t="s">
        <v>201</v>
      </c>
      <c r="B38" s="5" t="s">
        <v>196</v>
      </c>
      <c r="C38" s="5">
        <v>-0.949511833333331</v>
      </c>
      <c r="D38" s="5">
        <v>9.0779460833333303</v>
      </c>
      <c r="E38" s="5">
        <f t="shared" si="0"/>
        <v>0.21410530341958625</v>
      </c>
      <c r="G38" s="5">
        <v>7.8015590000000001</v>
      </c>
      <c r="H38" s="5">
        <v>5.1436380000000002</v>
      </c>
      <c r="I38" s="5">
        <v>8.3546469999999999</v>
      </c>
      <c r="J38" s="5">
        <v>10.38883</v>
      </c>
      <c r="K38" s="5">
        <v>9.4386969999999994</v>
      </c>
      <c r="L38" s="5">
        <v>10.491770000000001</v>
      </c>
      <c r="M38" s="5">
        <v>9.6445900000000009</v>
      </c>
      <c r="N38" s="5">
        <v>8.2682850000000006</v>
      </c>
      <c r="O38" s="5">
        <v>8.1809229999999999</v>
      </c>
      <c r="P38" s="5">
        <v>9.6620620000000006</v>
      </c>
      <c r="Q38" s="5">
        <v>11.61849</v>
      </c>
      <c r="R38" s="5">
        <v>9.9418620000000004</v>
      </c>
    </row>
    <row r="39" spans="1:18" outlineLevel="2" x14ac:dyDescent="0.25">
      <c r="A39" s="5" t="s">
        <v>202</v>
      </c>
      <c r="B39" s="5" t="s">
        <v>196</v>
      </c>
      <c r="C39" s="5">
        <v>-0.98229166666666101</v>
      </c>
      <c r="D39" s="5">
        <v>8.5216729999999998</v>
      </c>
      <c r="E39" s="5">
        <f t="shared" si="0"/>
        <v>6.6466667503455798E-2</v>
      </c>
      <c r="G39" s="5">
        <v>8.6723960000000009</v>
      </c>
      <c r="H39" s="5">
        <v>5.6478979999999996</v>
      </c>
      <c r="I39" s="5">
        <v>8.1676040000000008</v>
      </c>
      <c r="J39" s="5">
        <v>9.1661619999999999</v>
      </c>
      <c r="K39" s="5">
        <v>8.3157060000000005</v>
      </c>
      <c r="L39" s="5">
        <v>8.2133970000000005</v>
      </c>
      <c r="M39" s="5">
        <v>10.44974</v>
      </c>
      <c r="N39" s="5">
        <v>7.9385669999999999</v>
      </c>
      <c r="O39" s="5">
        <v>8.6688589999999994</v>
      </c>
      <c r="P39" s="5">
        <v>8.5427269999999993</v>
      </c>
      <c r="Q39" s="5">
        <v>9.5517789999999998</v>
      </c>
      <c r="R39" s="5">
        <v>8.9252409999999998</v>
      </c>
    </row>
    <row r="40" spans="1:18" outlineLevel="2" x14ac:dyDescent="0.25">
      <c r="A40" s="5" t="s">
        <v>203</v>
      </c>
      <c r="B40" s="5" t="s">
        <v>196</v>
      </c>
      <c r="C40" s="5">
        <v>-1.2067030000000001</v>
      </c>
      <c r="D40" s="5">
        <v>7.2251321666666701</v>
      </c>
      <c r="E40" s="5">
        <f t="shared" si="0"/>
        <v>4.0166640382843129E-2</v>
      </c>
      <c r="G40" s="5">
        <v>7.9193069999999999</v>
      </c>
      <c r="H40" s="5">
        <v>4.7032100000000003</v>
      </c>
      <c r="I40" s="5">
        <v>5.6467179999999999</v>
      </c>
      <c r="J40" s="5">
        <v>6.5252049999999997</v>
      </c>
      <c r="K40" s="5">
        <v>7.5323789999999997</v>
      </c>
      <c r="L40" s="5">
        <v>7.4038649999999997</v>
      </c>
      <c r="M40" s="5">
        <v>9.2014420000000001</v>
      </c>
      <c r="N40" s="5">
        <v>7.538392</v>
      </c>
      <c r="O40" s="5">
        <v>7.6452119999999999</v>
      </c>
      <c r="P40" s="5">
        <v>6.8389040000000003</v>
      </c>
      <c r="Q40" s="5">
        <v>8.3835149999999992</v>
      </c>
      <c r="R40" s="5">
        <v>7.3634370000000002</v>
      </c>
    </row>
    <row r="41" spans="1:18" outlineLevel="2" x14ac:dyDescent="0.25">
      <c r="A41" s="5" t="s">
        <v>204</v>
      </c>
      <c r="B41" s="5" t="s">
        <v>196</v>
      </c>
      <c r="C41" s="5">
        <v>-0.51102549999999702</v>
      </c>
      <c r="D41" s="5">
        <v>7.1929469166666697</v>
      </c>
      <c r="E41" s="5">
        <f t="shared" si="0"/>
        <v>0.34721485152319004</v>
      </c>
      <c r="G41" s="5">
        <v>6.2607819999999998</v>
      </c>
      <c r="H41" s="5">
        <v>4.9672970000000003</v>
      </c>
      <c r="I41" s="5">
        <v>6.3131680000000001</v>
      </c>
      <c r="J41" s="5">
        <v>8.708005</v>
      </c>
      <c r="K41" s="5">
        <v>7.2789039999999998</v>
      </c>
      <c r="L41" s="5">
        <v>8.0964489999999998</v>
      </c>
      <c r="M41" s="5">
        <v>7.5753339999999998</v>
      </c>
      <c r="N41" s="5">
        <v>6.6289740000000004</v>
      </c>
      <c r="O41" s="5">
        <v>6.279547</v>
      </c>
      <c r="P41" s="5">
        <v>7.7844360000000004</v>
      </c>
      <c r="Q41" s="5">
        <v>9.0188360000000003</v>
      </c>
      <c r="R41" s="5">
        <v>7.4036309999999999</v>
      </c>
    </row>
    <row r="42" spans="1:18" outlineLevel="2" x14ac:dyDescent="0.25">
      <c r="A42" s="5" t="s">
        <v>205</v>
      </c>
      <c r="B42" s="5" t="s">
        <v>196</v>
      </c>
      <c r="C42" s="5">
        <v>-0.98542933333333205</v>
      </c>
      <c r="D42" s="5">
        <v>6.9387751666666704</v>
      </c>
      <c r="E42" s="5">
        <f t="shared" si="0"/>
        <v>0.12204619395374032</v>
      </c>
      <c r="G42" s="5">
        <v>6.5445539999999998</v>
      </c>
      <c r="H42" s="5">
        <v>4.1226649999999996</v>
      </c>
      <c r="I42" s="5">
        <v>6.3693860000000004</v>
      </c>
      <c r="J42" s="5">
        <v>7.0866369999999996</v>
      </c>
      <c r="K42" s="5">
        <v>7.5505190000000004</v>
      </c>
      <c r="L42" s="5">
        <v>7.0026020000000004</v>
      </c>
      <c r="M42" s="5">
        <v>9.3268760000000004</v>
      </c>
      <c r="N42" s="5">
        <v>6.5804840000000002</v>
      </c>
      <c r="O42" s="5">
        <v>6.9117189999999997</v>
      </c>
      <c r="P42" s="5">
        <v>6.9455770000000001</v>
      </c>
      <c r="Q42" s="5">
        <v>7.929481</v>
      </c>
      <c r="R42" s="5">
        <v>6.8948020000000003</v>
      </c>
    </row>
    <row r="43" spans="1:18" outlineLevel="2" x14ac:dyDescent="0.25">
      <c r="A43" s="5" t="s">
        <v>206</v>
      </c>
      <c r="B43" s="5" t="s">
        <v>196</v>
      </c>
      <c r="C43" s="5">
        <v>-0.57087233333333098</v>
      </c>
      <c r="D43" s="5">
        <v>6.8129331666666699</v>
      </c>
      <c r="E43" s="5">
        <f t="shared" si="0"/>
        <v>2.7518432281162842E-2</v>
      </c>
      <c r="G43" s="5">
        <v>5.8280079999999996</v>
      </c>
      <c r="H43" s="5">
        <v>6.5635250000000003</v>
      </c>
      <c r="I43" s="5">
        <v>5.8405300000000002</v>
      </c>
      <c r="J43" s="5">
        <v>7.7458320000000001</v>
      </c>
      <c r="K43" s="5">
        <v>6.1105989999999997</v>
      </c>
      <c r="L43" s="5">
        <v>7.0764880000000003</v>
      </c>
      <c r="M43" s="5">
        <v>6.7169340000000002</v>
      </c>
      <c r="N43" s="5">
        <v>6.8424339999999999</v>
      </c>
      <c r="O43" s="5">
        <v>7.1823689999999996</v>
      </c>
      <c r="P43" s="5">
        <v>8.1483889999999999</v>
      </c>
      <c r="Q43" s="5">
        <v>6.4786479999999997</v>
      </c>
      <c r="R43" s="5">
        <v>7.2214419999999997</v>
      </c>
    </row>
    <row r="44" spans="1:18" outlineLevel="1" x14ac:dyDescent="0.25">
      <c r="B44" s="7" t="s">
        <v>1546</v>
      </c>
      <c r="C44" s="5">
        <f>SUBTOTAL(1,C33:C43)</f>
        <v>-1.1451242575757545</v>
      </c>
      <c r="D44" s="5">
        <f>SUBTOTAL(1,D33:D43)</f>
        <v>10.121823628787881</v>
      </c>
    </row>
    <row r="45" spans="1:18" outlineLevel="2" x14ac:dyDescent="0.25">
      <c r="A45" s="5" t="s">
        <v>207</v>
      </c>
      <c r="B45" s="5" t="s">
        <v>208</v>
      </c>
      <c r="C45" s="5">
        <v>-1.1470816666666701</v>
      </c>
      <c r="D45" s="5">
        <v>11.292802500000001</v>
      </c>
      <c r="E45" s="5">
        <f t="shared" si="0"/>
        <v>2.9450632390827704E-2</v>
      </c>
      <c r="G45" s="5">
        <v>10.338939999999999</v>
      </c>
      <c r="H45" s="5">
        <v>11.45884</v>
      </c>
      <c r="I45" s="5">
        <v>10.349489999999999</v>
      </c>
      <c r="J45" s="5">
        <v>10.817489999999999</v>
      </c>
      <c r="K45" s="5">
        <v>10.582330000000001</v>
      </c>
      <c r="L45" s="5">
        <v>10.76848</v>
      </c>
      <c r="M45" s="5">
        <v>11.666180000000001</v>
      </c>
      <c r="N45" s="5">
        <v>12.52539</v>
      </c>
      <c r="O45" s="5">
        <v>11.82762</v>
      </c>
      <c r="P45" s="5">
        <v>10.90057</v>
      </c>
      <c r="Q45" s="5">
        <v>13.23977</v>
      </c>
      <c r="R45" s="5">
        <v>11.03853</v>
      </c>
    </row>
    <row r="46" spans="1:18" outlineLevel="2" x14ac:dyDescent="0.25">
      <c r="A46" s="5" t="s">
        <v>209</v>
      </c>
      <c r="B46" s="5" t="s">
        <v>208</v>
      </c>
      <c r="C46" s="5">
        <v>-1.1470816666666701</v>
      </c>
      <c r="D46" s="5">
        <v>11.292802500000001</v>
      </c>
      <c r="E46" s="5">
        <f t="shared" si="0"/>
        <v>2.9450632390827704E-2</v>
      </c>
      <c r="G46" s="5">
        <v>10.338939999999999</v>
      </c>
      <c r="H46" s="5">
        <v>11.45884</v>
      </c>
      <c r="I46" s="5">
        <v>10.349489999999999</v>
      </c>
      <c r="J46" s="5">
        <v>10.817489999999999</v>
      </c>
      <c r="K46" s="5">
        <v>10.582330000000001</v>
      </c>
      <c r="L46" s="5">
        <v>10.76848</v>
      </c>
      <c r="M46" s="5">
        <v>11.666180000000001</v>
      </c>
      <c r="N46" s="5">
        <v>12.52539</v>
      </c>
      <c r="O46" s="5">
        <v>11.82762</v>
      </c>
      <c r="P46" s="5">
        <v>10.90057</v>
      </c>
      <c r="Q46" s="5">
        <v>13.23977</v>
      </c>
      <c r="R46" s="5">
        <v>11.03853</v>
      </c>
    </row>
    <row r="47" spans="1:18" outlineLevel="2" x14ac:dyDescent="0.25">
      <c r="A47" s="5" t="s">
        <v>210</v>
      </c>
      <c r="B47" s="5" t="s">
        <v>208</v>
      </c>
      <c r="C47" s="5">
        <v>-1.1470816666666701</v>
      </c>
      <c r="D47" s="5">
        <v>11.292802500000001</v>
      </c>
      <c r="E47" s="5">
        <f t="shared" si="0"/>
        <v>2.9450632390827704E-2</v>
      </c>
      <c r="G47" s="5">
        <v>10.338939999999999</v>
      </c>
      <c r="H47" s="5">
        <v>11.45884</v>
      </c>
      <c r="I47" s="5">
        <v>10.349489999999999</v>
      </c>
      <c r="J47" s="5">
        <v>10.817489999999999</v>
      </c>
      <c r="K47" s="5">
        <v>10.582330000000001</v>
      </c>
      <c r="L47" s="5">
        <v>10.76848</v>
      </c>
      <c r="M47" s="5">
        <v>11.666180000000001</v>
      </c>
      <c r="N47" s="5">
        <v>12.52539</v>
      </c>
      <c r="O47" s="5">
        <v>11.82762</v>
      </c>
      <c r="P47" s="5">
        <v>10.90057</v>
      </c>
      <c r="Q47" s="5">
        <v>13.23977</v>
      </c>
      <c r="R47" s="5">
        <v>11.03853</v>
      </c>
    </row>
    <row r="48" spans="1:18" outlineLevel="2" x14ac:dyDescent="0.25">
      <c r="A48" s="5" t="s">
        <v>211</v>
      </c>
      <c r="B48" s="5" t="s">
        <v>208</v>
      </c>
      <c r="C48" s="5">
        <v>-1.1470816666666701</v>
      </c>
      <c r="D48" s="5">
        <v>11.292802500000001</v>
      </c>
      <c r="E48" s="5">
        <f t="shared" si="0"/>
        <v>2.9450632390827704E-2</v>
      </c>
      <c r="G48" s="5">
        <v>10.338939999999999</v>
      </c>
      <c r="H48" s="5">
        <v>11.45884</v>
      </c>
      <c r="I48" s="5">
        <v>10.349489999999999</v>
      </c>
      <c r="J48" s="5">
        <v>10.817489999999999</v>
      </c>
      <c r="K48" s="5">
        <v>10.582330000000001</v>
      </c>
      <c r="L48" s="5">
        <v>10.76848</v>
      </c>
      <c r="M48" s="5">
        <v>11.666180000000001</v>
      </c>
      <c r="N48" s="5">
        <v>12.52539</v>
      </c>
      <c r="O48" s="5">
        <v>11.82762</v>
      </c>
      <c r="P48" s="5">
        <v>10.90057</v>
      </c>
      <c r="Q48" s="5">
        <v>13.23977</v>
      </c>
      <c r="R48" s="5">
        <v>11.03853</v>
      </c>
    </row>
    <row r="49" spans="1:18" outlineLevel="2" x14ac:dyDescent="0.25">
      <c r="A49" s="5" t="s">
        <v>212</v>
      </c>
      <c r="B49" s="5" t="s">
        <v>208</v>
      </c>
      <c r="C49" s="5">
        <v>-2.0484063333333302</v>
      </c>
      <c r="D49" s="5">
        <v>10.2436558333333</v>
      </c>
      <c r="E49" s="5">
        <f t="shared" si="0"/>
        <v>5.6596638831796019E-2</v>
      </c>
      <c r="G49" s="5">
        <v>7.767328</v>
      </c>
      <c r="H49" s="5">
        <v>11.44824</v>
      </c>
      <c r="I49" s="5">
        <v>9.9028869999999998</v>
      </c>
      <c r="J49" s="5">
        <v>9.0461369999999999</v>
      </c>
      <c r="K49" s="5">
        <v>7.7124730000000001</v>
      </c>
      <c r="L49" s="5">
        <v>9.4396509999999996</v>
      </c>
      <c r="M49" s="5">
        <v>10.32657</v>
      </c>
      <c r="N49" s="5">
        <v>12.78275</v>
      </c>
      <c r="O49" s="5">
        <v>11.995520000000001</v>
      </c>
      <c r="P49" s="5">
        <v>9.3871249999999993</v>
      </c>
      <c r="Q49" s="5">
        <v>13.452590000000001</v>
      </c>
      <c r="R49" s="5">
        <v>9.6625990000000002</v>
      </c>
    </row>
    <row r="50" spans="1:18" outlineLevel="2" x14ac:dyDescent="0.25">
      <c r="A50" s="5" t="s">
        <v>213</v>
      </c>
      <c r="B50" s="5" t="s">
        <v>208</v>
      </c>
      <c r="C50" s="5">
        <v>-2.0484063333333302</v>
      </c>
      <c r="D50" s="5">
        <v>10.2436558333333</v>
      </c>
      <c r="E50" s="5">
        <f t="shared" si="0"/>
        <v>5.6596638831796019E-2</v>
      </c>
      <c r="G50" s="5">
        <v>7.767328</v>
      </c>
      <c r="H50" s="5">
        <v>11.44824</v>
      </c>
      <c r="I50" s="5">
        <v>9.9028869999999998</v>
      </c>
      <c r="J50" s="5">
        <v>9.0461369999999999</v>
      </c>
      <c r="K50" s="5">
        <v>7.7124730000000001</v>
      </c>
      <c r="L50" s="5">
        <v>9.4396509999999996</v>
      </c>
      <c r="M50" s="5">
        <v>10.32657</v>
      </c>
      <c r="N50" s="5">
        <v>12.78275</v>
      </c>
      <c r="O50" s="5">
        <v>11.995520000000001</v>
      </c>
      <c r="P50" s="5">
        <v>9.3871249999999993</v>
      </c>
      <c r="Q50" s="5">
        <v>13.452590000000001</v>
      </c>
      <c r="R50" s="5">
        <v>9.6625990000000002</v>
      </c>
    </row>
    <row r="51" spans="1:18" outlineLevel="2" x14ac:dyDescent="0.25">
      <c r="A51" s="5" t="s">
        <v>214</v>
      </c>
      <c r="B51" s="5" t="s">
        <v>208</v>
      </c>
      <c r="C51" s="5">
        <v>-2.0484063333333302</v>
      </c>
      <c r="D51" s="5">
        <v>10.2436558333333</v>
      </c>
      <c r="E51" s="5">
        <f t="shared" si="0"/>
        <v>5.6596638831796019E-2</v>
      </c>
      <c r="G51" s="5">
        <v>7.767328</v>
      </c>
      <c r="H51" s="5">
        <v>11.44824</v>
      </c>
      <c r="I51" s="5">
        <v>9.9028869999999998</v>
      </c>
      <c r="J51" s="5">
        <v>9.0461369999999999</v>
      </c>
      <c r="K51" s="5">
        <v>7.7124730000000001</v>
      </c>
      <c r="L51" s="5">
        <v>9.4396509999999996</v>
      </c>
      <c r="M51" s="5">
        <v>10.32657</v>
      </c>
      <c r="N51" s="5">
        <v>12.78275</v>
      </c>
      <c r="O51" s="5">
        <v>11.995520000000001</v>
      </c>
      <c r="P51" s="5">
        <v>9.3871249999999993</v>
      </c>
      <c r="Q51" s="5">
        <v>13.452590000000001</v>
      </c>
      <c r="R51" s="5">
        <v>9.6625990000000002</v>
      </c>
    </row>
    <row r="52" spans="1:18" outlineLevel="2" x14ac:dyDescent="0.25">
      <c r="A52" s="5" t="s">
        <v>215</v>
      </c>
      <c r="B52" s="5" t="s">
        <v>208</v>
      </c>
      <c r="C52" s="5">
        <v>-2.0484063333333302</v>
      </c>
      <c r="D52" s="5">
        <v>10.2436558333333</v>
      </c>
      <c r="E52" s="5">
        <f t="shared" si="0"/>
        <v>5.6596638831796019E-2</v>
      </c>
      <c r="G52" s="5">
        <v>7.767328</v>
      </c>
      <c r="H52" s="5">
        <v>11.44824</v>
      </c>
      <c r="I52" s="5">
        <v>9.9028869999999998</v>
      </c>
      <c r="J52" s="5">
        <v>9.0461369999999999</v>
      </c>
      <c r="K52" s="5">
        <v>7.7124730000000001</v>
      </c>
      <c r="L52" s="5">
        <v>9.4396509999999996</v>
      </c>
      <c r="M52" s="5">
        <v>10.32657</v>
      </c>
      <c r="N52" s="5">
        <v>12.78275</v>
      </c>
      <c r="O52" s="5">
        <v>11.995520000000001</v>
      </c>
      <c r="P52" s="5">
        <v>9.3871249999999993</v>
      </c>
      <c r="Q52" s="5">
        <v>13.452590000000001</v>
      </c>
      <c r="R52" s="5">
        <v>9.6625990000000002</v>
      </c>
    </row>
    <row r="53" spans="1:18" outlineLevel="2" x14ac:dyDescent="0.25">
      <c r="A53" s="5" t="s">
        <v>216</v>
      </c>
      <c r="B53" s="5" t="s">
        <v>208</v>
      </c>
      <c r="C53" s="5">
        <v>-1.70205933333333</v>
      </c>
      <c r="D53" s="5">
        <v>9.8601258333333295</v>
      </c>
      <c r="E53" s="5">
        <f t="shared" si="0"/>
        <v>7.5137209854072518E-2</v>
      </c>
      <c r="G53" s="5">
        <v>8.5594110000000008</v>
      </c>
      <c r="H53" s="5">
        <v>10.91037</v>
      </c>
      <c r="I53" s="5">
        <v>9.0069079999999992</v>
      </c>
      <c r="J53" s="5">
        <v>8.2208000000000006</v>
      </c>
      <c r="K53" s="5">
        <v>8.4108319999999992</v>
      </c>
      <c r="L53" s="5">
        <v>8.946256</v>
      </c>
      <c r="M53" s="5">
        <v>8.9309619999999992</v>
      </c>
      <c r="N53" s="5">
        <v>12.20458</v>
      </c>
      <c r="O53" s="5">
        <v>11.82996</v>
      </c>
      <c r="P53" s="5">
        <v>9.2218470000000003</v>
      </c>
      <c r="Q53" s="5">
        <v>13.297420000000001</v>
      </c>
      <c r="R53" s="5">
        <v>8.7821639999999999</v>
      </c>
    </row>
    <row r="54" spans="1:18" outlineLevel="2" x14ac:dyDescent="0.25">
      <c r="A54" s="5" t="s">
        <v>217</v>
      </c>
      <c r="B54" s="5" t="s">
        <v>208</v>
      </c>
      <c r="C54" s="5">
        <v>-1.70205933333333</v>
      </c>
      <c r="D54" s="5">
        <v>9.8601258333333295</v>
      </c>
      <c r="E54" s="5">
        <f t="shared" si="0"/>
        <v>7.5137209854072518E-2</v>
      </c>
      <c r="G54" s="5">
        <v>8.5594110000000008</v>
      </c>
      <c r="H54" s="5">
        <v>10.91037</v>
      </c>
      <c r="I54" s="5">
        <v>9.0069079999999992</v>
      </c>
      <c r="J54" s="5">
        <v>8.2208000000000006</v>
      </c>
      <c r="K54" s="5">
        <v>8.4108319999999992</v>
      </c>
      <c r="L54" s="5">
        <v>8.946256</v>
      </c>
      <c r="M54" s="5">
        <v>8.9309619999999992</v>
      </c>
      <c r="N54" s="5">
        <v>12.20458</v>
      </c>
      <c r="O54" s="5">
        <v>11.82996</v>
      </c>
      <c r="P54" s="5">
        <v>9.2218470000000003</v>
      </c>
      <c r="Q54" s="5">
        <v>13.297420000000001</v>
      </c>
      <c r="R54" s="5">
        <v>8.7821639999999999</v>
      </c>
    </row>
    <row r="55" spans="1:18" outlineLevel="2" x14ac:dyDescent="0.25">
      <c r="A55" s="5" t="s">
        <v>218</v>
      </c>
      <c r="B55" s="5" t="s">
        <v>208</v>
      </c>
      <c r="C55" s="5">
        <v>-1.70205933333333</v>
      </c>
      <c r="D55" s="5">
        <v>9.8601258333333295</v>
      </c>
      <c r="E55" s="5">
        <f t="shared" si="0"/>
        <v>7.5137209854072518E-2</v>
      </c>
      <c r="G55" s="5">
        <v>8.5594110000000008</v>
      </c>
      <c r="H55" s="5">
        <v>10.91037</v>
      </c>
      <c r="I55" s="5">
        <v>9.0069079999999992</v>
      </c>
      <c r="J55" s="5">
        <v>8.2208000000000006</v>
      </c>
      <c r="K55" s="5">
        <v>8.4108319999999992</v>
      </c>
      <c r="L55" s="5">
        <v>8.946256</v>
      </c>
      <c r="M55" s="5">
        <v>8.9309619999999992</v>
      </c>
      <c r="N55" s="5">
        <v>12.20458</v>
      </c>
      <c r="O55" s="5">
        <v>11.82996</v>
      </c>
      <c r="P55" s="5">
        <v>9.2218470000000003</v>
      </c>
      <c r="Q55" s="5">
        <v>13.297420000000001</v>
      </c>
      <c r="R55" s="5">
        <v>8.7821639999999999</v>
      </c>
    </row>
    <row r="56" spans="1:18" outlineLevel="2" x14ac:dyDescent="0.25">
      <c r="A56" s="5" t="s">
        <v>219</v>
      </c>
      <c r="B56" s="5" t="s">
        <v>208</v>
      </c>
      <c r="C56" s="5">
        <v>-2.0497126666666601</v>
      </c>
      <c r="D56" s="5">
        <v>9.5916721666666707</v>
      </c>
      <c r="E56" s="5">
        <f t="shared" si="0"/>
        <v>3.6427265040175794E-2</v>
      </c>
      <c r="G56" s="5">
        <v>7.1996079999999996</v>
      </c>
      <c r="H56" s="5">
        <v>11.03346</v>
      </c>
      <c r="I56" s="5">
        <v>8.6092359999999992</v>
      </c>
      <c r="J56" s="5">
        <v>8.0206160000000004</v>
      </c>
      <c r="K56" s="5">
        <v>8.1353950000000008</v>
      </c>
      <c r="L56" s="5">
        <v>8.4025800000000004</v>
      </c>
      <c r="M56" s="5">
        <v>9.0707509999999996</v>
      </c>
      <c r="N56" s="5">
        <v>12.425179999999999</v>
      </c>
      <c r="O56" s="5">
        <v>11.588229999999999</v>
      </c>
      <c r="P56" s="5">
        <v>8.6296149999999994</v>
      </c>
      <c r="Q56" s="5">
        <v>13.24248</v>
      </c>
      <c r="R56" s="5">
        <v>8.742915</v>
      </c>
    </row>
    <row r="57" spans="1:18" outlineLevel="2" x14ac:dyDescent="0.25">
      <c r="A57" s="5" t="s">
        <v>220</v>
      </c>
      <c r="B57" s="5" t="s">
        <v>208</v>
      </c>
      <c r="C57" s="5">
        <v>-2.0497126666666601</v>
      </c>
      <c r="D57" s="5">
        <v>9.5916721666666707</v>
      </c>
      <c r="E57" s="5">
        <f t="shared" si="0"/>
        <v>3.6427265040175794E-2</v>
      </c>
      <c r="G57" s="5">
        <v>7.1996079999999996</v>
      </c>
      <c r="H57" s="5">
        <v>11.03346</v>
      </c>
      <c r="I57" s="5">
        <v>8.6092359999999992</v>
      </c>
      <c r="J57" s="5">
        <v>8.0206160000000004</v>
      </c>
      <c r="K57" s="5">
        <v>8.1353950000000008</v>
      </c>
      <c r="L57" s="5">
        <v>8.4025800000000004</v>
      </c>
      <c r="M57" s="5">
        <v>9.0707509999999996</v>
      </c>
      <c r="N57" s="5">
        <v>12.425179999999999</v>
      </c>
      <c r="O57" s="5">
        <v>11.588229999999999</v>
      </c>
      <c r="P57" s="5">
        <v>8.6296149999999994</v>
      </c>
      <c r="Q57" s="5">
        <v>13.24248</v>
      </c>
      <c r="R57" s="5">
        <v>8.742915</v>
      </c>
    </row>
    <row r="58" spans="1:18" outlineLevel="2" x14ac:dyDescent="0.25">
      <c r="A58" s="5" t="s">
        <v>221</v>
      </c>
      <c r="B58" s="5" t="s">
        <v>208</v>
      </c>
      <c r="C58" s="5">
        <v>-2.0497126666666601</v>
      </c>
      <c r="D58" s="5">
        <v>9.5916721666666707</v>
      </c>
      <c r="E58" s="5">
        <f t="shared" si="0"/>
        <v>3.6427265040175794E-2</v>
      </c>
      <c r="G58" s="5">
        <v>7.1996079999999996</v>
      </c>
      <c r="H58" s="5">
        <v>11.03346</v>
      </c>
      <c r="I58" s="5">
        <v>8.6092359999999992</v>
      </c>
      <c r="J58" s="5">
        <v>8.0206160000000004</v>
      </c>
      <c r="K58" s="5">
        <v>8.1353950000000008</v>
      </c>
      <c r="L58" s="5">
        <v>8.4025800000000004</v>
      </c>
      <c r="M58" s="5">
        <v>9.0707509999999996</v>
      </c>
      <c r="N58" s="5">
        <v>12.425179999999999</v>
      </c>
      <c r="O58" s="5">
        <v>11.588229999999999</v>
      </c>
      <c r="P58" s="5">
        <v>8.6296149999999994</v>
      </c>
      <c r="Q58" s="5">
        <v>13.24248</v>
      </c>
      <c r="R58" s="5">
        <v>8.742915</v>
      </c>
    </row>
    <row r="59" spans="1:18" outlineLevel="2" x14ac:dyDescent="0.25">
      <c r="A59" s="5" t="s">
        <v>222</v>
      </c>
      <c r="B59" s="5" t="s">
        <v>208</v>
      </c>
      <c r="C59" s="5">
        <v>-2.0497126666666601</v>
      </c>
      <c r="D59" s="5">
        <v>9.5916721666666707</v>
      </c>
      <c r="E59" s="5">
        <f t="shared" si="0"/>
        <v>3.6427265040175794E-2</v>
      </c>
      <c r="G59" s="5">
        <v>7.1996079999999996</v>
      </c>
      <c r="H59" s="5">
        <v>11.03346</v>
      </c>
      <c r="I59" s="5">
        <v>8.6092359999999992</v>
      </c>
      <c r="J59" s="5">
        <v>8.0206160000000004</v>
      </c>
      <c r="K59" s="5">
        <v>8.1353950000000008</v>
      </c>
      <c r="L59" s="5">
        <v>8.4025800000000004</v>
      </c>
      <c r="M59" s="5">
        <v>9.0707509999999996</v>
      </c>
      <c r="N59" s="5">
        <v>12.425179999999999</v>
      </c>
      <c r="O59" s="5">
        <v>11.588229999999999</v>
      </c>
      <c r="P59" s="5">
        <v>8.6296149999999994</v>
      </c>
      <c r="Q59" s="5">
        <v>13.24248</v>
      </c>
      <c r="R59" s="5">
        <v>8.742915</v>
      </c>
    </row>
    <row r="60" spans="1:18" outlineLevel="2" x14ac:dyDescent="0.25">
      <c r="A60" s="5" t="s">
        <v>223</v>
      </c>
      <c r="B60" s="5" t="s">
        <v>208</v>
      </c>
      <c r="C60" s="5">
        <v>-0.53771416666666205</v>
      </c>
      <c r="D60" s="5">
        <v>9.2772644166666698</v>
      </c>
      <c r="E60" s="5">
        <f t="shared" si="0"/>
        <v>0.1276426230566918</v>
      </c>
      <c r="G60" s="5">
        <v>9.2345469999999992</v>
      </c>
      <c r="H60" s="5">
        <v>9.0136099999999999</v>
      </c>
      <c r="I60" s="5">
        <v>8.8122489999999996</v>
      </c>
      <c r="J60" s="5">
        <v>9.0432249999999996</v>
      </c>
      <c r="K60" s="5">
        <v>9.3592829999999996</v>
      </c>
      <c r="L60" s="5">
        <v>8.5875299999999992</v>
      </c>
      <c r="M60" s="5">
        <v>9.6623059999999992</v>
      </c>
      <c r="N60" s="5">
        <v>8.8222760000000005</v>
      </c>
      <c r="O60" s="5">
        <v>10.36384</v>
      </c>
      <c r="P60" s="5">
        <v>9.1865919999999992</v>
      </c>
      <c r="Q60" s="5">
        <v>10.660259999999999</v>
      </c>
      <c r="R60" s="5">
        <v>8.5814550000000001</v>
      </c>
    </row>
    <row r="61" spans="1:18" outlineLevel="2" x14ac:dyDescent="0.25">
      <c r="A61" s="5" t="s">
        <v>224</v>
      </c>
      <c r="B61" s="5" t="s">
        <v>208</v>
      </c>
      <c r="C61" s="5">
        <v>-0.53771416666666205</v>
      </c>
      <c r="D61" s="5">
        <v>9.2772644166666698</v>
      </c>
      <c r="E61" s="5">
        <f t="shared" si="0"/>
        <v>0.1276426230566918</v>
      </c>
      <c r="G61" s="5">
        <v>9.2345469999999992</v>
      </c>
      <c r="H61" s="5">
        <v>9.0136099999999999</v>
      </c>
      <c r="I61" s="5">
        <v>8.8122489999999996</v>
      </c>
      <c r="J61" s="5">
        <v>9.0432249999999996</v>
      </c>
      <c r="K61" s="5">
        <v>9.3592829999999996</v>
      </c>
      <c r="L61" s="5">
        <v>8.5875299999999992</v>
      </c>
      <c r="M61" s="5">
        <v>9.6623059999999992</v>
      </c>
      <c r="N61" s="5">
        <v>8.8222760000000005</v>
      </c>
      <c r="O61" s="5">
        <v>10.36384</v>
      </c>
      <c r="P61" s="5">
        <v>9.1865919999999992</v>
      </c>
      <c r="Q61" s="5">
        <v>10.660259999999999</v>
      </c>
      <c r="R61" s="5">
        <v>8.5814550000000001</v>
      </c>
    </row>
    <row r="62" spans="1:18" outlineLevel="2" x14ac:dyDescent="0.25">
      <c r="A62" s="5" t="s">
        <v>225</v>
      </c>
      <c r="B62" s="5" t="s">
        <v>208</v>
      </c>
      <c r="C62" s="5">
        <v>-0.53771416666666205</v>
      </c>
      <c r="D62" s="5">
        <v>9.2772644166666698</v>
      </c>
      <c r="E62" s="5">
        <f t="shared" si="0"/>
        <v>0.1276426230566918</v>
      </c>
      <c r="G62" s="5">
        <v>9.2345469999999992</v>
      </c>
      <c r="H62" s="5">
        <v>9.0136099999999999</v>
      </c>
      <c r="I62" s="5">
        <v>8.8122489999999996</v>
      </c>
      <c r="J62" s="5">
        <v>9.0432249999999996</v>
      </c>
      <c r="K62" s="5">
        <v>9.3592829999999996</v>
      </c>
      <c r="L62" s="5">
        <v>8.5875299999999992</v>
      </c>
      <c r="M62" s="5">
        <v>9.6623059999999992</v>
      </c>
      <c r="N62" s="5">
        <v>8.8222760000000005</v>
      </c>
      <c r="O62" s="5">
        <v>10.36384</v>
      </c>
      <c r="P62" s="5">
        <v>9.1865919999999992</v>
      </c>
      <c r="Q62" s="5">
        <v>10.660259999999999</v>
      </c>
      <c r="R62" s="5">
        <v>8.5814550000000001</v>
      </c>
    </row>
    <row r="63" spans="1:18" outlineLevel="2" x14ac:dyDescent="0.25">
      <c r="A63" s="5" t="s">
        <v>226</v>
      </c>
      <c r="B63" s="5" t="s">
        <v>208</v>
      </c>
      <c r="C63" s="5">
        <v>-0.53771416666666205</v>
      </c>
      <c r="D63" s="5">
        <v>9.2772644166666698</v>
      </c>
      <c r="E63" s="5">
        <f t="shared" si="0"/>
        <v>0.1276426230566918</v>
      </c>
      <c r="G63" s="5">
        <v>9.2345469999999992</v>
      </c>
      <c r="H63" s="5">
        <v>9.0136099999999999</v>
      </c>
      <c r="I63" s="5">
        <v>8.8122489999999996</v>
      </c>
      <c r="J63" s="5">
        <v>9.0432249999999996</v>
      </c>
      <c r="K63" s="5">
        <v>9.3592829999999996</v>
      </c>
      <c r="L63" s="5">
        <v>8.5875299999999992</v>
      </c>
      <c r="M63" s="5">
        <v>9.6623059999999992</v>
      </c>
      <c r="N63" s="5">
        <v>8.8222760000000005</v>
      </c>
      <c r="O63" s="5">
        <v>10.36384</v>
      </c>
      <c r="P63" s="5">
        <v>9.1865919999999992</v>
      </c>
      <c r="Q63" s="5">
        <v>10.660259999999999</v>
      </c>
      <c r="R63" s="5">
        <v>8.5814550000000001</v>
      </c>
    </row>
    <row r="64" spans="1:18" outlineLevel="2" x14ac:dyDescent="0.25">
      <c r="A64" s="5" t="s">
        <v>227</v>
      </c>
      <c r="B64" s="5" t="s">
        <v>208</v>
      </c>
      <c r="C64" s="5">
        <v>-2.0913488333333299</v>
      </c>
      <c r="D64" s="5">
        <v>9.2131907500000008</v>
      </c>
      <c r="E64" s="5">
        <f t="shared" si="0"/>
        <v>2.3781484826771275E-2</v>
      </c>
      <c r="G64" s="5">
        <v>5.6871720000000003</v>
      </c>
      <c r="H64" s="5">
        <v>10.92361</v>
      </c>
      <c r="I64" s="5">
        <v>8.0573859999999993</v>
      </c>
      <c r="J64" s="5">
        <v>8.0953929999999996</v>
      </c>
      <c r="K64" s="5">
        <v>8.6312560000000005</v>
      </c>
      <c r="L64" s="5">
        <v>7.6102809999999996</v>
      </c>
      <c r="M64" s="5">
        <v>8.7843809999999998</v>
      </c>
      <c r="N64" s="5">
        <v>11.724019999999999</v>
      </c>
      <c r="O64" s="5">
        <v>11.231339999999999</v>
      </c>
      <c r="P64" s="5">
        <v>8.3328140000000008</v>
      </c>
      <c r="Q64" s="5">
        <v>12.81676</v>
      </c>
      <c r="R64" s="5">
        <v>8.6638760000000001</v>
      </c>
    </row>
    <row r="65" spans="1:18" outlineLevel="2" x14ac:dyDescent="0.25">
      <c r="A65" s="5" t="s">
        <v>228</v>
      </c>
      <c r="B65" s="5" t="s">
        <v>208</v>
      </c>
      <c r="C65" s="5">
        <v>-2.0913488333333299</v>
      </c>
      <c r="D65" s="5">
        <v>9.2131907500000008</v>
      </c>
      <c r="E65" s="5">
        <f t="shared" si="0"/>
        <v>2.3781484826771275E-2</v>
      </c>
      <c r="G65" s="5">
        <v>5.6871720000000003</v>
      </c>
      <c r="H65" s="5">
        <v>10.92361</v>
      </c>
      <c r="I65" s="5">
        <v>8.0573859999999993</v>
      </c>
      <c r="J65" s="5">
        <v>8.0953929999999996</v>
      </c>
      <c r="K65" s="5">
        <v>8.6312560000000005</v>
      </c>
      <c r="L65" s="5">
        <v>7.6102809999999996</v>
      </c>
      <c r="M65" s="5">
        <v>8.7843809999999998</v>
      </c>
      <c r="N65" s="5">
        <v>11.724019999999999</v>
      </c>
      <c r="O65" s="5">
        <v>11.231339999999999</v>
      </c>
      <c r="P65" s="5">
        <v>8.3328140000000008</v>
      </c>
      <c r="Q65" s="5">
        <v>12.81676</v>
      </c>
      <c r="R65" s="5">
        <v>8.6638760000000001</v>
      </c>
    </row>
    <row r="66" spans="1:18" outlineLevel="2" x14ac:dyDescent="0.25">
      <c r="A66" s="5" t="s">
        <v>229</v>
      </c>
      <c r="B66" s="5" t="s">
        <v>208</v>
      </c>
      <c r="C66" s="5">
        <v>-2.0913488333333299</v>
      </c>
      <c r="D66" s="5">
        <v>9.2131907500000008</v>
      </c>
      <c r="E66" s="5">
        <f t="shared" si="0"/>
        <v>2.3781484826771275E-2</v>
      </c>
      <c r="G66" s="5">
        <v>5.6871720000000003</v>
      </c>
      <c r="H66" s="5">
        <v>10.92361</v>
      </c>
      <c r="I66" s="5">
        <v>8.0573859999999993</v>
      </c>
      <c r="J66" s="5">
        <v>8.0953929999999996</v>
      </c>
      <c r="K66" s="5">
        <v>8.6312560000000005</v>
      </c>
      <c r="L66" s="5">
        <v>7.6102809999999996</v>
      </c>
      <c r="M66" s="5">
        <v>8.7843809999999998</v>
      </c>
      <c r="N66" s="5">
        <v>11.724019999999999</v>
      </c>
      <c r="O66" s="5">
        <v>11.231339999999999</v>
      </c>
      <c r="P66" s="5">
        <v>8.3328140000000008</v>
      </c>
      <c r="Q66" s="5">
        <v>12.81676</v>
      </c>
      <c r="R66" s="5">
        <v>8.6638760000000001</v>
      </c>
    </row>
    <row r="67" spans="1:18" outlineLevel="2" x14ac:dyDescent="0.25">
      <c r="A67" s="5" t="s">
        <v>230</v>
      </c>
      <c r="B67" s="5" t="s">
        <v>208</v>
      </c>
      <c r="C67" s="5">
        <v>-2.0913488333333299</v>
      </c>
      <c r="D67" s="5">
        <v>9.2131907500000008</v>
      </c>
      <c r="E67" s="5">
        <f t="shared" si="0"/>
        <v>2.3781484826771275E-2</v>
      </c>
      <c r="G67" s="5">
        <v>5.6871720000000003</v>
      </c>
      <c r="H67" s="5">
        <v>10.92361</v>
      </c>
      <c r="I67" s="5">
        <v>8.0573859999999993</v>
      </c>
      <c r="J67" s="5">
        <v>8.0953929999999996</v>
      </c>
      <c r="K67" s="5">
        <v>8.6312560000000005</v>
      </c>
      <c r="L67" s="5">
        <v>7.6102809999999996</v>
      </c>
      <c r="M67" s="5">
        <v>8.7843809999999998</v>
      </c>
      <c r="N67" s="5">
        <v>11.724019999999999</v>
      </c>
      <c r="O67" s="5">
        <v>11.231339999999999</v>
      </c>
      <c r="P67" s="5">
        <v>8.3328140000000008</v>
      </c>
      <c r="Q67" s="5">
        <v>12.81676</v>
      </c>
      <c r="R67" s="5">
        <v>8.6638760000000001</v>
      </c>
    </row>
    <row r="68" spans="1:18" outlineLevel="2" x14ac:dyDescent="0.25">
      <c r="A68" s="5" t="s">
        <v>231</v>
      </c>
      <c r="B68" s="5" t="s">
        <v>208</v>
      </c>
      <c r="C68" s="5">
        <v>-2.5418943333333299</v>
      </c>
      <c r="D68" s="5">
        <v>9.2058999999999997</v>
      </c>
      <c r="E68" s="5">
        <f t="shared" si="0"/>
        <v>2.7416830268712184E-2</v>
      </c>
      <c r="G68" s="5">
        <v>6.2905329999999999</v>
      </c>
      <c r="H68" s="5">
        <v>10.707039999999999</v>
      </c>
      <c r="I68" s="5">
        <v>7.6353960000000001</v>
      </c>
      <c r="J68" s="5">
        <v>7.5725129999999998</v>
      </c>
      <c r="K68" s="5">
        <v>7.4707369999999997</v>
      </c>
      <c r="L68" s="5">
        <v>7.9334980000000002</v>
      </c>
      <c r="M68" s="5">
        <v>8.7411349999999999</v>
      </c>
      <c r="N68" s="5">
        <v>12.05608</v>
      </c>
      <c r="O68" s="5">
        <v>11.6912</v>
      </c>
      <c r="P68" s="5">
        <v>8.3872140000000002</v>
      </c>
      <c r="Q68" s="5">
        <v>13.26965</v>
      </c>
      <c r="R68" s="5">
        <v>8.7158040000000003</v>
      </c>
    </row>
    <row r="69" spans="1:18" outlineLevel="2" x14ac:dyDescent="0.25">
      <c r="A69" s="5" t="s">
        <v>232</v>
      </c>
      <c r="B69" s="5" t="s">
        <v>208</v>
      </c>
      <c r="C69" s="5">
        <v>-2.5418943333333299</v>
      </c>
      <c r="D69" s="5">
        <v>9.2058999999999997</v>
      </c>
      <c r="E69" s="5">
        <f t="shared" si="0"/>
        <v>2.7416830268712184E-2</v>
      </c>
      <c r="G69" s="5">
        <v>6.2905329999999999</v>
      </c>
      <c r="H69" s="5">
        <v>10.707039999999999</v>
      </c>
      <c r="I69" s="5">
        <v>7.6353960000000001</v>
      </c>
      <c r="J69" s="5">
        <v>7.5725129999999998</v>
      </c>
      <c r="K69" s="5">
        <v>7.4707369999999997</v>
      </c>
      <c r="L69" s="5">
        <v>7.9334980000000002</v>
      </c>
      <c r="M69" s="5">
        <v>8.7411349999999999</v>
      </c>
      <c r="N69" s="5">
        <v>12.05608</v>
      </c>
      <c r="O69" s="5">
        <v>11.6912</v>
      </c>
      <c r="P69" s="5">
        <v>8.3872140000000002</v>
      </c>
      <c r="Q69" s="5">
        <v>13.26965</v>
      </c>
      <c r="R69" s="5">
        <v>8.7158040000000003</v>
      </c>
    </row>
    <row r="70" spans="1:18" outlineLevel="2" x14ac:dyDescent="0.25">
      <c r="A70" s="5" t="s">
        <v>233</v>
      </c>
      <c r="B70" s="5" t="s">
        <v>208</v>
      </c>
      <c r="C70" s="5">
        <v>-2.5418943333333299</v>
      </c>
      <c r="D70" s="5">
        <v>9.2058999999999997</v>
      </c>
      <c r="E70" s="5">
        <f t="shared" si="0"/>
        <v>2.7416830268712184E-2</v>
      </c>
      <c r="G70" s="5">
        <v>6.2905329999999999</v>
      </c>
      <c r="H70" s="5">
        <v>10.707039999999999</v>
      </c>
      <c r="I70" s="5">
        <v>7.6353960000000001</v>
      </c>
      <c r="J70" s="5">
        <v>7.5725129999999998</v>
      </c>
      <c r="K70" s="5">
        <v>7.4707369999999997</v>
      </c>
      <c r="L70" s="5">
        <v>7.9334980000000002</v>
      </c>
      <c r="M70" s="5">
        <v>8.7411349999999999</v>
      </c>
      <c r="N70" s="5">
        <v>12.05608</v>
      </c>
      <c r="O70" s="5">
        <v>11.6912</v>
      </c>
      <c r="P70" s="5">
        <v>8.3872140000000002</v>
      </c>
      <c r="Q70" s="5">
        <v>13.26965</v>
      </c>
      <c r="R70" s="5">
        <v>8.7158040000000003</v>
      </c>
    </row>
    <row r="71" spans="1:18" outlineLevel="2" x14ac:dyDescent="0.25">
      <c r="A71" s="5" t="s">
        <v>234</v>
      </c>
      <c r="B71" s="5" t="s">
        <v>208</v>
      </c>
      <c r="C71" s="5">
        <v>-2.5418943333333299</v>
      </c>
      <c r="D71" s="5">
        <v>9.2058999999999997</v>
      </c>
      <c r="E71" s="5">
        <f t="shared" si="0"/>
        <v>2.7416830268712184E-2</v>
      </c>
      <c r="G71" s="5">
        <v>6.2905329999999999</v>
      </c>
      <c r="H71" s="5">
        <v>10.707039999999999</v>
      </c>
      <c r="I71" s="5">
        <v>7.6353960000000001</v>
      </c>
      <c r="J71" s="5">
        <v>7.5725129999999998</v>
      </c>
      <c r="K71" s="5">
        <v>7.4707369999999997</v>
      </c>
      <c r="L71" s="5">
        <v>7.9334980000000002</v>
      </c>
      <c r="M71" s="5">
        <v>8.7411349999999999</v>
      </c>
      <c r="N71" s="5">
        <v>12.05608</v>
      </c>
      <c r="O71" s="5">
        <v>11.6912</v>
      </c>
      <c r="P71" s="5">
        <v>8.3872140000000002</v>
      </c>
      <c r="Q71" s="5">
        <v>13.26965</v>
      </c>
      <c r="R71" s="5">
        <v>8.7158040000000003</v>
      </c>
    </row>
    <row r="72" spans="1:18" outlineLevel="2" x14ac:dyDescent="0.25">
      <c r="A72" s="5" t="s">
        <v>235</v>
      </c>
      <c r="B72" s="5" t="s">
        <v>208</v>
      </c>
      <c r="C72" s="5">
        <v>-1.3064071666666699</v>
      </c>
      <c r="D72" s="5">
        <v>8.9803870833333299</v>
      </c>
      <c r="E72" s="5">
        <f t="shared" si="0"/>
        <v>8.8154490649496861E-2</v>
      </c>
      <c r="G72" s="5">
        <v>7.2194039999999999</v>
      </c>
      <c r="H72" s="5">
        <v>10.176550000000001</v>
      </c>
      <c r="I72" s="5">
        <v>8.0312099999999997</v>
      </c>
      <c r="J72" s="5">
        <v>8.3384630000000008</v>
      </c>
      <c r="K72" s="5">
        <v>7.7682120000000001</v>
      </c>
      <c r="L72" s="5">
        <v>8.4292619999999996</v>
      </c>
      <c r="M72" s="5">
        <v>8.2818860000000001</v>
      </c>
      <c r="N72" s="5">
        <v>10.75521</v>
      </c>
      <c r="O72" s="5">
        <v>10.271420000000001</v>
      </c>
      <c r="P72" s="5">
        <v>8.0586400000000005</v>
      </c>
      <c r="Q72" s="5">
        <v>11.64152</v>
      </c>
      <c r="R72" s="5">
        <v>8.7928680000000004</v>
      </c>
    </row>
    <row r="73" spans="1:18" outlineLevel="2" x14ac:dyDescent="0.25">
      <c r="A73" s="5" t="s">
        <v>236</v>
      </c>
      <c r="B73" s="5" t="s">
        <v>208</v>
      </c>
      <c r="C73" s="5">
        <v>-1.3064071666666699</v>
      </c>
      <c r="D73" s="5">
        <v>8.9803870833333299</v>
      </c>
      <c r="E73" s="5">
        <f t="shared" si="0"/>
        <v>8.8154490649496861E-2</v>
      </c>
      <c r="G73" s="5">
        <v>7.2194039999999999</v>
      </c>
      <c r="H73" s="5">
        <v>10.176550000000001</v>
      </c>
      <c r="I73" s="5">
        <v>8.0312099999999997</v>
      </c>
      <c r="J73" s="5">
        <v>8.3384630000000008</v>
      </c>
      <c r="K73" s="5">
        <v>7.7682120000000001</v>
      </c>
      <c r="L73" s="5">
        <v>8.4292619999999996</v>
      </c>
      <c r="M73" s="5">
        <v>8.2818860000000001</v>
      </c>
      <c r="N73" s="5">
        <v>10.75521</v>
      </c>
      <c r="O73" s="5">
        <v>10.271420000000001</v>
      </c>
      <c r="P73" s="5">
        <v>8.0586400000000005</v>
      </c>
      <c r="Q73" s="5">
        <v>11.64152</v>
      </c>
      <c r="R73" s="5">
        <v>8.7928680000000004</v>
      </c>
    </row>
    <row r="74" spans="1:18" outlineLevel="2" x14ac:dyDescent="0.25">
      <c r="A74" s="5" t="s">
        <v>237</v>
      </c>
      <c r="B74" s="5" t="s">
        <v>208</v>
      </c>
      <c r="C74" s="5">
        <v>-1.3064071666666699</v>
      </c>
      <c r="D74" s="5">
        <v>8.9803870833333299</v>
      </c>
      <c r="E74" s="5">
        <f t="shared" ref="E74:E137" si="1">TTEST(G74:L74,M74:R74,2,1)</f>
        <v>8.8154490649496861E-2</v>
      </c>
      <c r="G74" s="5">
        <v>7.2194039999999999</v>
      </c>
      <c r="H74" s="5">
        <v>10.176550000000001</v>
      </c>
      <c r="I74" s="5">
        <v>8.0312099999999997</v>
      </c>
      <c r="J74" s="5">
        <v>8.3384630000000008</v>
      </c>
      <c r="K74" s="5">
        <v>7.7682120000000001</v>
      </c>
      <c r="L74" s="5">
        <v>8.4292619999999996</v>
      </c>
      <c r="M74" s="5">
        <v>8.2818860000000001</v>
      </c>
      <c r="N74" s="5">
        <v>10.75521</v>
      </c>
      <c r="O74" s="5">
        <v>10.271420000000001</v>
      </c>
      <c r="P74" s="5">
        <v>8.0586400000000005</v>
      </c>
      <c r="Q74" s="5">
        <v>11.64152</v>
      </c>
      <c r="R74" s="5">
        <v>8.7928680000000004</v>
      </c>
    </row>
    <row r="75" spans="1:18" outlineLevel="2" x14ac:dyDescent="0.25">
      <c r="A75" s="5" t="s">
        <v>238</v>
      </c>
      <c r="B75" s="5" t="s">
        <v>208</v>
      </c>
      <c r="C75" s="5">
        <v>-2.2138568333333302</v>
      </c>
      <c r="D75" s="5">
        <v>8.6602252499999999</v>
      </c>
      <c r="E75" s="5">
        <f t="shared" si="1"/>
        <v>1.7378026551230757E-2</v>
      </c>
      <c r="G75" s="5">
        <v>5.9231220000000002</v>
      </c>
      <c r="H75" s="5">
        <v>10.74051</v>
      </c>
      <c r="I75" s="5">
        <v>7.5400150000000004</v>
      </c>
      <c r="J75" s="5">
        <v>7.1710520000000004</v>
      </c>
      <c r="K75" s="5">
        <v>6.9829910000000002</v>
      </c>
      <c r="L75" s="5">
        <v>6.962091</v>
      </c>
      <c r="M75" s="5">
        <v>7.9842579999999996</v>
      </c>
      <c r="N75" s="5">
        <v>12.30574</v>
      </c>
      <c r="O75" s="5">
        <v>9.8925359999999998</v>
      </c>
      <c r="P75" s="5">
        <v>8.0999839999999992</v>
      </c>
      <c r="Q75" s="5">
        <v>12.17398</v>
      </c>
      <c r="R75" s="5">
        <v>8.1464239999999997</v>
      </c>
    </row>
    <row r="76" spans="1:18" outlineLevel="2" x14ac:dyDescent="0.25">
      <c r="A76" s="5" t="s">
        <v>239</v>
      </c>
      <c r="B76" s="5" t="s">
        <v>208</v>
      </c>
      <c r="C76" s="5">
        <v>-2.2138568333333302</v>
      </c>
      <c r="D76" s="5">
        <v>8.6602252499999999</v>
      </c>
      <c r="E76" s="5">
        <f t="shared" si="1"/>
        <v>1.7378026551230757E-2</v>
      </c>
      <c r="G76" s="5">
        <v>5.9231220000000002</v>
      </c>
      <c r="H76" s="5">
        <v>10.74051</v>
      </c>
      <c r="I76" s="5">
        <v>7.5400150000000004</v>
      </c>
      <c r="J76" s="5">
        <v>7.1710520000000004</v>
      </c>
      <c r="K76" s="5">
        <v>6.9829910000000002</v>
      </c>
      <c r="L76" s="5">
        <v>6.962091</v>
      </c>
      <c r="M76" s="5">
        <v>7.9842579999999996</v>
      </c>
      <c r="N76" s="5">
        <v>12.30574</v>
      </c>
      <c r="O76" s="5">
        <v>9.8925359999999998</v>
      </c>
      <c r="P76" s="5">
        <v>8.0999839999999992</v>
      </c>
      <c r="Q76" s="5">
        <v>12.17398</v>
      </c>
      <c r="R76" s="5">
        <v>8.1464239999999997</v>
      </c>
    </row>
    <row r="77" spans="1:18" outlineLevel="2" x14ac:dyDescent="0.25">
      <c r="A77" s="5" t="s">
        <v>240</v>
      </c>
      <c r="B77" s="5" t="s">
        <v>208</v>
      </c>
      <c r="C77" s="5">
        <v>-2.2138568333333302</v>
      </c>
      <c r="D77" s="5">
        <v>8.6602252499999999</v>
      </c>
      <c r="E77" s="5">
        <f t="shared" si="1"/>
        <v>1.7378026551230757E-2</v>
      </c>
      <c r="G77" s="5">
        <v>5.9231220000000002</v>
      </c>
      <c r="H77" s="5">
        <v>10.74051</v>
      </c>
      <c r="I77" s="5">
        <v>7.5400150000000004</v>
      </c>
      <c r="J77" s="5">
        <v>7.1710520000000004</v>
      </c>
      <c r="K77" s="5">
        <v>6.9829910000000002</v>
      </c>
      <c r="L77" s="5">
        <v>6.962091</v>
      </c>
      <c r="M77" s="5">
        <v>7.9842579999999996</v>
      </c>
      <c r="N77" s="5">
        <v>12.30574</v>
      </c>
      <c r="O77" s="5">
        <v>9.8925359999999998</v>
      </c>
      <c r="P77" s="5">
        <v>8.0999839999999992</v>
      </c>
      <c r="Q77" s="5">
        <v>12.17398</v>
      </c>
      <c r="R77" s="5">
        <v>8.1464239999999997</v>
      </c>
    </row>
    <row r="78" spans="1:18" outlineLevel="2" x14ac:dyDescent="0.25">
      <c r="A78" s="5" t="s">
        <v>241</v>
      </c>
      <c r="B78" s="5" t="s">
        <v>208</v>
      </c>
      <c r="C78" s="5">
        <v>-2.2138568333333302</v>
      </c>
      <c r="D78" s="5">
        <v>8.6602252499999999</v>
      </c>
      <c r="E78" s="5">
        <f t="shared" si="1"/>
        <v>1.7378026551230757E-2</v>
      </c>
      <c r="G78" s="5">
        <v>5.9231220000000002</v>
      </c>
      <c r="H78" s="5">
        <v>10.74051</v>
      </c>
      <c r="I78" s="5">
        <v>7.5400150000000004</v>
      </c>
      <c r="J78" s="5">
        <v>7.1710520000000004</v>
      </c>
      <c r="K78" s="5">
        <v>6.9829910000000002</v>
      </c>
      <c r="L78" s="5">
        <v>6.962091</v>
      </c>
      <c r="M78" s="5">
        <v>7.9842579999999996</v>
      </c>
      <c r="N78" s="5">
        <v>12.30574</v>
      </c>
      <c r="O78" s="5">
        <v>9.8925359999999998</v>
      </c>
      <c r="P78" s="5">
        <v>8.0999839999999992</v>
      </c>
      <c r="Q78" s="5">
        <v>12.17398</v>
      </c>
      <c r="R78" s="5">
        <v>8.1464239999999997</v>
      </c>
    </row>
    <row r="79" spans="1:18" outlineLevel="2" x14ac:dyDescent="0.25">
      <c r="A79" s="5" t="s">
        <v>242</v>
      </c>
      <c r="B79" s="5" t="s">
        <v>208</v>
      </c>
      <c r="C79" s="5">
        <v>-2.2138568333333302</v>
      </c>
      <c r="D79" s="5">
        <v>8.6602252499999999</v>
      </c>
      <c r="E79" s="5">
        <f t="shared" si="1"/>
        <v>1.7378026551230757E-2</v>
      </c>
      <c r="G79" s="5">
        <v>5.9231220000000002</v>
      </c>
      <c r="H79" s="5">
        <v>10.74051</v>
      </c>
      <c r="I79" s="5">
        <v>7.5400150000000004</v>
      </c>
      <c r="J79" s="5">
        <v>7.1710520000000004</v>
      </c>
      <c r="K79" s="5">
        <v>6.9829910000000002</v>
      </c>
      <c r="L79" s="5">
        <v>6.962091</v>
      </c>
      <c r="M79" s="5">
        <v>7.9842579999999996</v>
      </c>
      <c r="N79" s="5">
        <v>12.30574</v>
      </c>
      <c r="O79" s="5">
        <v>9.8925359999999998</v>
      </c>
      <c r="P79" s="5">
        <v>8.0999839999999992</v>
      </c>
      <c r="Q79" s="5">
        <v>12.17398</v>
      </c>
      <c r="R79" s="5">
        <v>8.1464239999999997</v>
      </c>
    </row>
    <row r="80" spans="1:18" outlineLevel="2" x14ac:dyDescent="0.25">
      <c r="A80" s="5" t="s">
        <v>243</v>
      </c>
      <c r="B80" s="5" t="s">
        <v>208</v>
      </c>
      <c r="C80" s="5">
        <v>-1.96733266666666</v>
      </c>
      <c r="D80" s="5">
        <v>8.5465683333333295</v>
      </c>
      <c r="E80" s="5">
        <f t="shared" si="1"/>
        <v>4.9993198112077482E-2</v>
      </c>
      <c r="G80" s="5">
        <v>6.5949260000000001</v>
      </c>
      <c r="H80" s="5">
        <v>10.725099999999999</v>
      </c>
      <c r="I80" s="5">
        <v>7.4580479999999998</v>
      </c>
      <c r="J80" s="5">
        <v>6.7284129999999998</v>
      </c>
      <c r="K80" s="5">
        <v>6.7976789999999996</v>
      </c>
      <c r="L80" s="5">
        <v>7.0732460000000001</v>
      </c>
      <c r="M80" s="5">
        <v>7.5771300000000004</v>
      </c>
      <c r="N80" s="5">
        <v>12.20299</v>
      </c>
      <c r="O80" s="5">
        <v>10.256489999999999</v>
      </c>
      <c r="P80" s="5">
        <v>7.3235929999999998</v>
      </c>
      <c r="Q80" s="5">
        <v>12.1972</v>
      </c>
      <c r="R80" s="5">
        <v>7.6240050000000004</v>
      </c>
    </row>
    <row r="81" spans="1:18" outlineLevel="2" x14ac:dyDescent="0.25">
      <c r="A81" s="5" t="s">
        <v>244</v>
      </c>
      <c r="B81" s="5" t="s">
        <v>208</v>
      </c>
      <c r="C81" s="5">
        <v>-1.96733266666666</v>
      </c>
      <c r="D81" s="5">
        <v>8.5465683333333295</v>
      </c>
      <c r="E81" s="5">
        <f t="shared" si="1"/>
        <v>4.9993198112077482E-2</v>
      </c>
      <c r="G81" s="5">
        <v>6.5949260000000001</v>
      </c>
      <c r="H81" s="5">
        <v>10.725099999999999</v>
      </c>
      <c r="I81" s="5">
        <v>7.4580479999999998</v>
      </c>
      <c r="J81" s="5">
        <v>6.7284129999999998</v>
      </c>
      <c r="K81" s="5">
        <v>6.7976789999999996</v>
      </c>
      <c r="L81" s="5">
        <v>7.0732460000000001</v>
      </c>
      <c r="M81" s="5">
        <v>7.5771300000000004</v>
      </c>
      <c r="N81" s="5">
        <v>12.20299</v>
      </c>
      <c r="O81" s="5">
        <v>10.256489999999999</v>
      </c>
      <c r="P81" s="5">
        <v>7.3235929999999998</v>
      </c>
      <c r="Q81" s="5">
        <v>12.1972</v>
      </c>
      <c r="R81" s="5">
        <v>7.6240050000000004</v>
      </c>
    </row>
    <row r="82" spans="1:18" outlineLevel="2" x14ac:dyDescent="0.25">
      <c r="A82" s="5" t="s">
        <v>245</v>
      </c>
      <c r="B82" s="5" t="s">
        <v>208</v>
      </c>
      <c r="C82" s="5">
        <v>-1.96733266666666</v>
      </c>
      <c r="D82" s="5">
        <v>8.5465683333333295</v>
      </c>
      <c r="E82" s="5">
        <f t="shared" si="1"/>
        <v>4.9993198112077482E-2</v>
      </c>
      <c r="G82" s="5">
        <v>6.5949260000000001</v>
      </c>
      <c r="H82" s="5">
        <v>10.725099999999999</v>
      </c>
      <c r="I82" s="5">
        <v>7.4580479999999998</v>
      </c>
      <c r="J82" s="5">
        <v>6.7284129999999998</v>
      </c>
      <c r="K82" s="5">
        <v>6.7976789999999996</v>
      </c>
      <c r="L82" s="5">
        <v>7.0732460000000001</v>
      </c>
      <c r="M82" s="5">
        <v>7.5771300000000004</v>
      </c>
      <c r="N82" s="5">
        <v>12.20299</v>
      </c>
      <c r="O82" s="5">
        <v>10.256489999999999</v>
      </c>
      <c r="P82" s="5">
        <v>7.3235929999999998</v>
      </c>
      <c r="Q82" s="5">
        <v>12.1972</v>
      </c>
      <c r="R82" s="5">
        <v>7.6240050000000004</v>
      </c>
    </row>
    <row r="83" spans="1:18" outlineLevel="2" x14ac:dyDescent="0.25">
      <c r="A83" s="5" t="s">
        <v>246</v>
      </c>
      <c r="B83" s="5" t="s">
        <v>208</v>
      </c>
      <c r="C83" s="5">
        <v>-1.96733266666666</v>
      </c>
      <c r="D83" s="5">
        <v>8.5465683333333295</v>
      </c>
      <c r="E83" s="5">
        <f t="shared" si="1"/>
        <v>4.9993198112077482E-2</v>
      </c>
      <c r="G83" s="5">
        <v>6.5949260000000001</v>
      </c>
      <c r="H83" s="5">
        <v>10.725099999999999</v>
      </c>
      <c r="I83" s="5">
        <v>7.4580479999999998</v>
      </c>
      <c r="J83" s="5">
        <v>6.7284129999999998</v>
      </c>
      <c r="K83" s="5">
        <v>6.7976789999999996</v>
      </c>
      <c r="L83" s="5">
        <v>7.0732460000000001</v>
      </c>
      <c r="M83" s="5">
        <v>7.5771300000000004</v>
      </c>
      <c r="N83" s="5">
        <v>12.20299</v>
      </c>
      <c r="O83" s="5">
        <v>10.256489999999999</v>
      </c>
      <c r="P83" s="5">
        <v>7.3235929999999998</v>
      </c>
      <c r="Q83" s="5">
        <v>12.1972</v>
      </c>
      <c r="R83" s="5">
        <v>7.6240050000000004</v>
      </c>
    </row>
    <row r="84" spans="1:18" outlineLevel="2" x14ac:dyDescent="0.25">
      <c r="A84" s="5" t="s">
        <v>247</v>
      </c>
      <c r="B84" s="5" t="s">
        <v>208</v>
      </c>
      <c r="C84" s="5">
        <v>-1.96733266666666</v>
      </c>
      <c r="D84" s="5">
        <v>8.5465683333333295</v>
      </c>
      <c r="E84" s="5">
        <f t="shared" si="1"/>
        <v>4.9993198112077482E-2</v>
      </c>
      <c r="G84" s="5">
        <v>6.5949260000000001</v>
      </c>
      <c r="H84" s="5">
        <v>10.725099999999999</v>
      </c>
      <c r="I84" s="5">
        <v>7.4580479999999998</v>
      </c>
      <c r="J84" s="5">
        <v>6.7284129999999998</v>
      </c>
      <c r="K84" s="5">
        <v>6.7976789999999996</v>
      </c>
      <c r="L84" s="5">
        <v>7.0732460000000001</v>
      </c>
      <c r="M84" s="5">
        <v>7.5771300000000004</v>
      </c>
      <c r="N84" s="5">
        <v>12.20299</v>
      </c>
      <c r="O84" s="5">
        <v>10.256489999999999</v>
      </c>
      <c r="P84" s="5">
        <v>7.3235929999999998</v>
      </c>
      <c r="Q84" s="5">
        <v>12.1972</v>
      </c>
      <c r="R84" s="5">
        <v>7.6240050000000004</v>
      </c>
    </row>
    <row r="85" spans="1:18" outlineLevel="2" x14ac:dyDescent="0.25">
      <c r="A85" s="5" t="s">
        <v>248</v>
      </c>
      <c r="B85" s="5" t="s">
        <v>208</v>
      </c>
      <c r="C85" s="5">
        <v>-0.99099116666666298</v>
      </c>
      <c r="D85" s="5">
        <v>8.4414702500000001</v>
      </c>
      <c r="E85" s="5">
        <f t="shared" si="1"/>
        <v>1.85199311750564E-2</v>
      </c>
      <c r="G85" s="5">
        <v>7.2827999999999999</v>
      </c>
      <c r="H85" s="5">
        <v>8.5029749999999993</v>
      </c>
      <c r="I85" s="5">
        <v>8.0905869999999993</v>
      </c>
      <c r="J85" s="5">
        <v>7.7201409999999999</v>
      </c>
      <c r="K85" s="5">
        <v>8.0691179999999996</v>
      </c>
      <c r="L85" s="5">
        <v>8.0102270000000004</v>
      </c>
      <c r="M85" s="5">
        <v>8.2635400000000008</v>
      </c>
      <c r="N85" s="5">
        <v>9.2461110000000009</v>
      </c>
      <c r="O85" s="5">
        <v>9.6383329999999994</v>
      </c>
      <c r="P85" s="5">
        <v>8.2917609999999993</v>
      </c>
      <c r="Q85" s="5">
        <v>10.105650000000001</v>
      </c>
      <c r="R85" s="5">
        <v>8.0763999999999996</v>
      </c>
    </row>
    <row r="86" spans="1:18" outlineLevel="2" x14ac:dyDescent="0.25">
      <c r="A86" s="5" t="s">
        <v>249</v>
      </c>
      <c r="B86" s="5" t="s">
        <v>208</v>
      </c>
      <c r="C86" s="5">
        <v>-0.64811583333333</v>
      </c>
      <c r="D86" s="5">
        <v>8.4006985833333303</v>
      </c>
      <c r="E86" s="5">
        <f t="shared" si="1"/>
        <v>0.3816474442270838</v>
      </c>
      <c r="G86" s="5">
        <v>7.02182</v>
      </c>
      <c r="H86" s="5">
        <v>9.2212409999999991</v>
      </c>
      <c r="I86" s="5">
        <v>6.8637170000000003</v>
      </c>
      <c r="J86" s="5">
        <v>8.8038690000000006</v>
      </c>
      <c r="K86" s="5">
        <v>7.9459460000000002</v>
      </c>
      <c r="L86" s="5">
        <v>8.6032510000000002</v>
      </c>
      <c r="M86" s="5">
        <v>6.0209520000000003</v>
      </c>
      <c r="N86" s="5">
        <v>11.74605</v>
      </c>
      <c r="O86" s="5">
        <v>9.1579010000000007</v>
      </c>
      <c r="P86" s="5">
        <v>7.5808010000000001</v>
      </c>
      <c r="Q86" s="5">
        <v>9.3842839999999992</v>
      </c>
      <c r="R86" s="5">
        <v>8.4585509999999999</v>
      </c>
    </row>
    <row r="87" spans="1:18" outlineLevel="2" x14ac:dyDescent="0.25">
      <c r="A87" s="5" t="s">
        <v>250</v>
      </c>
      <c r="B87" s="5" t="s">
        <v>208</v>
      </c>
      <c r="C87" s="5">
        <v>-0.64811583333333</v>
      </c>
      <c r="D87" s="5">
        <v>8.4006985833333303</v>
      </c>
      <c r="E87" s="5">
        <f t="shared" si="1"/>
        <v>0.3816474442270838</v>
      </c>
      <c r="G87" s="5">
        <v>7.02182</v>
      </c>
      <c r="H87" s="5">
        <v>9.2212409999999991</v>
      </c>
      <c r="I87" s="5">
        <v>6.8637170000000003</v>
      </c>
      <c r="J87" s="5">
        <v>8.8038690000000006</v>
      </c>
      <c r="K87" s="5">
        <v>7.9459460000000002</v>
      </c>
      <c r="L87" s="5">
        <v>8.6032510000000002</v>
      </c>
      <c r="M87" s="5">
        <v>6.0209520000000003</v>
      </c>
      <c r="N87" s="5">
        <v>11.74605</v>
      </c>
      <c r="O87" s="5">
        <v>9.1579010000000007</v>
      </c>
      <c r="P87" s="5">
        <v>7.5808010000000001</v>
      </c>
      <c r="Q87" s="5">
        <v>9.3842839999999992</v>
      </c>
      <c r="R87" s="5">
        <v>8.4585509999999999</v>
      </c>
    </row>
    <row r="88" spans="1:18" outlineLevel="2" x14ac:dyDescent="0.25">
      <c r="A88" s="5" t="s">
        <v>251</v>
      </c>
      <c r="B88" s="5" t="s">
        <v>208</v>
      </c>
      <c r="C88" s="5">
        <v>-0.64811583333333</v>
      </c>
      <c r="D88" s="5">
        <v>8.4006985833333303</v>
      </c>
      <c r="E88" s="5">
        <f t="shared" si="1"/>
        <v>0.3816474442270838</v>
      </c>
      <c r="G88" s="5">
        <v>7.02182</v>
      </c>
      <c r="H88" s="5">
        <v>9.2212409999999991</v>
      </c>
      <c r="I88" s="5">
        <v>6.8637170000000003</v>
      </c>
      <c r="J88" s="5">
        <v>8.8038690000000006</v>
      </c>
      <c r="K88" s="5">
        <v>7.9459460000000002</v>
      </c>
      <c r="L88" s="5">
        <v>8.6032510000000002</v>
      </c>
      <c r="M88" s="5">
        <v>6.0209520000000003</v>
      </c>
      <c r="N88" s="5">
        <v>11.74605</v>
      </c>
      <c r="O88" s="5">
        <v>9.1579010000000007</v>
      </c>
      <c r="P88" s="5">
        <v>7.5808010000000001</v>
      </c>
      <c r="Q88" s="5">
        <v>9.3842839999999992</v>
      </c>
      <c r="R88" s="5">
        <v>8.4585509999999999</v>
      </c>
    </row>
    <row r="89" spans="1:18" outlineLevel="2" x14ac:dyDescent="0.25">
      <c r="A89" s="5" t="s">
        <v>252</v>
      </c>
      <c r="B89" s="5" t="s">
        <v>208</v>
      </c>
      <c r="C89" s="5">
        <v>-0.64811583333333</v>
      </c>
      <c r="D89" s="5">
        <v>8.4006985833333303</v>
      </c>
      <c r="E89" s="5">
        <f t="shared" si="1"/>
        <v>0.3816474442270838</v>
      </c>
      <c r="G89" s="5">
        <v>7.02182</v>
      </c>
      <c r="H89" s="5">
        <v>9.2212409999999991</v>
      </c>
      <c r="I89" s="5">
        <v>6.8637170000000003</v>
      </c>
      <c r="J89" s="5">
        <v>8.8038690000000006</v>
      </c>
      <c r="K89" s="5">
        <v>7.9459460000000002</v>
      </c>
      <c r="L89" s="5">
        <v>8.6032510000000002</v>
      </c>
      <c r="M89" s="5">
        <v>6.0209520000000003</v>
      </c>
      <c r="N89" s="5">
        <v>11.74605</v>
      </c>
      <c r="O89" s="5">
        <v>9.1579010000000007</v>
      </c>
      <c r="P89" s="5">
        <v>7.5808010000000001</v>
      </c>
      <c r="Q89" s="5">
        <v>9.3842839999999992</v>
      </c>
      <c r="R89" s="5">
        <v>8.4585509999999999</v>
      </c>
    </row>
    <row r="90" spans="1:18" outlineLevel="2" x14ac:dyDescent="0.25">
      <c r="A90" s="5" t="s">
        <v>253</v>
      </c>
      <c r="B90" s="5" t="s">
        <v>208</v>
      </c>
      <c r="C90" s="5">
        <v>-2.5673323333333302</v>
      </c>
      <c r="D90" s="5">
        <v>8.3767233333333309</v>
      </c>
      <c r="E90" s="5">
        <f t="shared" si="1"/>
        <v>2.0154706056245319E-2</v>
      </c>
      <c r="G90" s="5">
        <v>5.7762739999999999</v>
      </c>
      <c r="H90" s="5">
        <v>10.70058</v>
      </c>
      <c r="I90" s="5">
        <v>7.5976819999999998</v>
      </c>
      <c r="J90" s="5">
        <v>5.3888920000000002</v>
      </c>
      <c r="K90" s="5">
        <v>7.0779189999999996</v>
      </c>
      <c r="L90" s="5">
        <v>6.0169959999999998</v>
      </c>
      <c r="M90" s="5">
        <v>7.9141349999999999</v>
      </c>
      <c r="N90" s="5">
        <v>12.12153</v>
      </c>
      <c r="O90" s="5">
        <v>11.072240000000001</v>
      </c>
      <c r="P90" s="5">
        <v>6.5713900000000001</v>
      </c>
      <c r="Q90" s="5">
        <v>13.037280000000001</v>
      </c>
      <c r="R90" s="5">
        <v>7.245762</v>
      </c>
    </row>
    <row r="91" spans="1:18" outlineLevel="2" x14ac:dyDescent="0.25">
      <c r="A91" s="5" t="s">
        <v>254</v>
      </c>
      <c r="B91" s="5" t="s">
        <v>208</v>
      </c>
      <c r="C91" s="5">
        <v>-2.5673323333333302</v>
      </c>
      <c r="D91" s="5">
        <v>8.3767233333333309</v>
      </c>
      <c r="E91" s="5">
        <f t="shared" si="1"/>
        <v>2.0154706056245319E-2</v>
      </c>
      <c r="G91" s="5">
        <v>5.7762739999999999</v>
      </c>
      <c r="H91" s="5">
        <v>10.70058</v>
      </c>
      <c r="I91" s="5">
        <v>7.5976819999999998</v>
      </c>
      <c r="J91" s="5">
        <v>5.3888920000000002</v>
      </c>
      <c r="K91" s="5">
        <v>7.0779189999999996</v>
      </c>
      <c r="L91" s="5">
        <v>6.0169959999999998</v>
      </c>
      <c r="M91" s="5">
        <v>7.9141349999999999</v>
      </c>
      <c r="N91" s="5">
        <v>12.12153</v>
      </c>
      <c r="O91" s="5">
        <v>11.072240000000001</v>
      </c>
      <c r="P91" s="5">
        <v>6.5713900000000001</v>
      </c>
      <c r="Q91" s="5">
        <v>13.037280000000001</v>
      </c>
      <c r="R91" s="5">
        <v>7.245762</v>
      </c>
    </row>
    <row r="92" spans="1:18" outlineLevel="2" x14ac:dyDescent="0.25">
      <c r="A92" s="5" t="s">
        <v>255</v>
      </c>
      <c r="B92" s="5" t="s">
        <v>208</v>
      </c>
      <c r="C92" s="5">
        <v>-0.53879049999999795</v>
      </c>
      <c r="D92" s="5">
        <v>8.2577320833333303</v>
      </c>
      <c r="E92" s="5">
        <f t="shared" si="1"/>
        <v>0.32174351929447731</v>
      </c>
      <c r="G92" s="5">
        <v>7.0841770000000004</v>
      </c>
      <c r="H92" s="5">
        <v>9.1104649999999996</v>
      </c>
      <c r="I92" s="5">
        <v>8.372465</v>
      </c>
      <c r="J92" s="5">
        <v>7.9917809999999996</v>
      </c>
      <c r="K92" s="5">
        <v>7.5581230000000001</v>
      </c>
      <c r="L92" s="5">
        <v>7.8130100000000002</v>
      </c>
      <c r="M92" s="5">
        <v>7.5147620000000002</v>
      </c>
      <c r="N92" s="5">
        <v>8.9676439999999999</v>
      </c>
      <c r="O92" s="5">
        <v>8.0789010000000001</v>
      </c>
      <c r="P92" s="5">
        <v>7.916811</v>
      </c>
      <c r="Q92" s="5">
        <v>10.47217</v>
      </c>
      <c r="R92" s="5">
        <v>8.2124760000000006</v>
      </c>
    </row>
    <row r="93" spans="1:18" outlineLevel="2" x14ac:dyDescent="0.25">
      <c r="A93" s="5" t="s">
        <v>256</v>
      </c>
      <c r="B93" s="5" t="s">
        <v>208</v>
      </c>
      <c r="C93" s="5">
        <v>-0.53879049999999795</v>
      </c>
      <c r="D93" s="5">
        <v>8.2577320833333303</v>
      </c>
      <c r="E93" s="5">
        <f t="shared" si="1"/>
        <v>0.32174351929447731</v>
      </c>
      <c r="G93" s="5">
        <v>7.0841770000000004</v>
      </c>
      <c r="H93" s="5">
        <v>9.1104649999999996</v>
      </c>
      <c r="I93" s="5">
        <v>8.372465</v>
      </c>
      <c r="J93" s="5">
        <v>7.9917809999999996</v>
      </c>
      <c r="K93" s="5">
        <v>7.5581230000000001</v>
      </c>
      <c r="L93" s="5">
        <v>7.8130100000000002</v>
      </c>
      <c r="M93" s="5">
        <v>7.5147620000000002</v>
      </c>
      <c r="N93" s="5">
        <v>8.9676439999999999</v>
      </c>
      <c r="O93" s="5">
        <v>8.0789010000000001</v>
      </c>
      <c r="P93" s="5">
        <v>7.916811</v>
      </c>
      <c r="Q93" s="5">
        <v>10.47217</v>
      </c>
      <c r="R93" s="5">
        <v>8.2124760000000006</v>
      </c>
    </row>
    <row r="94" spans="1:18" outlineLevel="2" x14ac:dyDescent="0.25">
      <c r="A94" s="5" t="s">
        <v>257</v>
      </c>
      <c r="B94" s="5" t="s">
        <v>208</v>
      </c>
      <c r="C94" s="5">
        <v>-0.53879049999999795</v>
      </c>
      <c r="D94" s="5">
        <v>8.2577320833333303</v>
      </c>
      <c r="E94" s="5">
        <f t="shared" si="1"/>
        <v>0.32174351929447731</v>
      </c>
      <c r="G94" s="5">
        <v>7.0841770000000004</v>
      </c>
      <c r="H94" s="5">
        <v>9.1104649999999996</v>
      </c>
      <c r="I94" s="5">
        <v>8.372465</v>
      </c>
      <c r="J94" s="5">
        <v>7.9917809999999996</v>
      </c>
      <c r="K94" s="5">
        <v>7.5581230000000001</v>
      </c>
      <c r="L94" s="5">
        <v>7.8130100000000002</v>
      </c>
      <c r="M94" s="5">
        <v>7.5147620000000002</v>
      </c>
      <c r="N94" s="5">
        <v>8.9676439999999999</v>
      </c>
      <c r="O94" s="5">
        <v>8.0789010000000001</v>
      </c>
      <c r="P94" s="5">
        <v>7.916811</v>
      </c>
      <c r="Q94" s="5">
        <v>10.47217</v>
      </c>
      <c r="R94" s="5">
        <v>8.2124760000000006</v>
      </c>
    </row>
    <row r="95" spans="1:18" outlineLevel="2" x14ac:dyDescent="0.25">
      <c r="A95" s="5" t="s">
        <v>258</v>
      </c>
      <c r="B95" s="5" t="s">
        <v>208</v>
      </c>
      <c r="C95" s="5">
        <v>-0.53879049999999795</v>
      </c>
      <c r="D95" s="5">
        <v>8.2577320833333303</v>
      </c>
      <c r="E95" s="5">
        <f t="shared" si="1"/>
        <v>0.32174351929447731</v>
      </c>
      <c r="G95" s="5">
        <v>7.0841770000000004</v>
      </c>
      <c r="H95" s="5">
        <v>9.1104649999999996</v>
      </c>
      <c r="I95" s="5">
        <v>8.372465</v>
      </c>
      <c r="J95" s="5">
        <v>7.9917809999999996</v>
      </c>
      <c r="K95" s="5">
        <v>7.5581230000000001</v>
      </c>
      <c r="L95" s="5">
        <v>7.8130100000000002</v>
      </c>
      <c r="M95" s="5">
        <v>7.5147620000000002</v>
      </c>
      <c r="N95" s="5">
        <v>8.9676439999999999</v>
      </c>
      <c r="O95" s="5">
        <v>8.0789010000000001</v>
      </c>
      <c r="P95" s="5">
        <v>7.916811</v>
      </c>
      <c r="Q95" s="5">
        <v>10.47217</v>
      </c>
      <c r="R95" s="5">
        <v>8.2124760000000006</v>
      </c>
    </row>
    <row r="96" spans="1:18" outlineLevel="2" x14ac:dyDescent="0.25">
      <c r="A96" s="5" t="s">
        <v>259</v>
      </c>
      <c r="B96" s="5" t="s">
        <v>208</v>
      </c>
      <c r="C96" s="5">
        <v>-1.5778076666666601</v>
      </c>
      <c r="D96" s="5">
        <v>8.1105691666666697</v>
      </c>
      <c r="E96" s="5">
        <f t="shared" si="1"/>
        <v>3.6416718047931874E-2</v>
      </c>
      <c r="G96" s="5">
        <v>6.0116300000000003</v>
      </c>
      <c r="H96" s="5">
        <v>8.5312940000000008</v>
      </c>
      <c r="I96" s="5">
        <v>7.6276039999999998</v>
      </c>
      <c r="J96" s="5">
        <v>7.4874599999999996</v>
      </c>
      <c r="K96" s="5">
        <v>7.3863589999999997</v>
      </c>
      <c r="L96" s="5">
        <v>6.8856450000000002</v>
      </c>
      <c r="M96" s="5">
        <v>7.7927530000000003</v>
      </c>
      <c r="N96" s="5">
        <v>10.05025</v>
      </c>
      <c r="O96" s="5">
        <v>9.3548840000000002</v>
      </c>
      <c r="P96" s="5">
        <v>7.7043210000000002</v>
      </c>
      <c r="Q96" s="5">
        <v>11.341189999999999</v>
      </c>
      <c r="R96" s="5">
        <v>7.1534399999999998</v>
      </c>
    </row>
    <row r="97" spans="1:18" outlineLevel="2" x14ac:dyDescent="0.25">
      <c r="A97" s="5" t="s">
        <v>260</v>
      </c>
      <c r="B97" s="5" t="s">
        <v>208</v>
      </c>
      <c r="C97" s="5">
        <v>-1.52600633333333</v>
      </c>
      <c r="D97" s="5">
        <v>8.0999801666666702</v>
      </c>
      <c r="E97" s="5">
        <f t="shared" si="1"/>
        <v>3.881309893389058E-2</v>
      </c>
      <c r="G97" s="5">
        <v>6.1679909999999998</v>
      </c>
      <c r="H97" s="5">
        <v>8.5099029999999996</v>
      </c>
      <c r="I97" s="5">
        <v>7.6423230000000002</v>
      </c>
      <c r="J97" s="5">
        <v>7.4566179999999997</v>
      </c>
      <c r="K97" s="5">
        <v>7.3763430000000003</v>
      </c>
      <c r="L97" s="5">
        <v>6.868684</v>
      </c>
      <c r="M97" s="5">
        <v>7.5657459999999999</v>
      </c>
      <c r="N97" s="5">
        <v>10.12083</v>
      </c>
      <c r="O97" s="5">
        <v>9.337923</v>
      </c>
      <c r="P97" s="5">
        <v>7.6734790000000004</v>
      </c>
      <c r="Q97" s="5">
        <v>11.305009999999999</v>
      </c>
      <c r="R97" s="5">
        <v>7.174912</v>
      </c>
    </row>
    <row r="98" spans="1:18" outlineLevel="2" x14ac:dyDescent="0.25">
      <c r="A98" s="5" t="s">
        <v>261</v>
      </c>
      <c r="B98" s="5" t="s">
        <v>208</v>
      </c>
      <c r="C98" s="5">
        <v>-1.52600633333333</v>
      </c>
      <c r="D98" s="5">
        <v>8.0999801666666702</v>
      </c>
      <c r="E98" s="5">
        <f t="shared" si="1"/>
        <v>3.881309893389058E-2</v>
      </c>
      <c r="G98" s="5">
        <v>6.1679909999999998</v>
      </c>
      <c r="H98" s="5">
        <v>8.5099029999999996</v>
      </c>
      <c r="I98" s="5">
        <v>7.6423230000000002</v>
      </c>
      <c r="J98" s="5">
        <v>7.4566179999999997</v>
      </c>
      <c r="K98" s="5">
        <v>7.3763430000000003</v>
      </c>
      <c r="L98" s="5">
        <v>6.868684</v>
      </c>
      <c r="M98" s="5">
        <v>7.5657459999999999</v>
      </c>
      <c r="N98" s="5">
        <v>10.12083</v>
      </c>
      <c r="O98" s="5">
        <v>9.337923</v>
      </c>
      <c r="P98" s="5">
        <v>7.6734790000000004</v>
      </c>
      <c r="Q98" s="5">
        <v>11.305009999999999</v>
      </c>
      <c r="R98" s="5">
        <v>7.174912</v>
      </c>
    </row>
    <row r="99" spans="1:18" outlineLevel="2" x14ac:dyDescent="0.25">
      <c r="A99" s="5" t="s">
        <v>262</v>
      </c>
      <c r="B99" s="5" t="s">
        <v>208</v>
      </c>
      <c r="C99" s="5">
        <v>-1.52600633333333</v>
      </c>
      <c r="D99" s="5">
        <v>8.0999801666666702</v>
      </c>
      <c r="E99" s="5">
        <f t="shared" si="1"/>
        <v>3.881309893389058E-2</v>
      </c>
      <c r="G99" s="5">
        <v>6.1679909999999998</v>
      </c>
      <c r="H99" s="5">
        <v>8.5099029999999996</v>
      </c>
      <c r="I99" s="5">
        <v>7.6423230000000002</v>
      </c>
      <c r="J99" s="5">
        <v>7.4566179999999997</v>
      </c>
      <c r="K99" s="5">
        <v>7.3763430000000003</v>
      </c>
      <c r="L99" s="5">
        <v>6.868684</v>
      </c>
      <c r="M99" s="5">
        <v>7.5657459999999999</v>
      </c>
      <c r="N99" s="5">
        <v>10.12083</v>
      </c>
      <c r="O99" s="5">
        <v>9.337923</v>
      </c>
      <c r="P99" s="5">
        <v>7.6734790000000004</v>
      </c>
      <c r="Q99" s="5">
        <v>11.305009999999999</v>
      </c>
      <c r="R99" s="5">
        <v>7.174912</v>
      </c>
    </row>
    <row r="100" spans="1:18" outlineLevel="2" x14ac:dyDescent="0.25">
      <c r="A100" s="5" t="s">
        <v>263</v>
      </c>
      <c r="B100" s="5" t="s">
        <v>208</v>
      </c>
      <c r="C100" s="5">
        <v>-2.4144873333333301</v>
      </c>
      <c r="D100" s="5">
        <v>8.0844260000000006</v>
      </c>
      <c r="E100" s="5">
        <f t="shared" si="1"/>
        <v>2.0506230796848924E-2</v>
      </c>
      <c r="G100" s="5">
        <v>5.2022930000000001</v>
      </c>
      <c r="H100" s="5">
        <v>10.68769</v>
      </c>
      <c r="I100" s="5">
        <v>6.4824390000000003</v>
      </c>
      <c r="J100" s="5">
        <v>6.1018590000000001</v>
      </c>
      <c r="K100" s="5">
        <v>6.7727950000000003</v>
      </c>
      <c r="L100" s="5">
        <v>6.0160179999999999</v>
      </c>
      <c r="M100" s="5">
        <v>7.2016590000000003</v>
      </c>
      <c r="N100" s="5">
        <v>12.187340000000001</v>
      </c>
      <c r="O100" s="5">
        <v>10.01806</v>
      </c>
      <c r="P100" s="5">
        <v>6.969004</v>
      </c>
      <c r="Q100" s="5">
        <v>12.23973</v>
      </c>
      <c r="R100" s="5">
        <v>7.1342249999999998</v>
      </c>
    </row>
    <row r="101" spans="1:18" outlineLevel="2" x14ac:dyDescent="0.25">
      <c r="A101" s="5" t="s">
        <v>264</v>
      </c>
      <c r="B101" s="5" t="s">
        <v>208</v>
      </c>
      <c r="C101" s="5">
        <v>-2.4144873333333301</v>
      </c>
      <c r="D101" s="5">
        <v>8.0844260000000006</v>
      </c>
      <c r="E101" s="5">
        <f t="shared" si="1"/>
        <v>2.0506230796848924E-2</v>
      </c>
      <c r="G101" s="5">
        <v>5.2022930000000001</v>
      </c>
      <c r="H101" s="5">
        <v>10.68769</v>
      </c>
      <c r="I101" s="5">
        <v>6.4824390000000003</v>
      </c>
      <c r="J101" s="5">
        <v>6.1018590000000001</v>
      </c>
      <c r="K101" s="5">
        <v>6.7727950000000003</v>
      </c>
      <c r="L101" s="5">
        <v>6.0160179999999999</v>
      </c>
      <c r="M101" s="5">
        <v>7.2016590000000003</v>
      </c>
      <c r="N101" s="5">
        <v>12.187340000000001</v>
      </c>
      <c r="O101" s="5">
        <v>10.01806</v>
      </c>
      <c r="P101" s="5">
        <v>6.969004</v>
      </c>
      <c r="Q101" s="5">
        <v>12.23973</v>
      </c>
      <c r="R101" s="5">
        <v>7.1342249999999998</v>
      </c>
    </row>
    <row r="102" spans="1:18" outlineLevel="2" x14ac:dyDescent="0.25">
      <c r="A102" s="5" t="s">
        <v>265</v>
      </c>
      <c r="B102" s="5" t="s">
        <v>208</v>
      </c>
      <c r="C102" s="5">
        <v>-2.4144873333333301</v>
      </c>
      <c r="D102" s="5">
        <v>8.0844260000000006</v>
      </c>
      <c r="E102" s="5">
        <f t="shared" si="1"/>
        <v>2.0506230796848924E-2</v>
      </c>
      <c r="G102" s="5">
        <v>5.2022930000000001</v>
      </c>
      <c r="H102" s="5">
        <v>10.68769</v>
      </c>
      <c r="I102" s="5">
        <v>6.4824390000000003</v>
      </c>
      <c r="J102" s="5">
        <v>6.1018590000000001</v>
      </c>
      <c r="K102" s="5">
        <v>6.7727950000000003</v>
      </c>
      <c r="L102" s="5">
        <v>6.0160179999999999</v>
      </c>
      <c r="M102" s="5">
        <v>7.2016590000000003</v>
      </c>
      <c r="N102" s="5">
        <v>12.187340000000001</v>
      </c>
      <c r="O102" s="5">
        <v>10.01806</v>
      </c>
      <c r="P102" s="5">
        <v>6.969004</v>
      </c>
      <c r="Q102" s="5">
        <v>12.23973</v>
      </c>
      <c r="R102" s="5">
        <v>7.1342249999999998</v>
      </c>
    </row>
    <row r="103" spans="1:18" outlineLevel="2" x14ac:dyDescent="0.25">
      <c r="A103" s="5" t="s">
        <v>266</v>
      </c>
      <c r="B103" s="5" t="s">
        <v>208</v>
      </c>
      <c r="C103" s="5">
        <v>-2.4144873333333301</v>
      </c>
      <c r="D103" s="5">
        <v>8.0844260000000006</v>
      </c>
      <c r="E103" s="5">
        <f t="shared" si="1"/>
        <v>2.0506230796848924E-2</v>
      </c>
      <c r="G103" s="5">
        <v>5.2022930000000001</v>
      </c>
      <c r="H103" s="5">
        <v>10.68769</v>
      </c>
      <c r="I103" s="5">
        <v>6.4824390000000003</v>
      </c>
      <c r="J103" s="5">
        <v>6.1018590000000001</v>
      </c>
      <c r="K103" s="5">
        <v>6.7727950000000003</v>
      </c>
      <c r="L103" s="5">
        <v>6.0160179999999999</v>
      </c>
      <c r="M103" s="5">
        <v>7.2016590000000003</v>
      </c>
      <c r="N103" s="5">
        <v>12.187340000000001</v>
      </c>
      <c r="O103" s="5">
        <v>10.01806</v>
      </c>
      <c r="P103" s="5">
        <v>6.969004</v>
      </c>
      <c r="Q103" s="5">
        <v>12.23973</v>
      </c>
      <c r="R103" s="5">
        <v>7.1342249999999998</v>
      </c>
    </row>
    <row r="104" spans="1:18" outlineLevel="2" x14ac:dyDescent="0.25">
      <c r="A104" s="5" t="s">
        <v>267</v>
      </c>
      <c r="B104" s="5" t="s">
        <v>208</v>
      </c>
      <c r="C104" s="5">
        <v>-2.37059966666666</v>
      </c>
      <c r="D104" s="5">
        <v>7.9818266666666702</v>
      </c>
      <c r="E104" s="5">
        <f t="shared" si="1"/>
        <v>2.8308786192461001E-2</v>
      </c>
      <c r="G104" s="5">
        <v>5.0929409999999997</v>
      </c>
      <c r="H104" s="5">
        <v>10.569559999999999</v>
      </c>
      <c r="I104" s="5">
        <v>6.2298450000000001</v>
      </c>
      <c r="J104" s="5">
        <v>5.9874049999999999</v>
      </c>
      <c r="K104" s="5">
        <v>6.4953329999999996</v>
      </c>
      <c r="L104" s="5">
        <v>6.404077</v>
      </c>
      <c r="M104" s="5">
        <v>7.1701079999999999</v>
      </c>
      <c r="N104" s="5">
        <v>11.85087</v>
      </c>
      <c r="O104" s="5">
        <v>9.8087429999999998</v>
      </c>
      <c r="P104" s="5">
        <v>6.848535</v>
      </c>
      <c r="Q104" s="5">
        <v>12.121600000000001</v>
      </c>
      <c r="R104" s="5">
        <v>7.2029030000000001</v>
      </c>
    </row>
    <row r="105" spans="1:18" outlineLevel="2" x14ac:dyDescent="0.25">
      <c r="A105" s="5" t="s">
        <v>268</v>
      </c>
      <c r="B105" s="5" t="s">
        <v>208</v>
      </c>
      <c r="C105" s="5">
        <v>-2.4943789999999999</v>
      </c>
      <c r="D105" s="5">
        <v>7.8652625</v>
      </c>
      <c r="E105" s="5">
        <f t="shared" si="1"/>
        <v>2.7383112504863444E-2</v>
      </c>
      <c r="G105" s="5">
        <v>5.319547</v>
      </c>
      <c r="H105" s="5">
        <v>10.17498</v>
      </c>
      <c r="I105" s="5">
        <v>7.0927870000000004</v>
      </c>
      <c r="J105" s="5">
        <v>5.0123449999999998</v>
      </c>
      <c r="K105" s="5">
        <v>6.4033550000000004</v>
      </c>
      <c r="L105" s="5">
        <v>5.7054239999999998</v>
      </c>
      <c r="M105" s="5">
        <v>7.329644</v>
      </c>
      <c r="N105" s="5">
        <v>11.66136</v>
      </c>
      <c r="O105" s="5">
        <v>10.473560000000001</v>
      </c>
      <c r="P105" s="5">
        <v>5.9510420000000002</v>
      </c>
      <c r="Q105" s="5">
        <v>12.513109999999999</v>
      </c>
      <c r="R105" s="5">
        <v>6.7459959999999999</v>
      </c>
    </row>
    <row r="106" spans="1:18" outlineLevel="2" x14ac:dyDescent="0.25">
      <c r="A106" s="5" t="s">
        <v>269</v>
      </c>
      <c r="B106" s="5" t="s">
        <v>208</v>
      </c>
      <c r="C106" s="5">
        <v>-2.4943789999999999</v>
      </c>
      <c r="D106" s="5">
        <v>7.8652625</v>
      </c>
      <c r="E106" s="5">
        <f t="shared" si="1"/>
        <v>2.7383112504863444E-2</v>
      </c>
      <c r="G106" s="5">
        <v>5.319547</v>
      </c>
      <c r="H106" s="5">
        <v>10.17498</v>
      </c>
      <c r="I106" s="5">
        <v>7.0927870000000004</v>
      </c>
      <c r="J106" s="5">
        <v>5.0123449999999998</v>
      </c>
      <c r="K106" s="5">
        <v>6.4033550000000004</v>
      </c>
      <c r="L106" s="5">
        <v>5.7054239999999998</v>
      </c>
      <c r="M106" s="5">
        <v>7.329644</v>
      </c>
      <c r="N106" s="5">
        <v>11.66136</v>
      </c>
      <c r="O106" s="5">
        <v>10.473560000000001</v>
      </c>
      <c r="P106" s="5">
        <v>5.9510420000000002</v>
      </c>
      <c r="Q106" s="5">
        <v>12.513109999999999</v>
      </c>
      <c r="R106" s="5">
        <v>6.7459959999999999</v>
      </c>
    </row>
    <row r="107" spans="1:18" outlineLevel="2" x14ac:dyDescent="0.25">
      <c r="A107" s="5" t="s">
        <v>270</v>
      </c>
      <c r="B107" s="5" t="s">
        <v>208</v>
      </c>
      <c r="C107" s="5">
        <v>-1.067008</v>
      </c>
      <c r="D107" s="5">
        <v>7.6669169999999998</v>
      </c>
      <c r="E107" s="5">
        <f t="shared" si="1"/>
        <v>4.1019245991529708E-2</v>
      </c>
      <c r="G107" s="5">
        <v>6.745819</v>
      </c>
      <c r="H107" s="5">
        <v>8.5985659999999999</v>
      </c>
      <c r="I107" s="5">
        <v>6.3097700000000003</v>
      </c>
      <c r="J107" s="5">
        <v>7.3567169999999997</v>
      </c>
      <c r="K107" s="5">
        <v>6.7271369999999999</v>
      </c>
      <c r="L107" s="5">
        <v>7.0624690000000001</v>
      </c>
      <c r="M107" s="5">
        <v>7.7562959999999999</v>
      </c>
      <c r="N107" s="5">
        <v>9.2316920000000007</v>
      </c>
      <c r="O107" s="5">
        <v>7.8833989999999998</v>
      </c>
      <c r="P107" s="5">
        <v>7.2841560000000003</v>
      </c>
      <c r="Q107" s="5">
        <v>9.4015930000000001</v>
      </c>
      <c r="R107" s="5">
        <v>7.6453899999999999</v>
      </c>
    </row>
    <row r="108" spans="1:18" outlineLevel="2" x14ac:dyDescent="0.25">
      <c r="A108" s="5" t="s">
        <v>271</v>
      </c>
      <c r="B108" s="5" t="s">
        <v>208</v>
      </c>
      <c r="C108" s="5">
        <v>-1.067008</v>
      </c>
      <c r="D108" s="5">
        <v>7.6669169999999998</v>
      </c>
      <c r="E108" s="5">
        <f t="shared" si="1"/>
        <v>4.1019245991529708E-2</v>
      </c>
      <c r="G108" s="5">
        <v>6.745819</v>
      </c>
      <c r="H108" s="5">
        <v>8.5985659999999999</v>
      </c>
      <c r="I108" s="5">
        <v>6.3097700000000003</v>
      </c>
      <c r="J108" s="5">
        <v>7.3567169999999997</v>
      </c>
      <c r="K108" s="5">
        <v>6.7271369999999999</v>
      </c>
      <c r="L108" s="5">
        <v>7.0624690000000001</v>
      </c>
      <c r="M108" s="5">
        <v>7.7562959999999999</v>
      </c>
      <c r="N108" s="5">
        <v>9.2316920000000007</v>
      </c>
      <c r="O108" s="5">
        <v>7.8833989999999998</v>
      </c>
      <c r="P108" s="5">
        <v>7.2841560000000003</v>
      </c>
      <c r="Q108" s="5">
        <v>9.4015930000000001</v>
      </c>
      <c r="R108" s="5">
        <v>7.6453899999999999</v>
      </c>
    </row>
    <row r="109" spans="1:18" outlineLevel="2" x14ac:dyDescent="0.25">
      <c r="A109" s="5" t="s">
        <v>272</v>
      </c>
      <c r="B109" s="5" t="s">
        <v>208</v>
      </c>
      <c r="C109" s="5">
        <v>-1.067008</v>
      </c>
      <c r="D109" s="5">
        <v>7.6669169999999998</v>
      </c>
      <c r="E109" s="5">
        <f t="shared" si="1"/>
        <v>4.1019245991529708E-2</v>
      </c>
      <c r="G109" s="5">
        <v>6.745819</v>
      </c>
      <c r="H109" s="5">
        <v>8.5985659999999999</v>
      </c>
      <c r="I109" s="5">
        <v>6.3097700000000003</v>
      </c>
      <c r="J109" s="5">
        <v>7.3567169999999997</v>
      </c>
      <c r="K109" s="5">
        <v>6.7271369999999999</v>
      </c>
      <c r="L109" s="5">
        <v>7.0624690000000001</v>
      </c>
      <c r="M109" s="5">
        <v>7.7562959999999999</v>
      </c>
      <c r="N109" s="5">
        <v>9.2316920000000007</v>
      </c>
      <c r="O109" s="5">
        <v>7.8833989999999998</v>
      </c>
      <c r="P109" s="5">
        <v>7.2841560000000003</v>
      </c>
      <c r="Q109" s="5">
        <v>9.4015930000000001</v>
      </c>
      <c r="R109" s="5">
        <v>7.6453899999999999</v>
      </c>
    </row>
    <row r="110" spans="1:18" outlineLevel="2" x14ac:dyDescent="0.25">
      <c r="A110" s="5" t="s">
        <v>273</v>
      </c>
      <c r="B110" s="5" t="s">
        <v>208</v>
      </c>
      <c r="C110" s="5">
        <v>-1.067008</v>
      </c>
      <c r="D110" s="5">
        <v>7.6669169999999998</v>
      </c>
      <c r="E110" s="5">
        <f t="shared" si="1"/>
        <v>4.1019245991529708E-2</v>
      </c>
      <c r="G110" s="5">
        <v>6.745819</v>
      </c>
      <c r="H110" s="5">
        <v>8.5985659999999999</v>
      </c>
      <c r="I110" s="5">
        <v>6.3097700000000003</v>
      </c>
      <c r="J110" s="5">
        <v>7.3567169999999997</v>
      </c>
      <c r="K110" s="5">
        <v>6.7271369999999999</v>
      </c>
      <c r="L110" s="5">
        <v>7.0624690000000001</v>
      </c>
      <c r="M110" s="5">
        <v>7.7562959999999999</v>
      </c>
      <c r="N110" s="5">
        <v>9.2316920000000007</v>
      </c>
      <c r="O110" s="5">
        <v>7.8833989999999998</v>
      </c>
      <c r="P110" s="5">
        <v>7.2841560000000003</v>
      </c>
      <c r="Q110" s="5">
        <v>9.4015930000000001</v>
      </c>
      <c r="R110" s="5">
        <v>7.6453899999999999</v>
      </c>
    </row>
    <row r="111" spans="1:18" outlineLevel="2" x14ac:dyDescent="0.25">
      <c r="A111" s="5" t="s">
        <v>274</v>
      </c>
      <c r="B111" s="5" t="s">
        <v>208</v>
      </c>
      <c r="C111" s="5">
        <v>-0.645823499999997</v>
      </c>
      <c r="D111" s="5">
        <v>7.4678134166666696</v>
      </c>
      <c r="E111" s="5">
        <f t="shared" si="1"/>
        <v>0.19399288895059114</v>
      </c>
      <c r="G111" s="5">
        <v>7.2200980000000001</v>
      </c>
      <c r="H111" s="5">
        <v>7.2401090000000003</v>
      </c>
      <c r="I111" s="5">
        <v>7.3318940000000001</v>
      </c>
      <c r="J111" s="5">
        <v>6.8439449999999997</v>
      </c>
      <c r="K111" s="5">
        <v>6.6359760000000003</v>
      </c>
      <c r="L111" s="5">
        <v>7.5973879999999996</v>
      </c>
      <c r="M111" s="5">
        <v>7.7373729999999998</v>
      </c>
      <c r="N111" s="5">
        <v>8.0240139999999993</v>
      </c>
      <c r="O111" s="5">
        <v>7.8649870000000002</v>
      </c>
      <c r="P111" s="5">
        <v>7.271674</v>
      </c>
      <c r="Q111" s="5">
        <v>9.0880989999999997</v>
      </c>
      <c r="R111" s="5">
        <v>6.7582040000000001</v>
      </c>
    </row>
    <row r="112" spans="1:18" outlineLevel="2" x14ac:dyDescent="0.25">
      <c r="A112" s="5" t="s">
        <v>275</v>
      </c>
      <c r="B112" s="5" t="s">
        <v>208</v>
      </c>
      <c r="C112" s="5">
        <v>-0.645823499999997</v>
      </c>
      <c r="D112" s="5">
        <v>7.4678134166666696</v>
      </c>
      <c r="E112" s="5">
        <f t="shared" si="1"/>
        <v>0.19399288895059114</v>
      </c>
      <c r="G112" s="5">
        <v>7.2200980000000001</v>
      </c>
      <c r="H112" s="5">
        <v>7.2401090000000003</v>
      </c>
      <c r="I112" s="5">
        <v>7.3318940000000001</v>
      </c>
      <c r="J112" s="5">
        <v>6.8439449999999997</v>
      </c>
      <c r="K112" s="5">
        <v>6.6359760000000003</v>
      </c>
      <c r="L112" s="5">
        <v>7.5973879999999996</v>
      </c>
      <c r="M112" s="5">
        <v>7.7373729999999998</v>
      </c>
      <c r="N112" s="5">
        <v>8.0240139999999993</v>
      </c>
      <c r="O112" s="5">
        <v>7.8649870000000002</v>
      </c>
      <c r="P112" s="5">
        <v>7.271674</v>
      </c>
      <c r="Q112" s="5">
        <v>9.0880989999999997</v>
      </c>
      <c r="R112" s="5">
        <v>6.7582040000000001</v>
      </c>
    </row>
    <row r="113" spans="1:18" outlineLevel="2" x14ac:dyDescent="0.25">
      <c r="A113" s="5" t="s">
        <v>276</v>
      </c>
      <c r="B113" s="5" t="s">
        <v>208</v>
      </c>
      <c r="C113" s="5">
        <v>-0.645823499999997</v>
      </c>
      <c r="D113" s="5">
        <v>7.4678134166666696</v>
      </c>
      <c r="E113" s="5">
        <f t="shared" si="1"/>
        <v>0.19399288895059114</v>
      </c>
      <c r="G113" s="5">
        <v>7.2200980000000001</v>
      </c>
      <c r="H113" s="5">
        <v>7.2401090000000003</v>
      </c>
      <c r="I113" s="5">
        <v>7.3318940000000001</v>
      </c>
      <c r="J113" s="5">
        <v>6.8439449999999997</v>
      </c>
      <c r="K113" s="5">
        <v>6.6359760000000003</v>
      </c>
      <c r="L113" s="5">
        <v>7.5973879999999996</v>
      </c>
      <c r="M113" s="5">
        <v>7.7373729999999998</v>
      </c>
      <c r="N113" s="5">
        <v>8.0240139999999993</v>
      </c>
      <c r="O113" s="5">
        <v>7.8649870000000002</v>
      </c>
      <c r="P113" s="5">
        <v>7.271674</v>
      </c>
      <c r="Q113" s="5">
        <v>9.0880989999999997</v>
      </c>
      <c r="R113" s="5">
        <v>6.7582040000000001</v>
      </c>
    </row>
    <row r="114" spans="1:18" outlineLevel="2" x14ac:dyDescent="0.25">
      <c r="A114" s="5" t="s">
        <v>277</v>
      </c>
      <c r="B114" s="5" t="s">
        <v>208</v>
      </c>
      <c r="C114" s="5">
        <v>-0.645823499999997</v>
      </c>
      <c r="D114" s="5">
        <v>7.4678134166666696</v>
      </c>
      <c r="E114" s="5">
        <f t="shared" si="1"/>
        <v>0.19399288895059114</v>
      </c>
      <c r="G114" s="5">
        <v>7.2200980000000001</v>
      </c>
      <c r="H114" s="5">
        <v>7.2401090000000003</v>
      </c>
      <c r="I114" s="5">
        <v>7.3318940000000001</v>
      </c>
      <c r="J114" s="5">
        <v>6.8439449999999997</v>
      </c>
      <c r="K114" s="5">
        <v>6.6359760000000003</v>
      </c>
      <c r="L114" s="5">
        <v>7.5973879999999996</v>
      </c>
      <c r="M114" s="5">
        <v>7.7373729999999998</v>
      </c>
      <c r="N114" s="5">
        <v>8.0240139999999993</v>
      </c>
      <c r="O114" s="5">
        <v>7.8649870000000002</v>
      </c>
      <c r="P114" s="5">
        <v>7.271674</v>
      </c>
      <c r="Q114" s="5">
        <v>9.0880989999999997</v>
      </c>
      <c r="R114" s="5">
        <v>6.7582040000000001</v>
      </c>
    </row>
    <row r="115" spans="1:18" outlineLevel="2" x14ac:dyDescent="0.25">
      <c r="A115" s="5" t="s">
        <v>278</v>
      </c>
      <c r="B115" s="5" t="s">
        <v>208</v>
      </c>
      <c r="C115" s="5">
        <v>-0.645823499999997</v>
      </c>
      <c r="D115" s="5">
        <v>7.4678134166666696</v>
      </c>
      <c r="E115" s="5">
        <f t="shared" si="1"/>
        <v>0.19399288895059114</v>
      </c>
      <c r="G115" s="5">
        <v>7.2200980000000001</v>
      </c>
      <c r="H115" s="5">
        <v>7.2401090000000003</v>
      </c>
      <c r="I115" s="5">
        <v>7.3318940000000001</v>
      </c>
      <c r="J115" s="5">
        <v>6.8439449999999997</v>
      </c>
      <c r="K115" s="5">
        <v>6.6359760000000003</v>
      </c>
      <c r="L115" s="5">
        <v>7.5973879999999996</v>
      </c>
      <c r="M115" s="5">
        <v>7.7373729999999998</v>
      </c>
      <c r="N115" s="5">
        <v>8.0240139999999993</v>
      </c>
      <c r="O115" s="5">
        <v>7.8649870000000002</v>
      </c>
      <c r="P115" s="5">
        <v>7.271674</v>
      </c>
      <c r="Q115" s="5">
        <v>9.0880989999999997</v>
      </c>
      <c r="R115" s="5">
        <v>6.7582040000000001</v>
      </c>
    </row>
    <row r="116" spans="1:18" outlineLevel="2" x14ac:dyDescent="0.25">
      <c r="A116" s="5" t="s">
        <v>279</v>
      </c>
      <c r="B116" s="5" t="s">
        <v>208</v>
      </c>
      <c r="C116" s="5">
        <v>-1.49288333333333</v>
      </c>
      <c r="D116" s="5">
        <v>7.40165716666667</v>
      </c>
      <c r="E116" s="5">
        <f t="shared" si="1"/>
        <v>6.8282663719452838E-2</v>
      </c>
      <c r="G116" s="5">
        <v>6.1249969999999996</v>
      </c>
      <c r="H116" s="5">
        <v>7.5598330000000002</v>
      </c>
      <c r="I116" s="5">
        <v>6.7335760000000002</v>
      </c>
      <c r="J116" s="5">
        <v>7.2035539999999996</v>
      </c>
      <c r="K116" s="5">
        <v>6.4378979999999997</v>
      </c>
      <c r="L116" s="5">
        <v>5.871435</v>
      </c>
      <c r="M116" s="5">
        <v>6.4182189999999997</v>
      </c>
      <c r="N116" s="5">
        <v>8.761317</v>
      </c>
      <c r="O116" s="5">
        <v>9.242248</v>
      </c>
      <c r="P116" s="5">
        <v>7.109896</v>
      </c>
      <c r="Q116" s="5">
        <v>10.58226</v>
      </c>
      <c r="R116" s="5">
        <v>6.7746529999999998</v>
      </c>
    </row>
    <row r="117" spans="1:18" outlineLevel="2" x14ac:dyDescent="0.25">
      <c r="A117" s="5" t="s">
        <v>280</v>
      </c>
      <c r="B117" s="5" t="s">
        <v>208</v>
      </c>
      <c r="C117" s="5">
        <v>-2.2018271666666598</v>
      </c>
      <c r="D117" s="5">
        <v>7.3948069166666697</v>
      </c>
      <c r="E117" s="5">
        <f t="shared" si="1"/>
        <v>2.6318659077802724E-2</v>
      </c>
      <c r="G117" s="5">
        <v>4.6297569999999997</v>
      </c>
      <c r="H117" s="5">
        <v>9.0783939999999994</v>
      </c>
      <c r="I117" s="5">
        <v>7.0997519999999996</v>
      </c>
      <c r="J117" s="5">
        <v>5.3520500000000002</v>
      </c>
      <c r="K117" s="5">
        <v>6.0974919999999999</v>
      </c>
      <c r="L117" s="5">
        <v>5.5059149999999999</v>
      </c>
      <c r="M117" s="5">
        <v>6.6592320000000003</v>
      </c>
      <c r="N117" s="5">
        <v>10.625870000000001</v>
      </c>
      <c r="O117" s="5">
        <v>9.8557799999999993</v>
      </c>
      <c r="P117" s="5">
        <v>6.0706870000000004</v>
      </c>
      <c r="Q117" s="5">
        <v>11.46368</v>
      </c>
      <c r="R117" s="5">
        <v>6.2990740000000001</v>
      </c>
    </row>
    <row r="118" spans="1:18" outlineLevel="2" x14ac:dyDescent="0.25">
      <c r="A118" s="5" t="s">
        <v>281</v>
      </c>
      <c r="B118" s="5" t="s">
        <v>208</v>
      </c>
      <c r="C118" s="5">
        <v>-2.2018271666666598</v>
      </c>
      <c r="D118" s="5">
        <v>7.3948069166666697</v>
      </c>
      <c r="E118" s="5">
        <f t="shared" si="1"/>
        <v>2.6318659077802724E-2</v>
      </c>
      <c r="G118" s="5">
        <v>4.6297569999999997</v>
      </c>
      <c r="H118" s="5">
        <v>9.0783939999999994</v>
      </c>
      <c r="I118" s="5">
        <v>7.0997519999999996</v>
      </c>
      <c r="J118" s="5">
        <v>5.3520500000000002</v>
      </c>
      <c r="K118" s="5">
        <v>6.0974919999999999</v>
      </c>
      <c r="L118" s="5">
        <v>5.5059149999999999</v>
      </c>
      <c r="M118" s="5">
        <v>6.6592320000000003</v>
      </c>
      <c r="N118" s="5">
        <v>10.625870000000001</v>
      </c>
      <c r="O118" s="5">
        <v>9.8557799999999993</v>
      </c>
      <c r="P118" s="5">
        <v>6.0706870000000004</v>
      </c>
      <c r="Q118" s="5">
        <v>11.46368</v>
      </c>
      <c r="R118" s="5">
        <v>6.2990740000000001</v>
      </c>
    </row>
    <row r="119" spans="1:18" outlineLevel="2" x14ac:dyDescent="0.25">
      <c r="A119" s="5" t="s">
        <v>282</v>
      </c>
      <c r="B119" s="5" t="s">
        <v>208</v>
      </c>
      <c r="C119" s="5">
        <v>-2.2018271666666598</v>
      </c>
      <c r="D119" s="5">
        <v>7.3948069166666697</v>
      </c>
      <c r="E119" s="5">
        <f t="shared" si="1"/>
        <v>2.6318659077802724E-2</v>
      </c>
      <c r="G119" s="5">
        <v>4.6297569999999997</v>
      </c>
      <c r="H119" s="5">
        <v>9.0783939999999994</v>
      </c>
      <c r="I119" s="5">
        <v>7.0997519999999996</v>
      </c>
      <c r="J119" s="5">
        <v>5.3520500000000002</v>
      </c>
      <c r="K119" s="5">
        <v>6.0974919999999999</v>
      </c>
      <c r="L119" s="5">
        <v>5.5059149999999999</v>
      </c>
      <c r="M119" s="5">
        <v>6.6592320000000003</v>
      </c>
      <c r="N119" s="5">
        <v>10.625870000000001</v>
      </c>
      <c r="O119" s="5">
        <v>9.8557799999999993</v>
      </c>
      <c r="P119" s="5">
        <v>6.0706870000000004</v>
      </c>
      <c r="Q119" s="5">
        <v>11.46368</v>
      </c>
      <c r="R119" s="5">
        <v>6.2990740000000001</v>
      </c>
    </row>
    <row r="120" spans="1:18" outlineLevel="2" x14ac:dyDescent="0.25">
      <c r="A120" s="5" t="s">
        <v>283</v>
      </c>
      <c r="B120" s="5" t="s">
        <v>208</v>
      </c>
      <c r="C120" s="5">
        <v>-2.2018271666666598</v>
      </c>
      <c r="D120" s="5">
        <v>7.3948069166666697</v>
      </c>
      <c r="E120" s="5">
        <f t="shared" si="1"/>
        <v>2.6318659077802724E-2</v>
      </c>
      <c r="G120" s="5">
        <v>4.6297569999999997</v>
      </c>
      <c r="H120" s="5">
        <v>9.0783939999999994</v>
      </c>
      <c r="I120" s="5">
        <v>7.0997519999999996</v>
      </c>
      <c r="J120" s="5">
        <v>5.3520500000000002</v>
      </c>
      <c r="K120" s="5">
        <v>6.0974919999999999</v>
      </c>
      <c r="L120" s="5">
        <v>5.5059149999999999</v>
      </c>
      <c r="M120" s="5">
        <v>6.6592320000000003</v>
      </c>
      <c r="N120" s="5">
        <v>10.625870000000001</v>
      </c>
      <c r="O120" s="5">
        <v>9.8557799999999993</v>
      </c>
      <c r="P120" s="5">
        <v>6.0706870000000004</v>
      </c>
      <c r="Q120" s="5">
        <v>11.46368</v>
      </c>
      <c r="R120" s="5">
        <v>6.2990740000000001</v>
      </c>
    </row>
    <row r="121" spans="1:18" outlineLevel="2" x14ac:dyDescent="0.25">
      <c r="A121" s="5" t="s">
        <v>284</v>
      </c>
      <c r="B121" s="5" t="s">
        <v>208</v>
      </c>
      <c r="C121" s="5">
        <v>-2.15785883333333</v>
      </c>
      <c r="D121" s="5">
        <v>7.3858859166666697</v>
      </c>
      <c r="E121" s="5">
        <f t="shared" si="1"/>
        <v>5.7634834541333585E-2</v>
      </c>
      <c r="G121" s="5">
        <v>6.0129479999999997</v>
      </c>
      <c r="H121" s="5">
        <v>8.3075559999999999</v>
      </c>
      <c r="I121" s="5">
        <v>6.4166720000000002</v>
      </c>
      <c r="J121" s="5">
        <v>5.6131690000000001</v>
      </c>
      <c r="K121" s="5">
        <v>6.3908649999999998</v>
      </c>
      <c r="L121" s="5">
        <v>5.1005289999999999</v>
      </c>
      <c r="M121" s="5">
        <v>6.7200689999999996</v>
      </c>
      <c r="N121" s="5">
        <v>10.483549999999999</v>
      </c>
      <c r="O121" s="5">
        <v>9.5784649999999996</v>
      </c>
      <c r="P121" s="5">
        <v>5.9263680000000001</v>
      </c>
      <c r="Q121" s="5">
        <v>12.33982</v>
      </c>
      <c r="R121" s="5">
        <v>5.7406199999999998</v>
      </c>
    </row>
    <row r="122" spans="1:18" outlineLevel="2" x14ac:dyDescent="0.25">
      <c r="A122" s="5" t="s">
        <v>285</v>
      </c>
      <c r="B122" s="5" t="s">
        <v>208</v>
      </c>
      <c r="C122" s="5">
        <v>-2.15785883333333</v>
      </c>
      <c r="D122" s="5">
        <v>7.3858859166666697</v>
      </c>
      <c r="E122" s="5">
        <f t="shared" si="1"/>
        <v>5.7634834541333585E-2</v>
      </c>
      <c r="G122" s="5">
        <v>6.0129479999999997</v>
      </c>
      <c r="H122" s="5">
        <v>8.3075559999999999</v>
      </c>
      <c r="I122" s="5">
        <v>6.4166720000000002</v>
      </c>
      <c r="J122" s="5">
        <v>5.6131690000000001</v>
      </c>
      <c r="K122" s="5">
        <v>6.3908649999999998</v>
      </c>
      <c r="L122" s="5">
        <v>5.1005289999999999</v>
      </c>
      <c r="M122" s="5">
        <v>6.7200689999999996</v>
      </c>
      <c r="N122" s="5">
        <v>10.483549999999999</v>
      </c>
      <c r="O122" s="5">
        <v>9.5784649999999996</v>
      </c>
      <c r="P122" s="5">
        <v>5.9263680000000001</v>
      </c>
      <c r="Q122" s="5">
        <v>12.33982</v>
      </c>
      <c r="R122" s="5">
        <v>5.7406199999999998</v>
      </c>
    </row>
    <row r="123" spans="1:18" outlineLevel="2" x14ac:dyDescent="0.25">
      <c r="A123" s="5" t="s">
        <v>286</v>
      </c>
      <c r="B123" s="5" t="s">
        <v>208</v>
      </c>
      <c r="C123" s="5">
        <v>-3.1991123333333298</v>
      </c>
      <c r="D123" s="5">
        <v>7.3737484999999996</v>
      </c>
      <c r="E123" s="5">
        <f t="shared" si="1"/>
        <v>3.3165979816767811E-2</v>
      </c>
      <c r="G123" s="5">
        <v>3.521442</v>
      </c>
      <c r="H123" s="5">
        <v>10.711980000000001</v>
      </c>
      <c r="I123" s="5">
        <v>5.1510870000000004</v>
      </c>
      <c r="J123" s="5">
        <v>3.9101270000000001</v>
      </c>
      <c r="K123" s="5">
        <v>6.3049929999999996</v>
      </c>
      <c r="L123" s="5">
        <v>5.0455249999999996</v>
      </c>
      <c r="M123" s="5">
        <v>5.6353169999999997</v>
      </c>
      <c r="N123" s="5">
        <v>12.7178</v>
      </c>
      <c r="O123" s="5">
        <v>11.183249999999999</v>
      </c>
      <c r="P123" s="5">
        <v>5.5311890000000004</v>
      </c>
      <c r="Q123" s="5">
        <v>13.367380000000001</v>
      </c>
      <c r="R123" s="5">
        <v>5.4048920000000003</v>
      </c>
    </row>
    <row r="124" spans="1:18" outlineLevel="2" x14ac:dyDescent="0.25">
      <c r="A124" s="5" t="s">
        <v>287</v>
      </c>
      <c r="B124" s="5" t="s">
        <v>208</v>
      </c>
      <c r="C124" s="5">
        <v>-3.1991123333333298</v>
      </c>
      <c r="D124" s="5">
        <v>7.3737484999999996</v>
      </c>
      <c r="E124" s="5">
        <f t="shared" si="1"/>
        <v>3.3165979816767811E-2</v>
      </c>
      <c r="G124" s="5">
        <v>3.521442</v>
      </c>
      <c r="H124" s="5">
        <v>10.711980000000001</v>
      </c>
      <c r="I124" s="5">
        <v>5.1510870000000004</v>
      </c>
      <c r="J124" s="5">
        <v>3.9101270000000001</v>
      </c>
      <c r="K124" s="5">
        <v>6.3049929999999996</v>
      </c>
      <c r="L124" s="5">
        <v>5.0455249999999996</v>
      </c>
      <c r="M124" s="5">
        <v>5.6353169999999997</v>
      </c>
      <c r="N124" s="5">
        <v>12.7178</v>
      </c>
      <c r="O124" s="5">
        <v>11.183249999999999</v>
      </c>
      <c r="P124" s="5">
        <v>5.5311890000000004</v>
      </c>
      <c r="Q124" s="5">
        <v>13.367380000000001</v>
      </c>
      <c r="R124" s="5">
        <v>5.4048920000000003</v>
      </c>
    </row>
    <row r="125" spans="1:18" outlineLevel="2" x14ac:dyDescent="0.25">
      <c r="A125" s="5" t="s">
        <v>288</v>
      </c>
      <c r="B125" s="5" t="s">
        <v>208</v>
      </c>
      <c r="C125" s="5">
        <v>-3.1991123333333298</v>
      </c>
      <c r="D125" s="5">
        <v>7.3737484999999996</v>
      </c>
      <c r="E125" s="5">
        <f t="shared" si="1"/>
        <v>3.3165979816767811E-2</v>
      </c>
      <c r="G125" s="5">
        <v>3.521442</v>
      </c>
      <c r="H125" s="5">
        <v>10.711980000000001</v>
      </c>
      <c r="I125" s="5">
        <v>5.1510870000000004</v>
      </c>
      <c r="J125" s="5">
        <v>3.9101270000000001</v>
      </c>
      <c r="K125" s="5">
        <v>6.3049929999999996</v>
      </c>
      <c r="L125" s="5">
        <v>5.0455249999999996</v>
      </c>
      <c r="M125" s="5">
        <v>5.6353169999999997</v>
      </c>
      <c r="N125" s="5">
        <v>12.7178</v>
      </c>
      <c r="O125" s="5">
        <v>11.183249999999999</v>
      </c>
      <c r="P125" s="5">
        <v>5.5311890000000004</v>
      </c>
      <c r="Q125" s="5">
        <v>13.367380000000001</v>
      </c>
      <c r="R125" s="5">
        <v>5.4048920000000003</v>
      </c>
    </row>
    <row r="126" spans="1:18" outlineLevel="2" x14ac:dyDescent="0.25">
      <c r="A126" s="5" t="s">
        <v>289</v>
      </c>
      <c r="B126" s="5" t="s">
        <v>208</v>
      </c>
      <c r="C126" s="5">
        <v>-3.1991123333333298</v>
      </c>
      <c r="D126" s="5">
        <v>7.3737484999999996</v>
      </c>
      <c r="E126" s="5">
        <f t="shared" si="1"/>
        <v>3.3165979816767811E-2</v>
      </c>
      <c r="G126" s="5">
        <v>3.521442</v>
      </c>
      <c r="H126" s="5">
        <v>10.711980000000001</v>
      </c>
      <c r="I126" s="5">
        <v>5.1510870000000004</v>
      </c>
      <c r="J126" s="5">
        <v>3.9101270000000001</v>
      </c>
      <c r="K126" s="5">
        <v>6.3049929999999996</v>
      </c>
      <c r="L126" s="5">
        <v>5.0455249999999996</v>
      </c>
      <c r="M126" s="5">
        <v>5.6353169999999997</v>
      </c>
      <c r="N126" s="5">
        <v>12.7178</v>
      </c>
      <c r="O126" s="5">
        <v>11.183249999999999</v>
      </c>
      <c r="P126" s="5">
        <v>5.5311890000000004</v>
      </c>
      <c r="Q126" s="5">
        <v>13.367380000000001</v>
      </c>
      <c r="R126" s="5">
        <v>5.4048920000000003</v>
      </c>
    </row>
    <row r="127" spans="1:18" outlineLevel="2" x14ac:dyDescent="0.25">
      <c r="A127" s="5" t="s">
        <v>290</v>
      </c>
      <c r="B127" s="5" t="s">
        <v>208</v>
      </c>
      <c r="C127" s="5">
        <v>-1.178037</v>
      </c>
      <c r="D127" s="5">
        <v>7.3619256666666697</v>
      </c>
      <c r="E127" s="5">
        <f t="shared" si="1"/>
        <v>0.10247025118244947</v>
      </c>
      <c r="G127" s="5">
        <v>5.8875159999999997</v>
      </c>
      <c r="H127" s="5">
        <v>7.8006390000000003</v>
      </c>
      <c r="I127" s="5">
        <v>6.7706359999999997</v>
      </c>
      <c r="J127" s="5">
        <v>7.0872250000000001</v>
      </c>
      <c r="K127" s="5">
        <v>6.0287680000000003</v>
      </c>
      <c r="L127" s="5">
        <v>7.062659</v>
      </c>
      <c r="M127" s="5">
        <v>6.919683</v>
      </c>
      <c r="N127" s="5">
        <v>9.3482350000000007</v>
      </c>
      <c r="O127" s="5">
        <v>7.7300779999999998</v>
      </c>
      <c r="P127" s="5">
        <v>6.6202750000000004</v>
      </c>
      <c r="Q127" s="5">
        <v>9.7866510000000009</v>
      </c>
      <c r="R127" s="5">
        <v>7.3007429999999998</v>
      </c>
    </row>
    <row r="128" spans="1:18" outlineLevel="2" x14ac:dyDescent="0.25">
      <c r="A128" s="5" t="s">
        <v>291</v>
      </c>
      <c r="B128" s="5" t="s">
        <v>208</v>
      </c>
      <c r="C128" s="5">
        <v>-1.4759925</v>
      </c>
      <c r="D128" s="5">
        <v>7.3191960833333303</v>
      </c>
      <c r="E128" s="5">
        <f t="shared" si="1"/>
        <v>7.3854440870174926E-2</v>
      </c>
      <c r="G128" s="5">
        <v>5.8929590000000003</v>
      </c>
      <c r="H128" s="5">
        <v>8.0413940000000004</v>
      </c>
      <c r="I128" s="5">
        <v>5.9577159999999996</v>
      </c>
      <c r="J128" s="5">
        <v>6.6886559999999999</v>
      </c>
      <c r="K128" s="5">
        <v>6.4170829999999999</v>
      </c>
      <c r="L128" s="5">
        <v>6.4893910000000004</v>
      </c>
      <c r="M128" s="5">
        <v>6.3628920000000004</v>
      </c>
      <c r="N128" s="5">
        <v>9.0904900000000008</v>
      </c>
      <c r="O128" s="5">
        <v>8.7446579999999994</v>
      </c>
      <c r="P128" s="5">
        <v>6.5970959999999996</v>
      </c>
      <c r="Q128" s="5">
        <v>10.4786</v>
      </c>
      <c r="R128" s="5">
        <v>7.0694179999999998</v>
      </c>
    </row>
    <row r="129" spans="1:18" outlineLevel="2" x14ac:dyDescent="0.25">
      <c r="A129" s="5" t="s">
        <v>292</v>
      </c>
      <c r="B129" s="5" t="s">
        <v>208</v>
      </c>
      <c r="C129" s="5">
        <v>-1.4759925</v>
      </c>
      <c r="D129" s="5">
        <v>7.3191960833333303</v>
      </c>
      <c r="E129" s="5">
        <f t="shared" si="1"/>
        <v>7.3854440870174926E-2</v>
      </c>
      <c r="G129" s="5">
        <v>5.8929590000000003</v>
      </c>
      <c r="H129" s="5">
        <v>8.0413940000000004</v>
      </c>
      <c r="I129" s="5">
        <v>5.9577159999999996</v>
      </c>
      <c r="J129" s="5">
        <v>6.6886559999999999</v>
      </c>
      <c r="K129" s="5">
        <v>6.4170829999999999</v>
      </c>
      <c r="L129" s="5">
        <v>6.4893910000000004</v>
      </c>
      <c r="M129" s="5">
        <v>6.3628920000000004</v>
      </c>
      <c r="N129" s="5">
        <v>9.0904900000000008</v>
      </c>
      <c r="O129" s="5">
        <v>8.7446579999999994</v>
      </c>
      <c r="P129" s="5">
        <v>6.5970959999999996</v>
      </c>
      <c r="Q129" s="5">
        <v>10.4786</v>
      </c>
      <c r="R129" s="5">
        <v>7.0694179999999998</v>
      </c>
    </row>
    <row r="130" spans="1:18" outlineLevel="2" x14ac:dyDescent="0.25">
      <c r="A130" s="5" t="s">
        <v>293</v>
      </c>
      <c r="B130" s="5" t="s">
        <v>208</v>
      </c>
      <c r="C130" s="5">
        <v>-1.4759925</v>
      </c>
      <c r="D130" s="5">
        <v>7.3191960833333303</v>
      </c>
      <c r="E130" s="5">
        <f t="shared" si="1"/>
        <v>7.3854440870174926E-2</v>
      </c>
      <c r="G130" s="5">
        <v>5.8929590000000003</v>
      </c>
      <c r="H130" s="5">
        <v>8.0413940000000004</v>
      </c>
      <c r="I130" s="5">
        <v>5.9577159999999996</v>
      </c>
      <c r="J130" s="5">
        <v>6.6886559999999999</v>
      </c>
      <c r="K130" s="5">
        <v>6.4170829999999999</v>
      </c>
      <c r="L130" s="5">
        <v>6.4893910000000004</v>
      </c>
      <c r="M130" s="5">
        <v>6.3628920000000004</v>
      </c>
      <c r="N130" s="5">
        <v>9.0904900000000008</v>
      </c>
      <c r="O130" s="5">
        <v>8.7446579999999994</v>
      </c>
      <c r="P130" s="5">
        <v>6.5970959999999996</v>
      </c>
      <c r="Q130" s="5">
        <v>10.4786</v>
      </c>
      <c r="R130" s="5">
        <v>7.0694179999999998</v>
      </c>
    </row>
    <row r="131" spans="1:18" outlineLevel="2" x14ac:dyDescent="0.25">
      <c r="A131" s="5" t="s">
        <v>294</v>
      </c>
      <c r="B131" s="5" t="s">
        <v>208</v>
      </c>
      <c r="C131" s="5">
        <v>-1.4759925</v>
      </c>
      <c r="D131" s="5">
        <v>7.3191960833333303</v>
      </c>
      <c r="E131" s="5">
        <f t="shared" si="1"/>
        <v>7.3854440870174926E-2</v>
      </c>
      <c r="G131" s="5">
        <v>5.8929590000000003</v>
      </c>
      <c r="H131" s="5">
        <v>8.0413940000000004</v>
      </c>
      <c r="I131" s="5">
        <v>5.9577159999999996</v>
      </c>
      <c r="J131" s="5">
        <v>6.6886559999999999</v>
      </c>
      <c r="K131" s="5">
        <v>6.4170829999999999</v>
      </c>
      <c r="L131" s="5">
        <v>6.4893910000000004</v>
      </c>
      <c r="M131" s="5">
        <v>6.3628920000000004</v>
      </c>
      <c r="N131" s="5">
        <v>9.0904900000000008</v>
      </c>
      <c r="O131" s="5">
        <v>8.7446579999999994</v>
      </c>
      <c r="P131" s="5">
        <v>6.5970959999999996</v>
      </c>
      <c r="Q131" s="5">
        <v>10.4786</v>
      </c>
      <c r="R131" s="5">
        <v>7.0694179999999998</v>
      </c>
    </row>
    <row r="132" spans="1:18" outlineLevel="2" x14ac:dyDescent="0.25">
      <c r="A132" s="5" t="s">
        <v>295</v>
      </c>
      <c r="B132" s="5" t="s">
        <v>208</v>
      </c>
      <c r="C132" s="5">
        <v>-2.2260278333333301</v>
      </c>
      <c r="D132" s="5">
        <v>7.2890277499999998</v>
      </c>
      <c r="E132" s="5">
        <f t="shared" si="1"/>
        <v>4.660450294502038E-2</v>
      </c>
      <c r="G132" s="5">
        <v>5.1660019999999998</v>
      </c>
      <c r="H132" s="5">
        <v>8.6943710000000003</v>
      </c>
      <c r="I132" s="5">
        <v>6.3548780000000002</v>
      </c>
      <c r="J132" s="5">
        <v>5.2824710000000001</v>
      </c>
      <c r="K132" s="5">
        <v>5.72384</v>
      </c>
      <c r="L132" s="5">
        <v>5.8345209999999996</v>
      </c>
      <c r="M132" s="5">
        <v>6.4851279999999996</v>
      </c>
      <c r="N132" s="5">
        <v>10.38904</v>
      </c>
      <c r="O132" s="5">
        <v>9.8219449999999995</v>
      </c>
      <c r="P132" s="5">
        <v>6.1238049999999999</v>
      </c>
      <c r="Q132" s="5">
        <v>11.54251</v>
      </c>
      <c r="R132" s="5">
        <v>6.0498219999999998</v>
      </c>
    </row>
    <row r="133" spans="1:18" outlineLevel="2" x14ac:dyDescent="0.25">
      <c r="A133" s="5" t="s">
        <v>296</v>
      </c>
      <c r="B133" s="5" t="s">
        <v>208</v>
      </c>
      <c r="C133" s="5">
        <v>-2.2260278333333301</v>
      </c>
      <c r="D133" s="5">
        <v>7.2890277499999998</v>
      </c>
      <c r="E133" s="5">
        <f t="shared" si="1"/>
        <v>4.660450294502038E-2</v>
      </c>
      <c r="G133" s="5">
        <v>5.1660019999999998</v>
      </c>
      <c r="H133" s="5">
        <v>8.6943710000000003</v>
      </c>
      <c r="I133" s="5">
        <v>6.3548780000000002</v>
      </c>
      <c r="J133" s="5">
        <v>5.2824710000000001</v>
      </c>
      <c r="K133" s="5">
        <v>5.72384</v>
      </c>
      <c r="L133" s="5">
        <v>5.8345209999999996</v>
      </c>
      <c r="M133" s="5">
        <v>6.4851279999999996</v>
      </c>
      <c r="N133" s="5">
        <v>10.38904</v>
      </c>
      <c r="O133" s="5">
        <v>9.8219449999999995</v>
      </c>
      <c r="P133" s="5">
        <v>6.1238049999999999</v>
      </c>
      <c r="Q133" s="5">
        <v>11.54251</v>
      </c>
      <c r="R133" s="5">
        <v>6.0498219999999998</v>
      </c>
    </row>
    <row r="134" spans="1:18" outlineLevel="2" x14ac:dyDescent="0.25">
      <c r="A134" s="5" t="s">
        <v>297</v>
      </c>
      <c r="B134" s="5" t="s">
        <v>208</v>
      </c>
      <c r="C134" s="5">
        <v>-2.2260278333333301</v>
      </c>
      <c r="D134" s="5">
        <v>7.2890277499999998</v>
      </c>
      <c r="E134" s="5">
        <f t="shared" si="1"/>
        <v>4.660450294502038E-2</v>
      </c>
      <c r="G134" s="5">
        <v>5.1660019999999998</v>
      </c>
      <c r="H134" s="5">
        <v>8.6943710000000003</v>
      </c>
      <c r="I134" s="5">
        <v>6.3548780000000002</v>
      </c>
      <c r="J134" s="5">
        <v>5.2824710000000001</v>
      </c>
      <c r="K134" s="5">
        <v>5.72384</v>
      </c>
      <c r="L134" s="5">
        <v>5.8345209999999996</v>
      </c>
      <c r="M134" s="5">
        <v>6.4851279999999996</v>
      </c>
      <c r="N134" s="5">
        <v>10.38904</v>
      </c>
      <c r="O134" s="5">
        <v>9.8219449999999995</v>
      </c>
      <c r="P134" s="5">
        <v>6.1238049999999999</v>
      </c>
      <c r="Q134" s="5">
        <v>11.54251</v>
      </c>
      <c r="R134" s="5">
        <v>6.0498219999999998</v>
      </c>
    </row>
    <row r="135" spans="1:18" outlineLevel="2" x14ac:dyDescent="0.25">
      <c r="A135" s="5" t="s">
        <v>298</v>
      </c>
      <c r="B135" s="5" t="s">
        <v>208</v>
      </c>
      <c r="C135" s="5">
        <v>-2.2260278333333301</v>
      </c>
      <c r="D135" s="5">
        <v>7.2890277499999998</v>
      </c>
      <c r="E135" s="5">
        <f t="shared" si="1"/>
        <v>4.660450294502038E-2</v>
      </c>
      <c r="G135" s="5">
        <v>5.1660019999999998</v>
      </c>
      <c r="H135" s="5">
        <v>8.6943710000000003</v>
      </c>
      <c r="I135" s="5">
        <v>6.3548780000000002</v>
      </c>
      <c r="J135" s="5">
        <v>5.2824710000000001</v>
      </c>
      <c r="K135" s="5">
        <v>5.72384</v>
      </c>
      <c r="L135" s="5">
        <v>5.8345209999999996</v>
      </c>
      <c r="M135" s="5">
        <v>6.4851279999999996</v>
      </c>
      <c r="N135" s="5">
        <v>10.38904</v>
      </c>
      <c r="O135" s="5">
        <v>9.8219449999999995</v>
      </c>
      <c r="P135" s="5">
        <v>6.1238049999999999</v>
      </c>
      <c r="Q135" s="5">
        <v>11.54251</v>
      </c>
      <c r="R135" s="5">
        <v>6.0498219999999998</v>
      </c>
    </row>
    <row r="136" spans="1:18" outlineLevel="2" x14ac:dyDescent="0.25">
      <c r="A136" s="5" t="s">
        <v>299</v>
      </c>
      <c r="B136" s="5" t="s">
        <v>208</v>
      </c>
      <c r="C136" s="5">
        <v>-1.4409814999999999</v>
      </c>
      <c r="D136" s="5">
        <v>7.2738339166666703</v>
      </c>
      <c r="E136" s="5">
        <f t="shared" si="1"/>
        <v>6.7731896602970201E-2</v>
      </c>
      <c r="G136" s="5">
        <v>5.6900700000000004</v>
      </c>
      <c r="H136" s="5">
        <v>7.7064640000000004</v>
      </c>
      <c r="I136" s="5">
        <v>6.7296250000000004</v>
      </c>
      <c r="J136" s="5">
        <v>6.4157099999999998</v>
      </c>
      <c r="K136" s="5">
        <v>6.1685379999999999</v>
      </c>
      <c r="L136" s="5">
        <v>6.6096519999999996</v>
      </c>
      <c r="M136" s="5">
        <v>7.1190810000000004</v>
      </c>
      <c r="N136" s="5">
        <v>9.5922090000000004</v>
      </c>
      <c r="O136" s="5">
        <v>7.8975710000000001</v>
      </c>
      <c r="P136" s="5">
        <v>6.2415520000000004</v>
      </c>
      <c r="Q136" s="5">
        <v>10.285970000000001</v>
      </c>
      <c r="R136" s="5">
        <v>6.8295649999999997</v>
      </c>
    </row>
    <row r="137" spans="1:18" outlineLevel="2" x14ac:dyDescent="0.25">
      <c r="A137" s="5" t="s">
        <v>300</v>
      </c>
      <c r="B137" s="5" t="s">
        <v>208</v>
      </c>
      <c r="C137" s="5">
        <v>-1.4409814999999999</v>
      </c>
      <c r="D137" s="5">
        <v>7.2738339166666703</v>
      </c>
      <c r="E137" s="5">
        <f t="shared" si="1"/>
        <v>6.7731896602970201E-2</v>
      </c>
      <c r="G137" s="5">
        <v>5.6900700000000004</v>
      </c>
      <c r="H137" s="5">
        <v>7.7064640000000004</v>
      </c>
      <c r="I137" s="5">
        <v>6.7296250000000004</v>
      </c>
      <c r="J137" s="5">
        <v>6.4157099999999998</v>
      </c>
      <c r="K137" s="5">
        <v>6.1685379999999999</v>
      </c>
      <c r="L137" s="5">
        <v>6.6096519999999996</v>
      </c>
      <c r="M137" s="5">
        <v>7.1190810000000004</v>
      </c>
      <c r="N137" s="5">
        <v>9.5922090000000004</v>
      </c>
      <c r="O137" s="5">
        <v>7.8975710000000001</v>
      </c>
      <c r="P137" s="5">
        <v>6.2415520000000004</v>
      </c>
      <c r="Q137" s="5">
        <v>10.285970000000001</v>
      </c>
      <c r="R137" s="5">
        <v>6.8295649999999997</v>
      </c>
    </row>
    <row r="138" spans="1:18" outlineLevel="2" x14ac:dyDescent="0.25">
      <c r="A138" s="5" t="s">
        <v>301</v>
      </c>
      <c r="B138" s="5" t="s">
        <v>208</v>
      </c>
      <c r="C138" s="5">
        <v>-0.94306733333333204</v>
      </c>
      <c r="D138" s="5">
        <v>7.2702666666666698</v>
      </c>
      <c r="E138" s="5">
        <f t="shared" ref="E138:E201" si="2">TTEST(G138:L138,M138:R138,2,1)</f>
        <v>2.0223609242015769E-2</v>
      </c>
      <c r="G138" s="5">
        <v>5.8694160000000002</v>
      </c>
      <c r="H138" s="5">
        <v>8.4488269999999996</v>
      </c>
      <c r="I138" s="5">
        <v>6.2291119999999998</v>
      </c>
      <c r="J138" s="5">
        <v>6.89724</v>
      </c>
      <c r="K138" s="5">
        <v>6.8593120000000001</v>
      </c>
      <c r="L138" s="5">
        <v>6.4884909999999998</v>
      </c>
      <c r="M138" s="5">
        <v>6.5672620000000004</v>
      </c>
      <c r="N138" s="5">
        <v>9.0546509999999998</v>
      </c>
      <c r="O138" s="5">
        <v>8.3657330000000005</v>
      </c>
      <c r="P138" s="5">
        <v>7.1479540000000004</v>
      </c>
      <c r="Q138" s="5">
        <v>8.2235800000000001</v>
      </c>
      <c r="R138" s="5">
        <v>7.0916220000000001</v>
      </c>
    </row>
    <row r="139" spans="1:18" outlineLevel="2" x14ac:dyDescent="0.25">
      <c r="A139" s="5" t="s">
        <v>302</v>
      </c>
      <c r="B139" s="5" t="s">
        <v>208</v>
      </c>
      <c r="C139" s="5">
        <v>-0.79843483333333098</v>
      </c>
      <c r="D139" s="5">
        <v>7.2612229166666697</v>
      </c>
      <c r="E139" s="5">
        <f t="shared" si="2"/>
        <v>0.1835576083595665</v>
      </c>
      <c r="G139" s="5">
        <v>6.3443230000000002</v>
      </c>
      <c r="H139" s="5">
        <v>8.2540239999999994</v>
      </c>
      <c r="I139" s="5">
        <v>6.6711980000000004</v>
      </c>
      <c r="J139" s="5">
        <v>6.9547920000000003</v>
      </c>
      <c r="K139" s="5">
        <v>6.5884530000000003</v>
      </c>
      <c r="L139" s="5">
        <v>6.3592430000000002</v>
      </c>
      <c r="M139" s="5">
        <v>6.427111</v>
      </c>
      <c r="N139" s="5">
        <v>8.8870120000000004</v>
      </c>
      <c r="O139" s="5">
        <v>7.6965690000000002</v>
      </c>
      <c r="P139" s="5">
        <v>6.7297690000000001</v>
      </c>
      <c r="Q139" s="5">
        <v>9.8053629999999998</v>
      </c>
      <c r="R139" s="5">
        <v>6.4168180000000001</v>
      </c>
    </row>
    <row r="140" spans="1:18" outlineLevel="2" x14ac:dyDescent="0.25">
      <c r="A140" s="5" t="s">
        <v>303</v>
      </c>
      <c r="B140" s="5" t="s">
        <v>208</v>
      </c>
      <c r="C140" s="5">
        <v>-0.79843483333333098</v>
      </c>
      <c r="D140" s="5">
        <v>7.2612229166666697</v>
      </c>
      <c r="E140" s="5">
        <f t="shared" si="2"/>
        <v>0.1835576083595665</v>
      </c>
      <c r="G140" s="5">
        <v>6.3443230000000002</v>
      </c>
      <c r="H140" s="5">
        <v>8.2540239999999994</v>
      </c>
      <c r="I140" s="5">
        <v>6.6711980000000004</v>
      </c>
      <c r="J140" s="5">
        <v>6.9547920000000003</v>
      </c>
      <c r="K140" s="5">
        <v>6.5884530000000003</v>
      </c>
      <c r="L140" s="5">
        <v>6.3592430000000002</v>
      </c>
      <c r="M140" s="5">
        <v>6.427111</v>
      </c>
      <c r="N140" s="5">
        <v>8.8870120000000004</v>
      </c>
      <c r="O140" s="5">
        <v>7.6965690000000002</v>
      </c>
      <c r="P140" s="5">
        <v>6.7297690000000001</v>
      </c>
      <c r="Q140" s="5">
        <v>9.8053629999999998</v>
      </c>
      <c r="R140" s="5">
        <v>6.4168180000000001</v>
      </c>
    </row>
    <row r="141" spans="1:18" outlineLevel="2" x14ac:dyDescent="0.25">
      <c r="A141" s="5" t="s">
        <v>304</v>
      </c>
      <c r="B141" s="5" t="s">
        <v>208</v>
      </c>
      <c r="C141" s="5">
        <v>-0.79843483333333098</v>
      </c>
      <c r="D141" s="5">
        <v>7.2612229166666697</v>
      </c>
      <c r="E141" s="5">
        <f t="shared" si="2"/>
        <v>0.1835576083595665</v>
      </c>
      <c r="G141" s="5">
        <v>6.3443230000000002</v>
      </c>
      <c r="H141" s="5">
        <v>8.2540239999999994</v>
      </c>
      <c r="I141" s="5">
        <v>6.6711980000000004</v>
      </c>
      <c r="J141" s="5">
        <v>6.9547920000000003</v>
      </c>
      <c r="K141" s="5">
        <v>6.5884530000000003</v>
      </c>
      <c r="L141" s="5">
        <v>6.3592430000000002</v>
      </c>
      <c r="M141" s="5">
        <v>6.427111</v>
      </c>
      <c r="N141" s="5">
        <v>8.8870120000000004</v>
      </c>
      <c r="O141" s="5">
        <v>7.6965690000000002</v>
      </c>
      <c r="P141" s="5">
        <v>6.7297690000000001</v>
      </c>
      <c r="Q141" s="5">
        <v>9.8053629999999998</v>
      </c>
      <c r="R141" s="5">
        <v>6.4168180000000001</v>
      </c>
    </row>
    <row r="142" spans="1:18" outlineLevel="2" x14ac:dyDescent="0.25">
      <c r="A142" s="5" t="s">
        <v>305</v>
      </c>
      <c r="B142" s="5" t="s">
        <v>208</v>
      </c>
      <c r="C142" s="5">
        <v>-0.79843483333333098</v>
      </c>
      <c r="D142" s="5">
        <v>7.2612229166666697</v>
      </c>
      <c r="E142" s="5">
        <f t="shared" si="2"/>
        <v>0.1835576083595665</v>
      </c>
      <c r="G142" s="5">
        <v>6.3443230000000002</v>
      </c>
      <c r="H142" s="5">
        <v>8.2540239999999994</v>
      </c>
      <c r="I142" s="5">
        <v>6.6711980000000004</v>
      </c>
      <c r="J142" s="5">
        <v>6.9547920000000003</v>
      </c>
      <c r="K142" s="5">
        <v>6.5884530000000003</v>
      </c>
      <c r="L142" s="5">
        <v>6.3592430000000002</v>
      </c>
      <c r="M142" s="5">
        <v>6.427111</v>
      </c>
      <c r="N142" s="5">
        <v>8.8870120000000004</v>
      </c>
      <c r="O142" s="5">
        <v>7.6965690000000002</v>
      </c>
      <c r="P142" s="5">
        <v>6.7297690000000001</v>
      </c>
      <c r="Q142" s="5">
        <v>9.8053629999999998</v>
      </c>
      <c r="R142" s="5">
        <v>6.4168180000000001</v>
      </c>
    </row>
    <row r="143" spans="1:18" outlineLevel="2" x14ac:dyDescent="0.25">
      <c r="A143" s="5" t="s">
        <v>306</v>
      </c>
      <c r="B143" s="5" t="s">
        <v>208</v>
      </c>
      <c r="C143" s="5">
        <v>-0.79843483333333098</v>
      </c>
      <c r="D143" s="5">
        <v>7.2612229166666697</v>
      </c>
      <c r="E143" s="5">
        <f t="shared" si="2"/>
        <v>0.1835576083595665</v>
      </c>
      <c r="G143" s="5">
        <v>6.3443230000000002</v>
      </c>
      <c r="H143" s="5">
        <v>8.2540239999999994</v>
      </c>
      <c r="I143" s="5">
        <v>6.6711980000000004</v>
      </c>
      <c r="J143" s="5">
        <v>6.9547920000000003</v>
      </c>
      <c r="K143" s="5">
        <v>6.5884530000000003</v>
      </c>
      <c r="L143" s="5">
        <v>6.3592430000000002</v>
      </c>
      <c r="M143" s="5">
        <v>6.427111</v>
      </c>
      <c r="N143" s="5">
        <v>8.8870120000000004</v>
      </c>
      <c r="O143" s="5">
        <v>7.6965690000000002</v>
      </c>
      <c r="P143" s="5">
        <v>6.7297690000000001</v>
      </c>
      <c r="Q143" s="5">
        <v>9.8053629999999998</v>
      </c>
      <c r="R143" s="5">
        <v>6.4168180000000001</v>
      </c>
    </row>
    <row r="144" spans="1:18" outlineLevel="2" x14ac:dyDescent="0.25">
      <c r="A144" s="5" t="s">
        <v>307</v>
      </c>
      <c r="B144" s="5" t="s">
        <v>208</v>
      </c>
      <c r="C144" s="5">
        <v>-2.0870886666666699</v>
      </c>
      <c r="D144" s="5">
        <v>7.2601083333333296</v>
      </c>
      <c r="E144" s="5">
        <f t="shared" si="2"/>
        <v>2.8852983436397635E-2</v>
      </c>
      <c r="G144" s="5">
        <v>4.8053929999999996</v>
      </c>
      <c r="H144" s="5">
        <v>7.9214060000000002</v>
      </c>
      <c r="I144" s="5">
        <v>6.7229080000000003</v>
      </c>
      <c r="J144" s="5">
        <v>5.7221270000000004</v>
      </c>
      <c r="K144" s="5">
        <v>6.4223670000000004</v>
      </c>
      <c r="L144" s="5">
        <v>5.7051829999999999</v>
      </c>
      <c r="M144" s="5">
        <v>6.9792699999999996</v>
      </c>
      <c r="N144" s="5">
        <v>9.2276319999999998</v>
      </c>
      <c r="O144" s="5">
        <v>9.6984119999999994</v>
      </c>
      <c r="P144" s="5">
        <v>6.296081</v>
      </c>
      <c r="Q144" s="5">
        <v>11.36013</v>
      </c>
      <c r="R144" s="5">
        <v>6.2603910000000003</v>
      </c>
    </row>
    <row r="145" spans="1:18" outlineLevel="2" x14ac:dyDescent="0.25">
      <c r="A145" s="5" t="s">
        <v>308</v>
      </c>
      <c r="B145" s="5" t="s">
        <v>208</v>
      </c>
      <c r="C145" s="5">
        <v>-2.0870886666666699</v>
      </c>
      <c r="D145" s="5">
        <v>7.2601083333333296</v>
      </c>
      <c r="E145" s="5">
        <f t="shared" si="2"/>
        <v>2.8852983436397635E-2</v>
      </c>
      <c r="G145" s="5">
        <v>4.8053929999999996</v>
      </c>
      <c r="H145" s="5">
        <v>7.9214060000000002</v>
      </c>
      <c r="I145" s="5">
        <v>6.7229080000000003</v>
      </c>
      <c r="J145" s="5">
        <v>5.7221270000000004</v>
      </c>
      <c r="K145" s="5">
        <v>6.4223670000000004</v>
      </c>
      <c r="L145" s="5">
        <v>5.7051829999999999</v>
      </c>
      <c r="M145" s="5">
        <v>6.9792699999999996</v>
      </c>
      <c r="N145" s="5">
        <v>9.2276319999999998</v>
      </c>
      <c r="O145" s="5">
        <v>9.6984119999999994</v>
      </c>
      <c r="P145" s="5">
        <v>6.296081</v>
      </c>
      <c r="Q145" s="5">
        <v>11.36013</v>
      </c>
      <c r="R145" s="5">
        <v>6.2603910000000003</v>
      </c>
    </row>
    <row r="146" spans="1:18" outlineLevel="2" x14ac:dyDescent="0.25">
      <c r="A146" s="5" t="s">
        <v>309</v>
      </c>
      <c r="B146" s="5" t="s">
        <v>208</v>
      </c>
      <c r="C146" s="5">
        <v>-2.09261716666667</v>
      </c>
      <c r="D146" s="5">
        <v>7.2580342499999997</v>
      </c>
      <c r="E146" s="5">
        <f t="shared" si="2"/>
        <v>3.0331821022188458E-2</v>
      </c>
      <c r="G146" s="5">
        <v>4.8093579999999996</v>
      </c>
      <c r="H146" s="5">
        <v>7.9202360000000001</v>
      </c>
      <c r="I146" s="5">
        <v>6.7766890000000002</v>
      </c>
      <c r="J146" s="5">
        <v>5.7075500000000003</v>
      </c>
      <c r="K146" s="5">
        <v>6.3190330000000001</v>
      </c>
      <c r="L146" s="5">
        <v>5.7374879999999999</v>
      </c>
      <c r="M146" s="5">
        <v>6.9317700000000002</v>
      </c>
      <c r="N146" s="5">
        <v>9.2559450000000005</v>
      </c>
      <c r="O146" s="5">
        <v>9.7023759999999992</v>
      </c>
      <c r="P146" s="5">
        <v>6.2869450000000002</v>
      </c>
      <c r="Q146" s="5">
        <v>11.364100000000001</v>
      </c>
      <c r="R146" s="5">
        <v>6.2849209999999998</v>
      </c>
    </row>
    <row r="147" spans="1:18" outlineLevel="2" x14ac:dyDescent="0.25">
      <c r="A147" s="5" t="s">
        <v>310</v>
      </c>
      <c r="B147" s="5" t="s">
        <v>208</v>
      </c>
      <c r="C147" s="5">
        <v>-2.09261716666667</v>
      </c>
      <c r="D147" s="5">
        <v>7.2580342499999997</v>
      </c>
      <c r="E147" s="5">
        <f t="shared" si="2"/>
        <v>3.0331821022188458E-2</v>
      </c>
      <c r="G147" s="5">
        <v>4.8093579999999996</v>
      </c>
      <c r="H147" s="5">
        <v>7.9202360000000001</v>
      </c>
      <c r="I147" s="5">
        <v>6.7766890000000002</v>
      </c>
      <c r="J147" s="5">
        <v>5.7075500000000003</v>
      </c>
      <c r="K147" s="5">
        <v>6.3190330000000001</v>
      </c>
      <c r="L147" s="5">
        <v>5.7374879999999999</v>
      </c>
      <c r="M147" s="5">
        <v>6.9317700000000002</v>
      </c>
      <c r="N147" s="5">
        <v>9.2559450000000005</v>
      </c>
      <c r="O147" s="5">
        <v>9.7023759999999992</v>
      </c>
      <c r="P147" s="5">
        <v>6.2869450000000002</v>
      </c>
      <c r="Q147" s="5">
        <v>11.364100000000001</v>
      </c>
      <c r="R147" s="5">
        <v>6.2849209999999998</v>
      </c>
    </row>
    <row r="148" spans="1:18" outlineLevel="2" x14ac:dyDescent="0.25">
      <c r="A148" s="5" t="s">
        <v>311</v>
      </c>
      <c r="B148" s="5" t="s">
        <v>208</v>
      </c>
      <c r="C148" s="5">
        <v>-1.400647</v>
      </c>
      <c r="D148" s="5">
        <v>7.2461481666666696</v>
      </c>
      <c r="E148" s="5">
        <f t="shared" si="2"/>
        <v>6.9724247317211593E-2</v>
      </c>
      <c r="G148" s="5">
        <v>5.663621</v>
      </c>
      <c r="H148" s="5">
        <v>7.8510770000000001</v>
      </c>
      <c r="I148" s="5">
        <v>6.7425030000000001</v>
      </c>
      <c r="J148" s="5">
        <v>6.3010539999999997</v>
      </c>
      <c r="K148" s="5">
        <v>6.1582470000000002</v>
      </c>
      <c r="L148" s="5">
        <v>6.558446</v>
      </c>
      <c r="M148" s="5">
        <v>6.8613759999999999</v>
      </c>
      <c r="N148" s="5">
        <v>9.6013699999999993</v>
      </c>
      <c r="O148" s="5">
        <v>7.8389410000000002</v>
      </c>
      <c r="P148" s="5">
        <v>6.250712</v>
      </c>
      <c r="Q148" s="5">
        <v>10.29513</v>
      </c>
      <c r="R148" s="5">
        <v>6.8313009999999998</v>
      </c>
    </row>
    <row r="149" spans="1:18" outlineLevel="2" x14ac:dyDescent="0.25">
      <c r="A149" s="5" t="s">
        <v>312</v>
      </c>
      <c r="B149" s="5" t="s">
        <v>208</v>
      </c>
      <c r="C149" s="5">
        <v>-1.45004483333333</v>
      </c>
      <c r="D149" s="5">
        <v>7.2107679166666703</v>
      </c>
      <c r="E149" s="5">
        <f t="shared" si="2"/>
        <v>0.10400784000614807</v>
      </c>
      <c r="G149" s="5">
        <v>5.8167419999999996</v>
      </c>
      <c r="H149" s="5">
        <v>8.5829609999999992</v>
      </c>
      <c r="I149" s="5">
        <v>6.5762729999999996</v>
      </c>
      <c r="J149" s="5">
        <v>6.046659</v>
      </c>
      <c r="K149" s="5">
        <v>5.8246760000000002</v>
      </c>
      <c r="L149" s="5">
        <v>6.0671619999999997</v>
      </c>
      <c r="M149" s="5">
        <v>6.3965139999999998</v>
      </c>
      <c r="N149" s="5">
        <v>9.3613440000000008</v>
      </c>
      <c r="O149" s="5">
        <v>8.2505159999999993</v>
      </c>
      <c r="P149" s="5">
        <v>6.6091839999999999</v>
      </c>
      <c r="Q149" s="5">
        <v>10.7797</v>
      </c>
      <c r="R149" s="5">
        <v>6.2174839999999998</v>
      </c>
    </row>
    <row r="150" spans="1:18" outlineLevel="2" x14ac:dyDescent="0.25">
      <c r="A150" s="5" t="s">
        <v>313</v>
      </c>
      <c r="B150" s="5" t="s">
        <v>208</v>
      </c>
      <c r="C150" s="5">
        <v>-1.45004483333333</v>
      </c>
      <c r="D150" s="5">
        <v>7.2107679166666703</v>
      </c>
      <c r="E150" s="5">
        <f t="shared" si="2"/>
        <v>0.10400784000614807</v>
      </c>
      <c r="G150" s="5">
        <v>5.8167419999999996</v>
      </c>
      <c r="H150" s="5">
        <v>8.5829609999999992</v>
      </c>
      <c r="I150" s="5">
        <v>6.5762729999999996</v>
      </c>
      <c r="J150" s="5">
        <v>6.046659</v>
      </c>
      <c r="K150" s="5">
        <v>5.8246760000000002</v>
      </c>
      <c r="L150" s="5">
        <v>6.0671619999999997</v>
      </c>
      <c r="M150" s="5">
        <v>6.3965139999999998</v>
      </c>
      <c r="N150" s="5">
        <v>9.3613440000000008</v>
      </c>
      <c r="O150" s="5">
        <v>8.2505159999999993</v>
      </c>
      <c r="P150" s="5">
        <v>6.6091839999999999</v>
      </c>
      <c r="Q150" s="5">
        <v>10.7797</v>
      </c>
      <c r="R150" s="5">
        <v>6.2174839999999998</v>
      </c>
    </row>
    <row r="151" spans="1:18" outlineLevel="2" x14ac:dyDescent="0.25">
      <c r="A151" s="5" t="s">
        <v>314</v>
      </c>
      <c r="B151" s="5" t="s">
        <v>208</v>
      </c>
      <c r="C151" s="5">
        <v>-1.45004483333333</v>
      </c>
      <c r="D151" s="5">
        <v>7.2107679166666703</v>
      </c>
      <c r="E151" s="5">
        <f t="shared" si="2"/>
        <v>0.10400784000614807</v>
      </c>
      <c r="G151" s="5">
        <v>5.8167419999999996</v>
      </c>
      <c r="H151" s="5">
        <v>8.5829609999999992</v>
      </c>
      <c r="I151" s="5">
        <v>6.5762729999999996</v>
      </c>
      <c r="J151" s="5">
        <v>6.046659</v>
      </c>
      <c r="K151" s="5">
        <v>5.8246760000000002</v>
      </c>
      <c r="L151" s="5">
        <v>6.0671619999999997</v>
      </c>
      <c r="M151" s="5">
        <v>6.3965139999999998</v>
      </c>
      <c r="N151" s="5">
        <v>9.3613440000000008</v>
      </c>
      <c r="O151" s="5">
        <v>8.2505159999999993</v>
      </c>
      <c r="P151" s="5">
        <v>6.6091839999999999</v>
      </c>
      <c r="Q151" s="5">
        <v>10.7797</v>
      </c>
      <c r="R151" s="5">
        <v>6.2174839999999998</v>
      </c>
    </row>
    <row r="152" spans="1:18" outlineLevel="2" x14ac:dyDescent="0.25">
      <c r="A152" s="5" t="s">
        <v>315</v>
      </c>
      <c r="B152" s="5" t="s">
        <v>208</v>
      </c>
      <c r="C152" s="5">
        <v>-1.45004483333333</v>
      </c>
      <c r="D152" s="5">
        <v>7.2107679166666703</v>
      </c>
      <c r="E152" s="5">
        <f t="shared" si="2"/>
        <v>0.10400784000614807</v>
      </c>
      <c r="G152" s="5">
        <v>5.8167419999999996</v>
      </c>
      <c r="H152" s="5">
        <v>8.5829609999999992</v>
      </c>
      <c r="I152" s="5">
        <v>6.5762729999999996</v>
      </c>
      <c r="J152" s="5">
        <v>6.046659</v>
      </c>
      <c r="K152" s="5">
        <v>5.8246760000000002</v>
      </c>
      <c r="L152" s="5">
        <v>6.0671619999999997</v>
      </c>
      <c r="M152" s="5">
        <v>6.3965139999999998</v>
      </c>
      <c r="N152" s="5">
        <v>9.3613440000000008</v>
      </c>
      <c r="O152" s="5">
        <v>8.2505159999999993</v>
      </c>
      <c r="P152" s="5">
        <v>6.6091839999999999</v>
      </c>
      <c r="Q152" s="5">
        <v>10.7797</v>
      </c>
      <c r="R152" s="5">
        <v>6.2174839999999998</v>
      </c>
    </row>
    <row r="153" spans="1:18" outlineLevel="2" x14ac:dyDescent="0.25">
      <c r="A153" s="5" t="s">
        <v>316</v>
      </c>
      <c r="B153" s="5" t="s">
        <v>208</v>
      </c>
      <c r="C153" s="5">
        <v>-1.1166386666666701</v>
      </c>
      <c r="D153" s="5">
        <v>7.1275983333333297</v>
      </c>
      <c r="E153" s="5">
        <f t="shared" si="2"/>
        <v>9.833086817998607E-2</v>
      </c>
      <c r="G153" s="5">
        <v>5.7040100000000002</v>
      </c>
      <c r="H153" s="5">
        <v>7.6252019999999998</v>
      </c>
      <c r="I153" s="5">
        <v>6.0413730000000001</v>
      </c>
      <c r="J153" s="5">
        <v>6.7356429999999996</v>
      </c>
      <c r="K153" s="5">
        <v>6.5232109999999999</v>
      </c>
      <c r="L153" s="5">
        <v>6.7862349999999996</v>
      </c>
      <c r="M153" s="5">
        <v>6.6971740000000004</v>
      </c>
      <c r="N153" s="5">
        <v>9.1551690000000008</v>
      </c>
      <c r="O153" s="5">
        <v>8.1758900000000008</v>
      </c>
      <c r="P153" s="5">
        <v>6.0637749999999997</v>
      </c>
      <c r="Q153" s="5">
        <v>9.3896200000000007</v>
      </c>
      <c r="R153" s="5">
        <v>6.6338780000000002</v>
      </c>
    </row>
    <row r="154" spans="1:18" outlineLevel="2" x14ac:dyDescent="0.25">
      <c r="A154" s="5" t="s">
        <v>317</v>
      </c>
      <c r="B154" s="5" t="s">
        <v>208</v>
      </c>
      <c r="C154" s="5">
        <v>-1.1166386666666701</v>
      </c>
      <c r="D154" s="5">
        <v>7.1275983333333297</v>
      </c>
      <c r="E154" s="5">
        <f t="shared" si="2"/>
        <v>9.833086817998607E-2</v>
      </c>
      <c r="G154" s="5">
        <v>5.7040100000000002</v>
      </c>
      <c r="H154" s="5">
        <v>7.6252019999999998</v>
      </c>
      <c r="I154" s="5">
        <v>6.0413730000000001</v>
      </c>
      <c r="J154" s="5">
        <v>6.7356429999999996</v>
      </c>
      <c r="K154" s="5">
        <v>6.5232109999999999</v>
      </c>
      <c r="L154" s="5">
        <v>6.7862349999999996</v>
      </c>
      <c r="M154" s="5">
        <v>6.6971740000000004</v>
      </c>
      <c r="N154" s="5">
        <v>9.1551690000000008</v>
      </c>
      <c r="O154" s="5">
        <v>8.1758900000000008</v>
      </c>
      <c r="P154" s="5">
        <v>6.0637749999999997</v>
      </c>
      <c r="Q154" s="5">
        <v>9.3896200000000007</v>
      </c>
      <c r="R154" s="5">
        <v>6.6338780000000002</v>
      </c>
    </row>
    <row r="155" spans="1:18" outlineLevel="2" x14ac:dyDescent="0.25">
      <c r="A155" s="5" t="s">
        <v>318</v>
      </c>
      <c r="B155" s="5" t="s">
        <v>208</v>
      </c>
      <c r="C155" s="5">
        <v>-1.1166386666666701</v>
      </c>
      <c r="D155" s="5">
        <v>7.1275983333333297</v>
      </c>
      <c r="E155" s="5">
        <f t="shared" si="2"/>
        <v>9.833086817998607E-2</v>
      </c>
      <c r="G155" s="5">
        <v>5.7040100000000002</v>
      </c>
      <c r="H155" s="5">
        <v>7.6252019999999998</v>
      </c>
      <c r="I155" s="5">
        <v>6.0413730000000001</v>
      </c>
      <c r="J155" s="5">
        <v>6.7356429999999996</v>
      </c>
      <c r="K155" s="5">
        <v>6.5232109999999999</v>
      </c>
      <c r="L155" s="5">
        <v>6.7862349999999996</v>
      </c>
      <c r="M155" s="5">
        <v>6.6971740000000004</v>
      </c>
      <c r="N155" s="5">
        <v>9.1551690000000008</v>
      </c>
      <c r="O155" s="5">
        <v>8.1758900000000008</v>
      </c>
      <c r="P155" s="5">
        <v>6.0637749999999997</v>
      </c>
      <c r="Q155" s="5">
        <v>9.3896200000000007</v>
      </c>
      <c r="R155" s="5">
        <v>6.6338780000000002</v>
      </c>
    </row>
    <row r="156" spans="1:18" outlineLevel="2" x14ac:dyDescent="0.25">
      <c r="A156" s="5" t="s">
        <v>319</v>
      </c>
      <c r="B156" s="5" t="s">
        <v>208</v>
      </c>
      <c r="C156" s="5">
        <v>-1.1166386666666701</v>
      </c>
      <c r="D156" s="5">
        <v>7.1275983333333297</v>
      </c>
      <c r="E156" s="5">
        <f t="shared" si="2"/>
        <v>9.833086817998607E-2</v>
      </c>
      <c r="G156" s="5">
        <v>5.7040100000000002</v>
      </c>
      <c r="H156" s="5">
        <v>7.6252019999999998</v>
      </c>
      <c r="I156" s="5">
        <v>6.0413730000000001</v>
      </c>
      <c r="J156" s="5">
        <v>6.7356429999999996</v>
      </c>
      <c r="K156" s="5">
        <v>6.5232109999999999</v>
      </c>
      <c r="L156" s="5">
        <v>6.7862349999999996</v>
      </c>
      <c r="M156" s="5">
        <v>6.6971740000000004</v>
      </c>
      <c r="N156" s="5">
        <v>9.1551690000000008</v>
      </c>
      <c r="O156" s="5">
        <v>8.1758900000000008</v>
      </c>
      <c r="P156" s="5">
        <v>6.0637749999999997</v>
      </c>
      <c r="Q156" s="5">
        <v>9.3896200000000007</v>
      </c>
      <c r="R156" s="5">
        <v>6.6338780000000002</v>
      </c>
    </row>
    <row r="157" spans="1:18" outlineLevel="2" x14ac:dyDescent="0.25">
      <c r="A157" s="5" t="s">
        <v>320</v>
      </c>
      <c r="B157" s="5" t="s">
        <v>208</v>
      </c>
      <c r="C157" s="5">
        <v>-1.842651</v>
      </c>
      <c r="D157" s="5">
        <v>7.0247998333333301</v>
      </c>
      <c r="E157" s="5">
        <f t="shared" si="2"/>
        <v>7.2578694427066812E-2</v>
      </c>
      <c r="G157" s="5">
        <v>5.6569729999999998</v>
      </c>
      <c r="H157" s="5">
        <v>7.7672350000000003</v>
      </c>
      <c r="I157" s="5">
        <v>6.1885620000000001</v>
      </c>
      <c r="J157" s="5">
        <v>5.9705700000000004</v>
      </c>
      <c r="K157" s="5">
        <v>5.9230850000000004</v>
      </c>
      <c r="L157" s="5">
        <v>5.1144210000000001</v>
      </c>
      <c r="M157" s="5">
        <v>6.252243</v>
      </c>
      <c r="N157" s="5">
        <v>9.0596999999999994</v>
      </c>
      <c r="O157" s="5">
        <v>9.0994659999999996</v>
      </c>
      <c r="P157" s="5">
        <v>6.2079370000000003</v>
      </c>
      <c r="Q157" s="5">
        <v>11.33018</v>
      </c>
      <c r="R157" s="5">
        <v>5.7272259999999999</v>
      </c>
    </row>
    <row r="158" spans="1:18" outlineLevel="2" x14ac:dyDescent="0.25">
      <c r="A158" s="5" t="s">
        <v>321</v>
      </c>
      <c r="B158" s="5" t="s">
        <v>208</v>
      </c>
      <c r="C158" s="5">
        <v>-1.36142066666666</v>
      </c>
      <c r="D158" s="5">
        <v>6.9623435000000002</v>
      </c>
      <c r="E158" s="5">
        <f t="shared" si="2"/>
        <v>7.5148858851971867E-2</v>
      </c>
      <c r="G158" s="5">
        <v>6.038424</v>
      </c>
      <c r="H158" s="5">
        <v>7.4263579999999996</v>
      </c>
      <c r="I158" s="5">
        <v>5.6438179999999996</v>
      </c>
      <c r="J158" s="5">
        <v>5.8900589999999999</v>
      </c>
      <c r="K158" s="5">
        <v>6.5087320000000002</v>
      </c>
      <c r="L158" s="5">
        <v>6.1824079999999997</v>
      </c>
      <c r="M158" s="5">
        <v>6.3186359999999997</v>
      </c>
      <c r="N158" s="5">
        <v>8.8215479999999999</v>
      </c>
      <c r="O158" s="5">
        <v>8.5275440000000007</v>
      </c>
      <c r="P158" s="5">
        <v>6.1340700000000004</v>
      </c>
      <c r="Q158" s="5">
        <v>9.9424659999999996</v>
      </c>
      <c r="R158" s="5">
        <v>6.1140590000000001</v>
      </c>
    </row>
    <row r="159" spans="1:18" outlineLevel="2" x14ac:dyDescent="0.25">
      <c r="A159" s="5" t="s">
        <v>322</v>
      </c>
      <c r="B159" s="5" t="s">
        <v>208</v>
      </c>
      <c r="C159" s="5">
        <v>-1.36142066666666</v>
      </c>
      <c r="D159" s="5">
        <v>6.9623435000000002</v>
      </c>
      <c r="E159" s="5">
        <f t="shared" si="2"/>
        <v>7.5148858851971867E-2</v>
      </c>
      <c r="G159" s="5">
        <v>6.038424</v>
      </c>
      <c r="H159" s="5">
        <v>7.4263579999999996</v>
      </c>
      <c r="I159" s="5">
        <v>5.6438179999999996</v>
      </c>
      <c r="J159" s="5">
        <v>5.8900589999999999</v>
      </c>
      <c r="K159" s="5">
        <v>6.5087320000000002</v>
      </c>
      <c r="L159" s="5">
        <v>6.1824079999999997</v>
      </c>
      <c r="M159" s="5">
        <v>6.3186359999999997</v>
      </c>
      <c r="N159" s="5">
        <v>8.8215479999999999</v>
      </c>
      <c r="O159" s="5">
        <v>8.5275440000000007</v>
      </c>
      <c r="P159" s="5">
        <v>6.1340700000000004</v>
      </c>
      <c r="Q159" s="5">
        <v>9.9424659999999996</v>
      </c>
      <c r="R159" s="5">
        <v>6.1140590000000001</v>
      </c>
    </row>
    <row r="160" spans="1:18" outlineLevel="2" x14ac:dyDescent="0.25">
      <c r="A160" s="5" t="s">
        <v>323</v>
      </c>
      <c r="B160" s="5" t="s">
        <v>208</v>
      </c>
      <c r="C160" s="5">
        <v>-1.36142066666666</v>
      </c>
      <c r="D160" s="5">
        <v>6.9623435000000002</v>
      </c>
      <c r="E160" s="5">
        <f t="shared" si="2"/>
        <v>7.5148858851971867E-2</v>
      </c>
      <c r="G160" s="5">
        <v>6.038424</v>
      </c>
      <c r="H160" s="5">
        <v>7.4263579999999996</v>
      </c>
      <c r="I160" s="5">
        <v>5.6438179999999996</v>
      </c>
      <c r="J160" s="5">
        <v>5.8900589999999999</v>
      </c>
      <c r="K160" s="5">
        <v>6.5087320000000002</v>
      </c>
      <c r="L160" s="5">
        <v>6.1824079999999997</v>
      </c>
      <c r="M160" s="5">
        <v>6.3186359999999997</v>
      </c>
      <c r="N160" s="5">
        <v>8.8215479999999999</v>
      </c>
      <c r="O160" s="5">
        <v>8.5275440000000007</v>
      </c>
      <c r="P160" s="5">
        <v>6.1340700000000004</v>
      </c>
      <c r="Q160" s="5">
        <v>9.9424659999999996</v>
      </c>
      <c r="R160" s="5">
        <v>6.1140590000000001</v>
      </c>
    </row>
    <row r="161" spans="1:18" outlineLevel="2" x14ac:dyDescent="0.25">
      <c r="A161" s="5" t="s">
        <v>324</v>
      </c>
      <c r="B161" s="5" t="s">
        <v>208</v>
      </c>
      <c r="C161" s="5">
        <v>-2.3060811666666701</v>
      </c>
      <c r="D161" s="5">
        <v>6.92555575</v>
      </c>
      <c r="E161" s="5">
        <f t="shared" si="2"/>
        <v>1.9220152046777392E-2</v>
      </c>
      <c r="G161" s="5">
        <v>3.3732899999999999</v>
      </c>
      <c r="H161" s="5">
        <v>9.1705959999999997</v>
      </c>
      <c r="I161" s="5">
        <v>5.9852730000000003</v>
      </c>
      <c r="J161" s="5">
        <v>5.2892169999999998</v>
      </c>
      <c r="K161" s="5">
        <v>5.5725480000000003</v>
      </c>
      <c r="L161" s="5">
        <v>5.244167</v>
      </c>
      <c r="M161" s="5">
        <v>5.961049</v>
      </c>
      <c r="N161" s="5">
        <v>10.92428</v>
      </c>
      <c r="O161" s="5">
        <v>8.5575740000000007</v>
      </c>
      <c r="P161" s="5">
        <v>5.8315970000000004</v>
      </c>
      <c r="Q161" s="5">
        <v>10.84357</v>
      </c>
      <c r="R161" s="5">
        <v>6.3535079999999997</v>
      </c>
    </row>
    <row r="162" spans="1:18" outlineLevel="2" x14ac:dyDescent="0.25">
      <c r="A162" s="5" t="s">
        <v>325</v>
      </c>
      <c r="B162" s="5" t="s">
        <v>208</v>
      </c>
      <c r="C162" s="5">
        <v>-2.3060811666666701</v>
      </c>
      <c r="D162" s="5">
        <v>6.92555575</v>
      </c>
      <c r="E162" s="5">
        <f t="shared" si="2"/>
        <v>1.9220152046777392E-2</v>
      </c>
      <c r="G162" s="5">
        <v>3.3732899999999999</v>
      </c>
      <c r="H162" s="5">
        <v>9.1705959999999997</v>
      </c>
      <c r="I162" s="5">
        <v>5.9852730000000003</v>
      </c>
      <c r="J162" s="5">
        <v>5.2892169999999998</v>
      </c>
      <c r="K162" s="5">
        <v>5.5725480000000003</v>
      </c>
      <c r="L162" s="5">
        <v>5.244167</v>
      </c>
      <c r="M162" s="5">
        <v>5.961049</v>
      </c>
      <c r="N162" s="5">
        <v>10.92428</v>
      </c>
      <c r="O162" s="5">
        <v>8.5575740000000007</v>
      </c>
      <c r="P162" s="5">
        <v>5.8315970000000004</v>
      </c>
      <c r="Q162" s="5">
        <v>10.84357</v>
      </c>
      <c r="R162" s="5">
        <v>6.3535079999999997</v>
      </c>
    </row>
    <row r="163" spans="1:18" outlineLevel="2" x14ac:dyDescent="0.25">
      <c r="A163" s="5" t="s">
        <v>326</v>
      </c>
      <c r="B163" s="5" t="s">
        <v>208</v>
      </c>
      <c r="C163" s="5">
        <v>-2.3060811666666701</v>
      </c>
      <c r="D163" s="5">
        <v>6.92555575</v>
      </c>
      <c r="E163" s="5">
        <f t="shared" si="2"/>
        <v>1.9220152046777392E-2</v>
      </c>
      <c r="G163" s="5">
        <v>3.3732899999999999</v>
      </c>
      <c r="H163" s="5">
        <v>9.1705959999999997</v>
      </c>
      <c r="I163" s="5">
        <v>5.9852730000000003</v>
      </c>
      <c r="J163" s="5">
        <v>5.2892169999999998</v>
      </c>
      <c r="K163" s="5">
        <v>5.5725480000000003</v>
      </c>
      <c r="L163" s="5">
        <v>5.244167</v>
      </c>
      <c r="M163" s="5">
        <v>5.961049</v>
      </c>
      <c r="N163" s="5">
        <v>10.92428</v>
      </c>
      <c r="O163" s="5">
        <v>8.5575740000000007</v>
      </c>
      <c r="P163" s="5">
        <v>5.8315970000000004</v>
      </c>
      <c r="Q163" s="5">
        <v>10.84357</v>
      </c>
      <c r="R163" s="5">
        <v>6.3535079999999997</v>
      </c>
    </row>
    <row r="164" spans="1:18" outlineLevel="2" x14ac:dyDescent="0.25">
      <c r="A164" s="5" t="s">
        <v>327</v>
      </c>
      <c r="B164" s="5" t="s">
        <v>208</v>
      </c>
      <c r="C164" s="5">
        <v>-1.72233666666666</v>
      </c>
      <c r="D164" s="5">
        <v>6.90783666666667</v>
      </c>
      <c r="E164" s="5">
        <f t="shared" si="2"/>
        <v>3.6354606410154096E-2</v>
      </c>
      <c r="G164" s="5">
        <v>5.0323529999999996</v>
      </c>
      <c r="H164" s="5">
        <v>8.5252110000000005</v>
      </c>
      <c r="I164" s="5">
        <v>5.9605079999999999</v>
      </c>
      <c r="J164" s="5">
        <v>5.6972040000000002</v>
      </c>
      <c r="K164" s="5">
        <v>5.72438</v>
      </c>
      <c r="L164" s="5">
        <v>5.3403539999999996</v>
      </c>
      <c r="M164" s="5">
        <v>6.8218779999999999</v>
      </c>
      <c r="N164" s="5">
        <v>9.7235870000000002</v>
      </c>
      <c r="O164" s="5">
        <v>8.0434470000000005</v>
      </c>
      <c r="P164" s="5">
        <v>5.4802109999999997</v>
      </c>
      <c r="Q164" s="5">
        <v>10.015549999999999</v>
      </c>
      <c r="R164" s="5">
        <v>6.5293570000000001</v>
      </c>
    </row>
    <row r="165" spans="1:18" outlineLevel="2" x14ac:dyDescent="0.25">
      <c r="A165" s="5" t="s">
        <v>328</v>
      </c>
      <c r="B165" s="5" t="s">
        <v>208</v>
      </c>
      <c r="C165" s="5">
        <v>-1.72233666666666</v>
      </c>
      <c r="D165" s="5">
        <v>6.90783666666667</v>
      </c>
      <c r="E165" s="5">
        <f t="shared" si="2"/>
        <v>3.6354606410154096E-2</v>
      </c>
      <c r="G165" s="5">
        <v>5.0323529999999996</v>
      </c>
      <c r="H165" s="5">
        <v>8.5252110000000005</v>
      </c>
      <c r="I165" s="5">
        <v>5.9605079999999999</v>
      </c>
      <c r="J165" s="5">
        <v>5.6972040000000002</v>
      </c>
      <c r="K165" s="5">
        <v>5.72438</v>
      </c>
      <c r="L165" s="5">
        <v>5.3403539999999996</v>
      </c>
      <c r="M165" s="5">
        <v>6.8218779999999999</v>
      </c>
      <c r="N165" s="5">
        <v>9.7235870000000002</v>
      </c>
      <c r="O165" s="5">
        <v>8.0434470000000005</v>
      </c>
      <c r="P165" s="5">
        <v>5.4802109999999997</v>
      </c>
      <c r="Q165" s="5">
        <v>10.015549999999999</v>
      </c>
      <c r="R165" s="5">
        <v>6.5293570000000001</v>
      </c>
    </row>
    <row r="166" spans="1:18" outlineLevel="2" x14ac:dyDescent="0.25">
      <c r="A166" s="5" t="s">
        <v>329</v>
      </c>
      <c r="B166" s="5" t="s">
        <v>208</v>
      </c>
      <c r="C166" s="5">
        <v>-1.72233666666666</v>
      </c>
      <c r="D166" s="5">
        <v>6.90783666666667</v>
      </c>
      <c r="E166" s="5">
        <f t="shared" si="2"/>
        <v>3.6354606410154096E-2</v>
      </c>
      <c r="G166" s="5">
        <v>5.0323529999999996</v>
      </c>
      <c r="H166" s="5">
        <v>8.5252110000000005</v>
      </c>
      <c r="I166" s="5">
        <v>5.9605079999999999</v>
      </c>
      <c r="J166" s="5">
        <v>5.6972040000000002</v>
      </c>
      <c r="K166" s="5">
        <v>5.72438</v>
      </c>
      <c r="L166" s="5">
        <v>5.3403539999999996</v>
      </c>
      <c r="M166" s="5">
        <v>6.8218779999999999</v>
      </c>
      <c r="N166" s="5">
        <v>9.7235870000000002</v>
      </c>
      <c r="O166" s="5">
        <v>8.0434470000000005</v>
      </c>
      <c r="P166" s="5">
        <v>5.4802109999999997</v>
      </c>
      <c r="Q166" s="5">
        <v>10.015549999999999</v>
      </c>
      <c r="R166" s="5">
        <v>6.5293570000000001</v>
      </c>
    </row>
    <row r="167" spans="1:18" outlineLevel="2" x14ac:dyDescent="0.25">
      <c r="A167" s="5" t="s">
        <v>330</v>
      </c>
      <c r="B167" s="5" t="s">
        <v>208</v>
      </c>
      <c r="C167" s="5">
        <v>-1.72233666666666</v>
      </c>
      <c r="D167" s="5">
        <v>6.90783666666667</v>
      </c>
      <c r="E167" s="5">
        <f t="shared" si="2"/>
        <v>3.6354606410154096E-2</v>
      </c>
      <c r="G167" s="5">
        <v>5.0323529999999996</v>
      </c>
      <c r="H167" s="5">
        <v>8.5252110000000005</v>
      </c>
      <c r="I167" s="5">
        <v>5.9605079999999999</v>
      </c>
      <c r="J167" s="5">
        <v>5.6972040000000002</v>
      </c>
      <c r="K167" s="5">
        <v>5.72438</v>
      </c>
      <c r="L167" s="5">
        <v>5.3403539999999996</v>
      </c>
      <c r="M167" s="5">
        <v>6.8218779999999999</v>
      </c>
      <c r="N167" s="5">
        <v>9.7235870000000002</v>
      </c>
      <c r="O167" s="5">
        <v>8.0434470000000005</v>
      </c>
      <c r="P167" s="5">
        <v>5.4802109999999997</v>
      </c>
      <c r="Q167" s="5">
        <v>10.015549999999999</v>
      </c>
      <c r="R167" s="5">
        <v>6.5293570000000001</v>
      </c>
    </row>
    <row r="168" spans="1:18" outlineLevel="2" x14ac:dyDescent="0.25">
      <c r="A168" s="5" t="s">
        <v>331</v>
      </c>
      <c r="B168" s="5" t="s">
        <v>208</v>
      </c>
      <c r="C168" s="5">
        <v>-2.3526305000000001</v>
      </c>
      <c r="D168" s="5">
        <v>6.9041887500000003</v>
      </c>
      <c r="E168" s="5">
        <f t="shared" si="2"/>
        <v>3.0452929995373187E-2</v>
      </c>
      <c r="G168" s="5">
        <v>4.1932939999999999</v>
      </c>
      <c r="H168" s="5">
        <v>7.8585029999999998</v>
      </c>
      <c r="I168" s="5">
        <v>5.3457819999999998</v>
      </c>
      <c r="J168" s="5">
        <v>5.5290010000000001</v>
      </c>
      <c r="K168" s="5">
        <v>6.339175</v>
      </c>
      <c r="L168" s="5">
        <v>5.1014860000000004</v>
      </c>
      <c r="M168" s="5">
        <v>6.4074759999999999</v>
      </c>
      <c r="N168" s="5">
        <v>9.6008929999999992</v>
      </c>
      <c r="O168" s="5">
        <v>9.2730069999999998</v>
      </c>
      <c r="P168" s="5">
        <v>5.981147</v>
      </c>
      <c r="Q168" s="5">
        <v>11.628579999999999</v>
      </c>
      <c r="R168" s="5">
        <v>5.5919210000000001</v>
      </c>
    </row>
    <row r="169" spans="1:18" outlineLevel="2" x14ac:dyDescent="0.25">
      <c r="A169" s="5" t="s">
        <v>332</v>
      </c>
      <c r="B169" s="5" t="s">
        <v>208</v>
      </c>
      <c r="C169" s="5">
        <v>-1.0141575</v>
      </c>
      <c r="D169" s="5">
        <v>6.8499824166666698</v>
      </c>
      <c r="E169" s="5">
        <f t="shared" si="2"/>
        <v>0.12003143893789864</v>
      </c>
      <c r="G169" s="5">
        <v>6.111847</v>
      </c>
      <c r="H169" s="5">
        <v>7.5835530000000002</v>
      </c>
      <c r="I169" s="5">
        <v>6.2348660000000002</v>
      </c>
      <c r="J169" s="5">
        <v>5.6961500000000003</v>
      </c>
      <c r="K169" s="5">
        <v>6.4033090000000001</v>
      </c>
      <c r="L169" s="5">
        <v>6.0276969999999999</v>
      </c>
      <c r="M169" s="5">
        <v>6.0643450000000003</v>
      </c>
      <c r="N169" s="5">
        <v>9.1122540000000001</v>
      </c>
      <c r="O169" s="5">
        <v>7.6108180000000001</v>
      </c>
      <c r="P169" s="5">
        <v>5.8752240000000002</v>
      </c>
      <c r="Q169" s="5">
        <v>9.6683029999999999</v>
      </c>
      <c r="R169" s="5">
        <v>5.8114229999999996</v>
      </c>
    </row>
    <row r="170" spans="1:18" outlineLevel="2" x14ac:dyDescent="0.25">
      <c r="A170" s="5" t="s">
        <v>333</v>
      </c>
      <c r="B170" s="5" t="s">
        <v>208</v>
      </c>
      <c r="C170" s="5">
        <v>-1.0141575</v>
      </c>
      <c r="D170" s="5">
        <v>6.8499824166666698</v>
      </c>
      <c r="E170" s="5">
        <f t="shared" si="2"/>
        <v>0.12003143893789864</v>
      </c>
      <c r="G170" s="5">
        <v>6.111847</v>
      </c>
      <c r="H170" s="5">
        <v>7.5835530000000002</v>
      </c>
      <c r="I170" s="5">
        <v>6.2348660000000002</v>
      </c>
      <c r="J170" s="5">
        <v>5.6961500000000003</v>
      </c>
      <c r="K170" s="5">
        <v>6.4033090000000001</v>
      </c>
      <c r="L170" s="5">
        <v>6.0276969999999999</v>
      </c>
      <c r="M170" s="5">
        <v>6.0643450000000003</v>
      </c>
      <c r="N170" s="5">
        <v>9.1122540000000001</v>
      </c>
      <c r="O170" s="5">
        <v>7.6108180000000001</v>
      </c>
      <c r="P170" s="5">
        <v>5.8752240000000002</v>
      </c>
      <c r="Q170" s="5">
        <v>9.6683029999999999</v>
      </c>
      <c r="R170" s="5">
        <v>5.8114229999999996</v>
      </c>
    </row>
    <row r="171" spans="1:18" outlineLevel="2" x14ac:dyDescent="0.25">
      <c r="A171" s="5" t="s">
        <v>334</v>
      </c>
      <c r="B171" s="5" t="s">
        <v>208</v>
      </c>
      <c r="C171" s="5">
        <v>-1.0141575</v>
      </c>
      <c r="D171" s="5">
        <v>6.8499824166666698</v>
      </c>
      <c r="E171" s="5">
        <f t="shared" si="2"/>
        <v>0.12003143893789864</v>
      </c>
      <c r="G171" s="5">
        <v>6.111847</v>
      </c>
      <c r="H171" s="5">
        <v>7.5835530000000002</v>
      </c>
      <c r="I171" s="5">
        <v>6.2348660000000002</v>
      </c>
      <c r="J171" s="5">
        <v>5.6961500000000003</v>
      </c>
      <c r="K171" s="5">
        <v>6.4033090000000001</v>
      </c>
      <c r="L171" s="5">
        <v>6.0276969999999999</v>
      </c>
      <c r="M171" s="5">
        <v>6.0643450000000003</v>
      </c>
      <c r="N171" s="5">
        <v>9.1122540000000001</v>
      </c>
      <c r="O171" s="5">
        <v>7.6108180000000001</v>
      </c>
      <c r="P171" s="5">
        <v>5.8752240000000002</v>
      </c>
      <c r="Q171" s="5">
        <v>9.6683029999999999</v>
      </c>
      <c r="R171" s="5">
        <v>5.8114229999999996</v>
      </c>
    </row>
    <row r="172" spans="1:18" outlineLevel="2" x14ac:dyDescent="0.25">
      <c r="A172" s="5" t="s">
        <v>335</v>
      </c>
      <c r="B172" s="5" t="s">
        <v>208</v>
      </c>
      <c r="C172" s="5">
        <v>-1.0141575</v>
      </c>
      <c r="D172" s="5">
        <v>6.8499824166666698</v>
      </c>
      <c r="E172" s="5">
        <f t="shared" si="2"/>
        <v>0.12003143893789864</v>
      </c>
      <c r="G172" s="5">
        <v>6.111847</v>
      </c>
      <c r="H172" s="5">
        <v>7.5835530000000002</v>
      </c>
      <c r="I172" s="5">
        <v>6.2348660000000002</v>
      </c>
      <c r="J172" s="5">
        <v>5.6961500000000003</v>
      </c>
      <c r="K172" s="5">
        <v>6.4033090000000001</v>
      </c>
      <c r="L172" s="5">
        <v>6.0276969999999999</v>
      </c>
      <c r="M172" s="5">
        <v>6.0643450000000003</v>
      </c>
      <c r="N172" s="5">
        <v>9.1122540000000001</v>
      </c>
      <c r="O172" s="5">
        <v>7.6108180000000001</v>
      </c>
      <c r="P172" s="5">
        <v>5.8752240000000002</v>
      </c>
      <c r="Q172" s="5">
        <v>9.6683029999999999</v>
      </c>
      <c r="R172" s="5">
        <v>5.8114229999999996</v>
      </c>
    </row>
    <row r="173" spans="1:18" outlineLevel="2" x14ac:dyDescent="0.25">
      <c r="A173" s="5" t="s">
        <v>336</v>
      </c>
      <c r="B173" s="5" t="s">
        <v>208</v>
      </c>
      <c r="C173" s="5">
        <v>-1.65944933333333</v>
      </c>
      <c r="D173" s="5">
        <v>6.8289948333333301</v>
      </c>
      <c r="E173" s="5">
        <f t="shared" si="2"/>
        <v>9.4989954171224161E-2</v>
      </c>
      <c r="G173" s="5">
        <v>4.7828619999999997</v>
      </c>
      <c r="H173" s="5">
        <v>9.31114</v>
      </c>
      <c r="I173" s="5">
        <v>4.8187980000000001</v>
      </c>
      <c r="J173" s="5">
        <v>6.0040849999999999</v>
      </c>
      <c r="K173" s="5">
        <v>5.5545200000000001</v>
      </c>
      <c r="L173" s="5">
        <v>5.524216</v>
      </c>
      <c r="M173" s="5">
        <v>4.991752</v>
      </c>
      <c r="N173" s="5">
        <v>10.1531</v>
      </c>
      <c r="O173" s="5">
        <v>8.461017</v>
      </c>
      <c r="P173" s="5">
        <v>6.2518919999999998</v>
      </c>
      <c r="Q173" s="5">
        <v>10.232570000000001</v>
      </c>
      <c r="R173" s="5">
        <v>5.8619859999999999</v>
      </c>
    </row>
    <row r="174" spans="1:18" outlineLevel="2" x14ac:dyDescent="0.25">
      <c r="A174" s="5" t="s">
        <v>337</v>
      </c>
      <c r="B174" s="5" t="s">
        <v>208</v>
      </c>
      <c r="C174" s="5">
        <v>-1.65944933333333</v>
      </c>
      <c r="D174" s="5">
        <v>6.8289948333333301</v>
      </c>
      <c r="E174" s="5">
        <f t="shared" si="2"/>
        <v>9.4989954171224161E-2</v>
      </c>
      <c r="G174" s="5">
        <v>4.7828619999999997</v>
      </c>
      <c r="H174" s="5">
        <v>9.31114</v>
      </c>
      <c r="I174" s="5">
        <v>4.8187980000000001</v>
      </c>
      <c r="J174" s="5">
        <v>6.0040849999999999</v>
      </c>
      <c r="K174" s="5">
        <v>5.5545200000000001</v>
      </c>
      <c r="L174" s="5">
        <v>5.524216</v>
      </c>
      <c r="M174" s="5">
        <v>4.991752</v>
      </c>
      <c r="N174" s="5">
        <v>10.1531</v>
      </c>
      <c r="O174" s="5">
        <v>8.461017</v>
      </c>
      <c r="P174" s="5">
        <v>6.2518919999999998</v>
      </c>
      <c r="Q174" s="5">
        <v>10.232570000000001</v>
      </c>
      <c r="R174" s="5">
        <v>5.8619859999999999</v>
      </c>
    </row>
    <row r="175" spans="1:18" outlineLevel="2" x14ac:dyDescent="0.25">
      <c r="A175" s="5" t="s">
        <v>338</v>
      </c>
      <c r="B175" s="5" t="s">
        <v>208</v>
      </c>
      <c r="C175" s="5">
        <v>-1.65944933333333</v>
      </c>
      <c r="D175" s="5">
        <v>6.8289948333333301</v>
      </c>
      <c r="E175" s="5">
        <f t="shared" si="2"/>
        <v>9.4989954171224161E-2</v>
      </c>
      <c r="G175" s="5">
        <v>4.7828619999999997</v>
      </c>
      <c r="H175" s="5">
        <v>9.31114</v>
      </c>
      <c r="I175" s="5">
        <v>4.8187980000000001</v>
      </c>
      <c r="J175" s="5">
        <v>6.0040849999999999</v>
      </c>
      <c r="K175" s="5">
        <v>5.5545200000000001</v>
      </c>
      <c r="L175" s="5">
        <v>5.524216</v>
      </c>
      <c r="M175" s="5">
        <v>4.991752</v>
      </c>
      <c r="N175" s="5">
        <v>10.1531</v>
      </c>
      <c r="O175" s="5">
        <v>8.461017</v>
      </c>
      <c r="P175" s="5">
        <v>6.2518919999999998</v>
      </c>
      <c r="Q175" s="5">
        <v>10.232570000000001</v>
      </c>
      <c r="R175" s="5">
        <v>5.8619859999999999</v>
      </c>
    </row>
    <row r="176" spans="1:18" outlineLevel="2" x14ac:dyDescent="0.25">
      <c r="A176" s="5" t="s">
        <v>339</v>
      </c>
      <c r="B176" s="5" t="s">
        <v>208</v>
      </c>
      <c r="C176" s="5">
        <v>-1.65944933333333</v>
      </c>
      <c r="D176" s="5">
        <v>6.8289948333333301</v>
      </c>
      <c r="E176" s="5">
        <f t="shared" si="2"/>
        <v>9.4989954171224161E-2</v>
      </c>
      <c r="G176" s="5">
        <v>4.7828619999999997</v>
      </c>
      <c r="H176" s="5">
        <v>9.31114</v>
      </c>
      <c r="I176" s="5">
        <v>4.8187980000000001</v>
      </c>
      <c r="J176" s="5">
        <v>6.0040849999999999</v>
      </c>
      <c r="K176" s="5">
        <v>5.5545200000000001</v>
      </c>
      <c r="L176" s="5">
        <v>5.524216</v>
      </c>
      <c r="M176" s="5">
        <v>4.991752</v>
      </c>
      <c r="N176" s="5">
        <v>10.1531</v>
      </c>
      <c r="O176" s="5">
        <v>8.461017</v>
      </c>
      <c r="P176" s="5">
        <v>6.2518919999999998</v>
      </c>
      <c r="Q176" s="5">
        <v>10.232570000000001</v>
      </c>
      <c r="R176" s="5">
        <v>5.8619859999999999</v>
      </c>
    </row>
    <row r="177" spans="1:18" outlineLevel="2" x14ac:dyDescent="0.25">
      <c r="A177" s="5" t="s">
        <v>340</v>
      </c>
      <c r="B177" s="5" t="s">
        <v>208</v>
      </c>
      <c r="C177" s="5">
        <v>-1.7726566666666601</v>
      </c>
      <c r="D177" s="5">
        <v>6.7818401666666697</v>
      </c>
      <c r="E177" s="5">
        <f t="shared" si="2"/>
        <v>7.4195348119809754E-2</v>
      </c>
      <c r="G177" s="5">
        <v>5.448709</v>
      </c>
      <c r="H177" s="5">
        <v>7.7627620000000004</v>
      </c>
      <c r="I177" s="5">
        <v>5.5872970000000004</v>
      </c>
      <c r="J177" s="5">
        <v>5.2666539999999999</v>
      </c>
      <c r="K177" s="5">
        <v>5.9991219999999998</v>
      </c>
      <c r="L177" s="5">
        <v>5.3085269999999998</v>
      </c>
      <c r="M177" s="5">
        <v>6.389532</v>
      </c>
      <c r="N177" s="5">
        <v>9.0458169999999996</v>
      </c>
      <c r="O177" s="5">
        <v>8.8299240000000001</v>
      </c>
      <c r="P177" s="5">
        <v>5.4031409999999997</v>
      </c>
      <c r="Q177" s="5">
        <v>10.937430000000001</v>
      </c>
      <c r="R177" s="5">
        <v>5.4031669999999998</v>
      </c>
    </row>
    <row r="178" spans="1:18" outlineLevel="2" x14ac:dyDescent="0.25">
      <c r="A178" s="5" t="s">
        <v>341</v>
      </c>
      <c r="B178" s="5" t="s">
        <v>208</v>
      </c>
      <c r="C178" s="5">
        <v>-1.7726566666666601</v>
      </c>
      <c r="D178" s="5">
        <v>6.7818401666666697</v>
      </c>
      <c r="E178" s="5">
        <f t="shared" si="2"/>
        <v>7.4195348119809754E-2</v>
      </c>
      <c r="G178" s="5">
        <v>5.448709</v>
      </c>
      <c r="H178" s="5">
        <v>7.7627620000000004</v>
      </c>
      <c r="I178" s="5">
        <v>5.5872970000000004</v>
      </c>
      <c r="J178" s="5">
        <v>5.2666539999999999</v>
      </c>
      <c r="K178" s="5">
        <v>5.9991219999999998</v>
      </c>
      <c r="L178" s="5">
        <v>5.3085269999999998</v>
      </c>
      <c r="M178" s="5">
        <v>6.389532</v>
      </c>
      <c r="N178" s="5">
        <v>9.0458169999999996</v>
      </c>
      <c r="O178" s="5">
        <v>8.8299240000000001</v>
      </c>
      <c r="P178" s="5">
        <v>5.4031409999999997</v>
      </c>
      <c r="Q178" s="5">
        <v>10.937430000000001</v>
      </c>
      <c r="R178" s="5">
        <v>5.4031669999999998</v>
      </c>
    </row>
    <row r="179" spans="1:18" outlineLevel="2" x14ac:dyDescent="0.25">
      <c r="A179" s="5" t="s">
        <v>342</v>
      </c>
      <c r="B179" s="5" t="s">
        <v>208</v>
      </c>
      <c r="C179" s="5">
        <v>-1.7726566666666601</v>
      </c>
      <c r="D179" s="5">
        <v>6.7818401666666697</v>
      </c>
      <c r="E179" s="5">
        <f t="shared" si="2"/>
        <v>7.4195348119809754E-2</v>
      </c>
      <c r="G179" s="5">
        <v>5.448709</v>
      </c>
      <c r="H179" s="5">
        <v>7.7627620000000004</v>
      </c>
      <c r="I179" s="5">
        <v>5.5872970000000004</v>
      </c>
      <c r="J179" s="5">
        <v>5.2666539999999999</v>
      </c>
      <c r="K179" s="5">
        <v>5.9991219999999998</v>
      </c>
      <c r="L179" s="5">
        <v>5.3085269999999998</v>
      </c>
      <c r="M179" s="5">
        <v>6.389532</v>
      </c>
      <c r="N179" s="5">
        <v>9.0458169999999996</v>
      </c>
      <c r="O179" s="5">
        <v>8.8299240000000001</v>
      </c>
      <c r="P179" s="5">
        <v>5.4031409999999997</v>
      </c>
      <c r="Q179" s="5">
        <v>10.937430000000001</v>
      </c>
      <c r="R179" s="5">
        <v>5.4031669999999998</v>
      </c>
    </row>
    <row r="180" spans="1:18" outlineLevel="2" x14ac:dyDescent="0.25">
      <c r="A180" s="5" t="s">
        <v>343</v>
      </c>
      <c r="B180" s="5" t="s">
        <v>208</v>
      </c>
      <c r="C180" s="5">
        <v>-0.51792249999999695</v>
      </c>
      <c r="D180" s="5">
        <v>6.76719575</v>
      </c>
      <c r="E180" s="5">
        <f t="shared" si="2"/>
        <v>0.13114821118636716</v>
      </c>
      <c r="G180" s="5">
        <v>6.7148620000000001</v>
      </c>
      <c r="H180" s="5">
        <v>6.7491180000000002</v>
      </c>
      <c r="I180" s="5">
        <v>6.5185170000000001</v>
      </c>
      <c r="J180" s="5">
        <v>7.0757279999999998</v>
      </c>
      <c r="K180" s="5">
        <v>5.6437020000000002</v>
      </c>
      <c r="L180" s="5">
        <v>6.34748</v>
      </c>
      <c r="M180" s="5">
        <v>7.3469350000000002</v>
      </c>
      <c r="N180" s="5">
        <v>7.0302059999999997</v>
      </c>
      <c r="O180" s="5">
        <v>7.1544910000000002</v>
      </c>
      <c r="P180" s="5">
        <v>6.4925420000000003</v>
      </c>
      <c r="Q180" s="5">
        <v>7.2469429999999999</v>
      </c>
      <c r="R180" s="5">
        <v>6.8858249999999996</v>
      </c>
    </row>
    <row r="181" spans="1:18" outlineLevel="2" x14ac:dyDescent="0.25">
      <c r="A181" s="5" t="s">
        <v>344</v>
      </c>
      <c r="B181" s="5" t="s">
        <v>208</v>
      </c>
      <c r="C181" s="5">
        <v>-0.51792249999999695</v>
      </c>
      <c r="D181" s="5">
        <v>6.76719575</v>
      </c>
      <c r="E181" s="5">
        <f t="shared" si="2"/>
        <v>0.13114821118636716</v>
      </c>
      <c r="G181" s="5">
        <v>6.7148620000000001</v>
      </c>
      <c r="H181" s="5">
        <v>6.7491180000000002</v>
      </c>
      <c r="I181" s="5">
        <v>6.5185170000000001</v>
      </c>
      <c r="J181" s="5">
        <v>7.0757279999999998</v>
      </c>
      <c r="K181" s="5">
        <v>5.6437020000000002</v>
      </c>
      <c r="L181" s="5">
        <v>6.34748</v>
      </c>
      <c r="M181" s="5">
        <v>7.3469350000000002</v>
      </c>
      <c r="N181" s="5">
        <v>7.0302059999999997</v>
      </c>
      <c r="O181" s="5">
        <v>7.1544910000000002</v>
      </c>
      <c r="P181" s="5">
        <v>6.4925420000000003</v>
      </c>
      <c r="Q181" s="5">
        <v>7.2469429999999999</v>
      </c>
      <c r="R181" s="5">
        <v>6.8858249999999996</v>
      </c>
    </row>
    <row r="182" spans="1:18" outlineLevel="2" x14ac:dyDescent="0.25">
      <c r="A182" s="5" t="s">
        <v>345</v>
      </c>
      <c r="B182" s="5" t="s">
        <v>208</v>
      </c>
      <c r="C182" s="5">
        <v>-0.51792249999999695</v>
      </c>
      <c r="D182" s="5">
        <v>6.76719575</v>
      </c>
      <c r="E182" s="5">
        <f t="shared" si="2"/>
        <v>0.13114821118636716</v>
      </c>
      <c r="G182" s="5">
        <v>6.7148620000000001</v>
      </c>
      <c r="H182" s="5">
        <v>6.7491180000000002</v>
      </c>
      <c r="I182" s="5">
        <v>6.5185170000000001</v>
      </c>
      <c r="J182" s="5">
        <v>7.0757279999999998</v>
      </c>
      <c r="K182" s="5">
        <v>5.6437020000000002</v>
      </c>
      <c r="L182" s="5">
        <v>6.34748</v>
      </c>
      <c r="M182" s="5">
        <v>7.3469350000000002</v>
      </c>
      <c r="N182" s="5">
        <v>7.0302059999999997</v>
      </c>
      <c r="O182" s="5">
        <v>7.1544910000000002</v>
      </c>
      <c r="P182" s="5">
        <v>6.4925420000000003</v>
      </c>
      <c r="Q182" s="5">
        <v>7.2469429999999999</v>
      </c>
      <c r="R182" s="5">
        <v>6.8858249999999996</v>
      </c>
    </row>
    <row r="183" spans="1:18" outlineLevel="2" x14ac:dyDescent="0.25">
      <c r="A183" s="5" t="s">
        <v>346</v>
      </c>
      <c r="B183" s="5" t="s">
        <v>208</v>
      </c>
      <c r="C183" s="5">
        <v>-1.5203896666666601</v>
      </c>
      <c r="D183" s="5">
        <v>6.7495190000000003</v>
      </c>
      <c r="E183" s="5">
        <f t="shared" si="2"/>
        <v>5.9666143994021641E-2</v>
      </c>
      <c r="G183" s="5">
        <v>5.4400649999999997</v>
      </c>
      <c r="H183" s="5">
        <v>7.4398350000000004</v>
      </c>
      <c r="I183" s="5">
        <v>5.8095999999999997</v>
      </c>
      <c r="J183" s="5">
        <v>5.9250540000000003</v>
      </c>
      <c r="K183" s="5">
        <v>5.8594499999999998</v>
      </c>
      <c r="L183" s="5">
        <v>5.4619410000000004</v>
      </c>
      <c r="M183" s="5">
        <v>6.1022439999999998</v>
      </c>
      <c r="N183" s="5">
        <v>8.891235</v>
      </c>
      <c r="O183" s="5">
        <v>8.4672699999999992</v>
      </c>
      <c r="P183" s="5">
        <v>5.6228090000000002</v>
      </c>
      <c r="Q183" s="5">
        <v>9.7868840000000006</v>
      </c>
      <c r="R183" s="5">
        <v>6.1878409999999997</v>
      </c>
    </row>
    <row r="184" spans="1:18" outlineLevel="2" x14ac:dyDescent="0.25">
      <c r="A184" s="5" t="s">
        <v>347</v>
      </c>
      <c r="B184" s="5" t="s">
        <v>208</v>
      </c>
      <c r="C184" s="5">
        <v>-1.5203896666666601</v>
      </c>
      <c r="D184" s="5">
        <v>6.7495190000000003</v>
      </c>
      <c r="E184" s="5">
        <f t="shared" si="2"/>
        <v>5.9666143994021641E-2</v>
      </c>
      <c r="G184" s="5">
        <v>5.4400649999999997</v>
      </c>
      <c r="H184" s="5">
        <v>7.4398350000000004</v>
      </c>
      <c r="I184" s="5">
        <v>5.8095999999999997</v>
      </c>
      <c r="J184" s="5">
        <v>5.9250540000000003</v>
      </c>
      <c r="K184" s="5">
        <v>5.8594499999999998</v>
      </c>
      <c r="L184" s="5">
        <v>5.4619410000000004</v>
      </c>
      <c r="M184" s="5">
        <v>6.1022439999999998</v>
      </c>
      <c r="N184" s="5">
        <v>8.891235</v>
      </c>
      <c r="O184" s="5">
        <v>8.4672699999999992</v>
      </c>
      <c r="P184" s="5">
        <v>5.6228090000000002</v>
      </c>
      <c r="Q184" s="5">
        <v>9.7868840000000006</v>
      </c>
      <c r="R184" s="5">
        <v>6.1878409999999997</v>
      </c>
    </row>
    <row r="185" spans="1:18" outlineLevel="2" x14ac:dyDescent="0.25">
      <c r="A185" s="5" t="s">
        <v>348</v>
      </c>
      <c r="B185" s="5" t="s">
        <v>208</v>
      </c>
      <c r="C185" s="5">
        <v>-1.5203896666666601</v>
      </c>
      <c r="D185" s="5">
        <v>6.7495190000000003</v>
      </c>
      <c r="E185" s="5">
        <f t="shared" si="2"/>
        <v>5.9666143994021641E-2</v>
      </c>
      <c r="G185" s="5">
        <v>5.4400649999999997</v>
      </c>
      <c r="H185" s="5">
        <v>7.4398350000000004</v>
      </c>
      <c r="I185" s="5">
        <v>5.8095999999999997</v>
      </c>
      <c r="J185" s="5">
        <v>5.9250540000000003</v>
      </c>
      <c r="K185" s="5">
        <v>5.8594499999999998</v>
      </c>
      <c r="L185" s="5">
        <v>5.4619410000000004</v>
      </c>
      <c r="M185" s="5">
        <v>6.1022439999999998</v>
      </c>
      <c r="N185" s="5">
        <v>8.891235</v>
      </c>
      <c r="O185" s="5">
        <v>8.4672699999999992</v>
      </c>
      <c r="P185" s="5">
        <v>5.6228090000000002</v>
      </c>
      <c r="Q185" s="5">
        <v>9.7868840000000006</v>
      </c>
      <c r="R185" s="5">
        <v>6.1878409999999997</v>
      </c>
    </row>
    <row r="186" spans="1:18" outlineLevel="2" x14ac:dyDescent="0.25">
      <c r="A186" s="5" t="s">
        <v>349</v>
      </c>
      <c r="B186" s="5" t="s">
        <v>208</v>
      </c>
      <c r="C186" s="5">
        <v>-1.5203896666666601</v>
      </c>
      <c r="D186" s="5">
        <v>6.7495190000000003</v>
      </c>
      <c r="E186" s="5">
        <f t="shared" si="2"/>
        <v>5.9666143994021641E-2</v>
      </c>
      <c r="G186" s="5">
        <v>5.4400649999999997</v>
      </c>
      <c r="H186" s="5">
        <v>7.4398350000000004</v>
      </c>
      <c r="I186" s="5">
        <v>5.8095999999999997</v>
      </c>
      <c r="J186" s="5">
        <v>5.9250540000000003</v>
      </c>
      <c r="K186" s="5">
        <v>5.8594499999999998</v>
      </c>
      <c r="L186" s="5">
        <v>5.4619410000000004</v>
      </c>
      <c r="M186" s="5">
        <v>6.1022439999999998</v>
      </c>
      <c r="N186" s="5">
        <v>8.891235</v>
      </c>
      <c r="O186" s="5">
        <v>8.4672699999999992</v>
      </c>
      <c r="P186" s="5">
        <v>5.6228090000000002</v>
      </c>
      <c r="Q186" s="5">
        <v>9.7868840000000006</v>
      </c>
      <c r="R186" s="5">
        <v>6.1878409999999997</v>
      </c>
    </row>
    <row r="187" spans="1:18" outlineLevel="2" x14ac:dyDescent="0.25">
      <c r="A187" s="5" t="s">
        <v>350</v>
      </c>
      <c r="B187" s="5" t="s">
        <v>208</v>
      </c>
      <c r="C187" s="5">
        <v>-1.4403646666666701</v>
      </c>
      <c r="D187" s="5">
        <v>6.6725511666666701</v>
      </c>
      <c r="E187" s="5">
        <f t="shared" si="2"/>
        <v>2.8021572938916738E-2</v>
      </c>
      <c r="G187" s="5">
        <v>5.0729179999999996</v>
      </c>
      <c r="H187" s="5">
        <v>7.6701100000000002</v>
      </c>
      <c r="I187" s="5">
        <v>5.5506440000000001</v>
      </c>
      <c r="J187" s="5">
        <v>5.7356340000000001</v>
      </c>
      <c r="K187" s="5">
        <v>6.0077299999999996</v>
      </c>
      <c r="L187" s="5">
        <v>5.6771770000000004</v>
      </c>
      <c r="M187" s="5">
        <v>5.6319379999999999</v>
      </c>
      <c r="N187" s="5">
        <v>8.9320590000000006</v>
      </c>
      <c r="O187" s="5">
        <v>8.1939440000000001</v>
      </c>
      <c r="P187" s="5">
        <v>6.310454</v>
      </c>
      <c r="Q187" s="5">
        <v>9.1074160000000006</v>
      </c>
      <c r="R187" s="5">
        <v>6.1805899999999996</v>
      </c>
    </row>
    <row r="188" spans="1:18" outlineLevel="2" x14ac:dyDescent="0.25">
      <c r="A188" s="5" t="s">
        <v>351</v>
      </c>
      <c r="B188" s="5" t="s">
        <v>208</v>
      </c>
      <c r="C188" s="5">
        <v>-1.4403646666666701</v>
      </c>
      <c r="D188" s="5">
        <v>6.6725511666666701</v>
      </c>
      <c r="E188" s="5">
        <f t="shared" si="2"/>
        <v>2.8021572938916738E-2</v>
      </c>
      <c r="G188" s="5">
        <v>5.0729179999999996</v>
      </c>
      <c r="H188" s="5">
        <v>7.6701100000000002</v>
      </c>
      <c r="I188" s="5">
        <v>5.5506440000000001</v>
      </c>
      <c r="J188" s="5">
        <v>5.7356340000000001</v>
      </c>
      <c r="K188" s="5">
        <v>6.0077299999999996</v>
      </c>
      <c r="L188" s="5">
        <v>5.6771770000000004</v>
      </c>
      <c r="M188" s="5">
        <v>5.6319379999999999</v>
      </c>
      <c r="N188" s="5">
        <v>8.9320590000000006</v>
      </c>
      <c r="O188" s="5">
        <v>8.1939440000000001</v>
      </c>
      <c r="P188" s="5">
        <v>6.310454</v>
      </c>
      <c r="Q188" s="5">
        <v>9.1074160000000006</v>
      </c>
      <c r="R188" s="5">
        <v>6.1805899999999996</v>
      </c>
    </row>
    <row r="189" spans="1:18" outlineLevel="2" x14ac:dyDescent="0.25">
      <c r="A189" s="5" t="s">
        <v>352</v>
      </c>
      <c r="B189" s="5" t="s">
        <v>208</v>
      </c>
      <c r="C189" s="5">
        <v>-1.4403646666666701</v>
      </c>
      <c r="D189" s="5">
        <v>6.6725511666666701</v>
      </c>
      <c r="E189" s="5">
        <f t="shared" si="2"/>
        <v>2.8021572938916738E-2</v>
      </c>
      <c r="G189" s="5">
        <v>5.0729179999999996</v>
      </c>
      <c r="H189" s="5">
        <v>7.6701100000000002</v>
      </c>
      <c r="I189" s="5">
        <v>5.5506440000000001</v>
      </c>
      <c r="J189" s="5">
        <v>5.7356340000000001</v>
      </c>
      <c r="K189" s="5">
        <v>6.0077299999999996</v>
      </c>
      <c r="L189" s="5">
        <v>5.6771770000000004</v>
      </c>
      <c r="M189" s="5">
        <v>5.6319379999999999</v>
      </c>
      <c r="N189" s="5">
        <v>8.9320590000000006</v>
      </c>
      <c r="O189" s="5">
        <v>8.1939440000000001</v>
      </c>
      <c r="P189" s="5">
        <v>6.310454</v>
      </c>
      <c r="Q189" s="5">
        <v>9.1074160000000006</v>
      </c>
      <c r="R189" s="5">
        <v>6.1805899999999996</v>
      </c>
    </row>
    <row r="190" spans="1:18" outlineLevel="2" x14ac:dyDescent="0.25">
      <c r="A190" s="5" t="s">
        <v>353</v>
      </c>
      <c r="B190" s="5" t="s">
        <v>208</v>
      </c>
      <c r="C190" s="5">
        <v>-1.59077283333333</v>
      </c>
      <c r="D190" s="5">
        <v>6.6050074166666697</v>
      </c>
      <c r="E190" s="5">
        <f t="shared" si="2"/>
        <v>7.8976481436046034E-2</v>
      </c>
      <c r="G190" s="5">
        <v>4.7171649999999996</v>
      </c>
      <c r="H190" s="5">
        <v>7.4550099999999997</v>
      </c>
      <c r="I190" s="5">
        <v>5.3856479999999998</v>
      </c>
      <c r="J190" s="5">
        <v>6.0769599999999997</v>
      </c>
      <c r="K190" s="5">
        <v>5.2340799999999996</v>
      </c>
      <c r="L190" s="5">
        <v>5.9888630000000003</v>
      </c>
      <c r="M190" s="5">
        <v>6.6537449999999998</v>
      </c>
      <c r="N190" s="5">
        <v>9.1713719999999999</v>
      </c>
      <c r="O190" s="5">
        <v>7.3479979999999996</v>
      </c>
      <c r="P190" s="5">
        <v>6.1378050000000002</v>
      </c>
      <c r="Q190" s="5">
        <v>9.6999709999999997</v>
      </c>
      <c r="R190" s="5">
        <v>5.3914720000000003</v>
      </c>
    </row>
    <row r="191" spans="1:18" outlineLevel="2" x14ac:dyDescent="0.25">
      <c r="A191" s="5" t="s">
        <v>354</v>
      </c>
      <c r="B191" s="5" t="s">
        <v>208</v>
      </c>
      <c r="C191" s="5">
        <v>-1.59077283333333</v>
      </c>
      <c r="D191" s="5">
        <v>6.6050074166666697</v>
      </c>
      <c r="E191" s="5">
        <f t="shared" si="2"/>
        <v>7.8976481436046034E-2</v>
      </c>
      <c r="G191" s="5">
        <v>4.7171649999999996</v>
      </c>
      <c r="H191" s="5">
        <v>7.4550099999999997</v>
      </c>
      <c r="I191" s="5">
        <v>5.3856479999999998</v>
      </c>
      <c r="J191" s="5">
        <v>6.0769599999999997</v>
      </c>
      <c r="K191" s="5">
        <v>5.2340799999999996</v>
      </c>
      <c r="L191" s="5">
        <v>5.9888630000000003</v>
      </c>
      <c r="M191" s="5">
        <v>6.6537449999999998</v>
      </c>
      <c r="N191" s="5">
        <v>9.1713719999999999</v>
      </c>
      <c r="O191" s="5">
        <v>7.3479979999999996</v>
      </c>
      <c r="P191" s="5">
        <v>6.1378050000000002</v>
      </c>
      <c r="Q191" s="5">
        <v>9.6999709999999997</v>
      </c>
      <c r="R191" s="5">
        <v>5.3914720000000003</v>
      </c>
    </row>
    <row r="192" spans="1:18" outlineLevel="2" x14ac:dyDescent="0.25">
      <c r="A192" s="5" t="s">
        <v>355</v>
      </c>
      <c r="B192" s="5" t="s">
        <v>208</v>
      </c>
      <c r="C192" s="5">
        <v>-1.59077283333333</v>
      </c>
      <c r="D192" s="5">
        <v>6.6050074166666697</v>
      </c>
      <c r="E192" s="5">
        <f t="shared" si="2"/>
        <v>7.8976481436046034E-2</v>
      </c>
      <c r="G192" s="5">
        <v>4.7171649999999996</v>
      </c>
      <c r="H192" s="5">
        <v>7.4550099999999997</v>
      </c>
      <c r="I192" s="5">
        <v>5.3856479999999998</v>
      </c>
      <c r="J192" s="5">
        <v>6.0769599999999997</v>
      </c>
      <c r="K192" s="5">
        <v>5.2340799999999996</v>
      </c>
      <c r="L192" s="5">
        <v>5.9888630000000003</v>
      </c>
      <c r="M192" s="5">
        <v>6.6537449999999998</v>
      </c>
      <c r="N192" s="5">
        <v>9.1713719999999999</v>
      </c>
      <c r="O192" s="5">
        <v>7.3479979999999996</v>
      </c>
      <c r="P192" s="5">
        <v>6.1378050000000002</v>
      </c>
      <c r="Q192" s="5">
        <v>9.6999709999999997</v>
      </c>
      <c r="R192" s="5">
        <v>5.3914720000000003</v>
      </c>
    </row>
    <row r="193" spans="1:18" outlineLevel="2" x14ac:dyDescent="0.25">
      <c r="A193" s="5" t="s">
        <v>356</v>
      </c>
      <c r="B193" s="5" t="s">
        <v>208</v>
      </c>
      <c r="C193" s="5">
        <v>-1.59077283333333</v>
      </c>
      <c r="D193" s="5">
        <v>6.6050074166666697</v>
      </c>
      <c r="E193" s="5">
        <f t="shared" si="2"/>
        <v>7.8976481436046034E-2</v>
      </c>
      <c r="G193" s="5">
        <v>4.7171649999999996</v>
      </c>
      <c r="H193" s="5">
        <v>7.4550099999999997</v>
      </c>
      <c r="I193" s="5">
        <v>5.3856479999999998</v>
      </c>
      <c r="J193" s="5">
        <v>6.0769599999999997</v>
      </c>
      <c r="K193" s="5">
        <v>5.2340799999999996</v>
      </c>
      <c r="L193" s="5">
        <v>5.9888630000000003</v>
      </c>
      <c r="M193" s="5">
        <v>6.6537449999999998</v>
      </c>
      <c r="N193" s="5">
        <v>9.1713719999999999</v>
      </c>
      <c r="O193" s="5">
        <v>7.3479979999999996</v>
      </c>
      <c r="P193" s="5">
        <v>6.1378050000000002</v>
      </c>
      <c r="Q193" s="5">
        <v>9.6999709999999997</v>
      </c>
      <c r="R193" s="5">
        <v>5.3914720000000003</v>
      </c>
    </row>
    <row r="194" spans="1:18" outlineLevel="2" x14ac:dyDescent="0.25">
      <c r="A194" s="5" t="s">
        <v>357</v>
      </c>
      <c r="B194" s="5" t="s">
        <v>208</v>
      </c>
      <c r="C194" s="5">
        <v>-2.1572645000000001</v>
      </c>
      <c r="D194" s="5">
        <v>6.5994202499999997</v>
      </c>
      <c r="E194" s="5">
        <f t="shared" si="2"/>
        <v>1.7643766387179037E-2</v>
      </c>
      <c r="G194" s="5">
        <v>3.562983</v>
      </c>
      <c r="H194" s="5">
        <v>8.7226719999999993</v>
      </c>
      <c r="I194" s="5">
        <v>5.6803509999999999</v>
      </c>
      <c r="J194" s="5">
        <v>4.8835430000000004</v>
      </c>
      <c r="K194" s="5">
        <v>5.3920149999999998</v>
      </c>
      <c r="L194" s="5">
        <v>4.8831639999999998</v>
      </c>
      <c r="M194" s="5">
        <v>5.4889340000000004</v>
      </c>
      <c r="N194" s="5">
        <v>10.53049</v>
      </c>
      <c r="O194" s="5">
        <v>8.2054960000000001</v>
      </c>
      <c r="P194" s="5">
        <v>5.4990560000000004</v>
      </c>
      <c r="Q194" s="5">
        <v>10.336550000000001</v>
      </c>
      <c r="R194" s="5">
        <v>6.0077889999999998</v>
      </c>
    </row>
    <row r="195" spans="1:18" outlineLevel="2" x14ac:dyDescent="0.25">
      <c r="A195" s="5" t="s">
        <v>358</v>
      </c>
      <c r="B195" s="5" t="s">
        <v>208</v>
      </c>
      <c r="C195" s="5">
        <v>-2.1572645000000001</v>
      </c>
      <c r="D195" s="5">
        <v>6.5994202499999997</v>
      </c>
      <c r="E195" s="5">
        <f t="shared" si="2"/>
        <v>1.7643766387179037E-2</v>
      </c>
      <c r="G195" s="5">
        <v>3.562983</v>
      </c>
      <c r="H195" s="5">
        <v>8.7226719999999993</v>
      </c>
      <c r="I195" s="5">
        <v>5.6803509999999999</v>
      </c>
      <c r="J195" s="5">
        <v>4.8835430000000004</v>
      </c>
      <c r="K195" s="5">
        <v>5.3920149999999998</v>
      </c>
      <c r="L195" s="5">
        <v>4.8831639999999998</v>
      </c>
      <c r="M195" s="5">
        <v>5.4889340000000004</v>
      </c>
      <c r="N195" s="5">
        <v>10.53049</v>
      </c>
      <c r="O195" s="5">
        <v>8.2054960000000001</v>
      </c>
      <c r="P195" s="5">
        <v>5.4990560000000004</v>
      </c>
      <c r="Q195" s="5">
        <v>10.336550000000001</v>
      </c>
      <c r="R195" s="5">
        <v>6.0077889999999998</v>
      </c>
    </row>
    <row r="196" spans="1:18" outlineLevel="2" x14ac:dyDescent="0.25">
      <c r="A196" s="5" t="s">
        <v>359</v>
      </c>
      <c r="B196" s="5" t="s">
        <v>208</v>
      </c>
      <c r="C196" s="5">
        <v>-0.88182266666666498</v>
      </c>
      <c r="D196" s="5">
        <v>6.4724793333333297</v>
      </c>
      <c r="E196" s="5">
        <f t="shared" si="2"/>
        <v>0.12099044894070428</v>
      </c>
      <c r="G196" s="5">
        <v>4.9659800000000001</v>
      </c>
      <c r="H196" s="5">
        <v>7.7773000000000003</v>
      </c>
      <c r="I196" s="5">
        <v>5.7511869999999998</v>
      </c>
      <c r="J196" s="5">
        <v>6.0122640000000001</v>
      </c>
      <c r="K196" s="5">
        <v>5.7787940000000004</v>
      </c>
      <c r="L196" s="5">
        <v>5.9038830000000004</v>
      </c>
      <c r="M196" s="5">
        <v>5.3243840000000002</v>
      </c>
      <c r="N196" s="5">
        <v>8.1187729999999991</v>
      </c>
      <c r="O196" s="5">
        <v>7.289282</v>
      </c>
      <c r="P196" s="5">
        <v>6.2257040000000003</v>
      </c>
      <c r="Q196" s="5">
        <v>8.7275489999999998</v>
      </c>
      <c r="R196" s="5">
        <v>5.7946520000000001</v>
      </c>
    </row>
    <row r="197" spans="1:18" outlineLevel="2" x14ac:dyDescent="0.25">
      <c r="A197" s="5" t="s">
        <v>360</v>
      </c>
      <c r="B197" s="5" t="s">
        <v>208</v>
      </c>
      <c r="C197" s="5">
        <v>-0.88182266666666498</v>
      </c>
      <c r="D197" s="5">
        <v>6.4724793333333297</v>
      </c>
      <c r="E197" s="5">
        <f t="shared" si="2"/>
        <v>0.12099044894070428</v>
      </c>
      <c r="G197" s="5">
        <v>4.9659800000000001</v>
      </c>
      <c r="H197" s="5">
        <v>7.7773000000000003</v>
      </c>
      <c r="I197" s="5">
        <v>5.7511869999999998</v>
      </c>
      <c r="J197" s="5">
        <v>6.0122640000000001</v>
      </c>
      <c r="K197" s="5">
        <v>5.7787940000000004</v>
      </c>
      <c r="L197" s="5">
        <v>5.9038830000000004</v>
      </c>
      <c r="M197" s="5">
        <v>5.3243840000000002</v>
      </c>
      <c r="N197" s="5">
        <v>8.1187729999999991</v>
      </c>
      <c r="O197" s="5">
        <v>7.289282</v>
      </c>
      <c r="P197" s="5">
        <v>6.2257040000000003</v>
      </c>
      <c r="Q197" s="5">
        <v>8.7275489999999998</v>
      </c>
      <c r="R197" s="5">
        <v>5.7946520000000001</v>
      </c>
    </row>
    <row r="198" spans="1:18" outlineLevel="2" x14ac:dyDescent="0.25">
      <c r="A198" s="5" t="s">
        <v>361</v>
      </c>
      <c r="B198" s="5" t="s">
        <v>208</v>
      </c>
      <c r="C198" s="5">
        <v>-0.88182266666666498</v>
      </c>
      <c r="D198" s="5">
        <v>6.4724793333333297</v>
      </c>
      <c r="E198" s="5">
        <f t="shared" si="2"/>
        <v>0.12099044894070428</v>
      </c>
      <c r="G198" s="5">
        <v>4.9659800000000001</v>
      </c>
      <c r="H198" s="5">
        <v>7.7773000000000003</v>
      </c>
      <c r="I198" s="5">
        <v>5.7511869999999998</v>
      </c>
      <c r="J198" s="5">
        <v>6.0122640000000001</v>
      </c>
      <c r="K198" s="5">
        <v>5.7787940000000004</v>
      </c>
      <c r="L198" s="5">
        <v>5.9038830000000004</v>
      </c>
      <c r="M198" s="5">
        <v>5.3243840000000002</v>
      </c>
      <c r="N198" s="5">
        <v>8.1187729999999991</v>
      </c>
      <c r="O198" s="5">
        <v>7.289282</v>
      </c>
      <c r="P198" s="5">
        <v>6.2257040000000003</v>
      </c>
      <c r="Q198" s="5">
        <v>8.7275489999999998</v>
      </c>
      <c r="R198" s="5">
        <v>5.7946520000000001</v>
      </c>
    </row>
    <row r="199" spans="1:18" outlineLevel="2" x14ac:dyDescent="0.25">
      <c r="A199" s="5" t="s">
        <v>362</v>
      </c>
      <c r="B199" s="5" t="s">
        <v>208</v>
      </c>
      <c r="C199" s="5">
        <v>-0.88182266666666498</v>
      </c>
      <c r="D199" s="5">
        <v>6.4724793333333297</v>
      </c>
      <c r="E199" s="5">
        <f t="shared" si="2"/>
        <v>0.12099044894070428</v>
      </c>
      <c r="G199" s="5">
        <v>4.9659800000000001</v>
      </c>
      <c r="H199" s="5">
        <v>7.7773000000000003</v>
      </c>
      <c r="I199" s="5">
        <v>5.7511869999999998</v>
      </c>
      <c r="J199" s="5">
        <v>6.0122640000000001</v>
      </c>
      <c r="K199" s="5">
        <v>5.7787940000000004</v>
      </c>
      <c r="L199" s="5">
        <v>5.9038830000000004</v>
      </c>
      <c r="M199" s="5">
        <v>5.3243840000000002</v>
      </c>
      <c r="N199" s="5">
        <v>8.1187729999999991</v>
      </c>
      <c r="O199" s="5">
        <v>7.289282</v>
      </c>
      <c r="P199" s="5">
        <v>6.2257040000000003</v>
      </c>
      <c r="Q199" s="5">
        <v>8.7275489999999998</v>
      </c>
      <c r="R199" s="5">
        <v>5.7946520000000001</v>
      </c>
    </row>
    <row r="200" spans="1:18" outlineLevel="2" x14ac:dyDescent="0.25">
      <c r="A200" s="5" t="s">
        <v>363</v>
      </c>
      <c r="B200" s="5" t="s">
        <v>208</v>
      </c>
      <c r="C200" s="5">
        <v>-1.8073123333333301</v>
      </c>
      <c r="D200" s="5">
        <v>6.4328678333333302</v>
      </c>
      <c r="E200" s="5">
        <f t="shared" si="2"/>
        <v>3.389350843970635E-2</v>
      </c>
      <c r="G200" s="5">
        <v>4.8506830000000001</v>
      </c>
      <c r="H200" s="5">
        <v>6.8901180000000002</v>
      </c>
      <c r="I200" s="5">
        <v>5.025722</v>
      </c>
      <c r="J200" s="5">
        <v>5.3629059999999997</v>
      </c>
      <c r="K200" s="5">
        <v>5.564457</v>
      </c>
      <c r="L200" s="5">
        <v>5.4813840000000003</v>
      </c>
      <c r="M200" s="5">
        <v>6.3445179999999999</v>
      </c>
      <c r="N200" s="5">
        <v>8.8716469999999994</v>
      </c>
      <c r="O200" s="5">
        <v>7.3785299999999996</v>
      </c>
      <c r="P200" s="5">
        <v>5.5382559999999996</v>
      </c>
      <c r="Q200" s="5">
        <v>9.9635289999999994</v>
      </c>
      <c r="R200" s="5">
        <v>5.9226640000000002</v>
      </c>
    </row>
    <row r="201" spans="1:18" outlineLevel="2" x14ac:dyDescent="0.25">
      <c r="A201" s="5" t="s">
        <v>364</v>
      </c>
      <c r="B201" s="5" t="s">
        <v>208</v>
      </c>
      <c r="C201" s="5">
        <v>-1.8073123333333301</v>
      </c>
      <c r="D201" s="5">
        <v>6.4328678333333302</v>
      </c>
      <c r="E201" s="5">
        <f t="shared" si="2"/>
        <v>3.389350843970635E-2</v>
      </c>
      <c r="G201" s="5">
        <v>4.8506830000000001</v>
      </c>
      <c r="H201" s="5">
        <v>6.8901180000000002</v>
      </c>
      <c r="I201" s="5">
        <v>5.025722</v>
      </c>
      <c r="J201" s="5">
        <v>5.3629059999999997</v>
      </c>
      <c r="K201" s="5">
        <v>5.564457</v>
      </c>
      <c r="L201" s="5">
        <v>5.4813840000000003</v>
      </c>
      <c r="M201" s="5">
        <v>6.3445179999999999</v>
      </c>
      <c r="N201" s="5">
        <v>8.8716469999999994</v>
      </c>
      <c r="O201" s="5">
        <v>7.3785299999999996</v>
      </c>
      <c r="P201" s="5">
        <v>5.5382559999999996</v>
      </c>
      <c r="Q201" s="5">
        <v>9.9635289999999994</v>
      </c>
      <c r="R201" s="5">
        <v>5.9226640000000002</v>
      </c>
    </row>
    <row r="202" spans="1:18" outlineLevel="2" x14ac:dyDescent="0.25">
      <c r="A202" s="5" t="s">
        <v>365</v>
      </c>
      <c r="B202" s="5" t="s">
        <v>208</v>
      </c>
      <c r="C202" s="5">
        <v>-1.8073123333333301</v>
      </c>
      <c r="D202" s="5">
        <v>6.4328678333333302</v>
      </c>
      <c r="E202" s="5">
        <f t="shared" ref="E202:E265" si="3">TTEST(G202:L202,M202:R202,2,1)</f>
        <v>3.389350843970635E-2</v>
      </c>
      <c r="G202" s="5">
        <v>4.8506830000000001</v>
      </c>
      <c r="H202" s="5">
        <v>6.8901180000000002</v>
      </c>
      <c r="I202" s="5">
        <v>5.025722</v>
      </c>
      <c r="J202" s="5">
        <v>5.3629059999999997</v>
      </c>
      <c r="K202" s="5">
        <v>5.564457</v>
      </c>
      <c r="L202" s="5">
        <v>5.4813840000000003</v>
      </c>
      <c r="M202" s="5">
        <v>6.3445179999999999</v>
      </c>
      <c r="N202" s="5">
        <v>8.8716469999999994</v>
      </c>
      <c r="O202" s="5">
        <v>7.3785299999999996</v>
      </c>
      <c r="P202" s="5">
        <v>5.5382559999999996</v>
      </c>
      <c r="Q202" s="5">
        <v>9.9635289999999994</v>
      </c>
      <c r="R202" s="5">
        <v>5.9226640000000002</v>
      </c>
    </row>
    <row r="203" spans="1:18" outlineLevel="2" x14ac:dyDescent="0.25">
      <c r="A203" s="5" t="s">
        <v>366</v>
      </c>
      <c r="B203" s="5" t="s">
        <v>208</v>
      </c>
      <c r="C203" s="5">
        <v>-1.8073123333333301</v>
      </c>
      <c r="D203" s="5">
        <v>6.4328678333333302</v>
      </c>
      <c r="E203" s="5">
        <f t="shared" si="3"/>
        <v>3.389350843970635E-2</v>
      </c>
      <c r="G203" s="5">
        <v>4.8506830000000001</v>
      </c>
      <c r="H203" s="5">
        <v>6.8901180000000002</v>
      </c>
      <c r="I203" s="5">
        <v>5.025722</v>
      </c>
      <c r="J203" s="5">
        <v>5.3629059999999997</v>
      </c>
      <c r="K203" s="5">
        <v>5.564457</v>
      </c>
      <c r="L203" s="5">
        <v>5.4813840000000003</v>
      </c>
      <c r="M203" s="5">
        <v>6.3445179999999999</v>
      </c>
      <c r="N203" s="5">
        <v>8.8716469999999994</v>
      </c>
      <c r="O203" s="5">
        <v>7.3785299999999996</v>
      </c>
      <c r="P203" s="5">
        <v>5.5382559999999996</v>
      </c>
      <c r="Q203" s="5">
        <v>9.9635289999999994</v>
      </c>
      <c r="R203" s="5">
        <v>5.9226640000000002</v>
      </c>
    </row>
    <row r="204" spans="1:18" outlineLevel="2" x14ac:dyDescent="0.25">
      <c r="A204" s="5" t="s">
        <v>367</v>
      </c>
      <c r="B204" s="5" t="s">
        <v>208</v>
      </c>
      <c r="C204" s="5">
        <v>-1.3991555</v>
      </c>
      <c r="D204" s="5">
        <v>6.4045760833333301</v>
      </c>
      <c r="E204" s="5">
        <f t="shared" si="3"/>
        <v>0.10946219915399971</v>
      </c>
      <c r="G204" s="5">
        <v>5.4979019999999998</v>
      </c>
      <c r="H204" s="5">
        <v>6.7228209999999997</v>
      </c>
      <c r="I204" s="5">
        <v>5.0443509999999998</v>
      </c>
      <c r="J204" s="5">
        <v>5.411626</v>
      </c>
      <c r="K204" s="5">
        <v>5.9671130000000003</v>
      </c>
      <c r="L204" s="5">
        <v>5.5861770000000002</v>
      </c>
      <c r="M204" s="5">
        <v>5.4263349999999999</v>
      </c>
      <c r="N204" s="5">
        <v>8.5076499999999999</v>
      </c>
      <c r="O204" s="5">
        <v>8.1114909999999991</v>
      </c>
      <c r="P204" s="5">
        <v>5.5764630000000004</v>
      </c>
      <c r="Q204" s="5">
        <v>9.7782789999999995</v>
      </c>
      <c r="R204" s="5">
        <v>5.2247050000000002</v>
      </c>
    </row>
    <row r="205" spans="1:18" outlineLevel="2" x14ac:dyDescent="0.25">
      <c r="A205" s="5" t="s">
        <v>368</v>
      </c>
      <c r="B205" s="5" t="s">
        <v>208</v>
      </c>
      <c r="C205" s="5">
        <v>-1.4617035</v>
      </c>
      <c r="D205" s="5">
        <v>6.3878229166666696</v>
      </c>
      <c r="E205" s="5">
        <f t="shared" si="3"/>
        <v>7.7234961376795738E-2</v>
      </c>
      <c r="G205" s="5">
        <v>5.2547199999999998</v>
      </c>
      <c r="H205" s="5">
        <v>7.1308030000000002</v>
      </c>
      <c r="I205" s="5">
        <v>6.0437440000000002</v>
      </c>
      <c r="J205" s="5">
        <v>5.5434510000000001</v>
      </c>
      <c r="K205" s="5">
        <v>5.4300980000000001</v>
      </c>
      <c r="L205" s="5">
        <v>4.5390110000000004</v>
      </c>
      <c r="M205" s="5">
        <v>5.8420620000000003</v>
      </c>
      <c r="N205" s="5">
        <v>8.4633479999999999</v>
      </c>
      <c r="O205" s="5">
        <v>8.3916070000000005</v>
      </c>
      <c r="P205" s="5">
        <v>5.044575</v>
      </c>
      <c r="Q205" s="5">
        <v>9.581429</v>
      </c>
      <c r="R205" s="5">
        <v>5.3890269999999996</v>
      </c>
    </row>
    <row r="206" spans="1:18" outlineLevel="2" x14ac:dyDescent="0.25">
      <c r="A206" s="5" t="s">
        <v>369</v>
      </c>
      <c r="B206" s="5" t="s">
        <v>208</v>
      </c>
      <c r="C206" s="5">
        <v>-1.4617035</v>
      </c>
      <c r="D206" s="5">
        <v>6.3878229166666696</v>
      </c>
      <c r="E206" s="5">
        <f t="shared" si="3"/>
        <v>7.7234961376795738E-2</v>
      </c>
      <c r="G206" s="5">
        <v>5.2547199999999998</v>
      </c>
      <c r="H206" s="5">
        <v>7.1308030000000002</v>
      </c>
      <c r="I206" s="5">
        <v>6.0437440000000002</v>
      </c>
      <c r="J206" s="5">
        <v>5.5434510000000001</v>
      </c>
      <c r="K206" s="5">
        <v>5.4300980000000001</v>
      </c>
      <c r="L206" s="5">
        <v>4.5390110000000004</v>
      </c>
      <c r="M206" s="5">
        <v>5.8420620000000003</v>
      </c>
      <c r="N206" s="5">
        <v>8.4633479999999999</v>
      </c>
      <c r="O206" s="5">
        <v>8.3916070000000005</v>
      </c>
      <c r="P206" s="5">
        <v>5.044575</v>
      </c>
      <c r="Q206" s="5">
        <v>9.581429</v>
      </c>
      <c r="R206" s="5">
        <v>5.3890269999999996</v>
      </c>
    </row>
    <row r="207" spans="1:18" outlineLevel="2" x14ac:dyDescent="0.25">
      <c r="A207" s="5" t="s">
        <v>370</v>
      </c>
      <c r="B207" s="5" t="s">
        <v>208</v>
      </c>
      <c r="C207" s="5">
        <v>-1.4617035</v>
      </c>
      <c r="D207" s="5">
        <v>6.3878229166666696</v>
      </c>
      <c r="E207" s="5">
        <f t="shared" si="3"/>
        <v>7.7234961376795738E-2</v>
      </c>
      <c r="G207" s="5">
        <v>5.2547199999999998</v>
      </c>
      <c r="H207" s="5">
        <v>7.1308030000000002</v>
      </c>
      <c r="I207" s="5">
        <v>6.0437440000000002</v>
      </c>
      <c r="J207" s="5">
        <v>5.5434510000000001</v>
      </c>
      <c r="K207" s="5">
        <v>5.4300980000000001</v>
      </c>
      <c r="L207" s="5">
        <v>4.5390110000000004</v>
      </c>
      <c r="M207" s="5">
        <v>5.8420620000000003</v>
      </c>
      <c r="N207" s="5">
        <v>8.4633479999999999</v>
      </c>
      <c r="O207" s="5">
        <v>8.3916070000000005</v>
      </c>
      <c r="P207" s="5">
        <v>5.044575</v>
      </c>
      <c r="Q207" s="5">
        <v>9.581429</v>
      </c>
      <c r="R207" s="5">
        <v>5.3890269999999996</v>
      </c>
    </row>
    <row r="208" spans="1:18" outlineLevel="2" x14ac:dyDescent="0.25">
      <c r="A208" s="5" t="s">
        <v>371</v>
      </c>
      <c r="B208" s="5" t="s">
        <v>208</v>
      </c>
      <c r="C208" s="5">
        <v>-1.4617035</v>
      </c>
      <c r="D208" s="5">
        <v>6.3878229166666696</v>
      </c>
      <c r="E208" s="5">
        <f t="shared" si="3"/>
        <v>7.7234961376795738E-2</v>
      </c>
      <c r="G208" s="5">
        <v>5.2547199999999998</v>
      </c>
      <c r="H208" s="5">
        <v>7.1308030000000002</v>
      </c>
      <c r="I208" s="5">
        <v>6.0437440000000002</v>
      </c>
      <c r="J208" s="5">
        <v>5.5434510000000001</v>
      </c>
      <c r="K208" s="5">
        <v>5.4300980000000001</v>
      </c>
      <c r="L208" s="5">
        <v>4.5390110000000004</v>
      </c>
      <c r="M208" s="5">
        <v>5.8420620000000003</v>
      </c>
      <c r="N208" s="5">
        <v>8.4633479999999999</v>
      </c>
      <c r="O208" s="5">
        <v>8.3916070000000005</v>
      </c>
      <c r="P208" s="5">
        <v>5.044575</v>
      </c>
      <c r="Q208" s="5">
        <v>9.581429</v>
      </c>
      <c r="R208" s="5">
        <v>5.3890269999999996</v>
      </c>
    </row>
    <row r="209" spans="1:18" outlineLevel="2" x14ac:dyDescent="0.25">
      <c r="A209" s="5" t="s">
        <v>372</v>
      </c>
      <c r="B209" s="5" t="s">
        <v>208</v>
      </c>
      <c r="C209" s="5">
        <v>-2.2466469999999998</v>
      </c>
      <c r="D209" s="5">
        <v>6.2225351666666704</v>
      </c>
      <c r="E209" s="5">
        <f t="shared" si="3"/>
        <v>3.0593857017123593E-2</v>
      </c>
      <c r="G209" s="5">
        <v>4.1581200000000003</v>
      </c>
      <c r="H209" s="5">
        <v>8.3460579999999993</v>
      </c>
      <c r="I209" s="5">
        <v>5.3511899999999999</v>
      </c>
      <c r="J209" s="5">
        <v>3.5186839999999999</v>
      </c>
      <c r="K209" s="5">
        <v>5.08439</v>
      </c>
      <c r="L209" s="5">
        <v>4.1368280000000004</v>
      </c>
      <c r="M209" s="5">
        <v>5.6529699999999998</v>
      </c>
      <c r="N209" s="5">
        <v>9.5553129999999999</v>
      </c>
      <c r="O209" s="5">
        <v>8.5839940000000006</v>
      </c>
      <c r="P209" s="5">
        <v>4.55565</v>
      </c>
      <c r="Q209" s="5">
        <v>10.67</v>
      </c>
      <c r="R209" s="5">
        <v>5.0572249999999999</v>
      </c>
    </row>
    <row r="210" spans="1:18" outlineLevel="2" x14ac:dyDescent="0.25">
      <c r="A210" s="5" t="s">
        <v>373</v>
      </c>
      <c r="B210" s="5" t="s">
        <v>208</v>
      </c>
      <c r="C210" s="5">
        <v>-1.62541283333333</v>
      </c>
      <c r="D210" s="5">
        <v>6.2205187500000001</v>
      </c>
      <c r="E210" s="5">
        <f t="shared" si="3"/>
        <v>7.3131781303938853E-2</v>
      </c>
      <c r="G210" s="5">
        <v>4.7694450000000002</v>
      </c>
      <c r="H210" s="5">
        <v>7.512823</v>
      </c>
      <c r="I210" s="5">
        <v>5.3769099999999996</v>
      </c>
      <c r="J210" s="5">
        <v>4.6543780000000003</v>
      </c>
      <c r="K210" s="5">
        <v>5.4884019999999998</v>
      </c>
      <c r="L210" s="5">
        <v>4.6449160000000003</v>
      </c>
      <c r="M210" s="5">
        <v>4.8811859999999996</v>
      </c>
      <c r="N210" s="5">
        <v>8.6439830000000004</v>
      </c>
      <c r="O210" s="5">
        <v>8.0456040000000009</v>
      </c>
      <c r="P210" s="5">
        <v>5.2014250000000004</v>
      </c>
      <c r="Q210" s="5">
        <v>10.210319999999999</v>
      </c>
      <c r="R210" s="5">
        <v>5.2168330000000003</v>
      </c>
    </row>
    <row r="211" spans="1:18" outlineLevel="2" x14ac:dyDescent="0.25">
      <c r="A211" s="5" t="s">
        <v>374</v>
      </c>
      <c r="B211" s="5" t="s">
        <v>208</v>
      </c>
      <c r="C211" s="5">
        <v>-1.62541283333333</v>
      </c>
      <c r="D211" s="5">
        <v>6.2205187500000001</v>
      </c>
      <c r="E211" s="5">
        <f t="shared" si="3"/>
        <v>7.3131781303938853E-2</v>
      </c>
      <c r="G211" s="5">
        <v>4.7694450000000002</v>
      </c>
      <c r="H211" s="5">
        <v>7.512823</v>
      </c>
      <c r="I211" s="5">
        <v>5.3769099999999996</v>
      </c>
      <c r="J211" s="5">
        <v>4.6543780000000003</v>
      </c>
      <c r="K211" s="5">
        <v>5.4884019999999998</v>
      </c>
      <c r="L211" s="5">
        <v>4.6449160000000003</v>
      </c>
      <c r="M211" s="5">
        <v>4.8811859999999996</v>
      </c>
      <c r="N211" s="5">
        <v>8.6439830000000004</v>
      </c>
      <c r="O211" s="5">
        <v>8.0456040000000009</v>
      </c>
      <c r="P211" s="5">
        <v>5.2014250000000004</v>
      </c>
      <c r="Q211" s="5">
        <v>10.210319999999999</v>
      </c>
      <c r="R211" s="5">
        <v>5.2168330000000003</v>
      </c>
    </row>
    <row r="212" spans="1:18" outlineLevel="2" x14ac:dyDescent="0.25">
      <c r="A212" s="5" t="s">
        <v>375</v>
      </c>
      <c r="B212" s="5" t="s">
        <v>208</v>
      </c>
      <c r="C212" s="5">
        <v>-1.62541283333333</v>
      </c>
      <c r="D212" s="5">
        <v>6.2205187500000001</v>
      </c>
      <c r="E212" s="5">
        <f t="shared" si="3"/>
        <v>7.3131781303938853E-2</v>
      </c>
      <c r="G212" s="5">
        <v>4.7694450000000002</v>
      </c>
      <c r="H212" s="5">
        <v>7.512823</v>
      </c>
      <c r="I212" s="5">
        <v>5.3769099999999996</v>
      </c>
      <c r="J212" s="5">
        <v>4.6543780000000003</v>
      </c>
      <c r="K212" s="5">
        <v>5.4884019999999998</v>
      </c>
      <c r="L212" s="5">
        <v>4.6449160000000003</v>
      </c>
      <c r="M212" s="5">
        <v>4.8811859999999996</v>
      </c>
      <c r="N212" s="5">
        <v>8.6439830000000004</v>
      </c>
      <c r="O212" s="5">
        <v>8.0456040000000009</v>
      </c>
      <c r="P212" s="5">
        <v>5.2014250000000004</v>
      </c>
      <c r="Q212" s="5">
        <v>10.210319999999999</v>
      </c>
      <c r="R212" s="5">
        <v>5.2168330000000003</v>
      </c>
    </row>
    <row r="213" spans="1:18" outlineLevel="2" x14ac:dyDescent="0.25">
      <c r="A213" s="5" t="s">
        <v>376</v>
      </c>
      <c r="B213" s="5" t="s">
        <v>208</v>
      </c>
      <c r="C213" s="5">
        <v>-1.3239236666666701</v>
      </c>
      <c r="D213" s="5">
        <v>6.2171403333333304</v>
      </c>
      <c r="E213" s="5">
        <f t="shared" si="3"/>
        <v>2.7529867178423147E-2</v>
      </c>
      <c r="G213" s="5">
        <v>4.692266</v>
      </c>
      <c r="H213" s="5">
        <v>6.8420519999999998</v>
      </c>
      <c r="I213" s="5">
        <v>5.9020830000000002</v>
      </c>
      <c r="J213" s="5">
        <v>5.1682090000000001</v>
      </c>
      <c r="K213" s="5">
        <v>5.3663829999999999</v>
      </c>
      <c r="L213" s="5">
        <v>5.3600779999999997</v>
      </c>
      <c r="M213" s="5">
        <v>5.6041179999999997</v>
      </c>
      <c r="N213" s="5">
        <v>8.6637330000000006</v>
      </c>
      <c r="O213" s="5">
        <v>7.4365399999999999</v>
      </c>
      <c r="P213" s="5">
        <v>5.5875339999999998</v>
      </c>
      <c r="Q213" s="5">
        <v>8.4236050000000002</v>
      </c>
      <c r="R213" s="5">
        <v>5.5590830000000002</v>
      </c>
    </row>
    <row r="214" spans="1:18" outlineLevel="2" x14ac:dyDescent="0.25">
      <c r="A214" s="5" t="s">
        <v>377</v>
      </c>
      <c r="B214" s="5" t="s">
        <v>208</v>
      </c>
      <c r="C214" s="5">
        <v>-1.3239236666666701</v>
      </c>
      <c r="D214" s="5">
        <v>6.2171403333333304</v>
      </c>
      <c r="E214" s="5">
        <f t="shared" si="3"/>
        <v>2.7529867178423147E-2</v>
      </c>
      <c r="G214" s="5">
        <v>4.692266</v>
      </c>
      <c r="H214" s="5">
        <v>6.8420519999999998</v>
      </c>
      <c r="I214" s="5">
        <v>5.9020830000000002</v>
      </c>
      <c r="J214" s="5">
        <v>5.1682090000000001</v>
      </c>
      <c r="K214" s="5">
        <v>5.3663829999999999</v>
      </c>
      <c r="L214" s="5">
        <v>5.3600779999999997</v>
      </c>
      <c r="M214" s="5">
        <v>5.6041179999999997</v>
      </c>
      <c r="N214" s="5">
        <v>8.6637330000000006</v>
      </c>
      <c r="O214" s="5">
        <v>7.4365399999999999</v>
      </c>
      <c r="P214" s="5">
        <v>5.5875339999999998</v>
      </c>
      <c r="Q214" s="5">
        <v>8.4236050000000002</v>
      </c>
      <c r="R214" s="5">
        <v>5.5590830000000002</v>
      </c>
    </row>
    <row r="215" spans="1:18" outlineLevel="2" x14ac:dyDescent="0.25">
      <c r="A215" s="5" t="s">
        <v>378</v>
      </c>
      <c r="B215" s="5" t="s">
        <v>208</v>
      </c>
      <c r="C215" s="5">
        <v>-1.3239236666666701</v>
      </c>
      <c r="D215" s="5">
        <v>6.2171403333333304</v>
      </c>
      <c r="E215" s="5">
        <f t="shared" si="3"/>
        <v>2.7529867178423147E-2</v>
      </c>
      <c r="G215" s="5">
        <v>4.692266</v>
      </c>
      <c r="H215" s="5">
        <v>6.8420519999999998</v>
      </c>
      <c r="I215" s="5">
        <v>5.9020830000000002</v>
      </c>
      <c r="J215" s="5">
        <v>5.1682090000000001</v>
      </c>
      <c r="K215" s="5">
        <v>5.3663829999999999</v>
      </c>
      <c r="L215" s="5">
        <v>5.3600779999999997</v>
      </c>
      <c r="M215" s="5">
        <v>5.6041179999999997</v>
      </c>
      <c r="N215" s="5">
        <v>8.6637330000000006</v>
      </c>
      <c r="O215" s="5">
        <v>7.4365399999999999</v>
      </c>
      <c r="P215" s="5">
        <v>5.5875339999999998</v>
      </c>
      <c r="Q215" s="5">
        <v>8.4236050000000002</v>
      </c>
      <c r="R215" s="5">
        <v>5.5590830000000002</v>
      </c>
    </row>
    <row r="216" spans="1:18" outlineLevel="2" x14ac:dyDescent="0.25">
      <c r="A216" s="5" t="s">
        <v>379</v>
      </c>
      <c r="B216" s="5" t="s">
        <v>208</v>
      </c>
      <c r="C216" s="5">
        <v>-1.3239236666666701</v>
      </c>
      <c r="D216" s="5">
        <v>6.2171403333333304</v>
      </c>
      <c r="E216" s="5">
        <f t="shared" si="3"/>
        <v>2.7529867178423147E-2</v>
      </c>
      <c r="G216" s="5">
        <v>4.692266</v>
      </c>
      <c r="H216" s="5">
        <v>6.8420519999999998</v>
      </c>
      <c r="I216" s="5">
        <v>5.9020830000000002</v>
      </c>
      <c r="J216" s="5">
        <v>5.1682090000000001</v>
      </c>
      <c r="K216" s="5">
        <v>5.3663829999999999</v>
      </c>
      <c r="L216" s="5">
        <v>5.3600779999999997</v>
      </c>
      <c r="M216" s="5">
        <v>5.6041179999999997</v>
      </c>
      <c r="N216" s="5">
        <v>8.6637330000000006</v>
      </c>
      <c r="O216" s="5">
        <v>7.4365399999999999</v>
      </c>
      <c r="P216" s="5">
        <v>5.5875339999999998</v>
      </c>
      <c r="Q216" s="5">
        <v>8.4236050000000002</v>
      </c>
      <c r="R216" s="5">
        <v>5.5590830000000002</v>
      </c>
    </row>
    <row r="217" spans="1:18" outlineLevel="2" x14ac:dyDescent="0.25">
      <c r="A217" s="5" t="s">
        <v>380</v>
      </c>
      <c r="B217" s="5" t="s">
        <v>208</v>
      </c>
      <c r="C217" s="5">
        <v>-1.63145283333333</v>
      </c>
      <c r="D217" s="5">
        <v>6.2157277500000001</v>
      </c>
      <c r="E217" s="5">
        <f t="shared" si="3"/>
        <v>5.1877508544226604E-2</v>
      </c>
      <c r="G217" s="5">
        <v>5.0651719999999996</v>
      </c>
      <c r="H217" s="5">
        <v>7.0157309999999997</v>
      </c>
      <c r="I217" s="5">
        <v>5.1861079999999999</v>
      </c>
      <c r="J217" s="5">
        <v>4.9033100000000003</v>
      </c>
      <c r="K217" s="5">
        <v>5.5353110000000001</v>
      </c>
      <c r="L217" s="5">
        <v>4.6943760000000001</v>
      </c>
      <c r="M217" s="5">
        <v>5.6750780000000001</v>
      </c>
      <c r="N217" s="5">
        <v>8.8501349999999999</v>
      </c>
      <c r="O217" s="5">
        <v>7.6013820000000001</v>
      </c>
      <c r="P217" s="5">
        <v>4.9377170000000001</v>
      </c>
      <c r="Q217" s="5">
        <v>9.8256379999999996</v>
      </c>
      <c r="R217" s="5">
        <v>5.298775</v>
      </c>
    </row>
    <row r="218" spans="1:18" outlineLevel="2" x14ac:dyDescent="0.25">
      <c r="A218" s="5" t="s">
        <v>381</v>
      </c>
      <c r="B218" s="5" t="s">
        <v>208</v>
      </c>
      <c r="C218" s="5">
        <v>-1.63145283333333</v>
      </c>
      <c r="D218" s="5">
        <v>6.2157277500000001</v>
      </c>
      <c r="E218" s="5">
        <f t="shared" si="3"/>
        <v>5.1877508544226604E-2</v>
      </c>
      <c r="G218" s="5">
        <v>5.0651719999999996</v>
      </c>
      <c r="H218" s="5">
        <v>7.0157309999999997</v>
      </c>
      <c r="I218" s="5">
        <v>5.1861079999999999</v>
      </c>
      <c r="J218" s="5">
        <v>4.9033100000000003</v>
      </c>
      <c r="K218" s="5">
        <v>5.5353110000000001</v>
      </c>
      <c r="L218" s="5">
        <v>4.6943760000000001</v>
      </c>
      <c r="M218" s="5">
        <v>5.6750780000000001</v>
      </c>
      <c r="N218" s="5">
        <v>8.8501349999999999</v>
      </c>
      <c r="O218" s="5">
        <v>7.6013820000000001</v>
      </c>
      <c r="P218" s="5">
        <v>4.9377170000000001</v>
      </c>
      <c r="Q218" s="5">
        <v>9.8256379999999996</v>
      </c>
      <c r="R218" s="5">
        <v>5.298775</v>
      </c>
    </row>
    <row r="219" spans="1:18" outlineLevel="2" x14ac:dyDescent="0.25">
      <c r="A219" s="5" t="s">
        <v>382</v>
      </c>
      <c r="B219" s="5" t="s">
        <v>208</v>
      </c>
      <c r="C219" s="5">
        <v>-1.63145283333333</v>
      </c>
      <c r="D219" s="5">
        <v>6.2157277500000001</v>
      </c>
      <c r="E219" s="5">
        <f t="shared" si="3"/>
        <v>5.1877508544226604E-2</v>
      </c>
      <c r="G219" s="5">
        <v>5.0651719999999996</v>
      </c>
      <c r="H219" s="5">
        <v>7.0157309999999997</v>
      </c>
      <c r="I219" s="5">
        <v>5.1861079999999999</v>
      </c>
      <c r="J219" s="5">
        <v>4.9033100000000003</v>
      </c>
      <c r="K219" s="5">
        <v>5.5353110000000001</v>
      </c>
      <c r="L219" s="5">
        <v>4.6943760000000001</v>
      </c>
      <c r="M219" s="5">
        <v>5.6750780000000001</v>
      </c>
      <c r="N219" s="5">
        <v>8.8501349999999999</v>
      </c>
      <c r="O219" s="5">
        <v>7.6013820000000001</v>
      </c>
      <c r="P219" s="5">
        <v>4.9377170000000001</v>
      </c>
      <c r="Q219" s="5">
        <v>9.8256379999999996</v>
      </c>
      <c r="R219" s="5">
        <v>5.298775</v>
      </c>
    </row>
    <row r="220" spans="1:18" outlineLevel="2" x14ac:dyDescent="0.25">
      <c r="A220" s="5" t="s">
        <v>383</v>
      </c>
      <c r="B220" s="5" t="s">
        <v>208</v>
      </c>
      <c r="C220" s="5">
        <v>-1.63145283333333</v>
      </c>
      <c r="D220" s="5">
        <v>6.2157277500000001</v>
      </c>
      <c r="E220" s="5">
        <f t="shared" si="3"/>
        <v>5.1877508544226604E-2</v>
      </c>
      <c r="G220" s="5">
        <v>5.0651719999999996</v>
      </c>
      <c r="H220" s="5">
        <v>7.0157309999999997</v>
      </c>
      <c r="I220" s="5">
        <v>5.1861079999999999</v>
      </c>
      <c r="J220" s="5">
        <v>4.9033100000000003</v>
      </c>
      <c r="K220" s="5">
        <v>5.5353110000000001</v>
      </c>
      <c r="L220" s="5">
        <v>4.6943760000000001</v>
      </c>
      <c r="M220" s="5">
        <v>5.6750780000000001</v>
      </c>
      <c r="N220" s="5">
        <v>8.8501349999999999</v>
      </c>
      <c r="O220" s="5">
        <v>7.6013820000000001</v>
      </c>
      <c r="P220" s="5">
        <v>4.9377170000000001</v>
      </c>
      <c r="Q220" s="5">
        <v>9.8256379999999996</v>
      </c>
      <c r="R220" s="5">
        <v>5.298775</v>
      </c>
    </row>
    <row r="221" spans="1:18" outlineLevel="2" x14ac:dyDescent="0.25">
      <c r="A221" s="5" t="s">
        <v>384</v>
      </c>
      <c r="B221" s="5" t="s">
        <v>208</v>
      </c>
      <c r="C221" s="5">
        <v>-1.9371095</v>
      </c>
      <c r="D221" s="5">
        <v>6.1823352500000004</v>
      </c>
      <c r="E221" s="5">
        <f t="shared" si="3"/>
        <v>4.3108735206149197E-2</v>
      </c>
      <c r="G221" s="5">
        <v>4.0359080000000001</v>
      </c>
      <c r="H221" s="5">
        <v>6.9391429999999996</v>
      </c>
      <c r="I221" s="5">
        <v>5.6114420000000003</v>
      </c>
      <c r="J221" s="5">
        <v>4.8217939999999997</v>
      </c>
      <c r="K221" s="5">
        <v>5.4200759999999999</v>
      </c>
      <c r="L221" s="5">
        <v>4.4543200000000001</v>
      </c>
      <c r="M221" s="5">
        <v>5.5626139999999999</v>
      </c>
      <c r="N221" s="5">
        <v>8.631589</v>
      </c>
      <c r="O221" s="5">
        <v>8.2915399999999995</v>
      </c>
      <c r="P221" s="5">
        <v>5.3109869999999999</v>
      </c>
      <c r="Q221" s="5">
        <v>10.4572</v>
      </c>
      <c r="R221" s="5">
        <v>4.6514100000000003</v>
      </c>
    </row>
    <row r="222" spans="1:18" outlineLevel="2" x14ac:dyDescent="0.25">
      <c r="A222" s="5" t="s">
        <v>385</v>
      </c>
      <c r="B222" s="5" t="s">
        <v>208</v>
      </c>
      <c r="C222" s="5">
        <v>-1.9371095</v>
      </c>
      <c r="D222" s="5">
        <v>6.1823352500000004</v>
      </c>
      <c r="E222" s="5">
        <f t="shared" si="3"/>
        <v>4.3108735206149197E-2</v>
      </c>
      <c r="G222" s="5">
        <v>4.0359080000000001</v>
      </c>
      <c r="H222" s="5">
        <v>6.9391429999999996</v>
      </c>
      <c r="I222" s="5">
        <v>5.6114420000000003</v>
      </c>
      <c r="J222" s="5">
        <v>4.8217939999999997</v>
      </c>
      <c r="K222" s="5">
        <v>5.4200759999999999</v>
      </c>
      <c r="L222" s="5">
        <v>4.4543200000000001</v>
      </c>
      <c r="M222" s="5">
        <v>5.5626139999999999</v>
      </c>
      <c r="N222" s="5">
        <v>8.631589</v>
      </c>
      <c r="O222" s="5">
        <v>8.2915399999999995</v>
      </c>
      <c r="P222" s="5">
        <v>5.3109869999999999</v>
      </c>
      <c r="Q222" s="5">
        <v>10.4572</v>
      </c>
      <c r="R222" s="5">
        <v>4.6514100000000003</v>
      </c>
    </row>
    <row r="223" spans="1:18" outlineLevel="2" x14ac:dyDescent="0.25">
      <c r="A223" s="5" t="s">
        <v>386</v>
      </c>
      <c r="B223" s="5" t="s">
        <v>208</v>
      </c>
      <c r="C223" s="5">
        <v>-1.9371095</v>
      </c>
      <c r="D223" s="5">
        <v>6.1823352500000004</v>
      </c>
      <c r="E223" s="5">
        <f t="shared" si="3"/>
        <v>4.3108735206149197E-2</v>
      </c>
      <c r="G223" s="5">
        <v>4.0359080000000001</v>
      </c>
      <c r="H223" s="5">
        <v>6.9391429999999996</v>
      </c>
      <c r="I223" s="5">
        <v>5.6114420000000003</v>
      </c>
      <c r="J223" s="5">
        <v>4.8217939999999997</v>
      </c>
      <c r="K223" s="5">
        <v>5.4200759999999999</v>
      </c>
      <c r="L223" s="5">
        <v>4.4543200000000001</v>
      </c>
      <c r="M223" s="5">
        <v>5.5626139999999999</v>
      </c>
      <c r="N223" s="5">
        <v>8.631589</v>
      </c>
      <c r="O223" s="5">
        <v>8.2915399999999995</v>
      </c>
      <c r="P223" s="5">
        <v>5.3109869999999999</v>
      </c>
      <c r="Q223" s="5">
        <v>10.4572</v>
      </c>
      <c r="R223" s="5">
        <v>4.6514100000000003</v>
      </c>
    </row>
    <row r="224" spans="1:18" outlineLevel="2" x14ac:dyDescent="0.25">
      <c r="A224" s="5" t="s">
        <v>387</v>
      </c>
      <c r="B224" s="5" t="s">
        <v>208</v>
      </c>
      <c r="C224" s="5">
        <v>-1.9371095</v>
      </c>
      <c r="D224" s="5">
        <v>6.1823352500000004</v>
      </c>
      <c r="E224" s="5">
        <f t="shared" si="3"/>
        <v>4.3108735206149197E-2</v>
      </c>
      <c r="G224" s="5">
        <v>4.0359080000000001</v>
      </c>
      <c r="H224" s="5">
        <v>6.9391429999999996</v>
      </c>
      <c r="I224" s="5">
        <v>5.6114420000000003</v>
      </c>
      <c r="J224" s="5">
        <v>4.8217939999999997</v>
      </c>
      <c r="K224" s="5">
        <v>5.4200759999999999</v>
      </c>
      <c r="L224" s="5">
        <v>4.4543200000000001</v>
      </c>
      <c r="M224" s="5">
        <v>5.5626139999999999</v>
      </c>
      <c r="N224" s="5">
        <v>8.631589</v>
      </c>
      <c r="O224" s="5">
        <v>8.2915399999999995</v>
      </c>
      <c r="P224" s="5">
        <v>5.3109869999999999</v>
      </c>
      <c r="Q224" s="5">
        <v>10.4572</v>
      </c>
      <c r="R224" s="5">
        <v>4.6514100000000003</v>
      </c>
    </row>
    <row r="225" spans="1:18" outlineLevel="2" x14ac:dyDescent="0.25">
      <c r="A225" s="5" t="s">
        <v>388</v>
      </c>
      <c r="B225" s="5" t="s">
        <v>208</v>
      </c>
      <c r="C225" s="5">
        <v>-1.0586263333333299</v>
      </c>
      <c r="D225" s="5">
        <v>6.1812801666666699</v>
      </c>
      <c r="E225" s="5">
        <f t="shared" si="3"/>
        <v>4.8798575941975765E-2</v>
      </c>
      <c r="G225" s="5">
        <v>4.822756</v>
      </c>
      <c r="H225" s="5">
        <v>7.7787430000000004</v>
      </c>
      <c r="I225" s="5">
        <v>4.7454989999999997</v>
      </c>
      <c r="J225" s="5">
        <v>5.8741399999999997</v>
      </c>
      <c r="K225" s="5">
        <v>5.030583</v>
      </c>
      <c r="L225" s="5">
        <v>5.6600809999999999</v>
      </c>
      <c r="M225" s="5">
        <v>4.9543020000000002</v>
      </c>
      <c r="N225" s="5">
        <v>8.8459690000000002</v>
      </c>
      <c r="O225" s="5">
        <v>6.7931229999999996</v>
      </c>
      <c r="P225" s="5">
        <v>6.096241</v>
      </c>
      <c r="Q225" s="5">
        <v>7.5159140000000004</v>
      </c>
      <c r="R225" s="5">
        <v>6.0580109999999996</v>
      </c>
    </row>
    <row r="226" spans="1:18" outlineLevel="2" x14ac:dyDescent="0.25">
      <c r="A226" s="5" t="s">
        <v>389</v>
      </c>
      <c r="B226" s="5" t="s">
        <v>208</v>
      </c>
      <c r="C226" s="5">
        <v>-1.8044863333333301</v>
      </c>
      <c r="D226" s="5">
        <v>6.1779813333333298</v>
      </c>
      <c r="E226" s="5">
        <f t="shared" si="3"/>
        <v>3.5634258554007779E-2</v>
      </c>
      <c r="G226" s="5">
        <v>3.4908950000000001</v>
      </c>
      <c r="H226" s="5">
        <v>8.2654289999999992</v>
      </c>
      <c r="I226" s="5">
        <v>4.8386079999999998</v>
      </c>
      <c r="J226" s="5">
        <v>5.1829450000000001</v>
      </c>
      <c r="K226" s="5">
        <v>5.2040819999999997</v>
      </c>
      <c r="L226" s="5">
        <v>4.6724699999999997</v>
      </c>
      <c r="M226" s="5">
        <v>5.025493</v>
      </c>
      <c r="N226" s="5">
        <v>10.582090000000001</v>
      </c>
      <c r="O226" s="5">
        <v>6.9864040000000003</v>
      </c>
      <c r="P226" s="5">
        <v>5.0913649999999997</v>
      </c>
      <c r="Q226" s="5">
        <v>9.5455089999999991</v>
      </c>
      <c r="R226" s="5">
        <v>5.2504860000000004</v>
      </c>
    </row>
    <row r="227" spans="1:18" outlineLevel="2" x14ac:dyDescent="0.25">
      <c r="A227" s="5" t="s">
        <v>390</v>
      </c>
      <c r="B227" s="5" t="s">
        <v>208</v>
      </c>
      <c r="C227" s="5">
        <v>-1.8044863333333301</v>
      </c>
      <c r="D227" s="5">
        <v>6.1779813333333298</v>
      </c>
      <c r="E227" s="5">
        <f t="shared" si="3"/>
        <v>3.5634258554007779E-2</v>
      </c>
      <c r="G227" s="5">
        <v>3.4908950000000001</v>
      </c>
      <c r="H227" s="5">
        <v>8.2654289999999992</v>
      </c>
      <c r="I227" s="5">
        <v>4.8386079999999998</v>
      </c>
      <c r="J227" s="5">
        <v>5.1829450000000001</v>
      </c>
      <c r="K227" s="5">
        <v>5.2040819999999997</v>
      </c>
      <c r="L227" s="5">
        <v>4.6724699999999997</v>
      </c>
      <c r="M227" s="5">
        <v>5.025493</v>
      </c>
      <c r="N227" s="5">
        <v>10.582090000000001</v>
      </c>
      <c r="O227" s="5">
        <v>6.9864040000000003</v>
      </c>
      <c r="P227" s="5">
        <v>5.0913649999999997</v>
      </c>
      <c r="Q227" s="5">
        <v>9.5455089999999991</v>
      </c>
      <c r="R227" s="5">
        <v>5.2504860000000004</v>
      </c>
    </row>
    <row r="228" spans="1:18" outlineLevel="2" x14ac:dyDescent="0.25">
      <c r="A228" s="5" t="s">
        <v>391</v>
      </c>
      <c r="B228" s="5" t="s">
        <v>208</v>
      </c>
      <c r="C228" s="5">
        <v>-1.8044863333333301</v>
      </c>
      <c r="D228" s="5">
        <v>6.1779813333333298</v>
      </c>
      <c r="E228" s="5">
        <f t="shared" si="3"/>
        <v>3.5634258554007779E-2</v>
      </c>
      <c r="G228" s="5">
        <v>3.4908950000000001</v>
      </c>
      <c r="H228" s="5">
        <v>8.2654289999999992</v>
      </c>
      <c r="I228" s="5">
        <v>4.8386079999999998</v>
      </c>
      <c r="J228" s="5">
        <v>5.1829450000000001</v>
      </c>
      <c r="K228" s="5">
        <v>5.2040819999999997</v>
      </c>
      <c r="L228" s="5">
        <v>4.6724699999999997</v>
      </c>
      <c r="M228" s="5">
        <v>5.025493</v>
      </c>
      <c r="N228" s="5">
        <v>10.582090000000001</v>
      </c>
      <c r="O228" s="5">
        <v>6.9864040000000003</v>
      </c>
      <c r="P228" s="5">
        <v>5.0913649999999997</v>
      </c>
      <c r="Q228" s="5">
        <v>9.5455089999999991</v>
      </c>
      <c r="R228" s="5">
        <v>5.2504860000000004</v>
      </c>
    </row>
    <row r="229" spans="1:18" outlineLevel="2" x14ac:dyDescent="0.25">
      <c r="A229" s="5" t="s">
        <v>392</v>
      </c>
      <c r="B229" s="5" t="s">
        <v>208</v>
      </c>
      <c r="C229" s="5">
        <v>-1.8044863333333301</v>
      </c>
      <c r="D229" s="5">
        <v>6.1779813333333298</v>
      </c>
      <c r="E229" s="5">
        <f t="shared" si="3"/>
        <v>3.5634258554007779E-2</v>
      </c>
      <c r="G229" s="5">
        <v>3.4908950000000001</v>
      </c>
      <c r="H229" s="5">
        <v>8.2654289999999992</v>
      </c>
      <c r="I229" s="5">
        <v>4.8386079999999998</v>
      </c>
      <c r="J229" s="5">
        <v>5.1829450000000001</v>
      </c>
      <c r="K229" s="5">
        <v>5.2040819999999997</v>
      </c>
      <c r="L229" s="5">
        <v>4.6724699999999997</v>
      </c>
      <c r="M229" s="5">
        <v>5.025493</v>
      </c>
      <c r="N229" s="5">
        <v>10.582090000000001</v>
      </c>
      <c r="O229" s="5">
        <v>6.9864040000000003</v>
      </c>
      <c r="P229" s="5">
        <v>5.0913649999999997</v>
      </c>
      <c r="Q229" s="5">
        <v>9.5455089999999991</v>
      </c>
      <c r="R229" s="5">
        <v>5.2504860000000004</v>
      </c>
    </row>
    <row r="230" spans="1:18" outlineLevel="2" x14ac:dyDescent="0.25">
      <c r="A230" s="5" t="s">
        <v>393</v>
      </c>
      <c r="B230" s="5" t="s">
        <v>208</v>
      </c>
      <c r="C230" s="5">
        <v>-1.8044863333333301</v>
      </c>
      <c r="D230" s="5">
        <v>6.1779813333333298</v>
      </c>
      <c r="E230" s="5">
        <f t="shared" si="3"/>
        <v>3.5634258554007779E-2</v>
      </c>
      <c r="G230" s="5">
        <v>3.4908950000000001</v>
      </c>
      <c r="H230" s="5">
        <v>8.2654289999999992</v>
      </c>
      <c r="I230" s="5">
        <v>4.8386079999999998</v>
      </c>
      <c r="J230" s="5">
        <v>5.1829450000000001</v>
      </c>
      <c r="K230" s="5">
        <v>5.2040819999999997</v>
      </c>
      <c r="L230" s="5">
        <v>4.6724699999999997</v>
      </c>
      <c r="M230" s="5">
        <v>5.025493</v>
      </c>
      <c r="N230" s="5">
        <v>10.582090000000001</v>
      </c>
      <c r="O230" s="5">
        <v>6.9864040000000003</v>
      </c>
      <c r="P230" s="5">
        <v>5.0913649999999997</v>
      </c>
      <c r="Q230" s="5">
        <v>9.5455089999999991</v>
      </c>
      <c r="R230" s="5">
        <v>5.2504860000000004</v>
      </c>
    </row>
    <row r="231" spans="1:18" outlineLevel="2" x14ac:dyDescent="0.25">
      <c r="A231" s="5" t="s">
        <v>394</v>
      </c>
      <c r="B231" s="5" t="s">
        <v>208</v>
      </c>
      <c r="C231" s="5">
        <v>-0.79823149999999998</v>
      </c>
      <c r="D231" s="5">
        <v>6.1167042499999997</v>
      </c>
      <c r="E231" s="5">
        <f t="shared" si="3"/>
        <v>8.8388563284301724E-2</v>
      </c>
      <c r="G231" s="5">
        <v>4.8166219999999997</v>
      </c>
      <c r="H231" s="5">
        <v>6.7925700000000004</v>
      </c>
      <c r="I231" s="5">
        <v>5.8406770000000003</v>
      </c>
      <c r="J231" s="5">
        <v>5.8080249999999998</v>
      </c>
      <c r="K231" s="5">
        <v>5.4240519999999997</v>
      </c>
      <c r="L231" s="5">
        <v>5.6235850000000003</v>
      </c>
      <c r="M231" s="5">
        <v>6.0143180000000003</v>
      </c>
      <c r="N231" s="5">
        <v>7.1357799999999996</v>
      </c>
      <c r="O231" s="5">
        <v>6.890676</v>
      </c>
      <c r="P231" s="5">
        <v>5.6224740000000004</v>
      </c>
      <c r="Q231" s="5">
        <v>7.7512150000000002</v>
      </c>
      <c r="R231" s="5">
        <v>5.6804569999999996</v>
      </c>
    </row>
    <row r="232" spans="1:18" outlineLevel="2" x14ac:dyDescent="0.25">
      <c r="A232" s="5" t="s">
        <v>395</v>
      </c>
      <c r="B232" s="5" t="s">
        <v>208</v>
      </c>
      <c r="C232" s="5">
        <v>-0.79823149999999998</v>
      </c>
      <c r="D232" s="5">
        <v>6.1167042499999997</v>
      </c>
      <c r="E232" s="5">
        <f t="shared" si="3"/>
        <v>8.8388563284301724E-2</v>
      </c>
      <c r="G232" s="5">
        <v>4.8166219999999997</v>
      </c>
      <c r="H232" s="5">
        <v>6.7925700000000004</v>
      </c>
      <c r="I232" s="5">
        <v>5.8406770000000003</v>
      </c>
      <c r="J232" s="5">
        <v>5.8080249999999998</v>
      </c>
      <c r="K232" s="5">
        <v>5.4240519999999997</v>
      </c>
      <c r="L232" s="5">
        <v>5.6235850000000003</v>
      </c>
      <c r="M232" s="5">
        <v>6.0143180000000003</v>
      </c>
      <c r="N232" s="5">
        <v>7.1357799999999996</v>
      </c>
      <c r="O232" s="5">
        <v>6.890676</v>
      </c>
      <c r="P232" s="5">
        <v>5.6224740000000004</v>
      </c>
      <c r="Q232" s="5">
        <v>7.7512150000000002</v>
      </c>
      <c r="R232" s="5">
        <v>5.6804569999999996</v>
      </c>
    </row>
    <row r="233" spans="1:18" outlineLevel="2" x14ac:dyDescent="0.25">
      <c r="A233" s="5" t="s">
        <v>396</v>
      </c>
      <c r="B233" s="5" t="s">
        <v>208</v>
      </c>
      <c r="C233" s="5">
        <v>-0.79823149999999998</v>
      </c>
      <c r="D233" s="5">
        <v>6.1167042499999997</v>
      </c>
      <c r="E233" s="5">
        <f t="shared" si="3"/>
        <v>8.8388563284301724E-2</v>
      </c>
      <c r="G233" s="5">
        <v>4.8166219999999997</v>
      </c>
      <c r="H233" s="5">
        <v>6.7925700000000004</v>
      </c>
      <c r="I233" s="5">
        <v>5.8406770000000003</v>
      </c>
      <c r="J233" s="5">
        <v>5.8080249999999998</v>
      </c>
      <c r="K233" s="5">
        <v>5.4240519999999997</v>
      </c>
      <c r="L233" s="5">
        <v>5.6235850000000003</v>
      </c>
      <c r="M233" s="5">
        <v>6.0143180000000003</v>
      </c>
      <c r="N233" s="5">
        <v>7.1357799999999996</v>
      </c>
      <c r="O233" s="5">
        <v>6.890676</v>
      </c>
      <c r="P233" s="5">
        <v>5.6224740000000004</v>
      </c>
      <c r="Q233" s="5">
        <v>7.7512150000000002</v>
      </c>
      <c r="R233" s="5">
        <v>5.6804569999999996</v>
      </c>
    </row>
    <row r="234" spans="1:18" outlineLevel="2" x14ac:dyDescent="0.25">
      <c r="A234" s="5" t="s">
        <v>397</v>
      </c>
      <c r="B234" s="5" t="s">
        <v>208</v>
      </c>
      <c r="C234" s="5">
        <v>-0.79823149999999998</v>
      </c>
      <c r="D234" s="5">
        <v>6.1167042499999997</v>
      </c>
      <c r="E234" s="5">
        <f t="shared" si="3"/>
        <v>8.8388563284301724E-2</v>
      </c>
      <c r="G234" s="5">
        <v>4.8166219999999997</v>
      </c>
      <c r="H234" s="5">
        <v>6.7925700000000004</v>
      </c>
      <c r="I234" s="5">
        <v>5.8406770000000003</v>
      </c>
      <c r="J234" s="5">
        <v>5.8080249999999998</v>
      </c>
      <c r="K234" s="5">
        <v>5.4240519999999997</v>
      </c>
      <c r="L234" s="5">
        <v>5.6235850000000003</v>
      </c>
      <c r="M234" s="5">
        <v>6.0143180000000003</v>
      </c>
      <c r="N234" s="5">
        <v>7.1357799999999996</v>
      </c>
      <c r="O234" s="5">
        <v>6.890676</v>
      </c>
      <c r="P234" s="5">
        <v>5.6224740000000004</v>
      </c>
      <c r="Q234" s="5">
        <v>7.7512150000000002</v>
      </c>
      <c r="R234" s="5">
        <v>5.6804569999999996</v>
      </c>
    </row>
    <row r="235" spans="1:18" outlineLevel="2" x14ac:dyDescent="0.25">
      <c r="A235" s="5" t="s">
        <v>398</v>
      </c>
      <c r="B235" s="5" t="s">
        <v>208</v>
      </c>
      <c r="C235" s="5">
        <v>-0.53702183333333398</v>
      </c>
      <c r="D235" s="5">
        <v>6.0484222499999998</v>
      </c>
      <c r="E235" s="5">
        <f t="shared" si="3"/>
        <v>6.0670327012752087E-2</v>
      </c>
      <c r="G235" s="5">
        <v>5.3851509999999996</v>
      </c>
      <c r="H235" s="5">
        <v>6.0585509999999996</v>
      </c>
      <c r="I235" s="5">
        <v>6.6390599999999997</v>
      </c>
      <c r="J235" s="5">
        <v>5.4566600000000003</v>
      </c>
      <c r="K235" s="5">
        <v>5.4842420000000001</v>
      </c>
      <c r="L235" s="5">
        <v>5.6558039999999998</v>
      </c>
      <c r="M235" s="5">
        <v>5.9979290000000001</v>
      </c>
      <c r="N235" s="5">
        <v>7.0601310000000002</v>
      </c>
      <c r="O235" s="5">
        <v>6.8083299999999998</v>
      </c>
      <c r="P235" s="5">
        <v>6.7989069999999998</v>
      </c>
      <c r="Q235" s="5">
        <v>5.4923609999999998</v>
      </c>
      <c r="R235" s="5">
        <v>5.7439410000000004</v>
      </c>
    </row>
    <row r="236" spans="1:18" outlineLevel="2" x14ac:dyDescent="0.25">
      <c r="A236" s="5" t="s">
        <v>399</v>
      </c>
      <c r="B236" s="5" t="s">
        <v>208</v>
      </c>
      <c r="C236" s="5">
        <v>-0.53702183333333398</v>
      </c>
      <c r="D236" s="5">
        <v>6.0484222499999998</v>
      </c>
      <c r="E236" s="5">
        <f t="shared" si="3"/>
        <v>6.0670327012752087E-2</v>
      </c>
      <c r="G236" s="5">
        <v>5.3851509999999996</v>
      </c>
      <c r="H236" s="5">
        <v>6.0585509999999996</v>
      </c>
      <c r="I236" s="5">
        <v>6.6390599999999997</v>
      </c>
      <c r="J236" s="5">
        <v>5.4566600000000003</v>
      </c>
      <c r="K236" s="5">
        <v>5.4842420000000001</v>
      </c>
      <c r="L236" s="5">
        <v>5.6558039999999998</v>
      </c>
      <c r="M236" s="5">
        <v>5.9979290000000001</v>
      </c>
      <c r="N236" s="5">
        <v>7.0601310000000002</v>
      </c>
      <c r="O236" s="5">
        <v>6.8083299999999998</v>
      </c>
      <c r="P236" s="5">
        <v>6.7989069999999998</v>
      </c>
      <c r="Q236" s="5">
        <v>5.4923609999999998</v>
      </c>
      <c r="R236" s="5">
        <v>5.7439410000000004</v>
      </c>
    </row>
    <row r="237" spans="1:18" outlineLevel="2" x14ac:dyDescent="0.25">
      <c r="A237" s="5" t="s">
        <v>400</v>
      </c>
      <c r="B237" s="5" t="s">
        <v>208</v>
      </c>
      <c r="C237" s="5">
        <v>-0.53702183333333398</v>
      </c>
      <c r="D237" s="5">
        <v>6.0484222499999998</v>
      </c>
      <c r="E237" s="5">
        <f t="shared" si="3"/>
        <v>6.0670327012752087E-2</v>
      </c>
      <c r="G237" s="5">
        <v>5.3851509999999996</v>
      </c>
      <c r="H237" s="5">
        <v>6.0585509999999996</v>
      </c>
      <c r="I237" s="5">
        <v>6.6390599999999997</v>
      </c>
      <c r="J237" s="5">
        <v>5.4566600000000003</v>
      </c>
      <c r="K237" s="5">
        <v>5.4842420000000001</v>
      </c>
      <c r="L237" s="5">
        <v>5.6558039999999998</v>
      </c>
      <c r="M237" s="5">
        <v>5.9979290000000001</v>
      </c>
      <c r="N237" s="5">
        <v>7.0601310000000002</v>
      </c>
      <c r="O237" s="5">
        <v>6.8083299999999998</v>
      </c>
      <c r="P237" s="5">
        <v>6.7989069999999998</v>
      </c>
      <c r="Q237" s="5">
        <v>5.4923609999999998</v>
      </c>
      <c r="R237" s="5">
        <v>5.7439410000000004</v>
      </c>
    </row>
    <row r="238" spans="1:18" outlineLevel="2" x14ac:dyDescent="0.25">
      <c r="A238" s="5" t="s">
        <v>401</v>
      </c>
      <c r="B238" s="5" t="s">
        <v>208</v>
      </c>
      <c r="C238" s="5">
        <v>-1.30502566666667</v>
      </c>
      <c r="D238" s="5">
        <v>6.00591133333333</v>
      </c>
      <c r="E238" s="5">
        <f t="shared" si="3"/>
        <v>9.4550521740425053E-2</v>
      </c>
      <c r="G238" s="5">
        <v>4.9532850000000002</v>
      </c>
      <c r="H238" s="5">
        <v>7.0855490000000003</v>
      </c>
      <c r="I238" s="5">
        <v>5.1781379999999997</v>
      </c>
      <c r="J238" s="5">
        <v>4.776402</v>
      </c>
      <c r="K238" s="5">
        <v>5.1119139999999996</v>
      </c>
      <c r="L238" s="5">
        <v>5.0151029999999999</v>
      </c>
      <c r="M238" s="5">
        <v>5.8958240000000002</v>
      </c>
      <c r="N238" s="5">
        <v>7.8908389999999997</v>
      </c>
      <c r="O238" s="5">
        <v>6.5543579999999997</v>
      </c>
      <c r="P238" s="5">
        <v>4.8609470000000004</v>
      </c>
      <c r="Q238" s="5">
        <v>9.4416679999999999</v>
      </c>
      <c r="R238" s="5">
        <v>5.3069090000000001</v>
      </c>
    </row>
    <row r="239" spans="1:18" outlineLevel="2" x14ac:dyDescent="0.25">
      <c r="A239" s="5" t="s">
        <v>402</v>
      </c>
      <c r="B239" s="5" t="s">
        <v>208</v>
      </c>
      <c r="C239" s="5">
        <v>-1.30502566666667</v>
      </c>
      <c r="D239" s="5">
        <v>6.00591133333333</v>
      </c>
      <c r="E239" s="5">
        <f t="shared" si="3"/>
        <v>9.4550521740425053E-2</v>
      </c>
      <c r="G239" s="5">
        <v>4.9532850000000002</v>
      </c>
      <c r="H239" s="5">
        <v>7.0855490000000003</v>
      </c>
      <c r="I239" s="5">
        <v>5.1781379999999997</v>
      </c>
      <c r="J239" s="5">
        <v>4.776402</v>
      </c>
      <c r="K239" s="5">
        <v>5.1119139999999996</v>
      </c>
      <c r="L239" s="5">
        <v>5.0151029999999999</v>
      </c>
      <c r="M239" s="5">
        <v>5.8958240000000002</v>
      </c>
      <c r="N239" s="5">
        <v>7.8908389999999997</v>
      </c>
      <c r="O239" s="5">
        <v>6.5543579999999997</v>
      </c>
      <c r="P239" s="5">
        <v>4.8609470000000004</v>
      </c>
      <c r="Q239" s="5">
        <v>9.4416679999999999</v>
      </c>
      <c r="R239" s="5">
        <v>5.3069090000000001</v>
      </c>
    </row>
    <row r="240" spans="1:18" outlineLevel="2" x14ac:dyDescent="0.25">
      <c r="A240" s="5" t="s">
        <v>403</v>
      </c>
      <c r="B240" s="5" t="s">
        <v>208</v>
      </c>
      <c r="C240" s="5">
        <v>-1.30502566666667</v>
      </c>
      <c r="D240" s="5">
        <v>6.00591133333333</v>
      </c>
      <c r="E240" s="5">
        <f t="shared" si="3"/>
        <v>9.4550521740425053E-2</v>
      </c>
      <c r="G240" s="5">
        <v>4.9532850000000002</v>
      </c>
      <c r="H240" s="5">
        <v>7.0855490000000003</v>
      </c>
      <c r="I240" s="5">
        <v>5.1781379999999997</v>
      </c>
      <c r="J240" s="5">
        <v>4.776402</v>
      </c>
      <c r="K240" s="5">
        <v>5.1119139999999996</v>
      </c>
      <c r="L240" s="5">
        <v>5.0151029999999999</v>
      </c>
      <c r="M240" s="5">
        <v>5.8958240000000002</v>
      </c>
      <c r="N240" s="5">
        <v>7.8908389999999997</v>
      </c>
      <c r="O240" s="5">
        <v>6.5543579999999997</v>
      </c>
      <c r="P240" s="5">
        <v>4.8609470000000004</v>
      </c>
      <c r="Q240" s="5">
        <v>9.4416679999999999</v>
      </c>
      <c r="R240" s="5">
        <v>5.3069090000000001</v>
      </c>
    </row>
    <row r="241" spans="1:18" outlineLevel="2" x14ac:dyDescent="0.25">
      <c r="A241" s="5" t="s">
        <v>404</v>
      </c>
      <c r="B241" s="5" t="s">
        <v>208</v>
      </c>
      <c r="C241" s="5">
        <v>-1.30502566666667</v>
      </c>
      <c r="D241" s="5">
        <v>6.00591133333333</v>
      </c>
      <c r="E241" s="5">
        <f t="shared" si="3"/>
        <v>9.4550521740425053E-2</v>
      </c>
      <c r="G241" s="5">
        <v>4.9532850000000002</v>
      </c>
      <c r="H241" s="5">
        <v>7.0855490000000003</v>
      </c>
      <c r="I241" s="5">
        <v>5.1781379999999997</v>
      </c>
      <c r="J241" s="5">
        <v>4.776402</v>
      </c>
      <c r="K241" s="5">
        <v>5.1119139999999996</v>
      </c>
      <c r="L241" s="5">
        <v>5.0151029999999999</v>
      </c>
      <c r="M241" s="5">
        <v>5.8958240000000002</v>
      </c>
      <c r="N241" s="5">
        <v>7.8908389999999997</v>
      </c>
      <c r="O241" s="5">
        <v>6.5543579999999997</v>
      </c>
      <c r="P241" s="5">
        <v>4.8609470000000004</v>
      </c>
      <c r="Q241" s="5">
        <v>9.4416679999999999</v>
      </c>
      <c r="R241" s="5">
        <v>5.3069090000000001</v>
      </c>
    </row>
    <row r="242" spans="1:18" outlineLevel="2" x14ac:dyDescent="0.25">
      <c r="A242" s="5" t="s">
        <v>405</v>
      </c>
      <c r="B242" s="5" t="s">
        <v>208</v>
      </c>
      <c r="C242" s="5">
        <v>-1.9413976666666599</v>
      </c>
      <c r="D242" s="5">
        <v>5.9651401666666697</v>
      </c>
      <c r="E242" s="5">
        <f t="shared" si="3"/>
        <v>9.7075121738560463E-2</v>
      </c>
      <c r="G242" s="5">
        <v>4.2328489999999999</v>
      </c>
      <c r="H242" s="5">
        <v>7.4184619999999999</v>
      </c>
      <c r="I242" s="5">
        <v>4.9247629999999996</v>
      </c>
      <c r="J242" s="5">
        <v>4.2477499999999999</v>
      </c>
      <c r="K242" s="5">
        <v>4.9542789999999997</v>
      </c>
      <c r="L242" s="5">
        <v>4.1885450000000004</v>
      </c>
      <c r="M242" s="5">
        <v>3.9679169999999999</v>
      </c>
      <c r="N242" s="5">
        <v>9.2386470000000003</v>
      </c>
      <c r="O242" s="5">
        <v>8.2320810000000009</v>
      </c>
      <c r="P242" s="5">
        <v>4.5035889999999998</v>
      </c>
      <c r="Q242" s="5">
        <v>10.87646</v>
      </c>
      <c r="R242" s="5">
        <v>4.7963399999999998</v>
      </c>
    </row>
    <row r="243" spans="1:18" outlineLevel="2" x14ac:dyDescent="0.25">
      <c r="A243" s="5" t="s">
        <v>406</v>
      </c>
      <c r="B243" s="5" t="s">
        <v>208</v>
      </c>
      <c r="C243" s="5">
        <v>-1.56371833333333</v>
      </c>
      <c r="D243" s="5">
        <v>5.9597474999999998</v>
      </c>
      <c r="E243" s="5">
        <f t="shared" si="3"/>
        <v>4.480848320853436E-2</v>
      </c>
      <c r="G243" s="5">
        <v>4.4011659999999999</v>
      </c>
      <c r="H243" s="5">
        <v>6.6907719999999999</v>
      </c>
      <c r="I243" s="5">
        <v>4.59579</v>
      </c>
      <c r="J243" s="5">
        <v>5.060962</v>
      </c>
      <c r="K243" s="5">
        <v>6.0159159999999998</v>
      </c>
      <c r="L243" s="5">
        <v>4.3027240000000004</v>
      </c>
      <c r="M243" s="5">
        <v>4.6871700000000001</v>
      </c>
      <c r="N243" s="5">
        <v>8.4043170000000007</v>
      </c>
      <c r="O243" s="5">
        <v>7.6482190000000001</v>
      </c>
      <c r="P243" s="5">
        <v>5.1114940000000004</v>
      </c>
      <c r="Q243" s="5">
        <v>9.4846590000000006</v>
      </c>
      <c r="R243" s="5">
        <v>5.1137810000000004</v>
      </c>
    </row>
    <row r="244" spans="1:18" outlineLevel="2" x14ac:dyDescent="0.25">
      <c r="A244" s="5" t="s">
        <v>407</v>
      </c>
      <c r="B244" s="5" t="s">
        <v>208</v>
      </c>
      <c r="C244" s="5">
        <v>-1.5021166666666701</v>
      </c>
      <c r="D244" s="5">
        <v>5.8772463333333302</v>
      </c>
      <c r="E244" s="5">
        <f t="shared" si="3"/>
        <v>8.4029852771874497E-2</v>
      </c>
      <c r="G244" s="5">
        <v>4.2625539999999997</v>
      </c>
      <c r="H244" s="5">
        <v>6.9386239999999999</v>
      </c>
      <c r="I244" s="5">
        <v>5.1337679999999999</v>
      </c>
      <c r="J244" s="5">
        <v>4.4238739999999996</v>
      </c>
      <c r="K244" s="5">
        <v>4.6769629999999998</v>
      </c>
      <c r="L244" s="5">
        <v>5.321345</v>
      </c>
      <c r="M244" s="5">
        <v>5.4683630000000001</v>
      </c>
      <c r="N244" s="5">
        <v>8.2213790000000007</v>
      </c>
      <c r="O244" s="5">
        <v>7.4924549999999996</v>
      </c>
      <c r="P244" s="5">
        <v>4.6304600000000002</v>
      </c>
      <c r="Q244" s="5">
        <v>9.0660129999999999</v>
      </c>
      <c r="R244" s="5">
        <v>4.8911579999999999</v>
      </c>
    </row>
    <row r="245" spans="1:18" outlineLevel="2" x14ac:dyDescent="0.25">
      <c r="A245" s="5" t="s">
        <v>408</v>
      </c>
      <c r="B245" s="5" t="s">
        <v>208</v>
      </c>
      <c r="C245" s="5">
        <v>-1.5021166666666701</v>
      </c>
      <c r="D245" s="5">
        <v>5.8772463333333302</v>
      </c>
      <c r="E245" s="5">
        <f t="shared" si="3"/>
        <v>8.4029852771874497E-2</v>
      </c>
      <c r="G245" s="5">
        <v>4.2625539999999997</v>
      </c>
      <c r="H245" s="5">
        <v>6.9386239999999999</v>
      </c>
      <c r="I245" s="5">
        <v>5.1337679999999999</v>
      </c>
      <c r="J245" s="5">
        <v>4.4238739999999996</v>
      </c>
      <c r="K245" s="5">
        <v>4.6769629999999998</v>
      </c>
      <c r="L245" s="5">
        <v>5.321345</v>
      </c>
      <c r="M245" s="5">
        <v>5.4683630000000001</v>
      </c>
      <c r="N245" s="5">
        <v>8.2213790000000007</v>
      </c>
      <c r="O245" s="5">
        <v>7.4924549999999996</v>
      </c>
      <c r="P245" s="5">
        <v>4.6304600000000002</v>
      </c>
      <c r="Q245" s="5">
        <v>9.0660129999999999</v>
      </c>
      <c r="R245" s="5">
        <v>4.8911579999999999</v>
      </c>
    </row>
    <row r="246" spans="1:18" outlineLevel="2" x14ac:dyDescent="0.25">
      <c r="A246" s="5" t="s">
        <v>409</v>
      </c>
      <c r="B246" s="5" t="s">
        <v>208</v>
      </c>
      <c r="C246" s="5">
        <v>-1.5021166666666701</v>
      </c>
      <c r="D246" s="5">
        <v>5.8772463333333302</v>
      </c>
      <c r="E246" s="5">
        <f t="shared" si="3"/>
        <v>8.4029852771874497E-2</v>
      </c>
      <c r="G246" s="5">
        <v>4.2625539999999997</v>
      </c>
      <c r="H246" s="5">
        <v>6.9386239999999999</v>
      </c>
      <c r="I246" s="5">
        <v>5.1337679999999999</v>
      </c>
      <c r="J246" s="5">
        <v>4.4238739999999996</v>
      </c>
      <c r="K246" s="5">
        <v>4.6769629999999998</v>
      </c>
      <c r="L246" s="5">
        <v>5.321345</v>
      </c>
      <c r="M246" s="5">
        <v>5.4683630000000001</v>
      </c>
      <c r="N246" s="5">
        <v>8.2213790000000007</v>
      </c>
      <c r="O246" s="5">
        <v>7.4924549999999996</v>
      </c>
      <c r="P246" s="5">
        <v>4.6304600000000002</v>
      </c>
      <c r="Q246" s="5">
        <v>9.0660129999999999</v>
      </c>
      <c r="R246" s="5">
        <v>4.8911579999999999</v>
      </c>
    </row>
    <row r="247" spans="1:18" outlineLevel="2" x14ac:dyDescent="0.25">
      <c r="A247" s="5" t="s">
        <v>410</v>
      </c>
      <c r="B247" s="5" t="s">
        <v>208</v>
      </c>
      <c r="C247" s="5">
        <v>-1.5021166666666701</v>
      </c>
      <c r="D247" s="5">
        <v>5.8772463333333302</v>
      </c>
      <c r="E247" s="5">
        <f t="shared" si="3"/>
        <v>8.4029852771874497E-2</v>
      </c>
      <c r="G247" s="5">
        <v>4.2625539999999997</v>
      </c>
      <c r="H247" s="5">
        <v>6.9386239999999999</v>
      </c>
      <c r="I247" s="5">
        <v>5.1337679999999999</v>
      </c>
      <c r="J247" s="5">
        <v>4.4238739999999996</v>
      </c>
      <c r="K247" s="5">
        <v>4.6769629999999998</v>
      </c>
      <c r="L247" s="5">
        <v>5.321345</v>
      </c>
      <c r="M247" s="5">
        <v>5.4683630000000001</v>
      </c>
      <c r="N247" s="5">
        <v>8.2213790000000007</v>
      </c>
      <c r="O247" s="5">
        <v>7.4924549999999996</v>
      </c>
      <c r="P247" s="5">
        <v>4.6304600000000002</v>
      </c>
      <c r="Q247" s="5">
        <v>9.0660129999999999</v>
      </c>
      <c r="R247" s="5">
        <v>4.8911579999999999</v>
      </c>
    </row>
    <row r="248" spans="1:18" outlineLevel="2" x14ac:dyDescent="0.25">
      <c r="A248" s="5" t="s">
        <v>411</v>
      </c>
      <c r="B248" s="5" t="s">
        <v>208</v>
      </c>
      <c r="C248" s="5">
        <v>-2.1564114999999999</v>
      </c>
      <c r="D248" s="5">
        <v>5.8152012500000003</v>
      </c>
      <c r="E248" s="5">
        <f t="shared" si="3"/>
        <v>3.5676202704821122E-2</v>
      </c>
      <c r="G248" s="5">
        <v>3.7854580000000002</v>
      </c>
      <c r="H248" s="5">
        <v>6.7732910000000004</v>
      </c>
      <c r="I248" s="5">
        <v>3.6990370000000001</v>
      </c>
      <c r="J248" s="5">
        <v>4.6147299999999998</v>
      </c>
      <c r="K248" s="5">
        <v>5.2040819999999997</v>
      </c>
      <c r="L248" s="5">
        <v>4.3453749999999998</v>
      </c>
      <c r="M248" s="5">
        <v>4.5445140000000004</v>
      </c>
      <c r="N248" s="5">
        <v>8.4672330000000002</v>
      </c>
      <c r="O248" s="5">
        <v>7.8469360000000004</v>
      </c>
      <c r="P248" s="5">
        <v>5.1746559999999997</v>
      </c>
      <c r="Q248" s="5">
        <v>10.013640000000001</v>
      </c>
      <c r="R248" s="5">
        <v>5.3134629999999996</v>
      </c>
    </row>
    <row r="249" spans="1:18" outlineLevel="2" x14ac:dyDescent="0.25">
      <c r="A249" s="5" t="s">
        <v>412</v>
      </c>
      <c r="B249" s="5" t="s">
        <v>208</v>
      </c>
      <c r="C249" s="5">
        <v>-2.1564114999999999</v>
      </c>
      <c r="D249" s="5">
        <v>5.8152012500000003</v>
      </c>
      <c r="E249" s="5">
        <f t="shared" si="3"/>
        <v>3.5676202704821122E-2</v>
      </c>
      <c r="G249" s="5">
        <v>3.7854580000000002</v>
      </c>
      <c r="H249" s="5">
        <v>6.7732910000000004</v>
      </c>
      <c r="I249" s="5">
        <v>3.6990370000000001</v>
      </c>
      <c r="J249" s="5">
        <v>4.6147299999999998</v>
      </c>
      <c r="K249" s="5">
        <v>5.2040819999999997</v>
      </c>
      <c r="L249" s="5">
        <v>4.3453749999999998</v>
      </c>
      <c r="M249" s="5">
        <v>4.5445140000000004</v>
      </c>
      <c r="N249" s="5">
        <v>8.4672330000000002</v>
      </c>
      <c r="O249" s="5">
        <v>7.8469360000000004</v>
      </c>
      <c r="P249" s="5">
        <v>5.1746559999999997</v>
      </c>
      <c r="Q249" s="5">
        <v>10.013640000000001</v>
      </c>
      <c r="R249" s="5">
        <v>5.3134629999999996</v>
      </c>
    </row>
    <row r="250" spans="1:18" outlineLevel="2" x14ac:dyDescent="0.25">
      <c r="A250" s="5" t="s">
        <v>413</v>
      </c>
      <c r="B250" s="5" t="s">
        <v>208</v>
      </c>
      <c r="C250" s="5">
        <v>-2.1564114999999999</v>
      </c>
      <c r="D250" s="5">
        <v>5.8152012500000003</v>
      </c>
      <c r="E250" s="5">
        <f t="shared" si="3"/>
        <v>3.5676202704821122E-2</v>
      </c>
      <c r="G250" s="5">
        <v>3.7854580000000002</v>
      </c>
      <c r="H250" s="5">
        <v>6.7732910000000004</v>
      </c>
      <c r="I250" s="5">
        <v>3.6990370000000001</v>
      </c>
      <c r="J250" s="5">
        <v>4.6147299999999998</v>
      </c>
      <c r="K250" s="5">
        <v>5.2040819999999997</v>
      </c>
      <c r="L250" s="5">
        <v>4.3453749999999998</v>
      </c>
      <c r="M250" s="5">
        <v>4.5445140000000004</v>
      </c>
      <c r="N250" s="5">
        <v>8.4672330000000002</v>
      </c>
      <c r="O250" s="5">
        <v>7.8469360000000004</v>
      </c>
      <c r="P250" s="5">
        <v>5.1746559999999997</v>
      </c>
      <c r="Q250" s="5">
        <v>10.013640000000001</v>
      </c>
      <c r="R250" s="5">
        <v>5.3134629999999996</v>
      </c>
    </row>
    <row r="251" spans="1:18" outlineLevel="2" x14ac:dyDescent="0.25">
      <c r="A251" s="5" t="s">
        <v>414</v>
      </c>
      <c r="B251" s="5" t="s">
        <v>208</v>
      </c>
      <c r="C251" s="5">
        <v>-2.1564114999999999</v>
      </c>
      <c r="D251" s="5">
        <v>5.8152012500000003</v>
      </c>
      <c r="E251" s="5">
        <f t="shared" si="3"/>
        <v>3.5676202704821122E-2</v>
      </c>
      <c r="G251" s="5">
        <v>3.7854580000000002</v>
      </c>
      <c r="H251" s="5">
        <v>6.7732910000000004</v>
      </c>
      <c r="I251" s="5">
        <v>3.6990370000000001</v>
      </c>
      <c r="J251" s="5">
        <v>4.6147299999999998</v>
      </c>
      <c r="K251" s="5">
        <v>5.2040819999999997</v>
      </c>
      <c r="L251" s="5">
        <v>4.3453749999999998</v>
      </c>
      <c r="M251" s="5">
        <v>4.5445140000000004</v>
      </c>
      <c r="N251" s="5">
        <v>8.4672330000000002</v>
      </c>
      <c r="O251" s="5">
        <v>7.8469360000000004</v>
      </c>
      <c r="P251" s="5">
        <v>5.1746559999999997</v>
      </c>
      <c r="Q251" s="5">
        <v>10.013640000000001</v>
      </c>
      <c r="R251" s="5">
        <v>5.3134629999999996</v>
      </c>
    </row>
    <row r="252" spans="1:18" outlineLevel="2" x14ac:dyDescent="0.25">
      <c r="A252" s="5" t="s">
        <v>415</v>
      </c>
      <c r="B252" s="5" t="s">
        <v>208</v>
      </c>
      <c r="C252" s="5">
        <v>-1.61849183333333</v>
      </c>
      <c r="D252" s="5">
        <v>5.7714140833333296</v>
      </c>
      <c r="E252" s="5">
        <f t="shared" si="3"/>
        <v>7.9760589704466534E-2</v>
      </c>
      <c r="G252" s="5">
        <v>4.2553210000000004</v>
      </c>
      <c r="H252" s="5">
        <v>7.1799150000000003</v>
      </c>
      <c r="I252" s="5">
        <v>5.1470770000000003</v>
      </c>
      <c r="J252" s="5">
        <v>4.4444739999999996</v>
      </c>
      <c r="K252" s="5">
        <v>4.7634939999999997</v>
      </c>
      <c r="L252" s="5">
        <v>3.9827279999999998</v>
      </c>
      <c r="M252" s="5">
        <v>5.2032769999999999</v>
      </c>
      <c r="N252" s="5">
        <v>7.7492260000000002</v>
      </c>
      <c r="O252" s="5">
        <v>7.037998</v>
      </c>
      <c r="P252" s="5">
        <v>4.614528</v>
      </c>
      <c r="Q252" s="5">
        <v>9.88171</v>
      </c>
      <c r="R252" s="5">
        <v>4.9972209999999997</v>
      </c>
    </row>
    <row r="253" spans="1:18" outlineLevel="2" x14ac:dyDescent="0.25">
      <c r="A253" s="5" t="s">
        <v>416</v>
      </c>
      <c r="B253" s="5" t="s">
        <v>208</v>
      </c>
      <c r="C253" s="5">
        <v>-1.61849183333333</v>
      </c>
      <c r="D253" s="5">
        <v>5.7714140833333296</v>
      </c>
      <c r="E253" s="5">
        <f t="shared" si="3"/>
        <v>7.9760589704466534E-2</v>
      </c>
      <c r="G253" s="5">
        <v>4.2553210000000004</v>
      </c>
      <c r="H253" s="5">
        <v>7.1799150000000003</v>
      </c>
      <c r="I253" s="5">
        <v>5.1470770000000003</v>
      </c>
      <c r="J253" s="5">
        <v>4.4444739999999996</v>
      </c>
      <c r="K253" s="5">
        <v>4.7634939999999997</v>
      </c>
      <c r="L253" s="5">
        <v>3.9827279999999998</v>
      </c>
      <c r="M253" s="5">
        <v>5.2032769999999999</v>
      </c>
      <c r="N253" s="5">
        <v>7.7492260000000002</v>
      </c>
      <c r="O253" s="5">
        <v>7.037998</v>
      </c>
      <c r="P253" s="5">
        <v>4.614528</v>
      </c>
      <c r="Q253" s="5">
        <v>9.88171</v>
      </c>
      <c r="R253" s="5">
        <v>4.9972209999999997</v>
      </c>
    </row>
    <row r="254" spans="1:18" outlineLevel="2" x14ac:dyDescent="0.25">
      <c r="A254" s="5" t="s">
        <v>417</v>
      </c>
      <c r="B254" s="5" t="s">
        <v>208</v>
      </c>
      <c r="C254" s="5">
        <v>-1.61849183333333</v>
      </c>
      <c r="D254" s="5">
        <v>5.7714140833333296</v>
      </c>
      <c r="E254" s="5">
        <f t="shared" si="3"/>
        <v>7.9760589704466534E-2</v>
      </c>
      <c r="G254" s="5">
        <v>4.2553210000000004</v>
      </c>
      <c r="H254" s="5">
        <v>7.1799150000000003</v>
      </c>
      <c r="I254" s="5">
        <v>5.1470770000000003</v>
      </c>
      <c r="J254" s="5">
        <v>4.4444739999999996</v>
      </c>
      <c r="K254" s="5">
        <v>4.7634939999999997</v>
      </c>
      <c r="L254" s="5">
        <v>3.9827279999999998</v>
      </c>
      <c r="M254" s="5">
        <v>5.2032769999999999</v>
      </c>
      <c r="N254" s="5">
        <v>7.7492260000000002</v>
      </c>
      <c r="O254" s="5">
        <v>7.037998</v>
      </c>
      <c r="P254" s="5">
        <v>4.614528</v>
      </c>
      <c r="Q254" s="5">
        <v>9.88171</v>
      </c>
      <c r="R254" s="5">
        <v>4.9972209999999997</v>
      </c>
    </row>
    <row r="255" spans="1:18" outlineLevel="2" x14ac:dyDescent="0.25">
      <c r="A255" s="5" t="s">
        <v>418</v>
      </c>
      <c r="B255" s="5" t="s">
        <v>208</v>
      </c>
      <c r="C255" s="5">
        <v>-1.61849183333333</v>
      </c>
      <c r="D255" s="5">
        <v>5.7714140833333296</v>
      </c>
      <c r="E255" s="5">
        <f t="shared" si="3"/>
        <v>7.9760589704466534E-2</v>
      </c>
      <c r="G255" s="5">
        <v>4.2553210000000004</v>
      </c>
      <c r="H255" s="5">
        <v>7.1799150000000003</v>
      </c>
      <c r="I255" s="5">
        <v>5.1470770000000003</v>
      </c>
      <c r="J255" s="5">
        <v>4.4444739999999996</v>
      </c>
      <c r="K255" s="5">
        <v>4.7634939999999997</v>
      </c>
      <c r="L255" s="5">
        <v>3.9827279999999998</v>
      </c>
      <c r="M255" s="5">
        <v>5.2032769999999999</v>
      </c>
      <c r="N255" s="5">
        <v>7.7492260000000002</v>
      </c>
      <c r="O255" s="5">
        <v>7.037998</v>
      </c>
      <c r="P255" s="5">
        <v>4.614528</v>
      </c>
      <c r="Q255" s="5">
        <v>9.88171</v>
      </c>
      <c r="R255" s="5">
        <v>4.9972209999999997</v>
      </c>
    </row>
    <row r="256" spans="1:18" outlineLevel="2" x14ac:dyDescent="0.25">
      <c r="A256" s="5" t="s">
        <v>419</v>
      </c>
      <c r="B256" s="5" t="s">
        <v>208</v>
      </c>
      <c r="C256" s="5">
        <v>-2.1828265</v>
      </c>
      <c r="D256" s="5">
        <v>5.7193669166666696</v>
      </c>
      <c r="E256" s="5">
        <f t="shared" si="3"/>
        <v>7.7431460992541626E-2</v>
      </c>
      <c r="G256" s="5">
        <v>3.2857889999999998</v>
      </c>
      <c r="H256" s="5">
        <v>7.1560889999999997</v>
      </c>
      <c r="I256" s="5">
        <v>3.8442219999999998</v>
      </c>
      <c r="J256" s="5">
        <v>4.545452</v>
      </c>
      <c r="K256" s="5">
        <v>4.1117299999999997</v>
      </c>
      <c r="L256" s="5">
        <v>4.8244400000000001</v>
      </c>
      <c r="M256" s="5">
        <v>4.3693520000000001</v>
      </c>
      <c r="N256" s="5">
        <v>9.4611420000000006</v>
      </c>
      <c r="O256" s="5">
        <v>7.1583560000000004</v>
      </c>
      <c r="P256" s="5">
        <v>4.6496620000000002</v>
      </c>
      <c r="Q256" s="5">
        <v>10.45126</v>
      </c>
      <c r="R256" s="5">
        <v>4.7749090000000001</v>
      </c>
    </row>
    <row r="257" spans="1:18" outlineLevel="2" x14ac:dyDescent="0.25">
      <c r="A257" s="5" t="s">
        <v>420</v>
      </c>
      <c r="B257" s="5" t="s">
        <v>208</v>
      </c>
      <c r="C257" s="5">
        <v>-2.1828265</v>
      </c>
      <c r="D257" s="5">
        <v>5.7193669166666696</v>
      </c>
      <c r="E257" s="5">
        <f t="shared" si="3"/>
        <v>7.7431460992541626E-2</v>
      </c>
      <c r="G257" s="5">
        <v>3.2857889999999998</v>
      </c>
      <c r="H257" s="5">
        <v>7.1560889999999997</v>
      </c>
      <c r="I257" s="5">
        <v>3.8442219999999998</v>
      </c>
      <c r="J257" s="5">
        <v>4.545452</v>
      </c>
      <c r="K257" s="5">
        <v>4.1117299999999997</v>
      </c>
      <c r="L257" s="5">
        <v>4.8244400000000001</v>
      </c>
      <c r="M257" s="5">
        <v>4.3693520000000001</v>
      </c>
      <c r="N257" s="5">
        <v>9.4611420000000006</v>
      </c>
      <c r="O257" s="5">
        <v>7.1583560000000004</v>
      </c>
      <c r="P257" s="5">
        <v>4.6496620000000002</v>
      </c>
      <c r="Q257" s="5">
        <v>10.45126</v>
      </c>
      <c r="R257" s="5">
        <v>4.7749090000000001</v>
      </c>
    </row>
    <row r="258" spans="1:18" outlineLevel="2" x14ac:dyDescent="0.25">
      <c r="A258" s="5" t="s">
        <v>421</v>
      </c>
      <c r="B258" s="5" t="s">
        <v>208</v>
      </c>
      <c r="C258" s="5">
        <v>-2.1828265</v>
      </c>
      <c r="D258" s="5">
        <v>5.7193669166666696</v>
      </c>
      <c r="E258" s="5">
        <f t="shared" si="3"/>
        <v>7.7431460992541626E-2</v>
      </c>
      <c r="G258" s="5">
        <v>3.2857889999999998</v>
      </c>
      <c r="H258" s="5">
        <v>7.1560889999999997</v>
      </c>
      <c r="I258" s="5">
        <v>3.8442219999999998</v>
      </c>
      <c r="J258" s="5">
        <v>4.545452</v>
      </c>
      <c r="K258" s="5">
        <v>4.1117299999999997</v>
      </c>
      <c r="L258" s="5">
        <v>4.8244400000000001</v>
      </c>
      <c r="M258" s="5">
        <v>4.3693520000000001</v>
      </c>
      <c r="N258" s="5">
        <v>9.4611420000000006</v>
      </c>
      <c r="O258" s="5">
        <v>7.1583560000000004</v>
      </c>
      <c r="P258" s="5">
        <v>4.6496620000000002</v>
      </c>
      <c r="Q258" s="5">
        <v>10.45126</v>
      </c>
      <c r="R258" s="5">
        <v>4.7749090000000001</v>
      </c>
    </row>
    <row r="259" spans="1:18" outlineLevel="2" x14ac:dyDescent="0.25">
      <c r="A259" s="5" t="s">
        <v>422</v>
      </c>
      <c r="B259" s="5" t="s">
        <v>208</v>
      </c>
      <c r="C259" s="5">
        <v>-2.1828265</v>
      </c>
      <c r="D259" s="5">
        <v>5.7193669166666696</v>
      </c>
      <c r="E259" s="5">
        <f t="shared" si="3"/>
        <v>7.7431460992541626E-2</v>
      </c>
      <c r="G259" s="5">
        <v>3.2857889999999998</v>
      </c>
      <c r="H259" s="5">
        <v>7.1560889999999997</v>
      </c>
      <c r="I259" s="5">
        <v>3.8442219999999998</v>
      </c>
      <c r="J259" s="5">
        <v>4.545452</v>
      </c>
      <c r="K259" s="5">
        <v>4.1117299999999997</v>
      </c>
      <c r="L259" s="5">
        <v>4.8244400000000001</v>
      </c>
      <c r="M259" s="5">
        <v>4.3693520000000001</v>
      </c>
      <c r="N259" s="5">
        <v>9.4611420000000006</v>
      </c>
      <c r="O259" s="5">
        <v>7.1583560000000004</v>
      </c>
      <c r="P259" s="5">
        <v>4.6496620000000002</v>
      </c>
      <c r="Q259" s="5">
        <v>10.45126</v>
      </c>
      <c r="R259" s="5">
        <v>4.7749090000000001</v>
      </c>
    </row>
    <row r="260" spans="1:18" outlineLevel="2" x14ac:dyDescent="0.25">
      <c r="A260" s="5" t="s">
        <v>423</v>
      </c>
      <c r="B260" s="5" t="s">
        <v>208</v>
      </c>
      <c r="C260" s="5">
        <v>-1.33421733333333</v>
      </c>
      <c r="D260" s="5">
        <v>5.7134689999999999</v>
      </c>
      <c r="E260" s="5">
        <f t="shared" si="3"/>
        <v>2.9758321283264565E-2</v>
      </c>
      <c r="G260" s="5">
        <v>3.805644</v>
      </c>
      <c r="H260" s="5">
        <v>6.1403939999999997</v>
      </c>
      <c r="I260" s="5">
        <v>3.8625539999999998</v>
      </c>
      <c r="J260" s="5">
        <v>5.269317</v>
      </c>
      <c r="K260" s="5">
        <v>5.4937469999999999</v>
      </c>
      <c r="L260" s="5">
        <v>5.7065060000000001</v>
      </c>
      <c r="M260" s="5">
        <v>4.4937529999999999</v>
      </c>
      <c r="N260" s="5">
        <v>7.7674880000000002</v>
      </c>
      <c r="O260" s="5">
        <v>6.7063649999999999</v>
      </c>
      <c r="P260" s="5">
        <v>6.0563779999999996</v>
      </c>
      <c r="Q260" s="5">
        <v>7.6695909999999996</v>
      </c>
      <c r="R260" s="5">
        <v>5.5898909999999997</v>
      </c>
    </row>
    <row r="261" spans="1:18" outlineLevel="2" x14ac:dyDescent="0.25">
      <c r="A261" s="5" t="s">
        <v>424</v>
      </c>
      <c r="B261" s="5" t="s">
        <v>208</v>
      </c>
      <c r="C261" s="5">
        <v>-1.33421733333333</v>
      </c>
      <c r="D261" s="5">
        <v>5.7134689999999999</v>
      </c>
      <c r="E261" s="5">
        <f t="shared" si="3"/>
        <v>2.9758321283264565E-2</v>
      </c>
      <c r="G261" s="5">
        <v>3.805644</v>
      </c>
      <c r="H261" s="5">
        <v>6.1403939999999997</v>
      </c>
      <c r="I261" s="5">
        <v>3.8625539999999998</v>
      </c>
      <c r="J261" s="5">
        <v>5.269317</v>
      </c>
      <c r="K261" s="5">
        <v>5.4937469999999999</v>
      </c>
      <c r="L261" s="5">
        <v>5.7065060000000001</v>
      </c>
      <c r="M261" s="5">
        <v>4.4937529999999999</v>
      </c>
      <c r="N261" s="5">
        <v>7.7674880000000002</v>
      </c>
      <c r="O261" s="5">
        <v>6.7063649999999999</v>
      </c>
      <c r="P261" s="5">
        <v>6.0563779999999996</v>
      </c>
      <c r="Q261" s="5">
        <v>7.6695909999999996</v>
      </c>
      <c r="R261" s="5">
        <v>5.5898909999999997</v>
      </c>
    </row>
    <row r="262" spans="1:18" outlineLevel="2" x14ac:dyDescent="0.25">
      <c r="A262" s="5" t="s">
        <v>425</v>
      </c>
      <c r="B262" s="5" t="s">
        <v>208</v>
      </c>
      <c r="C262" s="5">
        <v>-1.33421733333333</v>
      </c>
      <c r="D262" s="5">
        <v>5.7134689999999999</v>
      </c>
      <c r="E262" s="5">
        <f t="shared" si="3"/>
        <v>2.9758321283264565E-2</v>
      </c>
      <c r="G262" s="5">
        <v>3.805644</v>
      </c>
      <c r="H262" s="5">
        <v>6.1403939999999997</v>
      </c>
      <c r="I262" s="5">
        <v>3.8625539999999998</v>
      </c>
      <c r="J262" s="5">
        <v>5.269317</v>
      </c>
      <c r="K262" s="5">
        <v>5.4937469999999999</v>
      </c>
      <c r="L262" s="5">
        <v>5.7065060000000001</v>
      </c>
      <c r="M262" s="5">
        <v>4.4937529999999999</v>
      </c>
      <c r="N262" s="5">
        <v>7.7674880000000002</v>
      </c>
      <c r="O262" s="5">
        <v>6.7063649999999999</v>
      </c>
      <c r="P262" s="5">
        <v>6.0563779999999996</v>
      </c>
      <c r="Q262" s="5">
        <v>7.6695909999999996</v>
      </c>
      <c r="R262" s="5">
        <v>5.5898909999999997</v>
      </c>
    </row>
    <row r="263" spans="1:18" outlineLevel="2" x14ac:dyDescent="0.25">
      <c r="A263" s="5" t="s">
        <v>426</v>
      </c>
      <c r="B263" s="5" t="s">
        <v>208</v>
      </c>
      <c r="C263" s="5">
        <v>-1.33421733333333</v>
      </c>
      <c r="D263" s="5">
        <v>5.7134689999999999</v>
      </c>
      <c r="E263" s="5">
        <f t="shared" si="3"/>
        <v>2.9758321283264565E-2</v>
      </c>
      <c r="G263" s="5">
        <v>3.805644</v>
      </c>
      <c r="H263" s="5">
        <v>6.1403939999999997</v>
      </c>
      <c r="I263" s="5">
        <v>3.8625539999999998</v>
      </c>
      <c r="J263" s="5">
        <v>5.269317</v>
      </c>
      <c r="K263" s="5">
        <v>5.4937469999999999</v>
      </c>
      <c r="L263" s="5">
        <v>5.7065060000000001</v>
      </c>
      <c r="M263" s="5">
        <v>4.4937529999999999</v>
      </c>
      <c r="N263" s="5">
        <v>7.7674880000000002</v>
      </c>
      <c r="O263" s="5">
        <v>6.7063649999999999</v>
      </c>
      <c r="P263" s="5">
        <v>6.0563779999999996</v>
      </c>
      <c r="Q263" s="5">
        <v>7.6695909999999996</v>
      </c>
      <c r="R263" s="5">
        <v>5.5898909999999997</v>
      </c>
    </row>
    <row r="264" spans="1:18" outlineLevel="2" x14ac:dyDescent="0.25">
      <c r="A264" s="5" t="s">
        <v>427</v>
      </c>
      <c r="B264" s="5" t="s">
        <v>208</v>
      </c>
      <c r="C264" s="5">
        <v>-0.90736316666666605</v>
      </c>
      <c r="D264" s="5">
        <v>5.6573784166666696</v>
      </c>
      <c r="E264" s="5">
        <f t="shared" si="3"/>
        <v>2.4800958352826089E-2</v>
      </c>
      <c r="G264" s="5">
        <v>4.269177</v>
      </c>
      <c r="H264" s="5">
        <v>6.2741980000000002</v>
      </c>
      <c r="I264" s="5">
        <v>5.3940570000000001</v>
      </c>
      <c r="J264" s="5">
        <v>4.6272320000000002</v>
      </c>
      <c r="K264" s="5">
        <v>5.7208509999999997</v>
      </c>
      <c r="L264" s="5">
        <v>4.9366659999999998</v>
      </c>
      <c r="M264" s="5">
        <v>5.6149449999999996</v>
      </c>
      <c r="N264" s="5">
        <v>7.311293</v>
      </c>
      <c r="O264" s="5">
        <v>6.7233499999999999</v>
      </c>
      <c r="P264" s="5">
        <v>4.7644469999999997</v>
      </c>
      <c r="Q264" s="5">
        <v>7.3705350000000003</v>
      </c>
      <c r="R264" s="5">
        <v>4.8817899999999996</v>
      </c>
    </row>
    <row r="265" spans="1:18" outlineLevel="2" x14ac:dyDescent="0.25">
      <c r="A265" s="5" t="s">
        <v>428</v>
      </c>
      <c r="B265" s="5" t="s">
        <v>208</v>
      </c>
      <c r="C265" s="5">
        <v>-0.90736316666666605</v>
      </c>
      <c r="D265" s="5">
        <v>5.6573784166666696</v>
      </c>
      <c r="E265" s="5">
        <f t="shared" si="3"/>
        <v>2.4800958352826089E-2</v>
      </c>
      <c r="G265" s="5">
        <v>4.269177</v>
      </c>
      <c r="H265" s="5">
        <v>6.2741980000000002</v>
      </c>
      <c r="I265" s="5">
        <v>5.3940570000000001</v>
      </c>
      <c r="J265" s="5">
        <v>4.6272320000000002</v>
      </c>
      <c r="K265" s="5">
        <v>5.7208509999999997</v>
      </c>
      <c r="L265" s="5">
        <v>4.9366659999999998</v>
      </c>
      <c r="M265" s="5">
        <v>5.6149449999999996</v>
      </c>
      <c r="N265" s="5">
        <v>7.311293</v>
      </c>
      <c r="O265" s="5">
        <v>6.7233499999999999</v>
      </c>
      <c r="P265" s="5">
        <v>4.7644469999999997</v>
      </c>
      <c r="Q265" s="5">
        <v>7.3705350000000003</v>
      </c>
      <c r="R265" s="5">
        <v>4.8817899999999996</v>
      </c>
    </row>
    <row r="266" spans="1:18" outlineLevel="2" x14ac:dyDescent="0.25">
      <c r="A266" s="5" t="s">
        <v>429</v>
      </c>
      <c r="B266" s="5" t="s">
        <v>208</v>
      </c>
      <c r="C266" s="5">
        <v>-0.90736316666666605</v>
      </c>
      <c r="D266" s="5">
        <v>5.6573784166666696</v>
      </c>
      <c r="E266" s="5">
        <f t="shared" ref="E266:E336" si="4">TTEST(G266:L266,M266:R266,2,1)</f>
        <v>2.4800958352826089E-2</v>
      </c>
      <c r="G266" s="5">
        <v>4.269177</v>
      </c>
      <c r="H266" s="5">
        <v>6.2741980000000002</v>
      </c>
      <c r="I266" s="5">
        <v>5.3940570000000001</v>
      </c>
      <c r="J266" s="5">
        <v>4.6272320000000002</v>
      </c>
      <c r="K266" s="5">
        <v>5.7208509999999997</v>
      </c>
      <c r="L266" s="5">
        <v>4.9366659999999998</v>
      </c>
      <c r="M266" s="5">
        <v>5.6149449999999996</v>
      </c>
      <c r="N266" s="5">
        <v>7.311293</v>
      </c>
      <c r="O266" s="5">
        <v>6.7233499999999999</v>
      </c>
      <c r="P266" s="5">
        <v>4.7644469999999997</v>
      </c>
      <c r="Q266" s="5">
        <v>7.3705350000000003</v>
      </c>
      <c r="R266" s="5">
        <v>4.8817899999999996</v>
      </c>
    </row>
    <row r="267" spans="1:18" outlineLevel="2" x14ac:dyDescent="0.25">
      <c r="A267" s="5" t="s">
        <v>430</v>
      </c>
      <c r="B267" s="5" t="s">
        <v>208</v>
      </c>
      <c r="C267" s="5">
        <v>-0.90736316666666605</v>
      </c>
      <c r="D267" s="5">
        <v>5.6573784166666696</v>
      </c>
      <c r="E267" s="5">
        <f t="shared" si="4"/>
        <v>2.4800958352826089E-2</v>
      </c>
      <c r="G267" s="5">
        <v>4.269177</v>
      </c>
      <c r="H267" s="5">
        <v>6.2741980000000002</v>
      </c>
      <c r="I267" s="5">
        <v>5.3940570000000001</v>
      </c>
      <c r="J267" s="5">
        <v>4.6272320000000002</v>
      </c>
      <c r="K267" s="5">
        <v>5.7208509999999997</v>
      </c>
      <c r="L267" s="5">
        <v>4.9366659999999998</v>
      </c>
      <c r="M267" s="5">
        <v>5.6149449999999996</v>
      </c>
      <c r="N267" s="5">
        <v>7.311293</v>
      </c>
      <c r="O267" s="5">
        <v>6.7233499999999999</v>
      </c>
      <c r="P267" s="5">
        <v>4.7644469999999997</v>
      </c>
      <c r="Q267" s="5">
        <v>7.3705350000000003</v>
      </c>
      <c r="R267" s="5">
        <v>4.8817899999999996</v>
      </c>
    </row>
    <row r="268" spans="1:18" outlineLevel="2" x14ac:dyDescent="0.25">
      <c r="A268" s="5" t="s">
        <v>431</v>
      </c>
      <c r="B268" s="5" t="s">
        <v>208</v>
      </c>
      <c r="C268" s="5">
        <v>-0.90736316666666605</v>
      </c>
      <c r="D268" s="5">
        <v>5.6573784166666696</v>
      </c>
      <c r="E268" s="5">
        <f t="shared" si="4"/>
        <v>2.4800958352826089E-2</v>
      </c>
      <c r="G268" s="5">
        <v>4.269177</v>
      </c>
      <c r="H268" s="5">
        <v>6.2741980000000002</v>
      </c>
      <c r="I268" s="5">
        <v>5.3940570000000001</v>
      </c>
      <c r="J268" s="5">
        <v>4.6272320000000002</v>
      </c>
      <c r="K268" s="5">
        <v>5.7208509999999997</v>
      </c>
      <c r="L268" s="5">
        <v>4.9366659999999998</v>
      </c>
      <c r="M268" s="5">
        <v>5.6149449999999996</v>
      </c>
      <c r="N268" s="5">
        <v>7.311293</v>
      </c>
      <c r="O268" s="5">
        <v>6.7233499999999999</v>
      </c>
      <c r="P268" s="5">
        <v>4.7644469999999997</v>
      </c>
      <c r="Q268" s="5">
        <v>7.3705350000000003</v>
      </c>
      <c r="R268" s="5">
        <v>4.8817899999999996</v>
      </c>
    </row>
    <row r="269" spans="1:18" outlineLevel="2" x14ac:dyDescent="0.25">
      <c r="A269" s="5" t="s">
        <v>432</v>
      </c>
      <c r="B269" s="5" t="s">
        <v>208</v>
      </c>
      <c r="C269" s="5">
        <v>-1.4087846666666599</v>
      </c>
      <c r="D269" s="5">
        <v>5.3486806666666702</v>
      </c>
      <c r="E269" s="5">
        <f t="shared" si="4"/>
        <v>4.0970822028189316E-2</v>
      </c>
      <c r="G269" s="5">
        <v>4.9833109999999996</v>
      </c>
      <c r="H269" s="5">
        <v>5.708202</v>
      </c>
      <c r="I269" s="5">
        <v>4.703856</v>
      </c>
      <c r="J269" s="5">
        <v>3.9160140000000001</v>
      </c>
      <c r="K269" s="5">
        <v>4.5127050000000004</v>
      </c>
      <c r="L269" s="5">
        <v>4.0416420000000004</v>
      </c>
      <c r="M269" s="5">
        <v>5.0782189999999998</v>
      </c>
      <c r="N269" s="5">
        <v>6.3063640000000003</v>
      </c>
      <c r="O269" s="5">
        <v>6.9567550000000002</v>
      </c>
      <c r="P269" s="5">
        <v>4.8811900000000001</v>
      </c>
      <c r="Q269" s="5">
        <v>8.0430919999999997</v>
      </c>
      <c r="R269" s="5">
        <v>5.0528180000000003</v>
      </c>
    </row>
    <row r="270" spans="1:18" outlineLevel="2" x14ac:dyDescent="0.25">
      <c r="A270" s="5" t="s">
        <v>433</v>
      </c>
      <c r="B270" s="5" t="s">
        <v>208</v>
      </c>
      <c r="C270" s="5">
        <v>-1.4087846666666599</v>
      </c>
      <c r="D270" s="5">
        <v>5.3486806666666702</v>
      </c>
      <c r="E270" s="5">
        <f t="shared" si="4"/>
        <v>4.0970822028189316E-2</v>
      </c>
      <c r="G270" s="5">
        <v>4.9833109999999996</v>
      </c>
      <c r="H270" s="5">
        <v>5.708202</v>
      </c>
      <c r="I270" s="5">
        <v>4.703856</v>
      </c>
      <c r="J270" s="5">
        <v>3.9160140000000001</v>
      </c>
      <c r="K270" s="5">
        <v>4.5127050000000004</v>
      </c>
      <c r="L270" s="5">
        <v>4.0416420000000004</v>
      </c>
      <c r="M270" s="5">
        <v>5.0782189999999998</v>
      </c>
      <c r="N270" s="5">
        <v>6.3063640000000003</v>
      </c>
      <c r="O270" s="5">
        <v>6.9567550000000002</v>
      </c>
      <c r="P270" s="5">
        <v>4.8811900000000001</v>
      </c>
      <c r="Q270" s="5">
        <v>8.0430919999999997</v>
      </c>
      <c r="R270" s="5">
        <v>5.0528180000000003</v>
      </c>
    </row>
    <row r="271" spans="1:18" outlineLevel="2" x14ac:dyDescent="0.25">
      <c r="A271" s="5" t="s">
        <v>434</v>
      </c>
      <c r="B271" s="5" t="s">
        <v>208</v>
      </c>
      <c r="C271" s="5">
        <v>-1.4087846666666599</v>
      </c>
      <c r="D271" s="5">
        <v>5.3486806666666702</v>
      </c>
      <c r="E271" s="5">
        <f t="shared" si="4"/>
        <v>4.0970822028189316E-2</v>
      </c>
      <c r="G271" s="5">
        <v>4.9833109999999996</v>
      </c>
      <c r="H271" s="5">
        <v>5.708202</v>
      </c>
      <c r="I271" s="5">
        <v>4.703856</v>
      </c>
      <c r="J271" s="5">
        <v>3.9160140000000001</v>
      </c>
      <c r="K271" s="5">
        <v>4.5127050000000004</v>
      </c>
      <c r="L271" s="5">
        <v>4.0416420000000004</v>
      </c>
      <c r="M271" s="5">
        <v>5.0782189999999998</v>
      </c>
      <c r="N271" s="5">
        <v>6.3063640000000003</v>
      </c>
      <c r="O271" s="5">
        <v>6.9567550000000002</v>
      </c>
      <c r="P271" s="5">
        <v>4.8811900000000001</v>
      </c>
      <c r="Q271" s="5">
        <v>8.0430919999999997</v>
      </c>
      <c r="R271" s="5">
        <v>5.0528180000000003</v>
      </c>
    </row>
    <row r="272" spans="1:18" outlineLevel="2" x14ac:dyDescent="0.25">
      <c r="A272" s="5" t="s">
        <v>435</v>
      </c>
      <c r="B272" s="5" t="s">
        <v>208</v>
      </c>
      <c r="C272" s="5">
        <v>-1.4087846666666599</v>
      </c>
      <c r="D272" s="5">
        <v>5.3486806666666702</v>
      </c>
      <c r="E272" s="5">
        <f t="shared" si="4"/>
        <v>4.0970822028189316E-2</v>
      </c>
      <c r="G272" s="5">
        <v>4.9833109999999996</v>
      </c>
      <c r="H272" s="5">
        <v>5.708202</v>
      </c>
      <c r="I272" s="5">
        <v>4.703856</v>
      </c>
      <c r="J272" s="5">
        <v>3.9160140000000001</v>
      </c>
      <c r="K272" s="5">
        <v>4.5127050000000004</v>
      </c>
      <c r="L272" s="5">
        <v>4.0416420000000004</v>
      </c>
      <c r="M272" s="5">
        <v>5.0782189999999998</v>
      </c>
      <c r="N272" s="5">
        <v>6.3063640000000003</v>
      </c>
      <c r="O272" s="5">
        <v>6.9567550000000002</v>
      </c>
      <c r="P272" s="5">
        <v>4.8811900000000001</v>
      </c>
      <c r="Q272" s="5">
        <v>8.0430919999999997</v>
      </c>
      <c r="R272" s="5">
        <v>5.0528180000000003</v>
      </c>
    </row>
    <row r="273" spans="1:18" outlineLevel="2" x14ac:dyDescent="0.25">
      <c r="A273" s="5" t="s">
        <v>436</v>
      </c>
      <c r="B273" s="5" t="s">
        <v>208</v>
      </c>
      <c r="C273" s="5">
        <v>-0.58771266666666599</v>
      </c>
      <c r="D273" s="5">
        <v>5.3307221666666704</v>
      </c>
      <c r="E273" s="5">
        <f t="shared" si="4"/>
        <v>0.14691489091278592</v>
      </c>
      <c r="G273" s="5">
        <v>5.5323849999999997</v>
      </c>
      <c r="H273" s="5">
        <v>5.4854409999999998</v>
      </c>
      <c r="I273" s="5">
        <v>5.031269</v>
      </c>
      <c r="J273" s="5">
        <v>4.6632800000000003</v>
      </c>
      <c r="K273" s="5">
        <v>4.9494860000000003</v>
      </c>
      <c r="L273" s="5">
        <v>4.5593339999999998</v>
      </c>
      <c r="M273" s="5">
        <v>5.293666</v>
      </c>
      <c r="N273" s="5">
        <v>5.9953750000000001</v>
      </c>
      <c r="O273" s="5">
        <v>5.9005400000000003</v>
      </c>
      <c r="P273" s="5">
        <v>4.4577239999999998</v>
      </c>
      <c r="Q273" s="5">
        <v>6.9938560000000001</v>
      </c>
      <c r="R273" s="5">
        <v>5.1063099999999997</v>
      </c>
    </row>
    <row r="274" spans="1:18" outlineLevel="2" x14ac:dyDescent="0.25">
      <c r="A274" s="5" t="s">
        <v>437</v>
      </c>
      <c r="B274" s="5" t="s">
        <v>208</v>
      </c>
      <c r="C274" s="5">
        <v>-0.58771266666666599</v>
      </c>
      <c r="D274" s="5">
        <v>5.3307221666666704</v>
      </c>
      <c r="E274" s="5">
        <f t="shared" si="4"/>
        <v>0.14691489091278592</v>
      </c>
      <c r="G274" s="5">
        <v>5.5323849999999997</v>
      </c>
      <c r="H274" s="5">
        <v>5.4854409999999998</v>
      </c>
      <c r="I274" s="5">
        <v>5.031269</v>
      </c>
      <c r="J274" s="5">
        <v>4.6632800000000003</v>
      </c>
      <c r="K274" s="5">
        <v>4.9494860000000003</v>
      </c>
      <c r="L274" s="5">
        <v>4.5593339999999998</v>
      </c>
      <c r="M274" s="5">
        <v>5.293666</v>
      </c>
      <c r="N274" s="5">
        <v>5.9953750000000001</v>
      </c>
      <c r="O274" s="5">
        <v>5.9005400000000003</v>
      </c>
      <c r="P274" s="5">
        <v>4.4577239999999998</v>
      </c>
      <c r="Q274" s="5">
        <v>6.9938560000000001</v>
      </c>
      <c r="R274" s="5">
        <v>5.1063099999999997</v>
      </c>
    </row>
    <row r="275" spans="1:18" outlineLevel="2" x14ac:dyDescent="0.25">
      <c r="A275" s="5" t="s">
        <v>438</v>
      </c>
      <c r="B275" s="5" t="s">
        <v>208</v>
      </c>
      <c r="C275" s="5">
        <v>-0.58771266666666599</v>
      </c>
      <c r="D275" s="5">
        <v>5.3307221666666704</v>
      </c>
      <c r="E275" s="5">
        <f t="shared" si="4"/>
        <v>0.14691489091278592</v>
      </c>
      <c r="G275" s="5">
        <v>5.5323849999999997</v>
      </c>
      <c r="H275" s="5">
        <v>5.4854409999999998</v>
      </c>
      <c r="I275" s="5">
        <v>5.031269</v>
      </c>
      <c r="J275" s="5">
        <v>4.6632800000000003</v>
      </c>
      <c r="K275" s="5">
        <v>4.9494860000000003</v>
      </c>
      <c r="L275" s="5">
        <v>4.5593339999999998</v>
      </c>
      <c r="M275" s="5">
        <v>5.293666</v>
      </c>
      <c r="N275" s="5">
        <v>5.9953750000000001</v>
      </c>
      <c r="O275" s="5">
        <v>5.9005400000000003</v>
      </c>
      <c r="P275" s="5">
        <v>4.4577239999999998</v>
      </c>
      <c r="Q275" s="5">
        <v>6.9938560000000001</v>
      </c>
      <c r="R275" s="5">
        <v>5.1063099999999997</v>
      </c>
    </row>
    <row r="276" spans="1:18" outlineLevel="2" x14ac:dyDescent="0.25">
      <c r="A276" s="5" t="s">
        <v>439</v>
      </c>
      <c r="B276" s="5" t="s">
        <v>208</v>
      </c>
      <c r="C276" s="5">
        <v>-0.90622499999999895</v>
      </c>
      <c r="D276" s="5">
        <v>5.3136621666666697</v>
      </c>
      <c r="E276" s="5">
        <f t="shared" si="4"/>
        <v>6.8113479629732951E-2</v>
      </c>
      <c r="G276" s="5">
        <v>4.5289999999999999</v>
      </c>
      <c r="H276" s="5">
        <v>5.9838690000000003</v>
      </c>
      <c r="I276" s="5">
        <v>5.1014179999999998</v>
      </c>
      <c r="J276" s="5">
        <v>4.7842520000000004</v>
      </c>
      <c r="K276" s="5">
        <v>4.6379169999999998</v>
      </c>
      <c r="L276" s="5">
        <v>4.1268419999999999</v>
      </c>
      <c r="M276" s="5">
        <v>4.7321580000000001</v>
      </c>
      <c r="N276" s="5">
        <v>6.8787380000000002</v>
      </c>
      <c r="O276" s="5">
        <v>6.3552070000000001</v>
      </c>
      <c r="P276" s="5">
        <v>4.853834</v>
      </c>
      <c r="Q276" s="5">
        <v>7.2730040000000002</v>
      </c>
      <c r="R276" s="5">
        <v>4.5077069999999999</v>
      </c>
    </row>
    <row r="277" spans="1:18" outlineLevel="2" x14ac:dyDescent="0.25">
      <c r="A277" s="5" t="s">
        <v>440</v>
      </c>
      <c r="B277" s="5" t="s">
        <v>208</v>
      </c>
      <c r="C277" s="5">
        <v>-0.90622499999999895</v>
      </c>
      <c r="D277" s="5">
        <v>5.3136621666666697</v>
      </c>
      <c r="E277" s="5">
        <f t="shared" si="4"/>
        <v>6.8113479629732951E-2</v>
      </c>
      <c r="G277" s="5">
        <v>4.5289999999999999</v>
      </c>
      <c r="H277" s="5">
        <v>5.9838690000000003</v>
      </c>
      <c r="I277" s="5">
        <v>5.1014179999999998</v>
      </c>
      <c r="J277" s="5">
        <v>4.7842520000000004</v>
      </c>
      <c r="K277" s="5">
        <v>4.6379169999999998</v>
      </c>
      <c r="L277" s="5">
        <v>4.1268419999999999</v>
      </c>
      <c r="M277" s="5">
        <v>4.7321580000000001</v>
      </c>
      <c r="N277" s="5">
        <v>6.8787380000000002</v>
      </c>
      <c r="O277" s="5">
        <v>6.3552070000000001</v>
      </c>
      <c r="P277" s="5">
        <v>4.853834</v>
      </c>
      <c r="Q277" s="5">
        <v>7.2730040000000002</v>
      </c>
      <c r="R277" s="5">
        <v>4.5077069999999999</v>
      </c>
    </row>
    <row r="278" spans="1:18" outlineLevel="2" x14ac:dyDescent="0.25">
      <c r="A278" s="5" t="s">
        <v>441</v>
      </c>
      <c r="B278" s="5" t="s">
        <v>208</v>
      </c>
      <c r="C278" s="5">
        <v>-1.05199816666667</v>
      </c>
      <c r="D278" s="5">
        <v>5.2882909166666696</v>
      </c>
      <c r="E278" s="5">
        <f t="shared" si="4"/>
        <v>8.8179006284009473E-2</v>
      </c>
      <c r="G278" s="5">
        <v>4.3943279999999998</v>
      </c>
      <c r="H278" s="5">
        <v>6.396509</v>
      </c>
      <c r="I278" s="5">
        <v>4.6754980000000002</v>
      </c>
      <c r="J278" s="5">
        <v>4.5822770000000004</v>
      </c>
      <c r="K278" s="5">
        <v>4.5032199999999998</v>
      </c>
      <c r="L278" s="5">
        <v>4.0219189999999996</v>
      </c>
      <c r="M278" s="5">
        <v>4.4676530000000003</v>
      </c>
      <c r="N278" s="5">
        <v>7.0630639999999998</v>
      </c>
      <c r="O278" s="5">
        <v>6.2626330000000001</v>
      </c>
      <c r="P278" s="5">
        <v>4.7494009999999998</v>
      </c>
      <c r="Q278" s="5">
        <v>7.787852</v>
      </c>
      <c r="R278" s="5">
        <v>4.5551370000000002</v>
      </c>
    </row>
    <row r="279" spans="1:18" outlineLevel="2" x14ac:dyDescent="0.25">
      <c r="A279" s="5" t="s">
        <v>442</v>
      </c>
      <c r="B279" s="5" t="s">
        <v>208</v>
      </c>
      <c r="C279" s="5">
        <v>-1.05199816666667</v>
      </c>
      <c r="D279" s="5">
        <v>5.2882909166666696</v>
      </c>
      <c r="E279" s="5">
        <f t="shared" si="4"/>
        <v>8.8179006284009473E-2</v>
      </c>
      <c r="G279" s="5">
        <v>4.3943279999999998</v>
      </c>
      <c r="H279" s="5">
        <v>6.396509</v>
      </c>
      <c r="I279" s="5">
        <v>4.6754980000000002</v>
      </c>
      <c r="J279" s="5">
        <v>4.5822770000000004</v>
      </c>
      <c r="K279" s="5">
        <v>4.5032199999999998</v>
      </c>
      <c r="L279" s="5">
        <v>4.0219189999999996</v>
      </c>
      <c r="M279" s="5">
        <v>4.4676530000000003</v>
      </c>
      <c r="N279" s="5">
        <v>7.0630639999999998</v>
      </c>
      <c r="O279" s="5">
        <v>6.2626330000000001</v>
      </c>
      <c r="P279" s="5">
        <v>4.7494009999999998</v>
      </c>
      <c r="Q279" s="5">
        <v>7.787852</v>
      </c>
      <c r="R279" s="5">
        <v>4.5551370000000002</v>
      </c>
    </row>
    <row r="280" spans="1:18" outlineLevel="2" x14ac:dyDescent="0.25">
      <c r="A280" s="5" t="s">
        <v>443</v>
      </c>
      <c r="B280" s="5" t="s">
        <v>208</v>
      </c>
      <c r="C280" s="5">
        <v>-1.6688731666666601</v>
      </c>
      <c r="D280" s="5">
        <v>5.0582382499999996</v>
      </c>
      <c r="E280" s="5">
        <f t="shared" si="4"/>
        <v>3.49119564879012E-2</v>
      </c>
      <c r="G280" s="5">
        <v>3.4400279999999999</v>
      </c>
      <c r="H280" s="5">
        <v>6.0559669999999999</v>
      </c>
      <c r="I280" s="5">
        <v>3.7793429999999999</v>
      </c>
      <c r="J280" s="5">
        <v>3.7174369999999999</v>
      </c>
      <c r="K280" s="5">
        <v>4.1831560000000003</v>
      </c>
      <c r="L280" s="5">
        <v>4.1668789999999998</v>
      </c>
      <c r="M280" s="5">
        <v>4.7231160000000001</v>
      </c>
      <c r="N280" s="5">
        <v>8.1928879999999999</v>
      </c>
      <c r="O280" s="5">
        <v>5.9810210000000001</v>
      </c>
      <c r="P280" s="5">
        <v>3.967937</v>
      </c>
      <c r="Q280" s="5">
        <v>8.1435739999999992</v>
      </c>
      <c r="R280" s="5">
        <v>4.3475130000000002</v>
      </c>
    </row>
    <row r="281" spans="1:18" outlineLevel="2" x14ac:dyDescent="0.25">
      <c r="A281" s="5" t="s">
        <v>444</v>
      </c>
      <c r="B281" s="5" t="s">
        <v>208</v>
      </c>
      <c r="C281" s="5">
        <v>-1.6688731666666601</v>
      </c>
      <c r="D281" s="5">
        <v>5.0582382499999996</v>
      </c>
      <c r="E281" s="5">
        <f t="shared" si="4"/>
        <v>3.49119564879012E-2</v>
      </c>
      <c r="G281" s="5">
        <v>3.4400279999999999</v>
      </c>
      <c r="H281" s="5">
        <v>6.0559669999999999</v>
      </c>
      <c r="I281" s="5">
        <v>3.7793429999999999</v>
      </c>
      <c r="J281" s="5">
        <v>3.7174369999999999</v>
      </c>
      <c r="K281" s="5">
        <v>4.1831560000000003</v>
      </c>
      <c r="L281" s="5">
        <v>4.1668789999999998</v>
      </c>
      <c r="M281" s="5">
        <v>4.7231160000000001</v>
      </c>
      <c r="N281" s="5">
        <v>8.1928879999999999</v>
      </c>
      <c r="O281" s="5">
        <v>5.9810210000000001</v>
      </c>
      <c r="P281" s="5">
        <v>3.967937</v>
      </c>
      <c r="Q281" s="5">
        <v>8.1435739999999992</v>
      </c>
      <c r="R281" s="5">
        <v>4.3475130000000002</v>
      </c>
    </row>
    <row r="282" spans="1:18" outlineLevel="2" x14ac:dyDescent="0.25">
      <c r="A282" s="5" t="s">
        <v>445</v>
      </c>
      <c r="B282" s="5" t="s">
        <v>208</v>
      </c>
      <c r="C282" s="5">
        <v>-1.6688731666666601</v>
      </c>
      <c r="D282" s="5">
        <v>5.0582382499999996</v>
      </c>
      <c r="E282" s="5">
        <f t="shared" si="4"/>
        <v>3.49119564879012E-2</v>
      </c>
      <c r="G282" s="5">
        <v>3.4400279999999999</v>
      </c>
      <c r="H282" s="5">
        <v>6.0559669999999999</v>
      </c>
      <c r="I282" s="5">
        <v>3.7793429999999999</v>
      </c>
      <c r="J282" s="5">
        <v>3.7174369999999999</v>
      </c>
      <c r="K282" s="5">
        <v>4.1831560000000003</v>
      </c>
      <c r="L282" s="5">
        <v>4.1668789999999998</v>
      </c>
      <c r="M282" s="5">
        <v>4.7231160000000001</v>
      </c>
      <c r="N282" s="5">
        <v>8.1928879999999999</v>
      </c>
      <c r="O282" s="5">
        <v>5.9810210000000001</v>
      </c>
      <c r="P282" s="5">
        <v>3.967937</v>
      </c>
      <c r="Q282" s="5">
        <v>8.1435739999999992</v>
      </c>
      <c r="R282" s="5">
        <v>4.3475130000000002</v>
      </c>
    </row>
    <row r="283" spans="1:18" outlineLevel="2" x14ac:dyDescent="0.25">
      <c r="A283" s="5" t="s">
        <v>446</v>
      </c>
      <c r="B283" s="5" t="s">
        <v>208</v>
      </c>
      <c r="C283" s="5">
        <v>-1.6688731666666601</v>
      </c>
      <c r="D283" s="5">
        <v>5.0582382499999996</v>
      </c>
      <c r="E283" s="5">
        <f t="shared" si="4"/>
        <v>3.49119564879012E-2</v>
      </c>
      <c r="G283" s="5">
        <v>3.4400279999999999</v>
      </c>
      <c r="H283" s="5">
        <v>6.0559669999999999</v>
      </c>
      <c r="I283" s="5">
        <v>3.7793429999999999</v>
      </c>
      <c r="J283" s="5">
        <v>3.7174369999999999</v>
      </c>
      <c r="K283" s="5">
        <v>4.1831560000000003</v>
      </c>
      <c r="L283" s="5">
        <v>4.1668789999999998</v>
      </c>
      <c r="M283" s="5">
        <v>4.7231160000000001</v>
      </c>
      <c r="N283" s="5">
        <v>8.1928879999999999</v>
      </c>
      <c r="O283" s="5">
        <v>5.9810210000000001</v>
      </c>
      <c r="P283" s="5">
        <v>3.967937</v>
      </c>
      <c r="Q283" s="5">
        <v>8.1435739999999992</v>
      </c>
      <c r="R283" s="5">
        <v>4.3475130000000002</v>
      </c>
    </row>
    <row r="284" spans="1:18" outlineLevel="2" x14ac:dyDescent="0.25">
      <c r="A284" s="5" t="s">
        <v>447</v>
      </c>
      <c r="B284" s="5" t="s">
        <v>208</v>
      </c>
      <c r="C284" s="5">
        <v>-1.46122783333333</v>
      </c>
      <c r="D284" s="5">
        <v>5.0490110833333297</v>
      </c>
      <c r="E284" s="5">
        <f t="shared" si="4"/>
        <v>4.0996695356920236E-2</v>
      </c>
      <c r="G284" s="5">
        <v>3.8389720000000001</v>
      </c>
      <c r="H284" s="5">
        <v>4.5097209999999999</v>
      </c>
      <c r="I284" s="5">
        <v>4.9069960000000004</v>
      </c>
      <c r="J284" s="5">
        <v>3.883038</v>
      </c>
      <c r="K284" s="5">
        <v>4.7562980000000001</v>
      </c>
      <c r="L284" s="5">
        <v>4.015358</v>
      </c>
      <c r="M284" s="5">
        <v>4.5871209999999998</v>
      </c>
      <c r="N284" s="5">
        <v>6.4104939999999999</v>
      </c>
      <c r="O284" s="5">
        <v>7.004467</v>
      </c>
      <c r="P284" s="5">
        <v>4.1391239999999998</v>
      </c>
      <c r="Q284" s="5">
        <v>8.3187219999999993</v>
      </c>
      <c r="R284" s="5">
        <v>4.217822</v>
      </c>
    </row>
    <row r="285" spans="1:18" outlineLevel="2" x14ac:dyDescent="0.25">
      <c r="A285" s="5" t="s">
        <v>448</v>
      </c>
      <c r="B285" s="5" t="s">
        <v>208</v>
      </c>
      <c r="C285" s="5">
        <v>-1.46122783333333</v>
      </c>
      <c r="D285" s="5">
        <v>5.0490110833333297</v>
      </c>
      <c r="E285" s="5">
        <f t="shared" si="4"/>
        <v>4.0996695356920236E-2</v>
      </c>
      <c r="G285" s="5">
        <v>3.8389720000000001</v>
      </c>
      <c r="H285" s="5">
        <v>4.5097209999999999</v>
      </c>
      <c r="I285" s="5">
        <v>4.9069960000000004</v>
      </c>
      <c r="J285" s="5">
        <v>3.883038</v>
      </c>
      <c r="K285" s="5">
        <v>4.7562980000000001</v>
      </c>
      <c r="L285" s="5">
        <v>4.015358</v>
      </c>
      <c r="M285" s="5">
        <v>4.5871209999999998</v>
      </c>
      <c r="N285" s="5">
        <v>6.4104939999999999</v>
      </c>
      <c r="O285" s="5">
        <v>7.004467</v>
      </c>
      <c r="P285" s="5">
        <v>4.1391239999999998</v>
      </c>
      <c r="Q285" s="5">
        <v>8.3187219999999993</v>
      </c>
      <c r="R285" s="5">
        <v>4.217822</v>
      </c>
    </row>
    <row r="286" spans="1:18" outlineLevel="2" x14ac:dyDescent="0.25">
      <c r="A286" s="5" t="s">
        <v>449</v>
      </c>
      <c r="B286" s="5" t="s">
        <v>208</v>
      </c>
      <c r="C286" s="5">
        <v>-1.46122783333333</v>
      </c>
      <c r="D286" s="5">
        <v>5.0490110833333297</v>
      </c>
      <c r="E286" s="5">
        <f t="shared" si="4"/>
        <v>4.0996695356920236E-2</v>
      </c>
      <c r="G286" s="5">
        <v>3.8389720000000001</v>
      </c>
      <c r="H286" s="5">
        <v>4.5097209999999999</v>
      </c>
      <c r="I286" s="5">
        <v>4.9069960000000004</v>
      </c>
      <c r="J286" s="5">
        <v>3.883038</v>
      </c>
      <c r="K286" s="5">
        <v>4.7562980000000001</v>
      </c>
      <c r="L286" s="5">
        <v>4.015358</v>
      </c>
      <c r="M286" s="5">
        <v>4.5871209999999998</v>
      </c>
      <c r="N286" s="5">
        <v>6.4104939999999999</v>
      </c>
      <c r="O286" s="5">
        <v>7.004467</v>
      </c>
      <c r="P286" s="5">
        <v>4.1391239999999998</v>
      </c>
      <c r="Q286" s="5">
        <v>8.3187219999999993</v>
      </c>
      <c r="R286" s="5">
        <v>4.217822</v>
      </c>
    </row>
    <row r="287" spans="1:18" outlineLevel="2" x14ac:dyDescent="0.25">
      <c r="A287" s="5" t="s">
        <v>450</v>
      </c>
      <c r="B287" s="5" t="s">
        <v>208</v>
      </c>
      <c r="C287" s="5">
        <v>-1.46122783333333</v>
      </c>
      <c r="D287" s="5">
        <v>5.0490110833333297</v>
      </c>
      <c r="E287" s="5">
        <f t="shared" si="4"/>
        <v>4.0996695356920236E-2</v>
      </c>
      <c r="G287" s="5">
        <v>3.8389720000000001</v>
      </c>
      <c r="H287" s="5">
        <v>4.5097209999999999</v>
      </c>
      <c r="I287" s="5">
        <v>4.9069960000000004</v>
      </c>
      <c r="J287" s="5">
        <v>3.883038</v>
      </c>
      <c r="K287" s="5">
        <v>4.7562980000000001</v>
      </c>
      <c r="L287" s="5">
        <v>4.015358</v>
      </c>
      <c r="M287" s="5">
        <v>4.5871209999999998</v>
      </c>
      <c r="N287" s="5">
        <v>6.4104939999999999</v>
      </c>
      <c r="O287" s="5">
        <v>7.004467</v>
      </c>
      <c r="P287" s="5">
        <v>4.1391239999999998</v>
      </c>
      <c r="Q287" s="5">
        <v>8.3187219999999993</v>
      </c>
      <c r="R287" s="5">
        <v>4.217822</v>
      </c>
    </row>
    <row r="288" spans="1:18" outlineLevel="2" x14ac:dyDescent="0.25">
      <c r="A288" s="5" t="s">
        <v>451</v>
      </c>
      <c r="B288" s="5" t="s">
        <v>208</v>
      </c>
      <c r="C288" s="5">
        <v>-1.5642341666666599</v>
      </c>
      <c r="D288" s="5">
        <v>5.0186704166666702</v>
      </c>
      <c r="E288" s="5">
        <f t="shared" si="4"/>
        <v>1.8805243526344818E-2</v>
      </c>
      <c r="G288" s="5">
        <v>4.1440640000000002</v>
      </c>
      <c r="H288" s="5">
        <v>5.4176669999999998</v>
      </c>
      <c r="I288" s="5">
        <v>4.5213369999999999</v>
      </c>
      <c r="J288" s="5">
        <v>3.56697</v>
      </c>
      <c r="K288" s="5">
        <v>4.1177010000000003</v>
      </c>
      <c r="L288" s="5">
        <v>3.6515810000000002</v>
      </c>
      <c r="M288" s="5">
        <v>4.7831590000000004</v>
      </c>
      <c r="N288" s="5">
        <v>6.4804979999999999</v>
      </c>
      <c r="O288" s="5">
        <v>6.49411</v>
      </c>
      <c r="P288" s="5">
        <v>4.6912190000000002</v>
      </c>
      <c r="Q288" s="5">
        <v>7.778276</v>
      </c>
      <c r="R288" s="5">
        <v>4.5774629999999998</v>
      </c>
    </row>
    <row r="289" spans="1:18" outlineLevel="1" x14ac:dyDescent="0.25">
      <c r="B289" s="7" t="s">
        <v>1547</v>
      </c>
      <c r="C289" s="5">
        <f>SUBTOTAL(1,C45:C288)</f>
        <v>-1.5513673312841487</v>
      </c>
      <c r="D289" s="5">
        <f>SUBTOTAL(1,D45:D288)</f>
        <v>7.1173752790300568</v>
      </c>
    </row>
    <row r="290" spans="1:18" outlineLevel="2" x14ac:dyDescent="0.25">
      <c r="A290" s="5" t="s">
        <v>452</v>
      </c>
      <c r="B290" s="5" t="s">
        <v>453</v>
      </c>
      <c r="C290" s="5">
        <v>-0.50150866666666405</v>
      </c>
      <c r="D290" s="5">
        <v>10.469741166666701</v>
      </c>
      <c r="E290" s="5">
        <f t="shared" si="4"/>
        <v>0.25936592705577038</v>
      </c>
      <c r="G290" s="5">
        <v>10.28501</v>
      </c>
      <c r="H290" s="5">
        <v>11.111280000000001</v>
      </c>
      <c r="I290" s="5">
        <v>8.3234739999999992</v>
      </c>
      <c r="J290" s="5">
        <v>11.1053</v>
      </c>
      <c r="K290" s="5">
        <v>9.7229770000000002</v>
      </c>
      <c r="L290" s="5">
        <v>10.765879999999999</v>
      </c>
      <c r="M290" s="5">
        <v>9.9453429999999994</v>
      </c>
      <c r="N290" s="5">
        <v>11.15935</v>
      </c>
      <c r="O290" s="5">
        <v>10.46519</v>
      </c>
      <c r="P290" s="5">
        <v>11.24907</v>
      </c>
      <c r="Q290" s="5">
        <v>10.91353</v>
      </c>
      <c r="R290" s="5">
        <v>10.590490000000001</v>
      </c>
    </row>
    <row r="291" spans="1:18" outlineLevel="2" x14ac:dyDescent="0.25">
      <c r="A291" s="5" t="s">
        <v>454</v>
      </c>
      <c r="B291" s="5" t="s">
        <v>453</v>
      </c>
      <c r="C291" s="5">
        <v>-0.65662749999999803</v>
      </c>
      <c r="D291" s="5">
        <v>6.6936025833333304</v>
      </c>
      <c r="E291" s="5">
        <f t="shared" si="4"/>
        <v>0.17922500284298404</v>
      </c>
      <c r="G291" s="5">
        <v>6.3784749999999999</v>
      </c>
      <c r="H291" s="5">
        <v>7.9002489999999996</v>
      </c>
      <c r="I291" s="5">
        <v>7.071294</v>
      </c>
      <c r="J291" s="5">
        <v>5.6992279999999997</v>
      </c>
      <c r="K291" s="5">
        <v>6.0803510000000003</v>
      </c>
      <c r="L291" s="5">
        <v>5.0621359999999997</v>
      </c>
      <c r="M291" s="5">
        <v>6.7580539999999996</v>
      </c>
      <c r="N291" s="5">
        <v>7.0252309999999998</v>
      </c>
      <c r="O291" s="5">
        <v>7.1152600000000001</v>
      </c>
      <c r="P291" s="5">
        <v>6.6218880000000002</v>
      </c>
      <c r="Q291" s="5">
        <v>8.0546799999999994</v>
      </c>
      <c r="R291" s="5">
        <v>6.5563849999999997</v>
      </c>
    </row>
    <row r="292" spans="1:18" outlineLevel="2" x14ac:dyDescent="0.25">
      <c r="A292" s="5" t="s">
        <v>455</v>
      </c>
      <c r="B292" s="5" t="s">
        <v>453</v>
      </c>
      <c r="C292" s="5">
        <v>-0.51969933333333296</v>
      </c>
      <c r="D292" s="5">
        <v>5.4643676666666696</v>
      </c>
      <c r="E292" s="5">
        <f t="shared" si="4"/>
        <v>0.157765757860197</v>
      </c>
      <c r="G292" s="5">
        <v>4.0775670000000002</v>
      </c>
      <c r="H292" s="5">
        <v>6.0452199999999996</v>
      </c>
      <c r="I292" s="5">
        <v>5.9651040000000002</v>
      </c>
      <c r="J292" s="5">
        <v>5.0945489999999998</v>
      </c>
      <c r="K292" s="5">
        <v>5.4582560000000004</v>
      </c>
      <c r="L292" s="5">
        <v>4.5864120000000002</v>
      </c>
      <c r="M292" s="5">
        <v>5.3179379999999998</v>
      </c>
      <c r="N292" s="5">
        <v>5.5496879999999997</v>
      </c>
      <c r="O292" s="5">
        <v>6.4630270000000003</v>
      </c>
      <c r="P292" s="5">
        <v>5.1735800000000003</v>
      </c>
      <c r="Q292" s="5">
        <v>7.030411</v>
      </c>
      <c r="R292" s="5">
        <v>4.8106600000000004</v>
      </c>
    </row>
    <row r="293" spans="1:18" outlineLevel="2" x14ac:dyDescent="0.25">
      <c r="A293" s="5" t="s">
        <v>456</v>
      </c>
      <c r="B293" s="5" t="s">
        <v>453</v>
      </c>
      <c r="C293" s="5">
        <v>-0.60435849999999702</v>
      </c>
      <c r="D293" s="5">
        <v>5.3996002499999998</v>
      </c>
      <c r="E293" s="5">
        <f t="shared" si="4"/>
        <v>0.27757134790838861</v>
      </c>
      <c r="G293" s="5">
        <v>4.9503450000000004</v>
      </c>
      <c r="H293" s="5">
        <v>5.5440959999999997</v>
      </c>
      <c r="I293" s="5">
        <v>3.4034870000000002</v>
      </c>
      <c r="J293" s="5">
        <v>5.1273739999999997</v>
      </c>
      <c r="K293" s="5">
        <v>5.9668020000000004</v>
      </c>
      <c r="L293" s="5">
        <v>5.592422</v>
      </c>
      <c r="M293" s="5">
        <v>5.6024770000000004</v>
      </c>
      <c r="N293" s="5">
        <v>6.7671409999999996</v>
      </c>
      <c r="O293" s="5">
        <v>5.720453</v>
      </c>
      <c r="P293" s="5">
        <v>6.1347659999999999</v>
      </c>
      <c r="Q293" s="5">
        <v>5.0460039999999999</v>
      </c>
      <c r="R293" s="5">
        <v>4.9398359999999997</v>
      </c>
    </row>
    <row r="294" spans="1:18" outlineLevel="1" x14ac:dyDescent="0.25">
      <c r="B294" s="7" t="s">
        <v>1548</v>
      </c>
      <c r="C294" s="5">
        <f>SUBTOTAL(1,C290:C293)</f>
        <v>-0.57054849999999802</v>
      </c>
      <c r="D294" s="5">
        <f>SUBTOTAL(1,D290:D293)</f>
        <v>7.0068279166666745</v>
      </c>
    </row>
    <row r="295" spans="1:18" outlineLevel="2" x14ac:dyDescent="0.25">
      <c r="A295" s="5" t="s">
        <v>457</v>
      </c>
      <c r="B295" s="5" t="s">
        <v>458</v>
      </c>
      <c r="C295" s="5">
        <v>-0.513945833333327</v>
      </c>
      <c r="D295" s="5">
        <v>10.786748749999999</v>
      </c>
      <c r="E295" s="5">
        <f t="shared" si="4"/>
        <v>4.4521672759082524E-2</v>
      </c>
      <c r="G295" s="5">
        <v>11.266439999999999</v>
      </c>
      <c r="H295" s="5">
        <v>9.6868309999999997</v>
      </c>
      <c r="I295" s="5">
        <v>10.24713</v>
      </c>
      <c r="J295" s="5">
        <v>11.10586</v>
      </c>
      <c r="K295" s="5">
        <v>9.9565040000000007</v>
      </c>
      <c r="L295" s="5">
        <v>10.915889999999999</v>
      </c>
      <c r="M295" s="5">
        <v>11.548690000000001</v>
      </c>
      <c r="N295" s="5">
        <v>11.127269999999999</v>
      </c>
      <c r="O295" s="5">
        <v>10.36942</v>
      </c>
      <c r="P295" s="5">
        <v>11.40869</v>
      </c>
      <c r="Q295" s="5">
        <v>10.42414</v>
      </c>
      <c r="R295" s="5">
        <v>11.384119999999999</v>
      </c>
    </row>
    <row r="296" spans="1:18" outlineLevel="2" x14ac:dyDescent="0.25">
      <c r="A296" s="5" t="s">
        <v>459</v>
      </c>
      <c r="B296" s="5" t="s">
        <v>458</v>
      </c>
      <c r="C296" s="5">
        <v>-0.54873133333333102</v>
      </c>
      <c r="D296" s="5">
        <v>9.8159329999999994</v>
      </c>
      <c r="E296" s="5">
        <f t="shared" si="4"/>
        <v>9.3721701870148905E-3</v>
      </c>
      <c r="G296" s="5">
        <v>10.61678</v>
      </c>
      <c r="H296" s="5">
        <v>8.5625160000000005</v>
      </c>
      <c r="I296" s="5">
        <v>9.6660509999999995</v>
      </c>
      <c r="J296" s="5">
        <v>9.3070810000000002</v>
      </c>
      <c r="K296" s="5">
        <v>9.5715859999999999</v>
      </c>
      <c r="L296" s="5">
        <v>9.5253899999999998</v>
      </c>
      <c r="M296" s="5">
        <v>11.043049999999999</v>
      </c>
      <c r="N296" s="5">
        <v>9.620635</v>
      </c>
      <c r="O296" s="5">
        <v>10.02103</v>
      </c>
      <c r="P296" s="5">
        <v>9.497287</v>
      </c>
      <c r="Q296" s="5">
        <v>9.9984900000000003</v>
      </c>
      <c r="R296" s="5">
        <v>10.3613</v>
      </c>
    </row>
    <row r="297" spans="1:18" outlineLevel="2" x14ac:dyDescent="0.25">
      <c r="A297" s="5" t="s">
        <v>460</v>
      </c>
      <c r="B297" s="5" t="s">
        <v>458</v>
      </c>
      <c r="C297" s="5">
        <v>-0.54355116666666303</v>
      </c>
      <c r="D297" s="5">
        <v>9.1738564166666698</v>
      </c>
      <c r="E297" s="5">
        <f t="shared" si="4"/>
        <v>7.5566196595558854E-2</v>
      </c>
      <c r="G297" s="5">
        <v>9.5169429999999995</v>
      </c>
      <c r="H297" s="5">
        <v>8.1445939999999997</v>
      </c>
      <c r="I297" s="5">
        <v>8.7941579999999995</v>
      </c>
      <c r="J297" s="5">
        <v>9.6999499999999994</v>
      </c>
      <c r="K297" s="5">
        <v>7.81128</v>
      </c>
      <c r="L297" s="5">
        <v>9.4455600000000004</v>
      </c>
      <c r="M297" s="5">
        <v>10.31348</v>
      </c>
      <c r="N297" s="5">
        <v>9.3440060000000003</v>
      </c>
      <c r="O297" s="5">
        <v>9.2203359999999996</v>
      </c>
      <c r="P297" s="5">
        <v>9.2170030000000001</v>
      </c>
      <c r="Q297" s="5">
        <v>8.7749109999999995</v>
      </c>
      <c r="R297" s="5">
        <v>9.8040559999999992</v>
      </c>
    </row>
    <row r="298" spans="1:18" outlineLevel="2" x14ac:dyDescent="0.25">
      <c r="A298" s="5" t="s">
        <v>461</v>
      </c>
      <c r="B298" s="5" t="s">
        <v>458</v>
      </c>
      <c r="C298" s="5">
        <v>-0.62831416666666295</v>
      </c>
      <c r="D298" s="5">
        <v>6.6646144166666703</v>
      </c>
      <c r="E298" s="5">
        <f t="shared" si="4"/>
        <v>0.10688944452658022</v>
      </c>
      <c r="G298" s="5">
        <v>6.1859640000000002</v>
      </c>
      <c r="H298" s="5">
        <v>6.618271</v>
      </c>
      <c r="I298" s="5">
        <v>4.8150230000000001</v>
      </c>
      <c r="J298" s="5">
        <v>6.8656290000000002</v>
      </c>
      <c r="K298" s="5">
        <v>5.9570619999999996</v>
      </c>
      <c r="L298" s="5">
        <v>7.6607950000000002</v>
      </c>
      <c r="M298" s="5">
        <v>7.6034050000000004</v>
      </c>
      <c r="N298" s="5">
        <v>6.5668670000000002</v>
      </c>
      <c r="O298" s="5">
        <v>6.2603590000000002</v>
      </c>
      <c r="P298" s="5">
        <v>7.6862310000000003</v>
      </c>
      <c r="Q298" s="5">
        <v>6.5999480000000004</v>
      </c>
      <c r="R298" s="5">
        <v>7.1558190000000002</v>
      </c>
    </row>
    <row r="299" spans="1:18" outlineLevel="1" x14ac:dyDescent="0.25">
      <c r="B299" s="7" t="s">
        <v>1549</v>
      </c>
      <c r="C299" s="5">
        <f>SUBTOTAL(1,C295:C298)</f>
        <v>-0.55863562499999597</v>
      </c>
      <c r="D299" s="5">
        <f>SUBTOTAL(1,D295:D298)</f>
        <v>9.1102881458333353</v>
      </c>
    </row>
    <row r="300" spans="1:18" outlineLevel="2" x14ac:dyDescent="0.25">
      <c r="A300" s="5" t="s">
        <v>462</v>
      </c>
      <c r="B300" s="5" t="s">
        <v>463</v>
      </c>
      <c r="C300" s="5">
        <v>-0.66125999999999296</v>
      </c>
      <c r="D300" s="5">
        <v>13.1717</v>
      </c>
      <c r="E300" s="5">
        <f t="shared" si="4"/>
        <v>5.2445669015346377E-2</v>
      </c>
      <c r="G300" s="5">
        <v>12.504810000000001</v>
      </c>
      <c r="H300" s="5">
        <v>14.989100000000001</v>
      </c>
      <c r="I300" s="5">
        <v>12.86792</v>
      </c>
      <c r="J300" s="5">
        <v>12.403600000000001</v>
      </c>
      <c r="K300" s="5">
        <v>11.4025</v>
      </c>
      <c r="L300" s="5">
        <v>12.878489999999999</v>
      </c>
      <c r="M300" s="5">
        <v>13.40652</v>
      </c>
      <c r="N300" s="5">
        <v>15.9466</v>
      </c>
      <c r="O300" s="5">
        <v>13.843439999999999</v>
      </c>
      <c r="P300" s="5">
        <v>12.35225</v>
      </c>
      <c r="Q300" s="5">
        <v>12.79632</v>
      </c>
      <c r="R300" s="5">
        <v>12.668850000000001</v>
      </c>
    </row>
    <row r="301" spans="1:18" outlineLevel="2" x14ac:dyDescent="0.25">
      <c r="A301" s="5" t="s">
        <v>464</v>
      </c>
      <c r="B301" s="5" t="s">
        <v>463</v>
      </c>
      <c r="C301" s="5">
        <v>-0.59347183333333398</v>
      </c>
      <c r="D301" s="5">
        <v>11.5776590833333</v>
      </c>
      <c r="E301" s="5">
        <f t="shared" si="4"/>
        <v>0.11793788554967766</v>
      </c>
      <c r="G301" s="5">
        <v>11.02366</v>
      </c>
      <c r="H301" s="5">
        <v>13.338050000000001</v>
      </c>
      <c r="I301" s="5">
        <v>12.1538</v>
      </c>
      <c r="J301" s="5">
        <v>10.385400000000001</v>
      </c>
      <c r="K301" s="5">
        <v>9.8257890000000003</v>
      </c>
      <c r="L301" s="5">
        <v>10.95884</v>
      </c>
      <c r="M301" s="5">
        <v>11.99405</v>
      </c>
      <c r="N301" s="5">
        <v>14.55341</v>
      </c>
      <c r="O301" s="5">
        <v>12.51881</v>
      </c>
      <c r="P301" s="5">
        <v>10.236980000000001</v>
      </c>
      <c r="Q301" s="5">
        <v>11.36373</v>
      </c>
      <c r="R301" s="5">
        <v>10.57939</v>
      </c>
    </row>
    <row r="302" spans="1:18" outlineLevel="2" x14ac:dyDescent="0.25">
      <c r="A302" s="5" t="s">
        <v>465</v>
      </c>
      <c r="B302" s="5" t="s">
        <v>463</v>
      </c>
      <c r="C302" s="5">
        <v>-0.51557933333333095</v>
      </c>
      <c r="D302" s="5">
        <v>10.618676666666699</v>
      </c>
      <c r="E302" s="5">
        <f t="shared" si="4"/>
        <v>0.21984983905592795</v>
      </c>
      <c r="G302" s="5">
        <v>10.179259999999999</v>
      </c>
      <c r="H302" s="5">
        <v>11.749930000000001</v>
      </c>
      <c r="I302" s="5">
        <v>10.75722</v>
      </c>
      <c r="J302" s="5">
        <v>9.9270180000000003</v>
      </c>
      <c r="K302" s="5">
        <v>9.5513940000000002</v>
      </c>
      <c r="L302" s="5">
        <v>10.000500000000001</v>
      </c>
      <c r="M302" s="5">
        <v>10.62495</v>
      </c>
      <c r="N302" s="5">
        <v>13.77962</v>
      </c>
      <c r="O302" s="5">
        <v>11.8192</v>
      </c>
      <c r="P302" s="5">
        <v>9.4823760000000004</v>
      </c>
      <c r="Q302" s="5">
        <v>9.6166479999999996</v>
      </c>
      <c r="R302" s="5">
        <v>9.9360040000000005</v>
      </c>
    </row>
    <row r="303" spans="1:18" outlineLevel="2" x14ac:dyDescent="0.25">
      <c r="A303" s="5" t="s">
        <v>466</v>
      </c>
      <c r="B303" s="5" t="s">
        <v>463</v>
      </c>
      <c r="C303" s="5">
        <v>-0.66062716666666399</v>
      </c>
      <c r="D303" s="5">
        <v>10.04436875</v>
      </c>
      <c r="E303" s="5">
        <f t="shared" si="4"/>
        <v>7.0593763290970016E-2</v>
      </c>
      <c r="G303" s="5">
        <v>9.4070689999999999</v>
      </c>
      <c r="H303" s="5">
        <v>11.53148</v>
      </c>
      <c r="I303" s="5">
        <v>10.26628</v>
      </c>
      <c r="J303" s="5">
        <v>8.9745609999999996</v>
      </c>
      <c r="K303" s="5">
        <v>8.9531229999999997</v>
      </c>
      <c r="L303" s="5">
        <v>9.1518180000000005</v>
      </c>
      <c r="M303" s="5">
        <v>10.40273</v>
      </c>
      <c r="N303" s="5">
        <v>13.235480000000001</v>
      </c>
      <c r="O303" s="5">
        <v>11.28158</v>
      </c>
      <c r="P303" s="5">
        <v>8.8807849999999995</v>
      </c>
      <c r="Q303" s="5">
        <v>9.3699860000000008</v>
      </c>
      <c r="R303" s="5">
        <v>9.0775330000000007</v>
      </c>
    </row>
    <row r="304" spans="1:18" outlineLevel="2" x14ac:dyDescent="0.25">
      <c r="A304" s="5" t="s">
        <v>467</v>
      </c>
      <c r="B304" s="5" t="s">
        <v>463</v>
      </c>
      <c r="C304" s="5">
        <v>-0.80793599999999599</v>
      </c>
      <c r="D304" s="5">
        <v>9.9870645000000007</v>
      </c>
      <c r="E304" s="5">
        <f t="shared" si="4"/>
        <v>6.5523042502257281E-2</v>
      </c>
      <c r="G304" s="5">
        <v>9.0441350000000007</v>
      </c>
      <c r="H304" s="5">
        <v>11.33414</v>
      </c>
      <c r="I304" s="5">
        <v>9.3321000000000005</v>
      </c>
      <c r="J304" s="5">
        <v>9.5430010000000003</v>
      </c>
      <c r="K304" s="5">
        <v>8.8855950000000004</v>
      </c>
      <c r="L304" s="5">
        <v>9.3596079999999997</v>
      </c>
      <c r="M304" s="5">
        <v>9.6179299999999994</v>
      </c>
      <c r="N304" s="5">
        <v>13.185930000000001</v>
      </c>
      <c r="O304" s="5">
        <v>11.12241</v>
      </c>
      <c r="P304" s="5">
        <v>9.5081399999999991</v>
      </c>
      <c r="Q304" s="5">
        <v>9.589181</v>
      </c>
      <c r="R304" s="5">
        <v>9.3226040000000001</v>
      </c>
    </row>
    <row r="305" spans="1:18" outlineLevel="2" x14ac:dyDescent="0.25">
      <c r="A305" s="5" t="s">
        <v>468</v>
      </c>
      <c r="B305" s="5" t="s">
        <v>463</v>
      </c>
      <c r="C305" s="5">
        <v>-0.81724133333333004</v>
      </c>
      <c r="D305" s="5">
        <v>9.9785435000000007</v>
      </c>
      <c r="E305" s="5">
        <f t="shared" si="4"/>
        <v>2.4876438829896434E-2</v>
      </c>
      <c r="G305" s="5">
        <v>9.6662870000000005</v>
      </c>
      <c r="H305" s="5">
        <v>11.03978</v>
      </c>
      <c r="I305" s="5">
        <v>9.8972630000000006</v>
      </c>
      <c r="J305" s="5">
        <v>9.0382630000000006</v>
      </c>
      <c r="K305" s="5">
        <v>8.7091510000000003</v>
      </c>
      <c r="L305" s="5">
        <v>9.0687929999999994</v>
      </c>
      <c r="M305" s="5">
        <v>10.0617</v>
      </c>
      <c r="N305" s="5">
        <v>12.87759</v>
      </c>
      <c r="O305" s="5">
        <v>11.17977</v>
      </c>
      <c r="P305" s="5">
        <v>9.2533130000000003</v>
      </c>
      <c r="Q305" s="5">
        <v>9.5093019999999999</v>
      </c>
      <c r="R305" s="5">
        <v>9.4413099999999996</v>
      </c>
    </row>
    <row r="306" spans="1:18" outlineLevel="2" x14ac:dyDescent="0.25">
      <c r="A306" s="5" t="s">
        <v>469</v>
      </c>
      <c r="B306" s="5" t="s">
        <v>463</v>
      </c>
      <c r="C306" s="5">
        <v>-0.63452899999999901</v>
      </c>
      <c r="D306" s="5">
        <v>9.8901950000000003</v>
      </c>
      <c r="E306" s="5">
        <f t="shared" si="4"/>
        <v>0.11325188980401707</v>
      </c>
      <c r="G306" s="5">
        <v>9.3409479999999991</v>
      </c>
      <c r="H306" s="5">
        <v>11.16633</v>
      </c>
      <c r="I306" s="5">
        <v>10.170540000000001</v>
      </c>
      <c r="J306" s="5">
        <v>9.0023029999999995</v>
      </c>
      <c r="K306" s="5">
        <v>8.365437</v>
      </c>
      <c r="L306" s="5">
        <v>9.3920250000000003</v>
      </c>
      <c r="M306" s="5">
        <v>9.8696579999999994</v>
      </c>
      <c r="N306" s="5">
        <v>13.12617</v>
      </c>
      <c r="O306" s="5">
        <v>11.12266</v>
      </c>
      <c r="P306" s="5">
        <v>8.8034949999999998</v>
      </c>
      <c r="Q306" s="5">
        <v>9.1347229999999993</v>
      </c>
      <c r="R306" s="5">
        <v>9.1880509999999997</v>
      </c>
    </row>
    <row r="307" spans="1:18" outlineLevel="2" x14ac:dyDescent="0.25">
      <c r="A307" s="5" t="s">
        <v>470</v>
      </c>
      <c r="B307" s="5" t="s">
        <v>463</v>
      </c>
      <c r="C307" s="5">
        <v>-0.55009299999999495</v>
      </c>
      <c r="D307" s="5">
        <v>9.3518233333333303</v>
      </c>
      <c r="E307" s="5">
        <f t="shared" si="4"/>
        <v>0.20348503052054231</v>
      </c>
      <c r="G307" s="5">
        <v>8.8574400000000004</v>
      </c>
      <c r="H307" s="5">
        <v>10.62689</v>
      </c>
      <c r="I307" s="5">
        <v>9.5971980000000006</v>
      </c>
      <c r="J307" s="5">
        <v>8.4950460000000003</v>
      </c>
      <c r="K307" s="5">
        <v>8.5953049999999998</v>
      </c>
      <c r="L307" s="5">
        <v>8.2887819999999994</v>
      </c>
      <c r="M307" s="5">
        <v>9.8772330000000004</v>
      </c>
      <c r="N307" s="5">
        <v>12.446149999999999</v>
      </c>
      <c r="O307" s="5">
        <v>10.78054</v>
      </c>
      <c r="P307" s="5">
        <v>7.9826360000000003</v>
      </c>
      <c r="Q307" s="5">
        <v>8.3768039999999999</v>
      </c>
      <c r="R307" s="5">
        <v>8.2978559999999995</v>
      </c>
    </row>
    <row r="308" spans="1:18" outlineLevel="2" x14ac:dyDescent="0.25">
      <c r="A308" s="5" t="s">
        <v>471</v>
      </c>
      <c r="B308" s="5" t="s">
        <v>463</v>
      </c>
      <c r="C308" s="5">
        <v>-0.684463499999998</v>
      </c>
      <c r="D308" s="5">
        <v>9.2507842500000006</v>
      </c>
      <c r="E308" s="5">
        <f t="shared" si="4"/>
        <v>8.3140016376933731E-2</v>
      </c>
      <c r="G308" s="5">
        <v>7.864401</v>
      </c>
      <c r="H308" s="5">
        <v>11.521470000000001</v>
      </c>
      <c r="I308" s="5">
        <v>8.1713140000000006</v>
      </c>
      <c r="J308" s="5">
        <v>8.8392459999999993</v>
      </c>
      <c r="K308" s="5">
        <v>7.800478</v>
      </c>
      <c r="L308" s="5">
        <v>9.2544059999999995</v>
      </c>
      <c r="M308" s="5">
        <v>9.4710319999999992</v>
      </c>
      <c r="N308" s="5">
        <v>12.65978</v>
      </c>
      <c r="O308" s="5">
        <v>9.3112589999999997</v>
      </c>
      <c r="P308" s="5">
        <v>9.0482610000000001</v>
      </c>
      <c r="Q308" s="5">
        <v>8.3554840000000006</v>
      </c>
      <c r="R308" s="5">
        <v>8.7122799999999998</v>
      </c>
    </row>
    <row r="309" spans="1:18" outlineLevel="2" x14ac:dyDescent="0.25">
      <c r="A309" s="5" t="s">
        <v>472</v>
      </c>
      <c r="B309" s="5" t="s">
        <v>463</v>
      </c>
      <c r="C309" s="5">
        <v>-0.59015683333332802</v>
      </c>
      <c r="D309" s="5">
        <v>9.1519935833333292</v>
      </c>
      <c r="E309" s="5">
        <f t="shared" si="4"/>
        <v>4.5004526471782283E-2</v>
      </c>
      <c r="G309" s="5">
        <v>8.9791830000000008</v>
      </c>
      <c r="H309" s="5">
        <v>10.38856</v>
      </c>
      <c r="I309" s="5">
        <v>9.2640279999999997</v>
      </c>
      <c r="J309" s="5">
        <v>8.0039960000000008</v>
      </c>
      <c r="K309" s="5">
        <v>8.6061580000000006</v>
      </c>
      <c r="L309" s="5">
        <v>7.8995660000000001</v>
      </c>
      <c r="M309" s="5">
        <v>9.3482730000000007</v>
      </c>
      <c r="N309" s="5">
        <v>11.886279999999999</v>
      </c>
      <c r="O309" s="5">
        <v>10.15704</v>
      </c>
      <c r="P309" s="5">
        <v>7.9756460000000002</v>
      </c>
      <c r="Q309" s="5">
        <v>8.8325530000000008</v>
      </c>
      <c r="R309" s="5">
        <v>8.48264</v>
      </c>
    </row>
    <row r="310" spans="1:18" outlineLevel="2" x14ac:dyDescent="0.25">
      <c r="A310" s="5" t="s">
        <v>473</v>
      </c>
      <c r="B310" s="5" t="s">
        <v>463</v>
      </c>
      <c r="C310" s="5">
        <v>-0.57383316666666695</v>
      </c>
      <c r="D310" s="5">
        <v>8.7079950833333299</v>
      </c>
      <c r="E310" s="5">
        <f t="shared" si="4"/>
        <v>0.1629001720544343</v>
      </c>
      <c r="G310" s="5">
        <v>8.2841280000000008</v>
      </c>
      <c r="H310" s="5">
        <v>9.2540689999999994</v>
      </c>
      <c r="I310" s="5">
        <v>8.6863279999999996</v>
      </c>
      <c r="J310" s="5">
        <v>8.1354450000000007</v>
      </c>
      <c r="K310" s="5">
        <v>8.0485389999999999</v>
      </c>
      <c r="L310" s="5">
        <v>8.1179620000000003</v>
      </c>
      <c r="M310" s="5">
        <v>8.5408139999999992</v>
      </c>
      <c r="N310" s="5">
        <v>11.23775</v>
      </c>
      <c r="O310" s="5">
        <v>9.9218419999999998</v>
      </c>
      <c r="P310" s="5">
        <v>8.2783069999999999</v>
      </c>
      <c r="Q310" s="5">
        <v>8.1911009999999997</v>
      </c>
      <c r="R310" s="5">
        <v>7.7996559999999997</v>
      </c>
    </row>
    <row r="311" spans="1:18" outlineLevel="2" x14ac:dyDescent="0.25">
      <c r="A311" s="5" t="s">
        <v>474</v>
      </c>
      <c r="B311" s="5" t="s">
        <v>463</v>
      </c>
      <c r="C311" s="5">
        <v>-0.89545799999999598</v>
      </c>
      <c r="D311" s="5">
        <v>7.5408714999999997</v>
      </c>
      <c r="E311" s="5">
        <f t="shared" si="4"/>
        <v>5.541060991433535E-2</v>
      </c>
      <c r="G311" s="5">
        <v>7.1855330000000004</v>
      </c>
      <c r="H311" s="5">
        <v>8.8392250000000008</v>
      </c>
      <c r="I311" s="5">
        <v>7.2588689999999998</v>
      </c>
      <c r="J311" s="5">
        <v>6.20899</v>
      </c>
      <c r="K311" s="5">
        <v>6.2077549999999997</v>
      </c>
      <c r="L311" s="5">
        <v>6.8584829999999997</v>
      </c>
      <c r="M311" s="5">
        <v>7.910571</v>
      </c>
      <c r="N311" s="5">
        <v>11.27492</v>
      </c>
      <c r="O311" s="5">
        <v>8.4608889999999999</v>
      </c>
      <c r="P311" s="5">
        <v>6.8995129999999998</v>
      </c>
      <c r="Q311" s="5">
        <v>6.7358770000000003</v>
      </c>
      <c r="R311" s="5">
        <v>6.6498330000000001</v>
      </c>
    </row>
    <row r="312" spans="1:18" outlineLevel="2" x14ac:dyDescent="0.25">
      <c r="A312" s="5" t="s">
        <v>475</v>
      </c>
      <c r="B312" s="5" t="s">
        <v>463</v>
      </c>
      <c r="C312" s="5">
        <v>-0.66231533333333403</v>
      </c>
      <c r="D312" s="5">
        <v>7.3459036666666702</v>
      </c>
      <c r="E312" s="5">
        <f t="shared" si="4"/>
        <v>8.1904070320901329E-2</v>
      </c>
      <c r="G312" s="5">
        <v>7.2000140000000004</v>
      </c>
      <c r="H312" s="5">
        <v>8.4167129999999997</v>
      </c>
      <c r="I312" s="5">
        <v>7.4620610000000003</v>
      </c>
      <c r="J312" s="5">
        <v>5.9449059999999996</v>
      </c>
      <c r="K312" s="5">
        <v>6.347296</v>
      </c>
      <c r="L312" s="5">
        <v>6.7174860000000001</v>
      </c>
      <c r="M312" s="5">
        <v>7.3049819999999999</v>
      </c>
      <c r="N312" s="5">
        <v>10.485620000000001</v>
      </c>
      <c r="O312" s="5">
        <v>8.2974560000000004</v>
      </c>
      <c r="P312" s="5">
        <v>6.3035670000000001</v>
      </c>
      <c r="Q312" s="5">
        <v>6.894406</v>
      </c>
      <c r="R312" s="5">
        <v>6.7763369999999998</v>
      </c>
    </row>
    <row r="313" spans="1:18" outlineLevel="2" x14ac:dyDescent="0.25">
      <c r="A313" s="5" t="s">
        <v>476</v>
      </c>
      <c r="B313" s="5" t="s">
        <v>463</v>
      </c>
      <c r="C313" s="5">
        <v>-0.69008416666666506</v>
      </c>
      <c r="D313" s="5">
        <v>5.2333890833333303</v>
      </c>
      <c r="E313" s="5">
        <f t="shared" si="4"/>
        <v>0.30270622479457759</v>
      </c>
      <c r="G313" s="5">
        <v>5.1379619999999999</v>
      </c>
      <c r="H313" s="5">
        <v>6.5928880000000003</v>
      </c>
      <c r="I313" s="5">
        <v>5.2482850000000001</v>
      </c>
      <c r="J313" s="5">
        <v>4.2858219999999996</v>
      </c>
      <c r="K313" s="5">
        <v>3.312001</v>
      </c>
      <c r="L313" s="5">
        <v>4.7531239999999997</v>
      </c>
      <c r="M313" s="5">
        <v>4.7073130000000001</v>
      </c>
      <c r="N313" s="5">
        <v>10.06256</v>
      </c>
      <c r="O313" s="5">
        <v>5.7796209999999997</v>
      </c>
      <c r="P313" s="5">
        <v>4.6954650000000004</v>
      </c>
      <c r="Q313" s="5">
        <v>4.0994520000000003</v>
      </c>
      <c r="R313" s="5">
        <v>4.1261760000000001</v>
      </c>
    </row>
    <row r="314" spans="1:18" outlineLevel="1" x14ac:dyDescent="0.25">
      <c r="B314" s="7" t="s">
        <v>1550</v>
      </c>
      <c r="C314" s="5">
        <f>SUBTOTAL(1,C300:C313)</f>
        <v>-0.6669320476190449</v>
      </c>
      <c r="D314" s="5">
        <f>SUBTOTAL(1,D300:D313)</f>
        <v>9.4179262857142856</v>
      </c>
    </row>
    <row r="315" spans="1:18" outlineLevel="2" x14ac:dyDescent="0.25">
      <c r="A315" s="5" t="s">
        <v>477</v>
      </c>
      <c r="B315" s="5" t="s">
        <v>478</v>
      </c>
      <c r="C315" s="5">
        <v>-0.570945499999993</v>
      </c>
      <c r="D315" s="5">
        <v>11.847498083333299</v>
      </c>
      <c r="E315" s="5">
        <f t="shared" si="4"/>
        <v>0.6304180059767962</v>
      </c>
      <c r="G315" s="5">
        <v>12.076589999999999</v>
      </c>
      <c r="H315" s="5">
        <v>12.624029999999999</v>
      </c>
      <c r="I315" s="5">
        <v>10.461779999999999</v>
      </c>
      <c r="J315" s="5">
        <v>13.196730000000001</v>
      </c>
      <c r="K315" s="5">
        <v>7.4903519999999997</v>
      </c>
      <c r="L315" s="5">
        <v>13.52267</v>
      </c>
      <c r="M315" s="5">
        <v>8.6525149999999993</v>
      </c>
      <c r="N315" s="5">
        <v>13.24891</v>
      </c>
      <c r="O315" s="5">
        <v>12.60145</v>
      </c>
      <c r="P315" s="5">
        <v>13.263579999999999</v>
      </c>
      <c r="Q315" s="5">
        <v>12.19041</v>
      </c>
      <c r="R315" s="5">
        <v>12.840960000000001</v>
      </c>
    </row>
    <row r="316" spans="1:18" outlineLevel="2" x14ac:dyDescent="0.25">
      <c r="A316" s="5" t="s">
        <v>479</v>
      </c>
      <c r="B316" s="5" t="s">
        <v>478</v>
      </c>
      <c r="C316" s="5">
        <v>-0.61600250000000001</v>
      </c>
      <c r="D316" s="5">
        <v>10.140483416666701</v>
      </c>
      <c r="E316" s="5">
        <f t="shared" si="4"/>
        <v>0.14415497241875347</v>
      </c>
      <c r="G316" s="5">
        <v>9.1444150000000004</v>
      </c>
      <c r="H316" s="5">
        <v>10.41445</v>
      </c>
      <c r="I316" s="5">
        <v>9.4200090000000003</v>
      </c>
      <c r="J316" s="5">
        <v>9.3656480000000002</v>
      </c>
      <c r="K316" s="5">
        <v>10.8437</v>
      </c>
      <c r="L316" s="5">
        <v>9.8066709999999997</v>
      </c>
      <c r="M316" s="5">
        <v>11.33877</v>
      </c>
      <c r="N316" s="5">
        <v>11.42604</v>
      </c>
      <c r="O316" s="5">
        <v>9.7744140000000002</v>
      </c>
      <c r="P316" s="5">
        <v>9.5832540000000002</v>
      </c>
      <c r="Q316" s="5">
        <v>10.98254</v>
      </c>
      <c r="R316" s="5">
        <v>9.5858899999999991</v>
      </c>
    </row>
    <row r="317" spans="1:18" outlineLevel="2" x14ac:dyDescent="0.25">
      <c r="A317" s="5" t="s">
        <v>480</v>
      </c>
      <c r="B317" s="5" t="s">
        <v>478</v>
      </c>
      <c r="C317" s="5">
        <v>-0.895939500000001</v>
      </c>
      <c r="D317" s="5">
        <v>7.4316714166666697</v>
      </c>
      <c r="E317" s="5">
        <f t="shared" si="4"/>
        <v>0.29469133617695664</v>
      </c>
      <c r="G317" s="5">
        <v>6.088571</v>
      </c>
      <c r="H317" s="5">
        <v>6.1515570000000004</v>
      </c>
      <c r="I317" s="5">
        <v>9.1081179999999993</v>
      </c>
      <c r="J317" s="5">
        <v>6.4914170000000002</v>
      </c>
      <c r="K317" s="5">
        <v>7.6050550000000001</v>
      </c>
      <c r="L317" s="5">
        <v>6.4574920000000002</v>
      </c>
      <c r="M317" s="5">
        <v>9.6913529999999994</v>
      </c>
      <c r="N317" s="5">
        <v>7.3899419999999996</v>
      </c>
      <c r="O317" s="5">
        <v>7.059831</v>
      </c>
      <c r="P317" s="5">
        <v>6.4053009999999997</v>
      </c>
      <c r="Q317" s="5">
        <v>9.1912160000000007</v>
      </c>
      <c r="R317" s="5">
        <v>7.5402040000000001</v>
      </c>
    </row>
    <row r="318" spans="1:18" outlineLevel="2" x14ac:dyDescent="0.25">
      <c r="A318" s="5" t="s">
        <v>481</v>
      </c>
      <c r="B318" s="5" t="s">
        <v>478</v>
      </c>
      <c r="C318" s="5">
        <v>-1.2161566666666701</v>
      </c>
      <c r="D318" s="5">
        <v>5.7358131666666701</v>
      </c>
      <c r="E318" s="5">
        <f t="shared" si="4"/>
        <v>0.14010527882625196</v>
      </c>
      <c r="G318" s="5">
        <v>5.2299340000000001</v>
      </c>
      <c r="H318" s="5">
        <v>4.5102279999999997</v>
      </c>
      <c r="I318" s="5">
        <v>4.7954990000000004</v>
      </c>
      <c r="J318" s="5">
        <v>6.8177779999999997</v>
      </c>
      <c r="K318" s="5">
        <v>3.6930049999999999</v>
      </c>
      <c r="L318" s="5">
        <v>5.7199650000000002</v>
      </c>
      <c r="M318" s="5">
        <v>8.0436239999999994</v>
      </c>
      <c r="N318" s="5">
        <v>7.6015269999999999</v>
      </c>
      <c r="O318" s="5">
        <v>4.3473930000000003</v>
      </c>
      <c r="P318" s="5">
        <v>5.7521120000000003</v>
      </c>
      <c r="Q318" s="5">
        <v>4.7627280000000001</v>
      </c>
      <c r="R318" s="5">
        <v>7.5559649999999996</v>
      </c>
    </row>
    <row r="319" spans="1:18" outlineLevel="1" x14ac:dyDescent="0.25">
      <c r="B319" s="7" t="s">
        <v>1551</v>
      </c>
      <c r="C319" s="5">
        <f>SUBTOTAL(1,C315:C318)</f>
        <v>-0.82476104166666597</v>
      </c>
      <c r="D319" s="5">
        <f>SUBTOTAL(1,D315:D318)</f>
        <v>8.7888665208333343</v>
      </c>
    </row>
    <row r="320" spans="1:18" outlineLevel="2" x14ac:dyDescent="0.25">
      <c r="A320" s="5" t="s">
        <v>482</v>
      </c>
      <c r="B320" s="5" t="s">
        <v>483</v>
      </c>
      <c r="C320" s="5">
        <v>-0.659299999999998</v>
      </c>
      <c r="D320" s="5">
        <v>14.95382</v>
      </c>
      <c r="E320" s="5">
        <f t="shared" si="4"/>
        <v>1.5557117776614561E-2</v>
      </c>
      <c r="G320" s="5">
        <v>14.033709999999999</v>
      </c>
      <c r="H320" s="5">
        <v>14.968349999999999</v>
      </c>
      <c r="I320" s="5">
        <v>14.363300000000001</v>
      </c>
      <c r="J320" s="5">
        <v>14.492369999999999</v>
      </c>
      <c r="K320" s="5">
        <v>15.41084</v>
      </c>
      <c r="L320" s="5">
        <v>14.47645</v>
      </c>
      <c r="M320" s="5">
        <v>15.03651</v>
      </c>
      <c r="N320" s="5">
        <v>16.36307</v>
      </c>
      <c r="O320" s="5">
        <v>14.884460000000001</v>
      </c>
      <c r="P320" s="5">
        <v>14.856159999999999</v>
      </c>
      <c r="Q320" s="5">
        <v>15.618589999999999</v>
      </c>
      <c r="R320" s="5">
        <v>14.942030000000001</v>
      </c>
    </row>
    <row r="321" spans="1:18" outlineLevel="2" x14ac:dyDescent="0.25">
      <c r="A321" s="5" t="s">
        <v>484</v>
      </c>
      <c r="B321" s="5" t="s">
        <v>483</v>
      </c>
      <c r="C321" s="5">
        <v>-0.88978666666666095</v>
      </c>
      <c r="D321" s="5">
        <v>12.096204999999999</v>
      </c>
      <c r="E321" s="5">
        <f t="shared" si="4"/>
        <v>9.0469198596160906E-3</v>
      </c>
      <c r="G321" s="5">
        <v>10.89411</v>
      </c>
      <c r="H321" s="5">
        <v>12.050129999999999</v>
      </c>
      <c r="I321" s="5">
        <v>11.48204</v>
      </c>
      <c r="J321" s="5">
        <v>11.41207</v>
      </c>
      <c r="K321" s="5">
        <v>12.444660000000001</v>
      </c>
      <c r="L321" s="5">
        <v>11.62486</v>
      </c>
      <c r="M321" s="5">
        <v>12.29044</v>
      </c>
      <c r="N321" s="5">
        <v>13.75606</v>
      </c>
      <c r="O321" s="5">
        <v>12.141679999999999</v>
      </c>
      <c r="P321" s="5">
        <v>11.879949999999999</v>
      </c>
      <c r="Q321" s="5">
        <v>13.073510000000001</v>
      </c>
      <c r="R321" s="5">
        <v>12.104950000000001</v>
      </c>
    </row>
    <row r="322" spans="1:18" outlineLevel="2" x14ac:dyDescent="0.25">
      <c r="A322" s="5" t="s">
        <v>485</v>
      </c>
      <c r="B322" s="5" t="s">
        <v>483</v>
      </c>
      <c r="C322" s="5">
        <v>-0.80195166666666395</v>
      </c>
      <c r="D322" s="5">
        <v>11.7902058333333</v>
      </c>
      <c r="E322" s="5">
        <f t="shared" si="4"/>
        <v>2.2451122193743362E-2</v>
      </c>
      <c r="G322" s="5">
        <v>10.90321</v>
      </c>
      <c r="H322" s="5">
        <v>11.69004</v>
      </c>
      <c r="I322" s="5">
        <v>11.237030000000001</v>
      </c>
      <c r="J322" s="5">
        <v>11.03646</v>
      </c>
      <c r="K322" s="5">
        <v>12.33079</v>
      </c>
      <c r="L322" s="5">
        <v>11.13785</v>
      </c>
      <c r="M322" s="5">
        <v>11.950430000000001</v>
      </c>
      <c r="N322" s="5">
        <v>13.60141</v>
      </c>
      <c r="O322" s="5">
        <v>11.55217</v>
      </c>
      <c r="P322" s="5">
        <v>11.41019</v>
      </c>
      <c r="Q322" s="5">
        <v>12.850809999999999</v>
      </c>
      <c r="R322" s="5">
        <v>11.782080000000001</v>
      </c>
    </row>
    <row r="323" spans="1:18" outlineLevel="2" x14ac:dyDescent="0.25">
      <c r="A323" s="5" t="s">
        <v>486</v>
      </c>
      <c r="B323" s="5" t="s">
        <v>483</v>
      </c>
      <c r="C323" s="5">
        <v>-0.760641666666663</v>
      </c>
      <c r="D323" s="5">
        <v>11.486772500000001</v>
      </c>
      <c r="E323" s="5">
        <f t="shared" si="4"/>
        <v>4.6242703103663879E-2</v>
      </c>
      <c r="G323" s="5">
        <v>10.85042</v>
      </c>
      <c r="H323" s="5">
        <v>11.323449999999999</v>
      </c>
      <c r="I323" s="5">
        <v>11.187889999999999</v>
      </c>
      <c r="J323" s="5">
        <v>10.48222</v>
      </c>
      <c r="K323" s="5">
        <v>12.25562</v>
      </c>
      <c r="L323" s="5">
        <v>10.539110000000001</v>
      </c>
      <c r="M323" s="5">
        <v>11.88452</v>
      </c>
      <c r="N323" s="5">
        <v>13.388450000000001</v>
      </c>
      <c r="O323" s="5">
        <v>11.642899999999999</v>
      </c>
      <c r="P323" s="5">
        <v>10.60965</v>
      </c>
      <c r="Q323" s="5">
        <v>12.58527</v>
      </c>
      <c r="R323" s="5">
        <v>11.09177</v>
      </c>
    </row>
    <row r="324" spans="1:18" outlineLevel="2" x14ac:dyDescent="0.25">
      <c r="A324" s="5" t="s">
        <v>487</v>
      </c>
      <c r="B324" s="5" t="s">
        <v>483</v>
      </c>
      <c r="C324" s="5">
        <v>-0.615373333333331</v>
      </c>
      <c r="D324" s="5">
        <v>11.31169</v>
      </c>
      <c r="E324" s="5">
        <f t="shared" si="4"/>
        <v>4.800644859608437E-2</v>
      </c>
      <c r="G324" s="5">
        <v>10.51877</v>
      </c>
      <c r="H324" s="5">
        <v>11.201549999999999</v>
      </c>
      <c r="I324" s="5">
        <v>10.78031</v>
      </c>
      <c r="J324" s="5">
        <v>10.925509999999999</v>
      </c>
      <c r="K324" s="5">
        <v>11.750489999999999</v>
      </c>
      <c r="L324" s="5">
        <v>10.847390000000001</v>
      </c>
      <c r="M324" s="5">
        <v>11.32227</v>
      </c>
      <c r="N324" s="5">
        <v>12.882949999999999</v>
      </c>
      <c r="O324" s="5">
        <v>10.81983</v>
      </c>
      <c r="P324" s="5">
        <v>11.230779999999999</v>
      </c>
      <c r="Q324" s="5">
        <v>12.119289999999999</v>
      </c>
      <c r="R324" s="5">
        <v>11.341139999999999</v>
      </c>
    </row>
    <row r="325" spans="1:18" outlineLevel="2" x14ac:dyDescent="0.25">
      <c r="A325" s="5" t="s">
        <v>488</v>
      </c>
      <c r="B325" s="5" t="s">
        <v>483</v>
      </c>
      <c r="C325" s="5">
        <v>-0.835554666666662</v>
      </c>
      <c r="D325" s="5">
        <v>10.6978526666667</v>
      </c>
      <c r="E325" s="5">
        <f t="shared" si="4"/>
        <v>2.2241445852682659E-2</v>
      </c>
      <c r="G325" s="5">
        <v>9.9389289999999999</v>
      </c>
      <c r="H325" s="5">
        <v>10.686959999999999</v>
      </c>
      <c r="I325" s="5">
        <v>10.296189999999999</v>
      </c>
      <c r="J325" s="5">
        <v>9.8153000000000006</v>
      </c>
      <c r="K325" s="5">
        <v>11.102029999999999</v>
      </c>
      <c r="L325" s="5">
        <v>9.8410430000000009</v>
      </c>
      <c r="M325" s="5">
        <v>11.340769999999999</v>
      </c>
      <c r="N325" s="5">
        <v>12.5082</v>
      </c>
      <c r="O325" s="5">
        <v>10.58436</v>
      </c>
      <c r="P325" s="5">
        <v>10.366860000000001</v>
      </c>
      <c r="Q325" s="5">
        <v>11.45758</v>
      </c>
      <c r="R325" s="5">
        <v>10.43601</v>
      </c>
    </row>
    <row r="326" spans="1:18" outlineLevel="2" x14ac:dyDescent="0.25">
      <c r="A326" s="5" t="s">
        <v>489</v>
      </c>
      <c r="B326" s="5" t="s">
        <v>483</v>
      </c>
      <c r="C326" s="5">
        <v>-0.92652049999999697</v>
      </c>
      <c r="D326" s="5">
        <v>10.5837564166667</v>
      </c>
      <c r="E326" s="5">
        <f t="shared" si="4"/>
        <v>2.5742508453161762E-2</v>
      </c>
      <c r="G326" s="5">
        <v>9.8688219999999998</v>
      </c>
      <c r="H326" s="5">
        <v>10.881349999999999</v>
      </c>
      <c r="I326" s="5">
        <v>9.1548809999999996</v>
      </c>
      <c r="J326" s="5">
        <v>9.8023240000000005</v>
      </c>
      <c r="K326" s="5">
        <v>10.916980000000001</v>
      </c>
      <c r="L326" s="5">
        <v>10.09862</v>
      </c>
      <c r="M326" s="5">
        <v>10.0771</v>
      </c>
      <c r="N326" s="5">
        <v>12.700530000000001</v>
      </c>
      <c r="O326" s="5">
        <v>10.958780000000001</v>
      </c>
      <c r="P326" s="5">
        <v>10.25825</v>
      </c>
      <c r="Q326" s="5">
        <v>11.82077</v>
      </c>
      <c r="R326" s="5">
        <v>10.466670000000001</v>
      </c>
    </row>
    <row r="327" spans="1:18" outlineLevel="2" x14ac:dyDescent="0.25">
      <c r="A327" s="5" t="s">
        <v>490</v>
      </c>
      <c r="B327" s="5" t="s">
        <v>483</v>
      </c>
      <c r="C327" s="5">
        <v>-0.97254983333332801</v>
      </c>
      <c r="D327" s="5">
        <v>10.581231750000001</v>
      </c>
      <c r="E327" s="5">
        <f t="shared" si="4"/>
        <v>1.5218771177424472E-2</v>
      </c>
      <c r="G327" s="5">
        <v>9.789059</v>
      </c>
      <c r="H327" s="5">
        <v>10.32226</v>
      </c>
      <c r="I327" s="5">
        <v>9.7592459999999992</v>
      </c>
      <c r="J327" s="5">
        <v>9.7331819999999993</v>
      </c>
      <c r="K327" s="5">
        <v>10.986129999999999</v>
      </c>
      <c r="L327" s="5">
        <v>9.9798639999999992</v>
      </c>
      <c r="M327" s="5">
        <v>10.84918</v>
      </c>
      <c r="N327" s="5">
        <v>12.557320000000001</v>
      </c>
      <c r="O327" s="5">
        <v>10.563499999999999</v>
      </c>
      <c r="P327" s="5">
        <v>10.19656</v>
      </c>
      <c r="Q327" s="5">
        <v>11.780340000000001</v>
      </c>
      <c r="R327" s="5">
        <v>10.45814</v>
      </c>
    </row>
    <row r="328" spans="1:18" outlineLevel="2" x14ac:dyDescent="0.25">
      <c r="A328" s="5" t="s">
        <v>491</v>
      </c>
      <c r="B328" s="5" t="s">
        <v>483</v>
      </c>
      <c r="C328" s="5">
        <v>-1.06191566666666</v>
      </c>
      <c r="D328" s="5">
        <v>7.7177028333333304</v>
      </c>
      <c r="E328" s="5">
        <f t="shared" si="4"/>
        <v>1.5859372966768016E-2</v>
      </c>
      <c r="G328" s="5">
        <v>7.0058109999999996</v>
      </c>
      <c r="H328" s="5">
        <v>7.483708</v>
      </c>
      <c r="I328" s="5">
        <v>5.9723660000000001</v>
      </c>
      <c r="J328" s="5">
        <v>7.4496529999999996</v>
      </c>
      <c r="K328" s="5">
        <v>7.8778040000000003</v>
      </c>
      <c r="L328" s="5">
        <v>7.3311279999999996</v>
      </c>
      <c r="M328" s="5">
        <v>7.919848</v>
      </c>
      <c r="N328" s="5">
        <v>9.8706689999999995</v>
      </c>
      <c r="O328" s="5">
        <v>7.2927960000000001</v>
      </c>
      <c r="P328" s="5">
        <v>8.2995959999999993</v>
      </c>
      <c r="Q328" s="5">
        <v>8.3354420000000005</v>
      </c>
      <c r="R328" s="5">
        <v>7.7736130000000001</v>
      </c>
    </row>
    <row r="329" spans="1:18" outlineLevel="2" x14ac:dyDescent="0.25">
      <c r="A329" s="5" t="s">
        <v>492</v>
      </c>
      <c r="B329" s="5" t="s">
        <v>483</v>
      </c>
      <c r="C329" s="5">
        <v>-0.81546283333333003</v>
      </c>
      <c r="D329" s="5">
        <v>7.5686512500000003</v>
      </c>
      <c r="E329" s="5">
        <f t="shared" si="4"/>
        <v>4.899086803885842E-3</v>
      </c>
      <c r="G329" s="5">
        <v>7.2078410000000002</v>
      </c>
      <c r="H329" s="5">
        <v>7.6417140000000003</v>
      </c>
      <c r="I329" s="5">
        <v>6.4947239999999997</v>
      </c>
      <c r="J329" s="5">
        <v>7.0781729999999996</v>
      </c>
      <c r="K329" s="5">
        <v>7.1055770000000003</v>
      </c>
      <c r="L329" s="5">
        <v>7.4374900000000004</v>
      </c>
      <c r="M329" s="5">
        <v>7.4647899999999998</v>
      </c>
      <c r="N329" s="5">
        <v>9.0955790000000007</v>
      </c>
      <c r="O329" s="5">
        <v>7.2333949999999998</v>
      </c>
      <c r="P329" s="5">
        <v>8.172841</v>
      </c>
      <c r="Q329" s="5">
        <v>7.889335</v>
      </c>
      <c r="R329" s="5">
        <v>8.0023560000000007</v>
      </c>
    </row>
    <row r="330" spans="1:18" outlineLevel="1" x14ac:dyDescent="0.25">
      <c r="B330" s="7" t="s">
        <v>1552</v>
      </c>
      <c r="C330" s="5">
        <f>SUBTOTAL(1,C320:C329)</f>
        <v>-0.83390568333332937</v>
      </c>
      <c r="D330" s="5">
        <f>SUBTOTAL(1,D320:D329)</f>
        <v>10.878788825000004</v>
      </c>
    </row>
    <row r="331" spans="1:18" outlineLevel="2" x14ac:dyDescent="0.25">
      <c r="A331" s="5" t="s">
        <v>493</v>
      </c>
      <c r="B331" s="5" t="s">
        <v>494</v>
      </c>
      <c r="C331" s="5">
        <v>-0.71923783333333202</v>
      </c>
      <c r="D331" s="5">
        <v>8.1737107499999997</v>
      </c>
      <c r="E331" s="5">
        <f t="shared" si="4"/>
        <v>0.52391727533602617</v>
      </c>
      <c r="G331" s="5">
        <v>8.2849760000000003</v>
      </c>
      <c r="H331" s="5">
        <v>9.6044429999999998</v>
      </c>
      <c r="I331" s="5">
        <v>4.6781810000000004</v>
      </c>
      <c r="J331" s="5">
        <v>9.3044770000000003</v>
      </c>
      <c r="K331" s="5">
        <v>5.2377399999999996</v>
      </c>
      <c r="L331" s="5">
        <v>9.7747340000000005</v>
      </c>
      <c r="M331" s="5">
        <v>9.2987509999999993</v>
      </c>
      <c r="N331" s="5">
        <v>10.58914</v>
      </c>
      <c r="O331" s="5">
        <v>9.7878620000000005</v>
      </c>
      <c r="P331" s="5">
        <v>6.5132649999999996</v>
      </c>
      <c r="Q331" s="5">
        <v>4.84971</v>
      </c>
      <c r="R331" s="5">
        <v>10.161250000000001</v>
      </c>
    </row>
    <row r="332" spans="1:18" outlineLevel="2" x14ac:dyDescent="0.25">
      <c r="A332" s="5" t="s">
        <v>495</v>
      </c>
      <c r="B332" s="5" t="s">
        <v>494</v>
      </c>
      <c r="C332" s="5">
        <v>-0.94017133333333403</v>
      </c>
      <c r="D332" s="5">
        <v>5.9613250000000004</v>
      </c>
      <c r="E332" s="5">
        <f t="shared" si="4"/>
        <v>2.0908279161655559E-2</v>
      </c>
      <c r="G332" s="5">
        <v>4.8744810000000003</v>
      </c>
      <c r="H332" s="5">
        <v>5.3372599999999997</v>
      </c>
      <c r="I332" s="5">
        <v>5.7818110000000003</v>
      </c>
      <c r="J332" s="5">
        <v>5.6354129999999998</v>
      </c>
      <c r="K332" s="5">
        <v>5.9071980000000002</v>
      </c>
      <c r="L332" s="5">
        <v>5.4112730000000004</v>
      </c>
      <c r="M332" s="5">
        <v>5.4727170000000003</v>
      </c>
      <c r="N332" s="5">
        <v>7.6892120000000004</v>
      </c>
      <c r="O332" s="5">
        <v>6.4139020000000002</v>
      </c>
      <c r="P332" s="5">
        <v>6.332103</v>
      </c>
      <c r="Q332" s="5">
        <v>6.6101640000000002</v>
      </c>
      <c r="R332" s="5">
        <v>6.0703659999999999</v>
      </c>
    </row>
    <row r="333" spans="1:18" outlineLevel="2" x14ac:dyDescent="0.25">
      <c r="A333" s="5" t="s">
        <v>496</v>
      </c>
      <c r="B333" s="5" t="s">
        <v>494</v>
      </c>
      <c r="C333" s="5">
        <v>-1.0075753333333299</v>
      </c>
      <c r="D333" s="5">
        <v>5.7003769999999996</v>
      </c>
      <c r="E333" s="5">
        <f t="shared" si="4"/>
        <v>8.355352607638207E-2</v>
      </c>
      <c r="G333" s="5">
        <v>6.2570769999999998</v>
      </c>
      <c r="H333" s="5">
        <v>5.4064959999999997</v>
      </c>
      <c r="I333" s="5">
        <v>4.9170119999999997</v>
      </c>
      <c r="J333" s="5">
        <v>5.3672120000000003</v>
      </c>
      <c r="K333" s="5">
        <v>5.0783440000000004</v>
      </c>
      <c r="L333" s="5">
        <v>4.1533949999999997</v>
      </c>
      <c r="M333" s="5">
        <v>5.7699870000000004</v>
      </c>
      <c r="N333" s="5">
        <v>7.3150250000000003</v>
      </c>
      <c r="O333" s="5">
        <v>7.6647619999999996</v>
      </c>
      <c r="P333" s="5">
        <v>5.860188</v>
      </c>
      <c r="Q333" s="5">
        <v>5.6974489999999998</v>
      </c>
      <c r="R333" s="5">
        <v>4.9175769999999996</v>
      </c>
    </row>
    <row r="334" spans="1:18" outlineLevel="1" x14ac:dyDescent="0.25">
      <c r="B334" s="7" t="s">
        <v>1553</v>
      </c>
      <c r="C334" s="5">
        <f>SUBTOTAL(1,C331:C333)</f>
        <v>-0.88899483333333196</v>
      </c>
      <c r="D334" s="5">
        <f>SUBTOTAL(1,D331:D333)</f>
        <v>6.6118042499999996</v>
      </c>
    </row>
    <row r="335" spans="1:18" outlineLevel="2" x14ac:dyDescent="0.25">
      <c r="A335" s="5" t="s">
        <v>497</v>
      </c>
      <c r="B335" s="5" t="s">
        <v>498</v>
      </c>
      <c r="C335" s="5">
        <v>-0.52749616666666299</v>
      </c>
      <c r="D335" s="5">
        <v>7.5471242500000004</v>
      </c>
      <c r="E335" s="5">
        <f t="shared" si="4"/>
        <v>0.14078872862548386</v>
      </c>
      <c r="G335" s="5">
        <v>6.8563830000000001</v>
      </c>
      <c r="H335" s="5">
        <v>7.7107739999999998</v>
      </c>
      <c r="I335" s="5">
        <v>7.9977600000000004</v>
      </c>
      <c r="J335" s="5">
        <v>7.5780430000000001</v>
      </c>
      <c r="K335" s="5">
        <v>6.9808719999999997</v>
      </c>
      <c r="L335" s="5">
        <v>6.5764250000000004</v>
      </c>
      <c r="M335" s="5">
        <v>7.781129</v>
      </c>
      <c r="N335" s="5">
        <v>8.5744319999999998</v>
      </c>
      <c r="O335" s="5">
        <v>7.7636950000000002</v>
      </c>
      <c r="P335" s="5">
        <v>7.0013300000000003</v>
      </c>
      <c r="Q335" s="5">
        <v>7.976731</v>
      </c>
      <c r="R335" s="5">
        <v>7.7679169999999997</v>
      </c>
    </row>
    <row r="336" spans="1:18" outlineLevel="2" x14ac:dyDescent="0.25">
      <c r="A336" s="5" t="s">
        <v>499</v>
      </c>
      <c r="B336" s="5" t="s">
        <v>498</v>
      </c>
      <c r="C336" s="5">
        <v>-0.78894766666666305</v>
      </c>
      <c r="D336" s="5">
        <v>6.8623725000000002</v>
      </c>
      <c r="E336" s="5">
        <f t="shared" si="4"/>
        <v>5.4787158612148605E-2</v>
      </c>
      <c r="G336" s="5">
        <v>5.7098760000000004</v>
      </c>
      <c r="H336" s="5">
        <v>7.1905320000000001</v>
      </c>
      <c r="I336" s="5">
        <v>6.4504460000000003</v>
      </c>
      <c r="J336" s="5">
        <v>6.6559280000000003</v>
      </c>
      <c r="K336" s="5">
        <v>5.7003760000000003</v>
      </c>
      <c r="L336" s="5">
        <v>7.1002340000000004</v>
      </c>
      <c r="M336" s="5">
        <v>5.9451419999999997</v>
      </c>
      <c r="N336" s="5">
        <v>8.8259329999999991</v>
      </c>
      <c r="O336" s="5">
        <v>7.9669449999999999</v>
      </c>
      <c r="P336" s="5">
        <v>7.3839839999999999</v>
      </c>
      <c r="Q336" s="5">
        <v>6.7103270000000004</v>
      </c>
      <c r="R336" s="5">
        <v>6.7087469999999998</v>
      </c>
    </row>
    <row r="337" spans="1:18" outlineLevel="2" x14ac:dyDescent="0.25">
      <c r="A337" s="5" t="s">
        <v>500</v>
      </c>
      <c r="B337" s="5" t="s">
        <v>498</v>
      </c>
      <c r="C337" s="5">
        <v>-0.88548099999999896</v>
      </c>
      <c r="D337" s="5">
        <v>6.7506511666666702</v>
      </c>
      <c r="E337" s="5">
        <f t="shared" ref="E337:E408" si="5">TTEST(G337:L337,M337:R337,2,1)</f>
        <v>1.3235798506471837E-2</v>
      </c>
      <c r="G337" s="5">
        <v>6.2556099999999999</v>
      </c>
      <c r="H337" s="5">
        <v>6.6897250000000001</v>
      </c>
      <c r="I337" s="5">
        <v>6.2037930000000001</v>
      </c>
      <c r="J337" s="5">
        <v>6.6403280000000002</v>
      </c>
      <c r="K337" s="5">
        <v>6.1249989999999999</v>
      </c>
      <c r="L337" s="5">
        <v>5.9330090000000002</v>
      </c>
      <c r="M337" s="5">
        <v>6.6147099999999996</v>
      </c>
      <c r="N337" s="5">
        <v>8.3177509999999995</v>
      </c>
      <c r="O337" s="5">
        <v>7.504124</v>
      </c>
      <c r="P337" s="5">
        <v>6.7179070000000003</v>
      </c>
      <c r="Q337" s="5">
        <v>7.0956799999999998</v>
      </c>
      <c r="R337" s="5">
        <v>6.9101780000000002</v>
      </c>
    </row>
    <row r="338" spans="1:18" outlineLevel="2" x14ac:dyDescent="0.25">
      <c r="A338" s="5" t="s">
        <v>501</v>
      </c>
      <c r="B338" s="5" t="s">
        <v>498</v>
      </c>
      <c r="C338" s="5">
        <v>-0.64991433333333104</v>
      </c>
      <c r="D338" s="5">
        <v>6.4472308333333297</v>
      </c>
      <c r="E338" s="5">
        <f t="shared" si="5"/>
        <v>0.11428919677369771</v>
      </c>
      <c r="G338" s="5">
        <v>6.089067</v>
      </c>
      <c r="H338" s="5">
        <v>6.5762590000000003</v>
      </c>
      <c r="I338" s="5">
        <v>5.888541</v>
      </c>
      <c r="J338" s="5">
        <v>6.2444059999999997</v>
      </c>
      <c r="K338" s="5">
        <v>5.971228</v>
      </c>
      <c r="L338" s="5">
        <v>5.9641409999999997</v>
      </c>
      <c r="M338" s="5">
        <v>6.0405550000000003</v>
      </c>
      <c r="N338" s="5">
        <v>8.2471770000000006</v>
      </c>
      <c r="O338" s="5">
        <v>7.6534180000000003</v>
      </c>
      <c r="P338" s="5">
        <v>6.338292</v>
      </c>
      <c r="Q338" s="5">
        <v>6.1796559999999996</v>
      </c>
      <c r="R338" s="5">
        <v>6.1740300000000001</v>
      </c>
    </row>
    <row r="339" spans="1:18" outlineLevel="2" x14ac:dyDescent="0.25">
      <c r="A339" s="5" t="s">
        <v>502</v>
      </c>
      <c r="B339" s="5" t="s">
        <v>498</v>
      </c>
      <c r="C339" s="5">
        <v>-0.54500416666666396</v>
      </c>
      <c r="D339" s="5">
        <v>6.3713504166666697</v>
      </c>
      <c r="E339" s="5">
        <f t="shared" si="5"/>
        <v>0.18717263599706854</v>
      </c>
      <c r="G339" s="5">
        <v>6.2838560000000001</v>
      </c>
      <c r="H339" s="5">
        <v>6.7842820000000001</v>
      </c>
      <c r="I339" s="5">
        <v>5.1625589999999999</v>
      </c>
      <c r="J339" s="5">
        <v>6.5191869999999996</v>
      </c>
      <c r="K339" s="5">
        <v>6.1743480000000002</v>
      </c>
      <c r="L339" s="5">
        <v>5.6688580000000002</v>
      </c>
      <c r="M339" s="5">
        <v>5.8175790000000003</v>
      </c>
      <c r="N339" s="5">
        <v>7.8715510000000002</v>
      </c>
      <c r="O339" s="5">
        <v>7.1196539999999997</v>
      </c>
      <c r="P339" s="5">
        <v>6.8036219999999998</v>
      </c>
      <c r="Q339" s="5">
        <v>6.0559459999999996</v>
      </c>
      <c r="R339" s="5">
        <v>6.194763</v>
      </c>
    </row>
    <row r="340" spans="1:18" outlineLevel="2" x14ac:dyDescent="0.25">
      <c r="A340" s="5" t="s">
        <v>503</v>
      </c>
      <c r="B340" s="5" t="s">
        <v>498</v>
      </c>
      <c r="C340" s="5">
        <v>-0.54353116666666401</v>
      </c>
      <c r="D340" s="5">
        <v>6.0426877499999998</v>
      </c>
      <c r="E340" s="5">
        <f t="shared" si="5"/>
        <v>9.8339301863648532E-2</v>
      </c>
      <c r="G340" s="5">
        <v>5.4481070000000003</v>
      </c>
      <c r="H340" s="5">
        <v>5.9064030000000001</v>
      </c>
      <c r="I340" s="5">
        <v>5.8596539999999999</v>
      </c>
      <c r="J340" s="5">
        <v>5.582033</v>
      </c>
      <c r="K340" s="5">
        <v>5.7531359999999996</v>
      </c>
      <c r="L340" s="5">
        <v>6.0762</v>
      </c>
      <c r="M340" s="5">
        <v>5.6059720000000004</v>
      </c>
      <c r="N340" s="5">
        <v>7.5830120000000001</v>
      </c>
      <c r="O340" s="5">
        <v>6.8580889999999997</v>
      </c>
      <c r="P340" s="5">
        <v>5.8673890000000002</v>
      </c>
      <c r="Q340" s="5">
        <v>5.788125</v>
      </c>
      <c r="R340" s="5">
        <v>6.1841330000000001</v>
      </c>
    </row>
    <row r="341" spans="1:18" outlineLevel="2" x14ac:dyDescent="0.25">
      <c r="A341" s="5" t="s">
        <v>504</v>
      </c>
      <c r="B341" s="5" t="s">
        <v>498</v>
      </c>
      <c r="C341" s="5">
        <v>-0.58387399999999501</v>
      </c>
      <c r="D341" s="5">
        <v>5.9301248333333296</v>
      </c>
      <c r="E341" s="5">
        <f t="shared" si="5"/>
        <v>0.19765291168353633</v>
      </c>
      <c r="G341" s="5">
        <v>5.5527610000000003</v>
      </c>
      <c r="H341" s="5">
        <v>6.2016239999999998</v>
      </c>
      <c r="I341" s="5">
        <v>5.1797829999999996</v>
      </c>
      <c r="J341" s="5">
        <v>5.6837999999999997</v>
      </c>
      <c r="K341" s="5">
        <v>4.9844759999999999</v>
      </c>
      <c r="L341" s="5">
        <v>6.2266830000000004</v>
      </c>
      <c r="M341" s="5">
        <v>5.1745900000000002</v>
      </c>
      <c r="N341" s="5">
        <v>6.2871480000000002</v>
      </c>
      <c r="O341" s="5">
        <v>7.0882699999999996</v>
      </c>
      <c r="P341" s="5">
        <v>5.9342670000000002</v>
      </c>
      <c r="Q341" s="5">
        <v>6.6653560000000001</v>
      </c>
      <c r="R341" s="5">
        <v>6.1827399999999999</v>
      </c>
    </row>
    <row r="342" spans="1:18" outlineLevel="2" x14ac:dyDescent="0.25">
      <c r="A342" s="5" t="s">
        <v>505</v>
      </c>
      <c r="B342" s="5" t="s">
        <v>498</v>
      </c>
      <c r="C342" s="5">
        <v>-0.71050249999999804</v>
      </c>
      <c r="D342" s="5">
        <v>5.6838312499999999</v>
      </c>
      <c r="E342" s="5">
        <f t="shared" si="5"/>
        <v>8.1607016711358255E-2</v>
      </c>
      <c r="G342" s="5">
        <v>5.2315170000000002</v>
      </c>
      <c r="H342" s="5">
        <v>5.4300670000000002</v>
      </c>
      <c r="I342" s="5">
        <v>5.5170139999999996</v>
      </c>
      <c r="J342" s="5">
        <v>5.7987219999999997</v>
      </c>
      <c r="K342" s="5">
        <v>4.9346310000000004</v>
      </c>
      <c r="L342" s="5">
        <v>5.0595290000000004</v>
      </c>
      <c r="M342" s="5">
        <v>6.5821019999999999</v>
      </c>
      <c r="N342" s="5">
        <v>6.8527500000000003</v>
      </c>
      <c r="O342" s="5">
        <v>6.6248839999999998</v>
      </c>
      <c r="P342" s="5">
        <v>5.0692779999999997</v>
      </c>
      <c r="Q342" s="5">
        <v>5.5382470000000001</v>
      </c>
      <c r="R342" s="5">
        <v>5.567234</v>
      </c>
    </row>
    <row r="343" spans="1:18" outlineLevel="2" x14ac:dyDescent="0.25">
      <c r="A343" s="5" t="s">
        <v>506</v>
      </c>
      <c r="B343" s="5" t="s">
        <v>498</v>
      </c>
      <c r="C343" s="5">
        <v>-0.64433749999999801</v>
      </c>
      <c r="D343" s="5">
        <v>5.5707347499999997</v>
      </c>
      <c r="E343" s="5">
        <f t="shared" si="5"/>
        <v>3.2857178471141495E-2</v>
      </c>
      <c r="G343" s="5">
        <v>5.1369800000000003</v>
      </c>
      <c r="H343" s="5">
        <v>5.2392260000000004</v>
      </c>
      <c r="I343" s="5">
        <v>5.4454380000000002</v>
      </c>
      <c r="J343" s="5">
        <v>5.3334999999999999</v>
      </c>
      <c r="K343" s="5">
        <v>5.1512060000000002</v>
      </c>
      <c r="L343" s="5">
        <v>5.1850459999999998</v>
      </c>
      <c r="M343" s="5">
        <v>4.8780429999999999</v>
      </c>
      <c r="N343" s="5">
        <v>6.3734979999999997</v>
      </c>
      <c r="O343" s="5">
        <v>5.7336450000000001</v>
      </c>
      <c r="P343" s="5">
        <v>6.3027930000000003</v>
      </c>
      <c r="Q343" s="5">
        <v>6.2042440000000001</v>
      </c>
      <c r="R343" s="5">
        <v>5.8651980000000004</v>
      </c>
    </row>
    <row r="344" spans="1:18" outlineLevel="2" x14ac:dyDescent="0.25">
      <c r="A344" s="5" t="s">
        <v>507</v>
      </c>
      <c r="B344" s="5" t="s">
        <v>498</v>
      </c>
      <c r="C344" s="5">
        <v>-0.748134999999998</v>
      </c>
      <c r="D344" s="5">
        <v>5.0492206666666704</v>
      </c>
      <c r="E344" s="5">
        <f t="shared" si="5"/>
        <v>0.1277707150798251</v>
      </c>
      <c r="G344" s="5">
        <v>4.3356909999999997</v>
      </c>
      <c r="H344" s="5">
        <v>4.8724939999999997</v>
      </c>
      <c r="I344" s="5">
        <v>4.2853789999999998</v>
      </c>
      <c r="J344" s="5">
        <v>5.3791690000000001</v>
      </c>
      <c r="K344" s="5">
        <v>4.4669309999999998</v>
      </c>
      <c r="L344" s="5">
        <v>4.7112550000000004</v>
      </c>
      <c r="M344" s="5">
        <v>4.2788399999999998</v>
      </c>
      <c r="N344" s="5">
        <v>6.98583</v>
      </c>
      <c r="O344" s="5">
        <v>6.0489090000000001</v>
      </c>
      <c r="P344" s="5">
        <v>5.0383829999999996</v>
      </c>
      <c r="Q344" s="5">
        <v>5.2884960000000003</v>
      </c>
      <c r="R344" s="5">
        <v>4.8992709999999997</v>
      </c>
    </row>
    <row r="345" spans="1:18" outlineLevel="1" x14ac:dyDescent="0.25">
      <c r="B345" s="7" t="s">
        <v>1554</v>
      </c>
      <c r="C345" s="5">
        <f>SUBTOTAL(1,C335:C344)</f>
        <v>-0.66272234999999724</v>
      </c>
      <c r="D345" s="5">
        <f>SUBTOTAL(1,D335:D344)</f>
        <v>6.2255328416666664</v>
      </c>
    </row>
    <row r="346" spans="1:18" outlineLevel="2" x14ac:dyDescent="0.25">
      <c r="A346" s="5" t="s">
        <v>508</v>
      </c>
      <c r="B346" s="5" t="s">
        <v>509</v>
      </c>
      <c r="C346" s="5">
        <v>-0.66134550000000003</v>
      </c>
      <c r="D346" s="5">
        <v>7.1892122499999997</v>
      </c>
      <c r="E346" s="5">
        <f t="shared" si="5"/>
        <v>0.42710279228442194</v>
      </c>
      <c r="G346" s="5">
        <v>5.3410840000000004</v>
      </c>
      <c r="H346" s="5">
        <v>6.964677</v>
      </c>
      <c r="I346" s="5">
        <v>8.8584549999999993</v>
      </c>
      <c r="J346" s="5">
        <v>6.0099660000000004</v>
      </c>
      <c r="K346" s="5">
        <v>8.3510500000000008</v>
      </c>
      <c r="L346" s="5">
        <v>5.6260050000000001</v>
      </c>
      <c r="M346" s="5">
        <v>9.4871200000000009</v>
      </c>
      <c r="N346" s="5">
        <v>7.2817740000000004</v>
      </c>
      <c r="O346" s="5">
        <v>8.0301170000000006</v>
      </c>
      <c r="P346" s="5">
        <v>7.1058539999999999</v>
      </c>
      <c r="Q346" s="5">
        <v>7.3635080000000004</v>
      </c>
      <c r="R346" s="5">
        <v>5.8509370000000001</v>
      </c>
    </row>
    <row r="347" spans="1:18" outlineLevel="2" x14ac:dyDescent="0.25">
      <c r="A347" s="5" t="s">
        <v>510</v>
      </c>
      <c r="B347" s="5" t="s">
        <v>509</v>
      </c>
      <c r="C347" s="5">
        <v>-1.6446810000000001</v>
      </c>
      <c r="D347" s="5">
        <v>6.3974471666666703</v>
      </c>
      <c r="E347" s="5">
        <f t="shared" si="5"/>
        <v>0.12874115252936075</v>
      </c>
      <c r="G347" s="5">
        <v>5.1022119999999997</v>
      </c>
      <c r="H347" s="5">
        <v>6.4778989999999999</v>
      </c>
      <c r="I347" s="5">
        <v>5.1088190000000004</v>
      </c>
      <c r="J347" s="5">
        <v>8.0586400000000005</v>
      </c>
      <c r="K347" s="5">
        <v>5.7079050000000002</v>
      </c>
      <c r="L347" s="5">
        <v>2.9951650000000001</v>
      </c>
      <c r="M347" s="5">
        <v>7.178375</v>
      </c>
      <c r="N347" s="5">
        <v>9.9062370000000008</v>
      </c>
      <c r="O347" s="5">
        <v>5.6765800000000004</v>
      </c>
      <c r="P347" s="5">
        <v>7.6657000000000002</v>
      </c>
      <c r="Q347" s="5">
        <v>5.0211889999999997</v>
      </c>
      <c r="R347" s="5">
        <v>7.8706449999999997</v>
      </c>
    </row>
    <row r="348" spans="1:18" outlineLevel="2" x14ac:dyDescent="0.25">
      <c r="A348" s="5" t="s">
        <v>511</v>
      </c>
      <c r="B348" s="5" t="s">
        <v>509</v>
      </c>
      <c r="C348" s="5">
        <v>-0.50957683333333204</v>
      </c>
      <c r="D348" s="5">
        <v>6.0790115833333296</v>
      </c>
      <c r="E348" s="5">
        <f t="shared" si="5"/>
        <v>4.8108410990890485E-2</v>
      </c>
      <c r="G348" s="5">
        <v>5.1022119999999997</v>
      </c>
      <c r="H348" s="5">
        <v>5.1499680000000003</v>
      </c>
      <c r="I348" s="5">
        <v>6.4084839999999996</v>
      </c>
      <c r="J348" s="5">
        <v>5.3752769999999996</v>
      </c>
      <c r="K348" s="5">
        <v>6.0980169999999996</v>
      </c>
      <c r="L348" s="5">
        <v>6.8113809999999999</v>
      </c>
      <c r="M348" s="5">
        <v>5.7158850000000001</v>
      </c>
      <c r="N348" s="5">
        <v>6.1926600000000001</v>
      </c>
      <c r="O348" s="5">
        <v>6.1515009999999997</v>
      </c>
      <c r="P348" s="5">
        <v>6.3431749999999996</v>
      </c>
      <c r="Q348" s="5">
        <v>6.4018730000000001</v>
      </c>
      <c r="R348" s="5">
        <v>7.1977060000000002</v>
      </c>
    </row>
    <row r="349" spans="1:18" outlineLevel="1" x14ac:dyDescent="0.25">
      <c r="B349" s="7" t="s">
        <v>1555</v>
      </c>
      <c r="C349" s="5">
        <f>SUBTOTAL(1,C346:C348)</f>
        <v>-0.93853444444444412</v>
      </c>
      <c r="D349" s="5">
        <f>SUBTOTAL(1,D346:D348)</f>
        <v>6.5552236666666666</v>
      </c>
    </row>
    <row r="350" spans="1:18" outlineLevel="2" x14ac:dyDescent="0.25">
      <c r="A350" s="5" t="s">
        <v>512</v>
      </c>
      <c r="B350" s="5" t="s">
        <v>513</v>
      </c>
      <c r="C350" s="5">
        <v>-0.60010299999999495</v>
      </c>
      <c r="D350" s="5">
        <v>10.2927435</v>
      </c>
      <c r="E350" s="5">
        <f t="shared" si="5"/>
        <v>3.4782022941813699E-2</v>
      </c>
      <c r="G350" s="5">
        <v>10.322480000000001</v>
      </c>
      <c r="H350" s="5">
        <v>10.31622</v>
      </c>
      <c r="I350" s="5">
        <v>10.228529999999999</v>
      </c>
      <c r="J350" s="5">
        <v>9.9950899999999994</v>
      </c>
      <c r="K350" s="5">
        <v>9.324802</v>
      </c>
      <c r="L350" s="5">
        <v>9.7690300000000008</v>
      </c>
      <c r="M350" s="5">
        <v>10.42048</v>
      </c>
      <c r="N350" s="5">
        <v>11.05932</v>
      </c>
      <c r="O350" s="5">
        <v>10.669280000000001</v>
      </c>
      <c r="P350" s="5">
        <v>10.14833</v>
      </c>
      <c r="Q350" s="5">
        <v>10.82188</v>
      </c>
      <c r="R350" s="5">
        <v>10.437480000000001</v>
      </c>
    </row>
    <row r="351" spans="1:18" outlineLevel="2" x14ac:dyDescent="0.25">
      <c r="A351" s="5" t="s">
        <v>514</v>
      </c>
      <c r="B351" s="5" t="s">
        <v>513</v>
      </c>
      <c r="C351" s="5">
        <v>-0.64048083333333306</v>
      </c>
      <c r="D351" s="5">
        <v>9.9843714166666704</v>
      </c>
      <c r="E351" s="5">
        <f t="shared" si="5"/>
        <v>0.11257924595810931</v>
      </c>
      <c r="G351" s="5">
        <v>10.374879999999999</v>
      </c>
      <c r="H351" s="5">
        <v>9.8986610000000006</v>
      </c>
      <c r="I351" s="5">
        <v>9.6222980000000007</v>
      </c>
      <c r="J351" s="5">
        <v>10.075089999999999</v>
      </c>
      <c r="K351" s="5">
        <v>8.6928780000000003</v>
      </c>
      <c r="L351" s="5">
        <v>9.3209789999999995</v>
      </c>
      <c r="M351" s="5">
        <v>9.6909510000000001</v>
      </c>
      <c r="N351" s="5">
        <v>10.598269999999999</v>
      </c>
      <c r="O351" s="5">
        <v>10.861420000000001</v>
      </c>
      <c r="P351" s="5">
        <v>10.152469999999999</v>
      </c>
      <c r="Q351" s="5">
        <v>10.213570000000001</v>
      </c>
      <c r="R351" s="5">
        <v>10.31099</v>
      </c>
    </row>
    <row r="352" spans="1:18" outlineLevel="2" x14ac:dyDescent="0.25">
      <c r="A352" s="5" t="s">
        <v>515</v>
      </c>
      <c r="B352" s="5" t="s">
        <v>513</v>
      </c>
      <c r="C352" s="5">
        <v>-0.52872750000000002</v>
      </c>
      <c r="D352" s="5">
        <v>9.1013975833333305</v>
      </c>
      <c r="E352" s="5">
        <f t="shared" si="5"/>
        <v>5.122863807180298E-2</v>
      </c>
      <c r="G352" s="5">
        <v>9.4394150000000003</v>
      </c>
      <c r="H352" s="5">
        <v>8.9888519999999996</v>
      </c>
      <c r="I352" s="5">
        <v>9.1070910000000005</v>
      </c>
      <c r="J352" s="5">
        <v>8.5346799999999998</v>
      </c>
      <c r="K352" s="5">
        <v>8.2881099999999996</v>
      </c>
      <c r="L352" s="5">
        <v>8.6640549999999994</v>
      </c>
      <c r="M352" s="5">
        <v>9.0946010000000008</v>
      </c>
      <c r="N352" s="5">
        <v>10.113189999999999</v>
      </c>
      <c r="O352" s="5">
        <v>9.8444330000000004</v>
      </c>
      <c r="P352" s="5">
        <v>8.8029700000000002</v>
      </c>
      <c r="Q352" s="5">
        <v>9.0346170000000008</v>
      </c>
      <c r="R352" s="5">
        <v>9.3047570000000004</v>
      </c>
    </row>
    <row r="353" spans="1:18" outlineLevel="2" x14ac:dyDescent="0.25">
      <c r="A353" s="5" t="s">
        <v>516</v>
      </c>
      <c r="B353" s="5" t="s">
        <v>513</v>
      </c>
      <c r="C353" s="5">
        <v>-0.51121683333333001</v>
      </c>
      <c r="D353" s="5">
        <v>9.0501129166666701</v>
      </c>
      <c r="E353" s="5">
        <f t="shared" si="5"/>
        <v>7.9615883283798997E-2</v>
      </c>
      <c r="G353" s="5">
        <v>9.334009</v>
      </c>
      <c r="H353" s="5">
        <v>9.5637059999999998</v>
      </c>
      <c r="I353" s="5">
        <v>8.1606229999999993</v>
      </c>
      <c r="J353" s="5">
        <v>9.1929449999999999</v>
      </c>
      <c r="K353" s="5">
        <v>7.6310580000000003</v>
      </c>
      <c r="L353" s="5">
        <v>8.8846860000000003</v>
      </c>
      <c r="M353" s="5">
        <v>8.9924140000000001</v>
      </c>
      <c r="N353" s="5">
        <v>9.9246540000000003</v>
      </c>
      <c r="O353" s="5">
        <v>9.3400920000000003</v>
      </c>
      <c r="P353" s="5">
        <v>9.3942650000000008</v>
      </c>
      <c r="Q353" s="5">
        <v>8.7169360000000005</v>
      </c>
      <c r="R353" s="5">
        <v>9.4659669999999991</v>
      </c>
    </row>
    <row r="354" spans="1:18" outlineLevel="2" x14ac:dyDescent="0.25">
      <c r="A354" s="5" t="s">
        <v>517</v>
      </c>
      <c r="B354" s="5" t="s">
        <v>513</v>
      </c>
      <c r="C354" s="5">
        <v>-0.53435966666666401</v>
      </c>
      <c r="D354" s="5">
        <v>6.8214498333333298</v>
      </c>
      <c r="E354" s="5">
        <f t="shared" si="5"/>
        <v>0.20071623593417023</v>
      </c>
      <c r="G354" s="5">
        <v>7.6169200000000004</v>
      </c>
      <c r="H354" s="5">
        <v>6.8580329999999998</v>
      </c>
      <c r="I354" s="5">
        <v>6.62784</v>
      </c>
      <c r="J354" s="5">
        <v>6.1940910000000002</v>
      </c>
      <c r="K354" s="5">
        <v>5.559158</v>
      </c>
      <c r="L354" s="5">
        <v>6.4695780000000003</v>
      </c>
      <c r="M354" s="5">
        <v>7.4112200000000001</v>
      </c>
      <c r="N354" s="5">
        <v>6.9793409999999998</v>
      </c>
      <c r="O354" s="5">
        <v>7.0942350000000003</v>
      </c>
      <c r="P354" s="5">
        <v>6.4507459999999996</v>
      </c>
      <c r="Q354" s="5">
        <v>7.8489699999999996</v>
      </c>
      <c r="R354" s="5">
        <v>6.7472659999999998</v>
      </c>
    </row>
    <row r="355" spans="1:18" outlineLevel="2" x14ac:dyDescent="0.25">
      <c r="A355" s="5" t="s">
        <v>518</v>
      </c>
      <c r="B355" s="5" t="s">
        <v>513</v>
      </c>
      <c r="C355" s="5">
        <v>-0.52558699999999703</v>
      </c>
      <c r="D355" s="5">
        <v>6.7559238333333296</v>
      </c>
      <c r="E355" s="5">
        <f t="shared" si="5"/>
        <v>0.24449411985900463</v>
      </c>
      <c r="G355" s="5">
        <v>6.280373</v>
      </c>
      <c r="H355" s="5">
        <v>6.5300050000000001</v>
      </c>
      <c r="I355" s="5">
        <v>5.4017309999999998</v>
      </c>
      <c r="J355" s="5">
        <v>7.1006010000000002</v>
      </c>
      <c r="K355" s="5">
        <v>6.64168</v>
      </c>
      <c r="L355" s="5">
        <v>7.0043920000000002</v>
      </c>
      <c r="M355" s="5">
        <v>7.5271530000000002</v>
      </c>
      <c r="N355" s="5">
        <v>7.0390779999999999</v>
      </c>
      <c r="O355" s="5">
        <v>7.380776</v>
      </c>
      <c r="P355" s="5">
        <v>7.2173970000000001</v>
      </c>
      <c r="Q355" s="5">
        <v>6.7599119999999999</v>
      </c>
      <c r="R355" s="5">
        <v>6.1879879999999998</v>
      </c>
    </row>
    <row r="356" spans="1:18" outlineLevel="1" x14ac:dyDescent="0.25">
      <c r="B356" s="7" t="s">
        <v>1556</v>
      </c>
      <c r="C356" s="5">
        <f>SUBTOTAL(1,C350:C355)</f>
        <v>-0.5567458055555532</v>
      </c>
      <c r="D356" s="5">
        <f>SUBTOTAL(1,D350:D355)</f>
        <v>8.6676665138888875</v>
      </c>
    </row>
    <row r="357" spans="1:18" outlineLevel="2" x14ac:dyDescent="0.25">
      <c r="A357" s="5" t="s">
        <v>519</v>
      </c>
      <c r="B357" s="5" t="s">
        <v>520</v>
      </c>
      <c r="C357" s="5">
        <v>-0.91488599999999898</v>
      </c>
      <c r="D357" s="5">
        <v>8.1927500000000002</v>
      </c>
      <c r="E357" s="5">
        <f t="shared" si="5"/>
        <v>0.15530796689402948</v>
      </c>
      <c r="G357" s="5">
        <v>6.6993109999999998</v>
      </c>
      <c r="H357" s="5">
        <v>8.8764880000000002</v>
      </c>
      <c r="I357" s="5">
        <v>4.6823560000000004</v>
      </c>
      <c r="J357" s="5">
        <v>10.27036</v>
      </c>
      <c r="K357" s="5">
        <v>7.6382770000000004</v>
      </c>
      <c r="L357" s="5">
        <v>8.2450500000000009</v>
      </c>
      <c r="M357" s="5">
        <v>6.7400419999999999</v>
      </c>
      <c r="N357" s="5">
        <v>10.153119999999999</v>
      </c>
      <c r="O357" s="5">
        <v>7.741028</v>
      </c>
      <c r="P357" s="5">
        <v>9.5825370000000003</v>
      </c>
      <c r="Q357" s="5">
        <v>7.8612919999999997</v>
      </c>
      <c r="R357" s="5">
        <v>9.8231389999999994</v>
      </c>
    </row>
    <row r="358" spans="1:18" outlineLevel="2" x14ac:dyDescent="0.25">
      <c r="A358" s="5" t="s">
        <v>521</v>
      </c>
      <c r="B358" s="5" t="s">
        <v>520</v>
      </c>
      <c r="C358" s="5">
        <v>-0.50895299999999799</v>
      </c>
      <c r="D358" s="5">
        <v>8.1058473333333296</v>
      </c>
      <c r="E358" s="5">
        <f t="shared" si="5"/>
        <v>0.36469097950449364</v>
      </c>
      <c r="G358" s="5">
        <v>7.3136380000000001</v>
      </c>
      <c r="H358" s="5">
        <v>8.8869249999999997</v>
      </c>
      <c r="I358" s="5">
        <v>7.9130339999999997</v>
      </c>
      <c r="J358" s="5">
        <v>8.2378079999999994</v>
      </c>
      <c r="K358" s="5">
        <v>6.9440739999999996</v>
      </c>
      <c r="L358" s="5">
        <v>7.8127459999999997</v>
      </c>
      <c r="M358" s="5">
        <v>5.45425</v>
      </c>
      <c r="N358" s="5">
        <v>9.2163109999999993</v>
      </c>
      <c r="O358" s="5">
        <v>8.782095</v>
      </c>
      <c r="P358" s="5">
        <v>9.5561430000000005</v>
      </c>
      <c r="Q358" s="5">
        <v>8.6151079999999993</v>
      </c>
      <c r="R358" s="5">
        <v>8.538036</v>
      </c>
    </row>
    <row r="359" spans="1:18" outlineLevel="2" x14ac:dyDescent="0.25">
      <c r="A359" s="5" t="s">
        <v>522</v>
      </c>
      <c r="B359" s="5" t="s">
        <v>520</v>
      </c>
      <c r="C359" s="5">
        <v>-0.56218766666666198</v>
      </c>
      <c r="D359" s="5">
        <v>7.9948541666666699</v>
      </c>
      <c r="E359" s="5">
        <f t="shared" si="5"/>
        <v>3.9414109107039708E-3</v>
      </c>
      <c r="G359" s="5">
        <v>7.6479679999999997</v>
      </c>
      <c r="H359" s="5">
        <v>8.1954550000000008</v>
      </c>
      <c r="I359" s="5">
        <v>7.1595380000000004</v>
      </c>
      <c r="J359" s="5">
        <v>7.8502739999999998</v>
      </c>
      <c r="K359" s="5">
        <v>8.1302240000000001</v>
      </c>
      <c r="L359" s="5">
        <v>7.2991029999999997</v>
      </c>
      <c r="M359" s="5">
        <v>8.0613589999999995</v>
      </c>
      <c r="N359" s="5">
        <v>8.5480140000000002</v>
      </c>
      <c r="O359" s="5">
        <v>8.1107130000000005</v>
      </c>
      <c r="P359" s="5">
        <v>8.0895320000000002</v>
      </c>
      <c r="Q359" s="5">
        <v>8.9007719999999999</v>
      </c>
      <c r="R359" s="5">
        <v>7.9452980000000002</v>
      </c>
    </row>
    <row r="360" spans="1:18" outlineLevel="1" x14ac:dyDescent="0.25">
      <c r="B360" s="7" t="s">
        <v>1557</v>
      </c>
      <c r="C360" s="5">
        <f>SUBTOTAL(1,C357:C359)</f>
        <v>-0.66200888888888632</v>
      </c>
      <c r="D360" s="5">
        <f>SUBTOTAL(1,D357:D359)</f>
        <v>8.0978171666666672</v>
      </c>
    </row>
    <row r="361" spans="1:18" outlineLevel="2" x14ac:dyDescent="0.25">
      <c r="A361" s="5" t="s">
        <v>523</v>
      </c>
      <c r="B361" s="5" t="s">
        <v>524</v>
      </c>
      <c r="C361" s="5">
        <v>-1.48054633333333</v>
      </c>
      <c r="D361" s="5">
        <v>10.1991906666667</v>
      </c>
      <c r="E361" s="5">
        <f t="shared" si="5"/>
        <v>2.32122396120899E-6</v>
      </c>
      <c r="G361" s="5">
        <v>7.9820659999999997</v>
      </c>
      <c r="H361" s="5">
        <v>10.132440000000001</v>
      </c>
      <c r="I361" s="5">
        <v>10.561999999999999</v>
      </c>
      <c r="J361" s="5">
        <v>9.2420919999999995</v>
      </c>
      <c r="K361" s="5">
        <v>9.5848460000000006</v>
      </c>
      <c r="L361" s="5">
        <v>9.2500610000000005</v>
      </c>
      <c r="M361" s="5">
        <v>9.474793</v>
      </c>
      <c r="N361" s="5">
        <v>11.875</v>
      </c>
      <c r="O361" s="5">
        <v>11.99417</v>
      </c>
      <c r="P361" s="5">
        <v>10.70623</v>
      </c>
      <c r="Q361" s="5">
        <v>11.06184</v>
      </c>
      <c r="R361" s="5">
        <v>10.524749999999999</v>
      </c>
    </row>
    <row r="362" spans="1:18" outlineLevel="2" x14ac:dyDescent="0.25">
      <c r="A362" s="5" t="s">
        <v>525</v>
      </c>
      <c r="B362" s="5" t="s">
        <v>524</v>
      </c>
      <c r="C362" s="5">
        <v>-1.0226094999999999</v>
      </c>
      <c r="D362" s="5">
        <v>8.4562024166666703</v>
      </c>
      <c r="E362" s="5">
        <f t="shared" si="5"/>
        <v>5.3545039483775106E-2</v>
      </c>
      <c r="G362" s="5">
        <v>6.5186080000000004</v>
      </c>
      <c r="H362" s="5">
        <v>8.5737360000000002</v>
      </c>
      <c r="I362" s="5">
        <v>8.9443940000000008</v>
      </c>
      <c r="J362" s="5">
        <v>7.7187400000000004</v>
      </c>
      <c r="K362" s="5">
        <v>8.6502940000000006</v>
      </c>
      <c r="L362" s="5">
        <v>7.2636139999999996</v>
      </c>
      <c r="M362" s="5">
        <v>6.3169919999999999</v>
      </c>
      <c r="N362" s="5">
        <v>10.59186</v>
      </c>
      <c r="O362" s="5">
        <v>11.27468</v>
      </c>
      <c r="P362" s="5">
        <v>8.3918730000000004</v>
      </c>
      <c r="Q362" s="5">
        <v>8.8754310000000007</v>
      </c>
      <c r="R362" s="5">
        <v>8.3542070000000006</v>
      </c>
    </row>
    <row r="363" spans="1:18" outlineLevel="2" x14ac:dyDescent="0.25">
      <c r="A363" s="5" t="s">
        <v>526</v>
      </c>
      <c r="B363" s="5" t="s">
        <v>524</v>
      </c>
      <c r="C363" s="5">
        <v>-0.58122033333333301</v>
      </c>
      <c r="D363" s="5">
        <v>7.4777515000000001</v>
      </c>
      <c r="E363" s="5">
        <f t="shared" si="5"/>
        <v>8.5174898164754764E-2</v>
      </c>
      <c r="G363" s="5">
        <v>7.6703900000000003</v>
      </c>
      <c r="H363" s="5">
        <v>7.495679</v>
      </c>
      <c r="I363" s="5">
        <v>6.8073620000000004</v>
      </c>
      <c r="J363" s="5">
        <v>7.2903279999999997</v>
      </c>
      <c r="K363" s="5">
        <v>6.7343789999999997</v>
      </c>
      <c r="L363" s="5">
        <v>7.1247100000000003</v>
      </c>
      <c r="M363" s="5">
        <v>8.2162989999999994</v>
      </c>
      <c r="N363" s="5">
        <v>8.622833</v>
      </c>
      <c r="O363" s="5">
        <v>7.5008689999999998</v>
      </c>
      <c r="P363" s="5">
        <v>7.3787209999999996</v>
      </c>
      <c r="Q363" s="5">
        <v>8.1580279999999998</v>
      </c>
      <c r="R363" s="5">
        <v>6.7334199999999997</v>
      </c>
    </row>
    <row r="364" spans="1:18" outlineLevel="2" x14ac:dyDescent="0.25">
      <c r="A364" s="5" t="s">
        <v>527</v>
      </c>
      <c r="B364" s="5" t="s">
        <v>524</v>
      </c>
      <c r="C364" s="5">
        <v>-1.1869715000000001</v>
      </c>
      <c r="D364" s="5">
        <v>7.3526644166666699</v>
      </c>
      <c r="E364" s="5">
        <f t="shared" si="5"/>
        <v>8.9938392995835368E-3</v>
      </c>
      <c r="G364" s="5">
        <v>4.924023</v>
      </c>
      <c r="H364" s="5">
        <v>7.6892420000000001</v>
      </c>
      <c r="I364" s="5">
        <v>7.157349</v>
      </c>
      <c r="J364" s="5">
        <v>6.9740830000000003</v>
      </c>
      <c r="K364" s="5">
        <v>7.3314009999999996</v>
      </c>
      <c r="L364" s="5">
        <v>6.478974</v>
      </c>
      <c r="M364" s="5">
        <v>5.4599859999999998</v>
      </c>
      <c r="N364" s="5">
        <v>9.4715009999999999</v>
      </c>
      <c r="O364" s="5">
        <v>9.2585080000000008</v>
      </c>
      <c r="P364" s="5">
        <v>8.140587</v>
      </c>
      <c r="Q364" s="5">
        <v>7.599297</v>
      </c>
      <c r="R364" s="5">
        <v>7.7470220000000003</v>
      </c>
    </row>
    <row r="365" spans="1:18" outlineLevel="2" x14ac:dyDescent="0.25">
      <c r="A365" s="5" t="s">
        <v>528</v>
      </c>
      <c r="B365" s="5" t="s">
        <v>524</v>
      </c>
      <c r="C365" s="5">
        <v>-0.850196333333333</v>
      </c>
      <c r="D365" s="5">
        <v>6.7241076666666704</v>
      </c>
      <c r="E365" s="5">
        <f t="shared" si="5"/>
        <v>4.4161699075952444E-2</v>
      </c>
      <c r="G365" s="5">
        <v>4.8472689999999998</v>
      </c>
      <c r="H365" s="5">
        <v>6.7643370000000003</v>
      </c>
      <c r="I365" s="5">
        <v>7.0198200000000002</v>
      </c>
      <c r="J365" s="5">
        <v>6.5266440000000001</v>
      </c>
      <c r="K365" s="5">
        <v>6.1606310000000004</v>
      </c>
      <c r="L365" s="5">
        <v>6.4753559999999997</v>
      </c>
      <c r="M365" s="5">
        <v>5.3516570000000003</v>
      </c>
      <c r="N365" s="5">
        <v>8.5845079999999996</v>
      </c>
      <c r="O365" s="5">
        <v>8.8820350000000001</v>
      </c>
      <c r="P365" s="5">
        <v>6.6778729999999999</v>
      </c>
      <c r="Q365" s="5">
        <v>6.6458529999999998</v>
      </c>
      <c r="R365" s="5">
        <v>6.7533089999999998</v>
      </c>
    </row>
    <row r="366" spans="1:18" outlineLevel="2" x14ac:dyDescent="0.25">
      <c r="A366" s="5" t="s">
        <v>529</v>
      </c>
      <c r="B366" s="5" t="s">
        <v>524</v>
      </c>
      <c r="C366" s="5">
        <v>-1.05716866666666</v>
      </c>
      <c r="D366" s="5">
        <v>6.5357941666666699</v>
      </c>
      <c r="E366" s="5">
        <f t="shared" si="5"/>
        <v>3.3315462210141006E-2</v>
      </c>
      <c r="G366" s="5">
        <v>4.2729429999999997</v>
      </c>
      <c r="H366" s="5">
        <v>6.5905290000000001</v>
      </c>
      <c r="I366" s="5">
        <v>6.9153159999999998</v>
      </c>
      <c r="J366" s="5">
        <v>5.9176739999999999</v>
      </c>
      <c r="K366" s="5">
        <v>6.7428540000000003</v>
      </c>
      <c r="L366" s="5">
        <v>5.6039430000000001</v>
      </c>
      <c r="M366" s="5">
        <v>5.2638639999999999</v>
      </c>
      <c r="N366" s="5">
        <v>8.7820450000000001</v>
      </c>
      <c r="O366" s="5">
        <v>8.5046540000000004</v>
      </c>
      <c r="P366" s="5">
        <v>6.3063919999999998</v>
      </c>
      <c r="Q366" s="5">
        <v>6.4686250000000003</v>
      </c>
      <c r="R366" s="5">
        <v>7.0606910000000003</v>
      </c>
    </row>
    <row r="367" spans="1:18" outlineLevel="2" x14ac:dyDescent="0.25">
      <c r="A367" s="5" t="s">
        <v>530</v>
      </c>
      <c r="B367" s="5" t="s">
        <v>524</v>
      </c>
      <c r="C367" s="5">
        <v>-0.71569899999999798</v>
      </c>
      <c r="D367" s="5">
        <v>6.5335396666666696</v>
      </c>
      <c r="E367" s="5">
        <f t="shared" si="5"/>
        <v>3.4699044994960807E-2</v>
      </c>
      <c r="G367" s="5">
        <v>5.4194930000000001</v>
      </c>
      <c r="H367" s="5">
        <v>6.5761900000000004</v>
      </c>
      <c r="I367" s="5">
        <v>6.566484</v>
      </c>
      <c r="J367" s="5">
        <v>6.257358</v>
      </c>
      <c r="K367" s="5">
        <v>6.4304860000000001</v>
      </c>
      <c r="L367" s="5">
        <v>5.8041299999999998</v>
      </c>
      <c r="M367" s="5">
        <v>6.3237699999999997</v>
      </c>
      <c r="N367" s="5">
        <v>8.1863220000000005</v>
      </c>
      <c r="O367" s="5">
        <v>7.1908820000000002</v>
      </c>
      <c r="P367" s="5">
        <v>6.7278510000000002</v>
      </c>
      <c r="Q367" s="5">
        <v>6.1926180000000004</v>
      </c>
      <c r="R367" s="5">
        <v>6.7268920000000003</v>
      </c>
    </row>
    <row r="368" spans="1:18" outlineLevel="2" x14ac:dyDescent="0.25">
      <c r="A368" s="5" t="s">
        <v>531</v>
      </c>
      <c r="B368" s="5" t="s">
        <v>524</v>
      </c>
      <c r="C368" s="5">
        <v>-1.0980129999999999</v>
      </c>
      <c r="D368" s="5">
        <v>5.6952751666666703</v>
      </c>
      <c r="E368" s="5">
        <f t="shared" si="5"/>
        <v>3.5202817713144423E-2</v>
      </c>
      <c r="G368" s="5">
        <v>4.8092649999999999</v>
      </c>
      <c r="H368" s="5">
        <v>5.4319379999999997</v>
      </c>
      <c r="I368" s="5">
        <v>5.0464070000000003</v>
      </c>
      <c r="J368" s="5">
        <v>5.5837260000000004</v>
      </c>
      <c r="K368" s="5">
        <v>4.3119319999999997</v>
      </c>
      <c r="L368" s="5">
        <v>5.6943440000000001</v>
      </c>
      <c r="M368" s="5">
        <v>5.1920489999999999</v>
      </c>
      <c r="N368" s="5">
        <v>7.5984780000000001</v>
      </c>
      <c r="O368" s="5">
        <v>6.4793060000000002</v>
      </c>
      <c r="P368" s="5">
        <v>5.8921539999999997</v>
      </c>
      <c r="Q368" s="5">
        <v>6.463794</v>
      </c>
      <c r="R368" s="5">
        <v>5.8399089999999996</v>
      </c>
    </row>
    <row r="369" spans="1:18" outlineLevel="2" x14ac:dyDescent="0.25">
      <c r="A369" s="5" t="s">
        <v>532</v>
      </c>
      <c r="B369" s="5" t="s">
        <v>524</v>
      </c>
      <c r="C369" s="5">
        <v>-0.71658733333333102</v>
      </c>
      <c r="D369" s="5">
        <v>5.6706538333333301</v>
      </c>
      <c r="E369" s="5">
        <f t="shared" si="5"/>
        <v>5.8749401703390304E-2</v>
      </c>
      <c r="G369" s="5">
        <v>4.730569</v>
      </c>
      <c r="H369" s="5">
        <v>5.5225429999999998</v>
      </c>
      <c r="I369" s="5">
        <v>5.554538</v>
      </c>
      <c r="J369" s="5">
        <v>5.0429979999999999</v>
      </c>
      <c r="K369" s="5">
        <v>5.2475459999999998</v>
      </c>
      <c r="L369" s="5">
        <v>5.7759669999999996</v>
      </c>
      <c r="M369" s="5">
        <v>5.6030930000000003</v>
      </c>
      <c r="N369" s="5">
        <v>7.1431750000000003</v>
      </c>
      <c r="O369" s="5">
        <v>6.6975930000000004</v>
      </c>
      <c r="P369" s="5">
        <v>5.4175890000000004</v>
      </c>
      <c r="Q369" s="5">
        <v>6.0223719999999998</v>
      </c>
      <c r="R369" s="5">
        <v>5.2898630000000004</v>
      </c>
    </row>
    <row r="370" spans="1:18" outlineLevel="2" x14ac:dyDescent="0.25">
      <c r="A370" s="5" t="s">
        <v>533</v>
      </c>
      <c r="B370" s="5" t="s">
        <v>524</v>
      </c>
      <c r="C370" s="5">
        <v>-0.64234433333332996</v>
      </c>
      <c r="D370" s="5">
        <v>5.3534788333333303</v>
      </c>
      <c r="E370" s="5">
        <f t="shared" si="5"/>
        <v>0.17523751093942763</v>
      </c>
      <c r="G370" s="5">
        <v>4.7299280000000001</v>
      </c>
      <c r="H370" s="5">
        <v>4.6366699999999996</v>
      </c>
      <c r="I370" s="5">
        <v>4.3588870000000002</v>
      </c>
      <c r="J370" s="5">
        <v>5.5988680000000004</v>
      </c>
      <c r="K370" s="5">
        <v>5.3225300000000004</v>
      </c>
      <c r="L370" s="5">
        <v>5.5469569999999999</v>
      </c>
      <c r="M370" s="5">
        <v>5.452197</v>
      </c>
      <c r="N370" s="5">
        <v>7.127059</v>
      </c>
      <c r="O370" s="5">
        <v>5.1434879999999996</v>
      </c>
      <c r="P370" s="5">
        <v>5.5413920000000001</v>
      </c>
      <c r="Q370" s="5">
        <v>5.4986949999999997</v>
      </c>
      <c r="R370" s="5">
        <v>5.285075</v>
      </c>
    </row>
    <row r="371" spans="1:18" outlineLevel="1" x14ac:dyDescent="0.25">
      <c r="B371" s="7" t="s">
        <v>1558</v>
      </c>
      <c r="C371" s="5">
        <f>SUBTOTAL(1,C361:C370)</f>
        <v>-0.93513563333333138</v>
      </c>
      <c r="D371" s="5">
        <f>SUBTOTAL(1,D361:D370)</f>
        <v>6.9998658333333381</v>
      </c>
    </row>
    <row r="372" spans="1:18" outlineLevel="2" x14ac:dyDescent="0.25">
      <c r="A372" s="5" t="s">
        <v>534</v>
      </c>
      <c r="B372" s="5" t="s">
        <v>535</v>
      </c>
      <c r="C372" s="5">
        <v>-0.67102266666666399</v>
      </c>
      <c r="D372" s="5">
        <v>10.599406666666701</v>
      </c>
      <c r="E372" s="5">
        <f t="shared" si="5"/>
        <v>3.7866126066215498E-2</v>
      </c>
      <c r="G372" s="5">
        <v>9.7262470000000008</v>
      </c>
      <c r="H372" s="5">
        <v>11.465350000000001</v>
      </c>
      <c r="I372" s="5">
        <v>9.2652560000000008</v>
      </c>
      <c r="J372" s="5">
        <v>10.73255</v>
      </c>
      <c r="K372" s="5">
        <v>9.7668090000000003</v>
      </c>
      <c r="L372" s="5">
        <v>10.62716</v>
      </c>
      <c r="M372" s="5">
        <v>10.59144</v>
      </c>
      <c r="N372" s="5">
        <v>13.07029</v>
      </c>
      <c r="O372" s="5">
        <v>10.24389</v>
      </c>
      <c r="P372" s="5">
        <v>10.81799</v>
      </c>
      <c r="Q372" s="5">
        <v>9.9396579999999997</v>
      </c>
      <c r="R372" s="5">
        <v>10.94624</v>
      </c>
    </row>
    <row r="373" spans="1:18" outlineLevel="2" x14ac:dyDescent="0.25">
      <c r="A373" s="5" t="s">
        <v>536</v>
      </c>
      <c r="B373" s="5" t="s">
        <v>535</v>
      </c>
      <c r="C373" s="5">
        <v>-0.84573816666666302</v>
      </c>
      <c r="D373" s="5">
        <v>9.4615847500000001</v>
      </c>
      <c r="E373" s="5">
        <f t="shared" si="5"/>
        <v>2.2807789262087774E-2</v>
      </c>
      <c r="G373" s="5">
        <v>8.7948930000000001</v>
      </c>
      <c r="H373" s="5">
        <v>9.8061530000000001</v>
      </c>
      <c r="I373" s="5">
        <v>8.9004849999999998</v>
      </c>
      <c r="J373" s="5">
        <v>8.7396069999999995</v>
      </c>
      <c r="K373" s="5">
        <v>9.7240179999999992</v>
      </c>
      <c r="L373" s="5">
        <v>8.2671379999999992</v>
      </c>
      <c r="M373" s="5">
        <v>9.3519009999999998</v>
      </c>
      <c r="N373" s="5">
        <v>11.47762</v>
      </c>
      <c r="O373" s="5">
        <v>8.8230210000000007</v>
      </c>
      <c r="P373" s="5">
        <v>10.03302</v>
      </c>
      <c r="Q373" s="5">
        <v>10.2094</v>
      </c>
      <c r="R373" s="5">
        <v>9.4117610000000003</v>
      </c>
    </row>
    <row r="374" spans="1:18" outlineLevel="2" x14ac:dyDescent="0.25">
      <c r="A374" s="5" t="s">
        <v>537</v>
      </c>
      <c r="B374" s="5" t="s">
        <v>535</v>
      </c>
      <c r="C374" s="5">
        <v>-0.50529566666666503</v>
      </c>
      <c r="D374" s="5">
        <v>7.63066666666667</v>
      </c>
      <c r="E374" s="5">
        <f t="shared" si="5"/>
        <v>7.7834302684664708E-2</v>
      </c>
      <c r="G374" s="5">
        <v>7.4447780000000003</v>
      </c>
      <c r="H374" s="5">
        <v>8.3759840000000008</v>
      </c>
      <c r="I374" s="5">
        <v>6.2146920000000003</v>
      </c>
      <c r="J374" s="5">
        <v>7.3650330000000004</v>
      </c>
      <c r="K374" s="5">
        <v>7.4947869999999996</v>
      </c>
      <c r="L374" s="5">
        <v>7.3728389999999999</v>
      </c>
      <c r="M374" s="5">
        <v>7.1312660000000001</v>
      </c>
      <c r="N374" s="5">
        <v>8.9530220000000007</v>
      </c>
      <c r="O374" s="5">
        <v>7.1096769999999996</v>
      </c>
      <c r="P374" s="5">
        <v>7.3199069999999997</v>
      </c>
      <c r="Q374" s="5">
        <v>8.5586970000000004</v>
      </c>
      <c r="R374" s="5">
        <v>8.2273180000000004</v>
      </c>
    </row>
    <row r="375" spans="1:18" outlineLevel="2" x14ac:dyDescent="0.25">
      <c r="A375" s="5" t="s">
        <v>538</v>
      </c>
      <c r="B375" s="5" t="s">
        <v>535</v>
      </c>
      <c r="C375" s="5">
        <v>-0.70080116666666403</v>
      </c>
      <c r="D375" s="5">
        <v>7.0520682499999996</v>
      </c>
      <c r="E375" s="5">
        <f t="shared" si="5"/>
        <v>0.23747261128347202</v>
      </c>
      <c r="G375" s="5">
        <v>6.2270979999999998</v>
      </c>
      <c r="H375" s="5">
        <v>6.9556060000000004</v>
      </c>
      <c r="I375" s="5">
        <v>6.0093209999999999</v>
      </c>
      <c r="J375" s="5">
        <v>6.5106640000000002</v>
      </c>
      <c r="K375" s="5">
        <v>7.8523820000000004</v>
      </c>
      <c r="L375" s="5">
        <v>6.654935</v>
      </c>
      <c r="M375" s="5">
        <v>7.088457</v>
      </c>
      <c r="N375" s="5">
        <v>9.3231809999999999</v>
      </c>
      <c r="O375" s="5">
        <v>6.8507559999999996</v>
      </c>
      <c r="P375" s="5">
        <v>7.0107920000000004</v>
      </c>
      <c r="Q375" s="5">
        <v>6.2980590000000003</v>
      </c>
      <c r="R375" s="5">
        <v>7.8435680000000003</v>
      </c>
    </row>
    <row r="376" spans="1:18" outlineLevel="2" x14ac:dyDescent="0.25">
      <c r="A376" s="5" t="s">
        <v>539</v>
      </c>
      <c r="B376" s="5" t="s">
        <v>535</v>
      </c>
      <c r="C376" s="5">
        <v>-1.31816</v>
      </c>
      <c r="D376" s="5">
        <v>6.6618473333333297</v>
      </c>
      <c r="E376" s="5">
        <f t="shared" si="5"/>
        <v>1.675312114387937E-2</v>
      </c>
      <c r="G376" s="5">
        <v>5.0584629999999997</v>
      </c>
      <c r="H376" s="5">
        <v>7.6147010000000002</v>
      </c>
      <c r="I376" s="5">
        <v>6.4125819999999996</v>
      </c>
      <c r="J376" s="5">
        <v>6.2189579999999998</v>
      </c>
      <c r="K376" s="5">
        <v>4.8667639999999999</v>
      </c>
      <c r="L376" s="5">
        <v>5.8451360000000001</v>
      </c>
      <c r="M376" s="5">
        <v>7.0623480000000001</v>
      </c>
      <c r="N376" s="5">
        <v>8.4518310000000003</v>
      </c>
      <c r="O376" s="5">
        <v>7.2676999999999996</v>
      </c>
      <c r="P376" s="5">
        <v>6.1827740000000002</v>
      </c>
      <c r="Q376" s="5">
        <v>7.2504220000000004</v>
      </c>
      <c r="R376" s="5">
        <v>7.7104889999999999</v>
      </c>
    </row>
    <row r="377" spans="1:18" outlineLevel="2" x14ac:dyDescent="0.25">
      <c r="A377" s="5" t="s">
        <v>540</v>
      </c>
      <c r="B377" s="5" t="s">
        <v>535</v>
      </c>
      <c r="C377" s="5">
        <v>-0.76763399999999904</v>
      </c>
      <c r="D377" s="5">
        <v>6.2191095000000001</v>
      </c>
      <c r="E377" s="5">
        <f t="shared" si="5"/>
        <v>5.5321887005161656E-2</v>
      </c>
      <c r="G377" s="5">
        <v>6.259881</v>
      </c>
      <c r="H377" s="5">
        <v>6.6742020000000002</v>
      </c>
      <c r="I377" s="5">
        <v>4.4873010000000004</v>
      </c>
      <c r="J377" s="5">
        <v>6.3078240000000001</v>
      </c>
      <c r="K377" s="5">
        <v>5.1302250000000003</v>
      </c>
      <c r="L377" s="5">
        <v>6.1523219999999998</v>
      </c>
      <c r="M377" s="5">
        <v>6.0164340000000003</v>
      </c>
      <c r="N377" s="5">
        <v>7.8739080000000001</v>
      </c>
      <c r="O377" s="5">
        <v>6.2741600000000002</v>
      </c>
      <c r="P377" s="5">
        <v>6.744923</v>
      </c>
      <c r="Q377" s="5">
        <v>6.3398149999999998</v>
      </c>
      <c r="R377" s="5">
        <v>6.3683189999999996</v>
      </c>
    </row>
    <row r="378" spans="1:18" outlineLevel="1" x14ac:dyDescent="0.25">
      <c r="B378" s="7" t="s">
        <v>1559</v>
      </c>
      <c r="C378" s="5">
        <f>SUBTOTAL(1,C372:C377)</f>
        <v>-0.80144194444444239</v>
      </c>
      <c r="D378" s="5">
        <f>SUBTOTAL(1,D372:D377)</f>
        <v>7.9374471944444496</v>
      </c>
    </row>
    <row r="379" spans="1:18" outlineLevel="2" x14ac:dyDescent="0.25">
      <c r="A379" s="5" t="s">
        <v>541</v>
      </c>
      <c r="B379" s="5" t="s">
        <v>542</v>
      </c>
      <c r="C379" s="5">
        <v>-0.84750783333333002</v>
      </c>
      <c r="D379" s="5">
        <v>12.0454144166667</v>
      </c>
      <c r="E379" s="5">
        <f t="shared" si="5"/>
        <v>0.33782204196767646</v>
      </c>
      <c r="G379" s="5">
        <v>12.45096</v>
      </c>
      <c r="H379" s="5">
        <v>12.853149999999999</v>
      </c>
      <c r="I379" s="5">
        <v>8.0615190000000005</v>
      </c>
      <c r="J379" s="5">
        <v>13.603870000000001</v>
      </c>
      <c r="K379" s="5">
        <v>9.6188939999999992</v>
      </c>
      <c r="L379" s="5">
        <v>13.14157</v>
      </c>
      <c r="M379" s="5">
        <v>10.98793</v>
      </c>
      <c r="N379" s="5">
        <v>13.213800000000001</v>
      </c>
      <c r="O379" s="5">
        <v>11.736079999999999</v>
      </c>
      <c r="P379" s="5">
        <v>13.241149999999999</v>
      </c>
      <c r="Q379" s="5">
        <v>12.372780000000001</v>
      </c>
      <c r="R379" s="5">
        <v>13.26327</v>
      </c>
    </row>
    <row r="380" spans="1:18" outlineLevel="2" x14ac:dyDescent="0.25">
      <c r="A380" s="5" t="s">
        <v>543</v>
      </c>
      <c r="B380" s="5" t="s">
        <v>542</v>
      </c>
      <c r="C380" s="5">
        <v>-0.63035149999999596</v>
      </c>
      <c r="D380" s="5">
        <v>10.5730835833333</v>
      </c>
      <c r="E380" s="5">
        <f t="shared" si="5"/>
        <v>7.5172295832613409E-2</v>
      </c>
      <c r="G380" s="5">
        <v>11.58996</v>
      </c>
      <c r="H380" s="5">
        <v>9.7624639999999996</v>
      </c>
      <c r="I380" s="5">
        <v>8.5495730000000005</v>
      </c>
      <c r="J380" s="5">
        <v>10.315720000000001</v>
      </c>
      <c r="K380" s="5">
        <v>11.30939</v>
      </c>
      <c r="L380" s="5">
        <v>10.020339999999999</v>
      </c>
      <c r="M380" s="5">
        <v>11.704940000000001</v>
      </c>
      <c r="N380" s="5">
        <v>10.856030000000001</v>
      </c>
      <c r="O380" s="5">
        <v>10.022589999999999</v>
      </c>
      <c r="P380" s="5">
        <v>9.9619660000000003</v>
      </c>
      <c r="Q380" s="5">
        <v>12.35061</v>
      </c>
      <c r="R380" s="5">
        <v>10.43342</v>
      </c>
    </row>
    <row r="381" spans="1:18" outlineLevel="2" x14ac:dyDescent="0.25">
      <c r="A381" s="5" t="s">
        <v>544</v>
      </c>
      <c r="B381" s="5" t="s">
        <v>542</v>
      </c>
      <c r="C381" s="5">
        <v>-0.62350966666666396</v>
      </c>
      <c r="D381" s="5">
        <v>10.525343166666699</v>
      </c>
      <c r="E381" s="5">
        <f t="shared" si="5"/>
        <v>8.3074571529474894E-2</v>
      </c>
      <c r="G381" s="5">
        <v>11.580410000000001</v>
      </c>
      <c r="H381" s="5">
        <v>9.9362340000000007</v>
      </c>
      <c r="I381" s="5">
        <v>8.269266</v>
      </c>
      <c r="J381" s="5">
        <v>10.06479</v>
      </c>
      <c r="K381" s="5">
        <v>11.28163</v>
      </c>
      <c r="L381" s="5">
        <v>10.1492</v>
      </c>
      <c r="M381" s="5">
        <v>11.53341</v>
      </c>
      <c r="N381" s="5">
        <v>10.527939999999999</v>
      </c>
      <c r="O381" s="5">
        <v>9.9437280000000001</v>
      </c>
      <c r="P381" s="5">
        <v>10.52571</v>
      </c>
      <c r="Q381" s="5">
        <v>12.48236</v>
      </c>
      <c r="R381" s="5">
        <v>10.00944</v>
      </c>
    </row>
    <row r="382" spans="1:18" outlineLevel="2" x14ac:dyDescent="0.25">
      <c r="A382" s="5" t="s">
        <v>545</v>
      </c>
      <c r="B382" s="5" t="s">
        <v>542</v>
      </c>
      <c r="C382" s="5">
        <v>-0.60769999999999802</v>
      </c>
      <c r="D382" s="5">
        <v>9.7943401666666698</v>
      </c>
      <c r="E382" s="5">
        <f t="shared" si="5"/>
        <v>7.9008818546094137E-2</v>
      </c>
      <c r="G382" s="5">
        <v>11.83994</v>
      </c>
      <c r="H382" s="5">
        <v>9.4972279999999998</v>
      </c>
      <c r="I382" s="5">
        <v>8.9460610000000003</v>
      </c>
      <c r="J382" s="5">
        <v>7.8655629999999999</v>
      </c>
      <c r="K382" s="5">
        <v>11.130240000000001</v>
      </c>
      <c r="L382" s="5">
        <v>7.6639090000000003</v>
      </c>
      <c r="M382" s="5">
        <v>11.35633</v>
      </c>
      <c r="N382" s="5">
        <v>9.5686300000000006</v>
      </c>
      <c r="O382" s="5">
        <v>9.9900760000000002</v>
      </c>
      <c r="P382" s="5">
        <v>8.5910689999999992</v>
      </c>
      <c r="Q382" s="5">
        <v>12.393549999999999</v>
      </c>
      <c r="R382" s="5">
        <v>8.6894860000000005</v>
      </c>
    </row>
    <row r="383" spans="1:18" outlineLevel="2" x14ac:dyDescent="0.25">
      <c r="A383" s="5" t="s">
        <v>546</v>
      </c>
      <c r="B383" s="5" t="s">
        <v>542</v>
      </c>
      <c r="C383" s="5">
        <v>-0.914519166666665</v>
      </c>
      <c r="D383" s="5">
        <v>6.3107959166666703</v>
      </c>
      <c r="E383" s="5">
        <f t="shared" si="5"/>
        <v>0.12423999677224563</v>
      </c>
      <c r="G383" s="5">
        <v>5.2443099999999996</v>
      </c>
      <c r="H383" s="5">
        <v>8.3178719999999995</v>
      </c>
      <c r="I383" s="5">
        <v>5.0248049999999997</v>
      </c>
      <c r="J383" s="5">
        <v>5.3400619999999996</v>
      </c>
      <c r="K383" s="5">
        <v>5.9336929999999999</v>
      </c>
      <c r="L383" s="5">
        <v>5.2604759999999997</v>
      </c>
      <c r="M383" s="5">
        <v>6.2598919999999998</v>
      </c>
      <c r="N383" s="5">
        <v>6.9680359999999997</v>
      </c>
      <c r="O383" s="5">
        <v>6.6931229999999999</v>
      </c>
      <c r="P383" s="5">
        <v>6.1951710000000002</v>
      </c>
      <c r="Q383" s="5">
        <v>8.1199809999999992</v>
      </c>
      <c r="R383" s="5">
        <v>6.3721300000000003</v>
      </c>
    </row>
    <row r="384" spans="1:18" outlineLevel="1" x14ac:dyDescent="0.25">
      <c r="B384" s="7" t="s">
        <v>1560</v>
      </c>
      <c r="C384" s="5">
        <f>SUBTOTAL(1,C379:C383)</f>
        <v>-0.7247176333333305</v>
      </c>
      <c r="D384" s="5">
        <f>SUBTOTAL(1,D379:D383)</f>
        <v>9.8497954500000091</v>
      </c>
    </row>
    <row r="385" spans="1:18" outlineLevel="2" x14ac:dyDescent="0.25">
      <c r="A385" s="5" t="s">
        <v>547</v>
      </c>
      <c r="B385" s="5" t="s">
        <v>548</v>
      </c>
      <c r="C385" s="5">
        <v>-0.59260166666666203</v>
      </c>
      <c r="D385" s="5">
        <v>8.4352541666666703</v>
      </c>
      <c r="E385" s="5">
        <f t="shared" si="5"/>
        <v>0.29721236597928935</v>
      </c>
      <c r="G385" s="5">
        <v>7.6060600000000003</v>
      </c>
      <c r="H385" s="5">
        <v>5.1944499999999998</v>
      </c>
      <c r="I385" s="5">
        <v>9.0002589999999998</v>
      </c>
      <c r="J385" s="5">
        <v>8.7492129999999992</v>
      </c>
      <c r="K385" s="5">
        <v>9.0306680000000004</v>
      </c>
      <c r="L385" s="5">
        <v>9.2530699999999992</v>
      </c>
      <c r="M385" s="5">
        <v>8.3453470000000003</v>
      </c>
      <c r="N385" s="5">
        <v>8.1180109999999992</v>
      </c>
      <c r="O385" s="5">
        <v>8.8163309999999999</v>
      </c>
      <c r="P385" s="5">
        <v>9.0163320000000002</v>
      </c>
      <c r="Q385" s="5">
        <v>9.5166149999999998</v>
      </c>
      <c r="R385" s="5">
        <v>8.5766939999999998</v>
      </c>
    </row>
    <row r="386" spans="1:18" outlineLevel="2" x14ac:dyDescent="0.25">
      <c r="A386" s="5" t="s">
        <v>549</v>
      </c>
      <c r="B386" s="5" t="s">
        <v>548</v>
      </c>
      <c r="C386" s="5">
        <v>-0.52773333333333095</v>
      </c>
      <c r="D386" s="5">
        <v>7.6292318333333302</v>
      </c>
      <c r="E386" s="5">
        <f t="shared" si="5"/>
        <v>0.26974749781823504</v>
      </c>
      <c r="G386" s="5">
        <v>7.7763340000000003</v>
      </c>
      <c r="H386" s="5">
        <v>5.3040459999999996</v>
      </c>
      <c r="I386" s="5">
        <v>7.7175159999999998</v>
      </c>
      <c r="J386" s="5">
        <v>7.9453670000000001</v>
      </c>
      <c r="K386" s="5">
        <v>7.4846789999999999</v>
      </c>
      <c r="L386" s="5">
        <v>7.9642489999999997</v>
      </c>
      <c r="M386" s="5">
        <v>7.0280149999999999</v>
      </c>
      <c r="N386" s="5">
        <v>7.5055519999999998</v>
      </c>
      <c r="O386" s="5">
        <v>8.2028060000000007</v>
      </c>
      <c r="P386" s="5">
        <v>7.9543189999999999</v>
      </c>
      <c r="Q386" s="5">
        <v>8.6913970000000003</v>
      </c>
      <c r="R386" s="5">
        <v>7.976502</v>
      </c>
    </row>
    <row r="387" spans="1:18" outlineLevel="2" x14ac:dyDescent="0.25">
      <c r="A387" s="5" t="s">
        <v>550</v>
      </c>
      <c r="B387" s="5" t="s">
        <v>548</v>
      </c>
      <c r="C387" s="5">
        <v>-0.94308233333333302</v>
      </c>
      <c r="D387" s="5">
        <v>7.5230811666666701</v>
      </c>
      <c r="E387" s="5">
        <f t="shared" si="5"/>
        <v>0.33984309461738327</v>
      </c>
      <c r="G387" s="5">
        <v>5.2352650000000001</v>
      </c>
      <c r="H387" s="5">
        <v>5.847836</v>
      </c>
      <c r="I387" s="5">
        <v>6.4930199999999996</v>
      </c>
      <c r="J387" s="5">
        <v>7.0567010000000003</v>
      </c>
      <c r="K387" s="5">
        <v>7.4666779999999999</v>
      </c>
      <c r="L387" s="5">
        <v>10.20974</v>
      </c>
      <c r="M387" s="5">
        <v>6.9532530000000001</v>
      </c>
      <c r="N387" s="5">
        <v>8.5786709999999999</v>
      </c>
      <c r="O387" s="5">
        <v>8.6204499999999999</v>
      </c>
      <c r="P387" s="5">
        <v>8.2720640000000003</v>
      </c>
      <c r="Q387" s="5">
        <v>8.7062159999999995</v>
      </c>
      <c r="R387" s="5">
        <v>6.8370800000000003</v>
      </c>
    </row>
    <row r="388" spans="1:18" outlineLevel="2" x14ac:dyDescent="0.25">
      <c r="A388" s="5" t="s">
        <v>551</v>
      </c>
      <c r="B388" s="5" t="s">
        <v>548</v>
      </c>
      <c r="C388" s="5">
        <v>-0.65950716666666298</v>
      </c>
      <c r="D388" s="5">
        <v>7.4094545833333303</v>
      </c>
      <c r="E388" s="5">
        <f t="shared" si="5"/>
        <v>0.14229067375703688</v>
      </c>
      <c r="G388" s="5">
        <v>7.4232550000000002</v>
      </c>
      <c r="H388" s="5">
        <v>5.3762749999999997</v>
      </c>
      <c r="I388" s="5">
        <v>7.5735479999999997</v>
      </c>
      <c r="J388" s="5">
        <v>7.2931439999999998</v>
      </c>
      <c r="K388" s="5">
        <v>7.5227360000000001</v>
      </c>
      <c r="L388" s="5">
        <v>7.2892479999999997</v>
      </c>
      <c r="M388" s="5">
        <v>7.4374070000000003</v>
      </c>
      <c r="N388" s="5">
        <v>7.8834210000000002</v>
      </c>
      <c r="O388" s="5">
        <v>8.16784</v>
      </c>
      <c r="P388" s="5">
        <v>7.6356279999999996</v>
      </c>
      <c r="Q388" s="5">
        <v>7.9084810000000001</v>
      </c>
      <c r="R388" s="5">
        <v>7.4024720000000004</v>
      </c>
    </row>
    <row r="389" spans="1:18" outlineLevel="2" x14ac:dyDescent="0.25">
      <c r="A389" s="5" t="s">
        <v>552</v>
      </c>
      <c r="B389" s="5" t="s">
        <v>548</v>
      </c>
      <c r="C389" s="5">
        <v>-1.09169733333333</v>
      </c>
      <c r="D389" s="5">
        <v>6.5283758333333299</v>
      </c>
      <c r="E389" s="5">
        <f t="shared" si="5"/>
        <v>9.0492860564908226E-2</v>
      </c>
      <c r="G389" s="5">
        <v>5.7658240000000003</v>
      </c>
      <c r="H389" s="5">
        <v>3.9883609999999998</v>
      </c>
      <c r="I389" s="5">
        <v>6.1368819999999999</v>
      </c>
      <c r="J389" s="5">
        <v>6.6349369999999999</v>
      </c>
      <c r="K389" s="5">
        <v>5.6438750000000004</v>
      </c>
      <c r="L389" s="5">
        <v>7.7252840000000003</v>
      </c>
      <c r="M389" s="5">
        <v>6.5979619999999999</v>
      </c>
      <c r="N389" s="5">
        <v>7.1121650000000001</v>
      </c>
      <c r="O389" s="5">
        <v>6.9281940000000004</v>
      </c>
      <c r="P389" s="5">
        <v>7.1910629999999998</v>
      </c>
      <c r="Q389" s="5">
        <v>7.5213029999999996</v>
      </c>
      <c r="R389" s="5">
        <v>7.0946600000000002</v>
      </c>
    </row>
    <row r="390" spans="1:18" outlineLevel="2" x14ac:dyDescent="0.25">
      <c r="A390" s="5" t="s">
        <v>553</v>
      </c>
      <c r="B390" s="5" t="s">
        <v>548</v>
      </c>
      <c r="C390" s="5">
        <v>-0.56306900000000004</v>
      </c>
      <c r="D390" s="5">
        <v>6.16751116666667</v>
      </c>
      <c r="E390" s="5">
        <f t="shared" si="5"/>
        <v>9.9497555617816869E-2</v>
      </c>
      <c r="G390" s="5">
        <v>5.7119879999999998</v>
      </c>
      <c r="H390" s="5">
        <v>5.1607219999999998</v>
      </c>
      <c r="I390" s="5">
        <v>6.5214119999999998</v>
      </c>
      <c r="J390" s="5">
        <v>6.1841650000000001</v>
      </c>
      <c r="K390" s="5">
        <v>5.8590929999999997</v>
      </c>
      <c r="L390" s="5">
        <v>5.8784799999999997</v>
      </c>
      <c r="M390" s="5">
        <v>7.1760440000000001</v>
      </c>
      <c r="N390" s="5">
        <v>6.1809719999999997</v>
      </c>
      <c r="O390" s="5">
        <v>6.1222320000000003</v>
      </c>
      <c r="P390" s="5">
        <v>6.1431930000000001</v>
      </c>
      <c r="Q390" s="5">
        <v>6.520035</v>
      </c>
      <c r="R390" s="5">
        <v>6.5517979999999998</v>
      </c>
    </row>
    <row r="391" spans="1:18" outlineLevel="2" x14ac:dyDescent="0.25">
      <c r="A391" s="5" t="s">
        <v>554</v>
      </c>
      <c r="B391" s="5" t="s">
        <v>548</v>
      </c>
      <c r="C391" s="5">
        <v>-0.85610233333333197</v>
      </c>
      <c r="D391" s="5">
        <v>5.2859274999999997</v>
      </c>
      <c r="E391" s="5">
        <f t="shared" si="5"/>
        <v>0.16916452097715234</v>
      </c>
      <c r="G391" s="5">
        <v>3.822546</v>
      </c>
      <c r="H391" s="5">
        <v>3.9670510000000001</v>
      </c>
      <c r="I391" s="5">
        <v>5.7239269999999998</v>
      </c>
      <c r="J391" s="5">
        <v>6.0398050000000003</v>
      </c>
      <c r="K391" s="5">
        <v>4.0249839999999999</v>
      </c>
      <c r="L391" s="5">
        <v>5.5689450000000003</v>
      </c>
      <c r="M391" s="5">
        <v>5.9614929999999999</v>
      </c>
      <c r="N391" s="5">
        <v>5.6230180000000001</v>
      </c>
      <c r="O391" s="5">
        <v>5.2332099999999997</v>
      </c>
      <c r="P391" s="5">
        <v>5.2419000000000002</v>
      </c>
      <c r="Q391" s="5">
        <v>6.1361569999999999</v>
      </c>
      <c r="R391" s="5">
        <v>6.0880939999999999</v>
      </c>
    </row>
    <row r="392" spans="1:18" outlineLevel="1" x14ac:dyDescent="0.25">
      <c r="B392" s="7" t="s">
        <v>1561</v>
      </c>
      <c r="C392" s="5">
        <f>SUBTOTAL(1,C385:C391)</f>
        <v>-0.74768473809523583</v>
      </c>
      <c r="D392" s="5">
        <f>SUBTOTAL(1,D385:D391)</f>
        <v>6.996976607142857</v>
      </c>
    </row>
    <row r="393" spans="1:18" outlineLevel="2" x14ac:dyDescent="0.25">
      <c r="A393" s="5" t="s">
        <v>555</v>
      </c>
      <c r="B393" s="5" t="s">
        <v>556</v>
      </c>
      <c r="C393" s="5">
        <v>-1.0832349999999999</v>
      </c>
      <c r="D393" s="5">
        <v>10.605638000000001</v>
      </c>
      <c r="E393" s="5">
        <f t="shared" si="5"/>
        <v>1.3672780228133381E-2</v>
      </c>
      <c r="G393" s="5">
        <v>8.7095789999999997</v>
      </c>
      <c r="H393" s="5">
        <v>12.871259999999999</v>
      </c>
      <c r="I393" s="5">
        <v>9.8836139999999997</v>
      </c>
      <c r="J393" s="5">
        <v>10.090059999999999</v>
      </c>
      <c r="K393" s="5">
        <v>8.3964499999999997</v>
      </c>
      <c r="L393" s="5">
        <v>10.433160000000001</v>
      </c>
      <c r="M393" s="5">
        <v>9.8524130000000003</v>
      </c>
      <c r="N393" s="5">
        <v>13.897790000000001</v>
      </c>
      <c r="O393" s="5">
        <v>10.96462</v>
      </c>
      <c r="P393" s="5">
        <v>10.748100000000001</v>
      </c>
      <c r="Q393" s="5">
        <v>10.755509999999999</v>
      </c>
      <c r="R393" s="5">
        <v>10.665100000000001</v>
      </c>
    </row>
    <row r="394" spans="1:18" outlineLevel="2" x14ac:dyDescent="0.25">
      <c r="A394" s="5" t="s">
        <v>557</v>
      </c>
      <c r="B394" s="5" t="s">
        <v>556</v>
      </c>
      <c r="C394" s="5">
        <v>-1.0070125000000001</v>
      </c>
      <c r="D394" s="5">
        <v>10.5374154166667</v>
      </c>
      <c r="E394" s="5">
        <f t="shared" si="5"/>
        <v>2.0464581958645745E-2</v>
      </c>
      <c r="G394" s="5">
        <v>8.7749609999999993</v>
      </c>
      <c r="H394" s="5">
        <v>12.864459999999999</v>
      </c>
      <c r="I394" s="5">
        <v>9.8690560000000005</v>
      </c>
      <c r="J394" s="5">
        <v>9.9988720000000004</v>
      </c>
      <c r="K394" s="5">
        <v>8.2594560000000001</v>
      </c>
      <c r="L394" s="5">
        <v>10.43665</v>
      </c>
      <c r="M394" s="5">
        <v>10.275230000000001</v>
      </c>
      <c r="N394" s="5">
        <v>13.849209999999999</v>
      </c>
      <c r="O394" s="5">
        <v>10.43407</v>
      </c>
      <c r="P394" s="5">
        <v>10.619160000000001</v>
      </c>
      <c r="Q394" s="5">
        <v>10.46219</v>
      </c>
      <c r="R394" s="5">
        <v>10.60567</v>
      </c>
    </row>
    <row r="395" spans="1:18" outlineLevel="2" x14ac:dyDescent="0.25">
      <c r="A395" s="5" t="s">
        <v>558</v>
      </c>
      <c r="B395" s="5" t="s">
        <v>556</v>
      </c>
      <c r="C395" s="5">
        <v>-0.82115233333332904</v>
      </c>
      <c r="D395" s="5">
        <v>10.529738999999999</v>
      </c>
      <c r="E395" s="5">
        <f t="shared" si="5"/>
        <v>2.8112616818034467E-2</v>
      </c>
      <c r="G395" s="5">
        <v>8.1412180000000003</v>
      </c>
      <c r="H395" s="5">
        <v>13.19797</v>
      </c>
      <c r="I395" s="5">
        <v>10.12884</v>
      </c>
      <c r="J395" s="5">
        <v>10.325799999999999</v>
      </c>
      <c r="K395" s="5">
        <v>8.3178789999999996</v>
      </c>
      <c r="L395" s="5">
        <v>10.60327</v>
      </c>
      <c r="M395" s="5">
        <v>8.8242010000000004</v>
      </c>
      <c r="N395" s="5">
        <v>14.21008</v>
      </c>
      <c r="O395" s="5">
        <v>10.85924</v>
      </c>
      <c r="P395" s="5">
        <v>10.74966</v>
      </c>
      <c r="Q395" s="5">
        <v>10.316990000000001</v>
      </c>
      <c r="R395" s="5">
        <v>10.68172</v>
      </c>
    </row>
    <row r="396" spans="1:18" outlineLevel="2" x14ac:dyDescent="0.25">
      <c r="A396" s="5" t="s">
        <v>559</v>
      </c>
      <c r="B396" s="5" t="s">
        <v>556</v>
      </c>
      <c r="C396" s="5">
        <v>-0.68874999999999498</v>
      </c>
      <c r="D396" s="5">
        <v>10.386003666666699</v>
      </c>
      <c r="E396" s="5">
        <f t="shared" si="5"/>
        <v>2.9797030973974428E-2</v>
      </c>
      <c r="G396" s="5">
        <v>9.0884060000000009</v>
      </c>
      <c r="H396" s="5">
        <v>12.45894</v>
      </c>
      <c r="I396" s="5">
        <v>10.093970000000001</v>
      </c>
      <c r="J396" s="5">
        <v>10.059699999999999</v>
      </c>
      <c r="K396" s="5">
        <v>8.4511559999999992</v>
      </c>
      <c r="L396" s="5">
        <v>10.0976</v>
      </c>
      <c r="M396" s="5">
        <v>9.8502720000000004</v>
      </c>
      <c r="N396" s="5">
        <v>13.530200000000001</v>
      </c>
      <c r="O396" s="5">
        <v>10.563190000000001</v>
      </c>
      <c r="P396" s="5">
        <v>10.30768</v>
      </c>
      <c r="Q396" s="5">
        <v>10.00282</v>
      </c>
      <c r="R396" s="5">
        <v>10.12811</v>
      </c>
    </row>
    <row r="397" spans="1:18" outlineLevel="2" x14ac:dyDescent="0.25">
      <c r="A397" s="5" t="s">
        <v>560</v>
      </c>
      <c r="B397" s="5" t="s">
        <v>556</v>
      </c>
      <c r="C397" s="5">
        <v>-0.66077733333333399</v>
      </c>
      <c r="D397" s="5">
        <v>10.0032728333333</v>
      </c>
      <c r="E397" s="5">
        <f t="shared" si="5"/>
        <v>0.10729224649036556</v>
      </c>
      <c r="G397" s="5">
        <v>8.1094670000000004</v>
      </c>
      <c r="H397" s="5">
        <v>12.55742</v>
      </c>
      <c r="I397" s="5">
        <v>9.7830999999999992</v>
      </c>
      <c r="J397" s="5">
        <v>9.7756570000000007</v>
      </c>
      <c r="K397" s="5">
        <v>7.6599110000000001</v>
      </c>
      <c r="L397" s="5">
        <v>10.15175</v>
      </c>
      <c r="M397" s="5">
        <v>8.4027770000000004</v>
      </c>
      <c r="N397" s="5">
        <v>13.54715</v>
      </c>
      <c r="O397" s="5">
        <v>10.28739</v>
      </c>
      <c r="P397" s="5">
        <v>10.072939999999999</v>
      </c>
      <c r="Q397" s="5">
        <v>9.794511</v>
      </c>
      <c r="R397" s="5">
        <v>9.8972010000000008</v>
      </c>
    </row>
    <row r="398" spans="1:18" outlineLevel="2" x14ac:dyDescent="0.25">
      <c r="A398" s="5" t="s">
        <v>561</v>
      </c>
      <c r="B398" s="5" t="s">
        <v>556</v>
      </c>
      <c r="C398" s="5">
        <v>-0.67546199999999601</v>
      </c>
      <c r="D398" s="5">
        <v>9.7863503333333295</v>
      </c>
      <c r="E398" s="5">
        <f t="shared" si="5"/>
        <v>7.8768152636277344E-2</v>
      </c>
      <c r="G398" s="5">
        <v>8.1201530000000002</v>
      </c>
      <c r="H398" s="5">
        <v>12.25806</v>
      </c>
      <c r="I398" s="5">
        <v>9.3221089999999993</v>
      </c>
      <c r="J398" s="5">
        <v>9.8713329999999999</v>
      </c>
      <c r="K398" s="5">
        <v>7.3246770000000003</v>
      </c>
      <c r="L398" s="5">
        <v>9.7953840000000003</v>
      </c>
      <c r="M398" s="5">
        <v>8.8080630000000006</v>
      </c>
      <c r="N398" s="5">
        <v>13.153600000000001</v>
      </c>
      <c r="O398" s="5">
        <v>10.149240000000001</v>
      </c>
      <c r="P398" s="5">
        <v>9.7992410000000003</v>
      </c>
      <c r="Q398" s="5">
        <v>9.2121429999999993</v>
      </c>
      <c r="R398" s="5">
        <v>9.6222010000000004</v>
      </c>
    </row>
    <row r="399" spans="1:18" outlineLevel="2" x14ac:dyDescent="0.25">
      <c r="A399" s="5" t="s">
        <v>562</v>
      </c>
      <c r="B399" s="5" t="s">
        <v>556</v>
      </c>
      <c r="C399" s="5">
        <v>-0.50142433333333303</v>
      </c>
      <c r="D399" s="5">
        <v>9.3974353333333305</v>
      </c>
      <c r="E399" s="5">
        <f t="shared" si="5"/>
        <v>5.3951478001161388E-2</v>
      </c>
      <c r="G399" s="5">
        <v>8.0894790000000008</v>
      </c>
      <c r="H399" s="5">
        <v>11.434480000000001</v>
      </c>
      <c r="I399" s="5">
        <v>9.1555239999999998</v>
      </c>
      <c r="J399" s="5">
        <v>8.8563220000000005</v>
      </c>
      <c r="K399" s="5">
        <v>7.986408</v>
      </c>
      <c r="L399" s="5">
        <v>9.3581260000000004</v>
      </c>
      <c r="M399" s="5">
        <v>8.5041810000000009</v>
      </c>
      <c r="N399" s="5">
        <v>12.394740000000001</v>
      </c>
      <c r="O399" s="5">
        <v>9.3850899999999999</v>
      </c>
      <c r="P399" s="5">
        <v>9.3288250000000001</v>
      </c>
      <c r="Q399" s="5">
        <v>9.1243639999999999</v>
      </c>
      <c r="R399" s="5">
        <v>9.1516850000000005</v>
      </c>
    </row>
    <row r="400" spans="1:18" outlineLevel="2" x14ac:dyDescent="0.25">
      <c r="A400" s="5" t="s">
        <v>563</v>
      </c>
      <c r="B400" s="5" t="s">
        <v>556</v>
      </c>
      <c r="C400" s="5">
        <v>-0.633080166666662</v>
      </c>
      <c r="D400" s="5">
        <v>9.1072822500000008</v>
      </c>
      <c r="E400" s="5">
        <f t="shared" si="5"/>
        <v>1.3837253348047789E-2</v>
      </c>
      <c r="G400" s="5">
        <v>7.1534940000000002</v>
      </c>
      <c r="H400" s="5">
        <v>11.656599999999999</v>
      </c>
      <c r="I400" s="5">
        <v>7.5975599999999996</v>
      </c>
      <c r="J400" s="5">
        <v>9.2584250000000008</v>
      </c>
      <c r="K400" s="5">
        <v>7.5112759999999996</v>
      </c>
      <c r="L400" s="5">
        <v>9.5670979999999997</v>
      </c>
      <c r="M400" s="5">
        <v>7.5502880000000001</v>
      </c>
      <c r="N400" s="5">
        <v>12.528130000000001</v>
      </c>
      <c r="O400" s="5">
        <v>8.4378010000000003</v>
      </c>
      <c r="P400" s="5">
        <v>9.8964180000000006</v>
      </c>
      <c r="Q400" s="5">
        <v>8.626474</v>
      </c>
      <c r="R400" s="5">
        <v>9.5038230000000006</v>
      </c>
    </row>
    <row r="401" spans="1:18" outlineLevel="2" x14ac:dyDescent="0.25">
      <c r="A401" s="5" t="s">
        <v>564</v>
      </c>
      <c r="B401" s="5" t="s">
        <v>556</v>
      </c>
      <c r="C401" s="5">
        <v>-1.15276483333333</v>
      </c>
      <c r="D401" s="5">
        <v>9.0321085833333292</v>
      </c>
      <c r="E401" s="5">
        <f t="shared" si="5"/>
        <v>9.2091337252252371E-3</v>
      </c>
      <c r="G401" s="5">
        <v>7.2512259999999999</v>
      </c>
      <c r="H401" s="5">
        <v>9.5724579999999992</v>
      </c>
      <c r="I401" s="5">
        <v>9.3207930000000001</v>
      </c>
      <c r="J401" s="5">
        <v>8.5095899999999993</v>
      </c>
      <c r="K401" s="5">
        <v>7.0409980000000001</v>
      </c>
      <c r="L401" s="5">
        <v>9.0392919999999997</v>
      </c>
      <c r="M401" s="5">
        <v>7.6018790000000003</v>
      </c>
      <c r="N401" s="5">
        <v>11.366160000000001</v>
      </c>
      <c r="O401" s="5">
        <v>10.24188</v>
      </c>
      <c r="P401" s="5">
        <v>9.3665430000000001</v>
      </c>
      <c r="Q401" s="5">
        <v>9.216545</v>
      </c>
      <c r="R401" s="5">
        <v>9.857939</v>
      </c>
    </row>
    <row r="402" spans="1:18" outlineLevel="2" x14ac:dyDescent="0.25">
      <c r="A402" s="5" t="s">
        <v>565</v>
      </c>
      <c r="B402" s="5" t="s">
        <v>556</v>
      </c>
      <c r="C402" s="5">
        <v>-1.0523579999999999</v>
      </c>
      <c r="D402" s="5">
        <v>9.0108876666666706</v>
      </c>
      <c r="E402" s="5">
        <f t="shared" si="5"/>
        <v>4.0259942055210232E-2</v>
      </c>
      <c r="G402" s="5">
        <v>7.7334269999999998</v>
      </c>
      <c r="H402" s="5">
        <v>11.067679999999999</v>
      </c>
      <c r="I402" s="5">
        <v>7.6726190000000001</v>
      </c>
      <c r="J402" s="5">
        <v>8.9823430000000002</v>
      </c>
      <c r="K402" s="5">
        <v>6.4126409999999998</v>
      </c>
      <c r="L402" s="5">
        <v>9.0395420000000009</v>
      </c>
      <c r="M402" s="5">
        <v>8.1996070000000003</v>
      </c>
      <c r="N402" s="5">
        <v>12.23399</v>
      </c>
      <c r="O402" s="5">
        <v>9.9465590000000006</v>
      </c>
      <c r="P402" s="5">
        <v>9.0911810000000006</v>
      </c>
      <c r="Q402" s="5">
        <v>8.4653890000000001</v>
      </c>
      <c r="R402" s="5">
        <v>9.2856740000000002</v>
      </c>
    </row>
    <row r="403" spans="1:18" outlineLevel="2" x14ac:dyDescent="0.25">
      <c r="A403" s="5" t="s">
        <v>566</v>
      </c>
      <c r="B403" s="5" t="s">
        <v>556</v>
      </c>
      <c r="C403" s="5">
        <v>-0.74134433333333205</v>
      </c>
      <c r="D403" s="5">
        <v>8.9317721666666703</v>
      </c>
      <c r="E403" s="5">
        <f t="shared" si="5"/>
        <v>3.0857906698239386E-3</v>
      </c>
      <c r="G403" s="5">
        <v>7.2517579999999997</v>
      </c>
      <c r="H403" s="5">
        <v>10.893840000000001</v>
      </c>
      <c r="I403" s="5">
        <v>8.5783620000000003</v>
      </c>
      <c r="J403" s="5">
        <v>8.2624490000000002</v>
      </c>
      <c r="K403" s="5">
        <v>7.7346089999999998</v>
      </c>
      <c r="L403" s="5">
        <v>8.6455819999999992</v>
      </c>
      <c r="M403" s="5">
        <v>8.0909560000000003</v>
      </c>
      <c r="N403" s="5">
        <v>11.94792</v>
      </c>
      <c r="O403" s="5">
        <v>9.5070409999999992</v>
      </c>
      <c r="P403" s="5">
        <v>8.4139219999999995</v>
      </c>
      <c r="Q403" s="5">
        <v>8.6810299999999998</v>
      </c>
      <c r="R403" s="5">
        <v>9.1737970000000004</v>
      </c>
    </row>
    <row r="404" spans="1:18" outlineLevel="2" x14ac:dyDescent="0.25">
      <c r="A404" s="5" t="s">
        <v>567</v>
      </c>
      <c r="B404" s="5" t="s">
        <v>556</v>
      </c>
      <c r="C404" s="5">
        <v>-1.15100133333333</v>
      </c>
      <c r="D404" s="5">
        <v>8.6204924999999992</v>
      </c>
      <c r="E404" s="5">
        <f t="shared" si="5"/>
        <v>3.2173681071085813E-2</v>
      </c>
      <c r="G404" s="5">
        <v>6.2219579999999999</v>
      </c>
      <c r="H404" s="5">
        <v>10.725680000000001</v>
      </c>
      <c r="I404" s="5">
        <v>8.6671239999999994</v>
      </c>
      <c r="J404" s="5">
        <v>8.3581979999999998</v>
      </c>
      <c r="K404" s="5">
        <v>6.3110999999999997</v>
      </c>
      <c r="L404" s="5">
        <v>7.9858909999999996</v>
      </c>
      <c r="M404" s="5">
        <v>6.8797860000000002</v>
      </c>
      <c r="N404" s="5">
        <v>12.2936</v>
      </c>
      <c r="O404" s="5">
        <v>9.8029419999999998</v>
      </c>
      <c r="P404" s="5">
        <v>8.5882419999999993</v>
      </c>
      <c r="Q404" s="5">
        <v>9.1543100000000006</v>
      </c>
      <c r="R404" s="5">
        <v>8.4570790000000002</v>
      </c>
    </row>
    <row r="405" spans="1:18" outlineLevel="2" x14ac:dyDescent="0.25">
      <c r="A405" s="5" t="s">
        <v>568</v>
      </c>
      <c r="B405" s="5" t="s">
        <v>556</v>
      </c>
      <c r="C405" s="5">
        <v>-0.75586133333333005</v>
      </c>
      <c r="D405" s="5">
        <v>8.4950980000000005</v>
      </c>
      <c r="E405" s="5">
        <f t="shared" si="5"/>
        <v>7.5447416370383796E-2</v>
      </c>
      <c r="G405" s="5">
        <v>6.8818859999999997</v>
      </c>
      <c r="H405" s="5">
        <v>10.795199999999999</v>
      </c>
      <c r="I405" s="5">
        <v>7.4424250000000001</v>
      </c>
      <c r="J405" s="5">
        <v>8.6529349999999994</v>
      </c>
      <c r="K405" s="5">
        <v>6.1519360000000001</v>
      </c>
      <c r="L405" s="5">
        <v>8.7786220000000004</v>
      </c>
      <c r="M405" s="5">
        <v>6.5855600000000001</v>
      </c>
      <c r="N405" s="5">
        <v>11.814450000000001</v>
      </c>
      <c r="O405" s="5">
        <v>9.1535069999999994</v>
      </c>
      <c r="P405" s="5">
        <v>8.8719180000000009</v>
      </c>
      <c r="Q405" s="5">
        <v>7.7921959999999997</v>
      </c>
      <c r="R405" s="5">
        <v>9.0205409999999997</v>
      </c>
    </row>
    <row r="406" spans="1:18" outlineLevel="2" x14ac:dyDescent="0.25">
      <c r="A406" s="5" t="s">
        <v>569</v>
      </c>
      <c r="B406" s="5" t="s">
        <v>556</v>
      </c>
      <c r="C406" s="5">
        <v>-0.85728433333332599</v>
      </c>
      <c r="D406" s="5">
        <v>8.1588651666666703</v>
      </c>
      <c r="E406" s="5">
        <f t="shared" si="5"/>
        <v>2.1842936601103025E-2</v>
      </c>
      <c r="G406" s="5">
        <v>6.8522689999999997</v>
      </c>
      <c r="H406" s="5">
        <v>10.54013</v>
      </c>
      <c r="I406" s="5">
        <v>7.6096110000000001</v>
      </c>
      <c r="J406" s="5">
        <v>7.3983860000000004</v>
      </c>
      <c r="K406" s="5">
        <v>6.0954870000000003</v>
      </c>
      <c r="L406" s="5">
        <v>7.8854550000000003</v>
      </c>
      <c r="M406" s="5">
        <v>7.0945400000000003</v>
      </c>
      <c r="N406" s="5">
        <v>11.238960000000001</v>
      </c>
      <c r="O406" s="5">
        <v>8.3916789999999999</v>
      </c>
      <c r="P406" s="5">
        <v>8.3599689999999995</v>
      </c>
      <c r="Q406" s="5">
        <v>8.1455400000000004</v>
      </c>
      <c r="R406" s="5">
        <v>8.2943560000000005</v>
      </c>
    </row>
    <row r="407" spans="1:18" outlineLevel="2" x14ac:dyDescent="0.25">
      <c r="A407" s="5" t="s">
        <v>570</v>
      </c>
      <c r="B407" s="5" t="s">
        <v>556</v>
      </c>
      <c r="C407" s="5">
        <v>-0.764424833333329</v>
      </c>
      <c r="D407" s="5">
        <v>8.0972560833333294</v>
      </c>
      <c r="E407" s="5">
        <f t="shared" si="5"/>
        <v>2.8566383492922395E-2</v>
      </c>
      <c r="G407" s="5">
        <v>6.3117109999999998</v>
      </c>
      <c r="H407" s="5">
        <v>9.9865969999999997</v>
      </c>
      <c r="I407" s="5">
        <v>7.3341219999999998</v>
      </c>
      <c r="J407" s="5">
        <v>8.1960429999999995</v>
      </c>
      <c r="K407" s="5">
        <v>6.2742290000000001</v>
      </c>
      <c r="L407" s="5">
        <v>8.1875599999999995</v>
      </c>
      <c r="M407" s="5">
        <v>6.8235429999999999</v>
      </c>
      <c r="N407" s="5">
        <v>11.24306</v>
      </c>
      <c r="O407" s="5">
        <v>8.9632159999999992</v>
      </c>
      <c r="P407" s="5">
        <v>8.1859769999999994</v>
      </c>
      <c r="Q407" s="5">
        <v>6.5720409999999996</v>
      </c>
      <c r="R407" s="5">
        <v>9.0889740000000003</v>
      </c>
    </row>
    <row r="408" spans="1:18" outlineLevel="2" x14ac:dyDescent="0.25">
      <c r="A408" s="5" t="s">
        <v>571</v>
      </c>
      <c r="B408" s="5" t="s">
        <v>556</v>
      </c>
      <c r="C408" s="5">
        <v>-0.65597816666666597</v>
      </c>
      <c r="D408" s="5">
        <v>7.8796022499999996</v>
      </c>
      <c r="E408" s="5">
        <f t="shared" si="5"/>
        <v>0.10609786519299123</v>
      </c>
      <c r="G408" s="5">
        <v>6.3211459999999997</v>
      </c>
      <c r="H408" s="5">
        <v>10.023479999999999</v>
      </c>
      <c r="I408" s="5">
        <v>8.2603270000000002</v>
      </c>
      <c r="J408" s="5">
        <v>7.5112139999999998</v>
      </c>
      <c r="K408" s="5">
        <v>6.278575</v>
      </c>
      <c r="L408" s="5">
        <v>6.9149370000000001</v>
      </c>
      <c r="M408" s="5">
        <v>7.502491</v>
      </c>
      <c r="N408" s="5">
        <v>11.03463</v>
      </c>
      <c r="O408" s="5">
        <v>7.8274319999999999</v>
      </c>
      <c r="P408" s="5">
        <v>7.4312659999999999</v>
      </c>
      <c r="Q408" s="5">
        <v>8.0212880000000002</v>
      </c>
      <c r="R408" s="5">
        <v>7.4284410000000003</v>
      </c>
    </row>
    <row r="409" spans="1:18" outlineLevel="2" x14ac:dyDescent="0.25">
      <c r="A409" s="5" t="s">
        <v>572</v>
      </c>
      <c r="B409" s="5" t="s">
        <v>556</v>
      </c>
      <c r="C409" s="5">
        <v>-0.51998033333333005</v>
      </c>
      <c r="D409" s="5">
        <v>7.72439433333333</v>
      </c>
      <c r="E409" s="5">
        <f t="shared" ref="E409:E419" si="6">TTEST(G409:L409,M409:R409,2,1)</f>
        <v>0.10773012745812315</v>
      </c>
      <c r="G409" s="5">
        <v>5.811636</v>
      </c>
      <c r="H409" s="5">
        <v>9.5210810000000006</v>
      </c>
      <c r="I409" s="5">
        <v>7.5784250000000002</v>
      </c>
      <c r="J409" s="5">
        <v>7.4119859999999997</v>
      </c>
      <c r="K409" s="5">
        <v>6.9613800000000001</v>
      </c>
      <c r="L409" s="5">
        <v>7.5019169999999997</v>
      </c>
      <c r="M409" s="5">
        <v>7.2420790000000004</v>
      </c>
      <c r="N409" s="5">
        <v>10.247109999999999</v>
      </c>
      <c r="O409" s="5">
        <v>7.5611379999999997</v>
      </c>
      <c r="P409" s="5">
        <v>7.3672069999999996</v>
      </c>
      <c r="Q409" s="5">
        <v>8.0394889999999997</v>
      </c>
      <c r="R409" s="5">
        <v>7.4492839999999996</v>
      </c>
    </row>
    <row r="410" spans="1:18" outlineLevel="2" x14ac:dyDescent="0.25">
      <c r="A410" s="5" t="s">
        <v>573</v>
      </c>
      <c r="B410" s="5" t="s">
        <v>556</v>
      </c>
      <c r="C410" s="5">
        <v>-0.62952016666666399</v>
      </c>
      <c r="D410" s="5">
        <v>6.9927344166666696</v>
      </c>
      <c r="E410" s="5">
        <f t="shared" si="6"/>
        <v>8.281038122459243E-2</v>
      </c>
      <c r="G410" s="5">
        <v>5.2687489999999997</v>
      </c>
      <c r="H410" s="5">
        <v>8.3637309999999996</v>
      </c>
      <c r="I410" s="5">
        <v>7.1046570000000004</v>
      </c>
      <c r="J410" s="5">
        <v>6.8948660000000004</v>
      </c>
      <c r="K410" s="5">
        <v>5.8028909999999998</v>
      </c>
      <c r="L410" s="5">
        <v>6.6329520000000004</v>
      </c>
      <c r="M410" s="5">
        <v>5.3590669999999996</v>
      </c>
      <c r="N410" s="5">
        <v>10.278549999999999</v>
      </c>
      <c r="O410" s="5">
        <v>7.7335890000000003</v>
      </c>
      <c r="P410" s="5">
        <v>6.7669499999999996</v>
      </c>
      <c r="Q410" s="5">
        <v>6.5461479999999996</v>
      </c>
      <c r="R410" s="5">
        <v>7.1606629999999996</v>
      </c>
    </row>
    <row r="411" spans="1:18" outlineLevel="2" x14ac:dyDescent="0.25">
      <c r="A411" s="5" t="s">
        <v>574</v>
      </c>
      <c r="B411" s="5" t="s">
        <v>556</v>
      </c>
      <c r="C411" s="5">
        <v>-0.73104883333333204</v>
      </c>
      <c r="D411" s="5">
        <v>6.9407304166666703</v>
      </c>
      <c r="E411" s="5">
        <f t="shared" si="6"/>
        <v>1.4900259991000763E-2</v>
      </c>
      <c r="G411" s="5">
        <v>5.7796209999999997</v>
      </c>
      <c r="H411" s="5">
        <v>8.9182430000000004</v>
      </c>
      <c r="I411" s="5">
        <v>6.7772309999999996</v>
      </c>
      <c r="J411" s="5">
        <v>6.3039490000000002</v>
      </c>
      <c r="K411" s="5">
        <v>5.2303139999999999</v>
      </c>
      <c r="L411" s="5">
        <v>6.441878</v>
      </c>
      <c r="M411" s="5">
        <v>6.3643020000000003</v>
      </c>
      <c r="N411" s="5">
        <v>10.23349</v>
      </c>
      <c r="O411" s="5">
        <v>7.4097559999999998</v>
      </c>
      <c r="P411" s="5">
        <v>6.9006530000000001</v>
      </c>
      <c r="Q411" s="5">
        <v>6.4907300000000001</v>
      </c>
      <c r="R411" s="5">
        <v>6.4385979999999998</v>
      </c>
    </row>
    <row r="412" spans="1:18" outlineLevel="2" x14ac:dyDescent="0.25">
      <c r="A412" s="5" t="s">
        <v>575</v>
      </c>
      <c r="B412" s="5" t="s">
        <v>556</v>
      </c>
      <c r="C412" s="5">
        <v>-0.761906166666663</v>
      </c>
      <c r="D412" s="5">
        <v>6.8767162500000003</v>
      </c>
      <c r="E412" s="5">
        <f t="shared" si="6"/>
        <v>9.419513634894229E-2</v>
      </c>
      <c r="G412" s="5">
        <v>4.7581730000000002</v>
      </c>
      <c r="H412" s="5">
        <v>7.3892889999999998</v>
      </c>
      <c r="I412" s="5">
        <v>6.1652690000000003</v>
      </c>
      <c r="J412" s="5">
        <v>7.2941719999999997</v>
      </c>
      <c r="K412" s="5">
        <v>5.9570619999999996</v>
      </c>
      <c r="L412" s="5">
        <v>7.4106139999999998</v>
      </c>
      <c r="M412" s="5">
        <v>6.8660870000000003</v>
      </c>
      <c r="N412" s="5">
        <v>8.5997020000000006</v>
      </c>
      <c r="O412" s="5">
        <v>7.3507540000000002</v>
      </c>
      <c r="P412" s="5">
        <v>7.5167489999999999</v>
      </c>
      <c r="Q412" s="5">
        <v>6.1986670000000004</v>
      </c>
      <c r="R412" s="5">
        <v>7.0140570000000002</v>
      </c>
    </row>
    <row r="413" spans="1:18" outlineLevel="2" x14ac:dyDescent="0.25">
      <c r="A413" s="5" t="s">
        <v>576</v>
      </c>
      <c r="B413" s="5" t="s">
        <v>556</v>
      </c>
      <c r="C413" s="5">
        <v>-0.95778733333332999</v>
      </c>
      <c r="D413" s="5">
        <v>6.8132148333333298</v>
      </c>
      <c r="E413" s="5">
        <f t="shared" si="6"/>
        <v>5.8381029703768059E-2</v>
      </c>
      <c r="G413" s="5">
        <v>5.0518960000000002</v>
      </c>
      <c r="H413" s="5">
        <v>9.3228740000000005</v>
      </c>
      <c r="I413" s="5">
        <v>4.6510309999999997</v>
      </c>
      <c r="J413" s="5">
        <v>7.0978250000000003</v>
      </c>
      <c r="K413" s="5">
        <v>4.8875729999999997</v>
      </c>
      <c r="L413" s="5">
        <v>6.9947280000000003</v>
      </c>
      <c r="M413" s="5">
        <v>4.4601559999999996</v>
      </c>
      <c r="N413" s="5">
        <v>10.8247</v>
      </c>
      <c r="O413" s="5">
        <v>6.9549729999999998</v>
      </c>
      <c r="P413" s="5">
        <v>8.1423629999999996</v>
      </c>
      <c r="Q413" s="5">
        <v>5.6214979999999999</v>
      </c>
      <c r="R413" s="5">
        <v>7.7489610000000004</v>
      </c>
    </row>
    <row r="414" spans="1:18" outlineLevel="2" x14ac:dyDescent="0.25">
      <c r="A414" s="5" t="s">
        <v>577</v>
      </c>
      <c r="B414" s="5" t="s">
        <v>556</v>
      </c>
      <c r="C414" s="5">
        <v>-0.59241033333333304</v>
      </c>
      <c r="D414" s="5">
        <v>6.5424078333333302</v>
      </c>
      <c r="E414" s="5">
        <f t="shared" si="6"/>
        <v>6.1768210054530148E-2</v>
      </c>
      <c r="G414" s="5">
        <v>4.9945550000000001</v>
      </c>
      <c r="H414" s="5">
        <v>8.4530030000000007</v>
      </c>
      <c r="I414" s="5">
        <v>6.2798619999999996</v>
      </c>
      <c r="J414" s="5">
        <v>6.1688169999999998</v>
      </c>
      <c r="K414" s="5">
        <v>5.0912259999999998</v>
      </c>
      <c r="L414" s="5">
        <v>6.4897530000000003</v>
      </c>
      <c r="M414" s="5">
        <v>5.4409479999999997</v>
      </c>
      <c r="N414" s="5">
        <v>10.10083</v>
      </c>
      <c r="O414" s="5">
        <v>6.8836300000000001</v>
      </c>
      <c r="P414" s="5">
        <v>6.0941859999999997</v>
      </c>
      <c r="Q414" s="5">
        <v>5.8871779999999996</v>
      </c>
      <c r="R414" s="5">
        <v>6.6249060000000002</v>
      </c>
    </row>
    <row r="415" spans="1:18" outlineLevel="2" x14ac:dyDescent="0.25">
      <c r="A415" s="5" t="s">
        <v>578</v>
      </c>
      <c r="B415" s="5" t="s">
        <v>556</v>
      </c>
      <c r="C415" s="5">
        <v>-0.60646016666666602</v>
      </c>
      <c r="D415" s="5">
        <v>6.3967557499999996</v>
      </c>
      <c r="E415" s="5">
        <f t="shared" si="6"/>
        <v>8.0039041340900521E-2</v>
      </c>
      <c r="G415" s="5">
        <v>4.8934499999999996</v>
      </c>
      <c r="H415" s="5">
        <v>8.3418430000000008</v>
      </c>
      <c r="I415" s="5">
        <v>5.7032489999999996</v>
      </c>
      <c r="J415" s="5">
        <v>6.4652560000000001</v>
      </c>
      <c r="K415" s="5">
        <v>4.547739</v>
      </c>
      <c r="L415" s="5">
        <v>6.6096170000000001</v>
      </c>
      <c r="M415" s="5">
        <v>5.2875740000000002</v>
      </c>
      <c r="N415" s="5">
        <v>9.8612749999999991</v>
      </c>
      <c r="O415" s="5">
        <v>6.6673260000000001</v>
      </c>
      <c r="P415" s="5">
        <v>6.1235480000000004</v>
      </c>
      <c r="Q415" s="5">
        <v>5.5395009999999996</v>
      </c>
      <c r="R415" s="5">
        <v>6.7206910000000004</v>
      </c>
    </row>
    <row r="416" spans="1:18" outlineLevel="2" x14ac:dyDescent="0.25">
      <c r="A416" s="5" t="s">
        <v>579</v>
      </c>
      <c r="B416" s="5" t="s">
        <v>556</v>
      </c>
      <c r="C416" s="5">
        <v>-1.08307483333333</v>
      </c>
      <c r="D416" s="5">
        <v>6.2249187499999996</v>
      </c>
      <c r="E416" s="5">
        <f t="shared" si="6"/>
        <v>1.9485167953049814E-2</v>
      </c>
      <c r="G416" s="5">
        <v>4.8586819999999999</v>
      </c>
      <c r="H416" s="5">
        <v>8.4791419999999995</v>
      </c>
      <c r="I416" s="5">
        <v>6.1482450000000002</v>
      </c>
      <c r="J416" s="5">
        <v>6.0217840000000002</v>
      </c>
      <c r="K416" s="5">
        <v>3.827839</v>
      </c>
      <c r="L416" s="5">
        <v>4.7645960000000001</v>
      </c>
      <c r="M416" s="5">
        <v>5.6660000000000004</v>
      </c>
      <c r="N416" s="5">
        <v>10.000959999999999</v>
      </c>
      <c r="O416" s="5">
        <v>6.7807300000000001</v>
      </c>
      <c r="P416" s="5">
        <v>5.9112559999999998</v>
      </c>
      <c r="Q416" s="5">
        <v>5.4630609999999997</v>
      </c>
      <c r="R416" s="5">
        <v>6.7767299999999997</v>
      </c>
    </row>
    <row r="417" spans="1:18" outlineLevel="2" x14ac:dyDescent="0.25">
      <c r="A417" s="5" t="s">
        <v>580</v>
      </c>
      <c r="B417" s="5" t="s">
        <v>556</v>
      </c>
      <c r="C417" s="5">
        <v>-0.74762799999999696</v>
      </c>
      <c r="D417" s="5">
        <v>6.2172989999999997</v>
      </c>
      <c r="E417" s="5">
        <f t="shared" si="6"/>
        <v>5.9535652099355747E-2</v>
      </c>
      <c r="G417" s="5">
        <v>4.1082640000000001</v>
      </c>
      <c r="H417" s="5">
        <v>7.6626390000000004</v>
      </c>
      <c r="I417" s="5">
        <v>6.2674709999999996</v>
      </c>
      <c r="J417" s="5">
        <v>5.9969659999999996</v>
      </c>
      <c r="K417" s="5">
        <v>5.2345670000000002</v>
      </c>
      <c r="L417" s="5">
        <v>5.7910029999999999</v>
      </c>
      <c r="M417" s="5">
        <v>5.9184979999999996</v>
      </c>
      <c r="N417" s="5">
        <v>8.7767510000000009</v>
      </c>
      <c r="O417" s="5">
        <v>6.9248659999999997</v>
      </c>
      <c r="P417" s="5">
        <v>5.823334</v>
      </c>
      <c r="Q417" s="5">
        <v>6.3378430000000003</v>
      </c>
      <c r="R417" s="5">
        <v>5.7653860000000003</v>
      </c>
    </row>
    <row r="418" spans="1:18" outlineLevel="2" x14ac:dyDescent="0.25">
      <c r="A418" s="5" t="s">
        <v>581</v>
      </c>
      <c r="B418" s="5" t="s">
        <v>556</v>
      </c>
      <c r="C418" s="5">
        <v>-1.49638733333333</v>
      </c>
      <c r="D418" s="5">
        <v>6.1353613333333303</v>
      </c>
      <c r="E418" s="5">
        <f t="shared" si="6"/>
        <v>0.35545276114909374</v>
      </c>
      <c r="G418" s="5">
        <v>4.8586819999999999</v>
      </c>
      <c r="H418" s="5">
        <v>7.2142520000000001</v>
      </c>
      <c r="I418" s="5">
        <v>2.7843209999999998</v>
      </c>
      <c r="J418" s="5">
        <v>4.0781029999999996</v>
      </c>
      <c r="K418" s="5">
        <v>5.5646699999999996</v>
      </c>
      <c r="L418" s="5">
        <v>7.822978</v>
      </c>
      <c r="M418" s="5">
        <v>1.6603129999999999</v>
      </c>
      <c r="N418" s="5">
        <v>11.04344</v>
      </c>
      <c r="O418" s="5">
        <v>9.0972570000000008</v>
      </c>
      <c r="P418" s="5">
        <v>6.4723569999999997</v>
      </c>
      <c r="Q418" s="5">
        <v>7.3513830000000002</v>
      </c>
      <c r="R418" s="5">
        <v>5.6765800000000004</v>
      </c>
    </row>
    <row r="419" spans="1:18" outlineLevel="2" x14ac:dyDescent="0.25">
      <c r="A419" s="5" t="s">
        <v>582</v>
      </c>
      <c r="B419" s="5" t="s">
        <v>556</v>
      </c>
      <c r="C419" s="5">
        <v>-0.66684933333333196</v>
      </c>
      <c r="D419" s="5">
        <v>5.6015889999999997</v>
      </c>
      <c r="E419" s="5">
        <f t="shared" si="6"/>
        <v>2.0203239033353233E-3</v>
      </c>
      <c r="G419" s="5">
        <v>4.5353649999999996</v>
      </c>
      <c r="H419" s="5">
        <v>6.9633050000000001</v>
      </c>
      <c r="I419" s="5">
        <v>4.6882109999999999</v>
      </c>
      <c r="J419" s="5">
        <v>5.7022510000000004</v>
      </c>
      <c r="K419" s="5">
        <v>4.1358620000000004</v>
      </c>
      <c r="L419" s="5">
        <v>5.5839920000000003</v>
      </c>
      <c r="M419" s="5">
        <v>5.6665020000000004</v>
      </c>
      <c r="N419" s="5">
        <v>7.4949120000000002</v>
      </c>
      <c r="O419" s="5">
        <v>5.420191</v>
      </c>
      <c r="P419" s="5">
        <v>5.9937860000000001</v>
      </c>
      <c r="Q419" s="5">
        <v>4.7353630000000004</v>
      </c>
      <c r="R419" s="5">
        <v>6.299328</v>
      </c>
    </row>
    <row r="420" spans="1:18" outlineLevel="1" x14ac:dyDescent="0.25">
      <c r="B420" s="7" t="s">
        <v>1562</v>
      </c>
      <c r="C420" s="5">
        <f>SUBTOTAL(1,C393:C419)</f>
        <v>-0.81462828395061471</v>
      </c>
      <c r="D420" s="5">
        <f>SUBTOTAL(1,D393:D419)</f>
        <v>8.1868644876543204</v>
      </c>
    </row>
    <row r="421" spans="1:18" outlineLevel="2" x14ac:dyDescent="0.25">
      <c r="A421" s="5" t="s">
        <v>583</v>
      </c>
      <c r="B421" s="5" t="s">
        <v>584</v>
      </c>
      <c r="C421" s="5">
        <v>-1.26952983333333</v>
      </c>
      <c r="D421" s="5">
        <v>7.95306158333333</v>
      </c>
      <c r="E421" s="5">
        <v>0.10785568986380244</v>
      </c>
      <c r="G421" s="5">
        <v>7.306019</v>
      </c>
      <c r="H421" s="5">
        <v>5.6230380000000002</v>
      </c>
      <c r="I421" s="5">
        <v>6.8558310000000002</v>
      </c>
      <c r="J421" s="5">
        <v>8.303903</v>
      </c>
      <c r="K421" s="5">
        <v>7.9766459999999997</v>
      </c>
      <c r="L421" s="5">
        <v>7.8443430000000003</v>
      </c>
      <c r="M421" s="5">
        <v>11.1197</v>
      </c>
      <c r="N421" s="5">
        <v>8.2379259999999999</v>
      </c>
      <c r="O421" s="5">
        <v>7.6457069999999998</v>
      </c>
      <c r="P421" s="5">
        <v>8.1351259999999996</v>
      </c>
      <c r="Q421" s="5">
        <v>8.021293</v>
      </c>
      <c r="R421" s="5">
        <v>8.3672070000000005</v>
      </c>
    </row>
    <row r="422" spans="1:18" outlineLevel="2" x14ac:dyDescent="0.25">
      <c r="A422" s="5" t="s">
        <v>585</v>
      </c>
      <c r="B422" s="5" t="s">
        <v>584</v>
      </c>
      <c r="C422" s="5">
        <v>-1.28573266666666</v>
      </c>
      <c r="D422" s="5">
        <v>7.8560261666666698</v>
      </c>
      <c r="E422" s="5">
        <v>0.18939192880885322</v>
      </c>
      <c r="G422" s="5">
        <v>8.2500870000000006</v>
      </c>
      <c r="H422" s="5">
        <v>3.921551</v>
      </c>
      <c r="I422" s="5">
        <v>5.9824010000000003</v>
      </c>
      <c r="J422" s="5">
        <v>7.7943220000000002</v>
      </c>
      <c r="K422" s="5">
        <v>9.2470490000000005</v>
      </c>
      <c r="L422" s="5">
        <v>8.0835489999999997</v>
      </c>
      <c r="M422" s="5">
        <v>11.856960000000001</v>
      </c>
      <c r="N422" s="5">
        <v>7.6508019999999997</v>
      </c>
      <c r="O422" s="5">
        <v>7.5952080000000004</v>
      </c>
      <c r="P422" s="5">
        <v>7.971476</v>
      </c>
      <c r="Q422" s="5">
        <v>7.8758179999999998</v>
      </c>
      <c r="R422" s="5">
        <v>8.0430910000000004</v>
      </c>
    </row>
    <row r="423" spans="1:18" outlineLevel="2" x14ac:dyDescent="0.25">
      <c r="A423" s="5" t="s">
        <v>586</v>
      </c>
      <c r="B423" s="5" t="s">
        <v>584</v>
      </c>
      <c r="C423" s="5">
        <v>-0.73311399999999705</v>
      </c>
      <c r="D423" s="5">
        <v>5.8272588333333299</v>
      </c>
      <c r="E423" s="5">
        <v>0.21190286147948958</v>
      </c>
      <c r="G423" s="5">
        <v>5.7541130000000003</v>
      </c>
      <c r="H423" s="5">
        <v>4.181381</v>
      </c>
      <c r="I423" s="5">
        <v>4.8718300000000001</v>
      </c>
      <c r="J423" s="5">
        <v>5.6373300000000004</v>
      </c>
      <c r="K423" s="5">
        <v>6.506418</v>
      </c>
      <c r="L423" s="5">
        <v>5.8131389999999996</v>
      </c>
      <c r="M423" s="5">
        <v>8.4656450000000003</v>
      </c>
      <c r="N423" s="5">
        <v>6.0016499999999997</v>
      </c>
      <c r="O423" s="5">
        <v>5.2604030000000002</v>
      </c>
      <c r="P423" s="5">
        <v>5.1091230000000003</v>
      </c>
      <c r="Q423" s="5">
        <v>6.5612159999999999</v>
      </c>
      <c r="R423" s="5">
        <v>5.7648580000000003</v>
      </c>
    </row>
    <row r="424" spans="1:18" outlineLevel="1" x14ac:dyDescent="0.25">
      <c r="B424" s="7" t="s">
        <v>1563</v>
      </c>
      <c r="C424" s="5">
        <f>SUBTOTAL(1,C421:C423)</f>
        <v>-1.0961254999999956</v>
      </c>
      <c r="D424" s="5">
        <f>SUBTOTAL(1,D421:D423)</f>
        <v>7.212115527777776</v>
      </c>
    </row>
    <row r="425" spans="1:18" outlineLevel="2" x14ac:dyDescent="0.25">
      <c r="A425" s="5" t="s">
        <v>587</v>
      </c>
      <c r="B425" s="5" t="s">
        <v>588</v>
      </c>
      <c r="C425" s="5">
        <v>-1.242418</v>
      </c>
      <c r="D425" s="5">
        <v>6.5196756666666698</v>
      </c>
      <c r="E425" s="5">
        <v>0.19815680147011094</v>
      </c>
      <c r="G425" s="5">
        <v>5.8011439999999999</v>
      </c>
      <c r="H425" s="5">
        <v>3.5675620000000001</v>
      </c>
      <c r="I425" s="5">
        <v>6.0318880000000004</v>
      </c>
      <c r="J425" s="5">
        <v>5.6136790000000003</v>
      </c>
      <c r="K425" s="5">
        <v>8.804843</v>
      </c>
      <c r="L425" s="5">
        <v>5.5716840000000003</v>
      </c>
      <c r="M425" s="5">
        <v>8.4360049999999998</v>
      </c>
      <c r="N425" s="5">
        <v>7.92319</v>
      </c>
      <c r="O425" s="5">
        <v>7.5287740000000003</v>
      </c>
      <c r="P425" s="5">
        <v>5.9804469999999998</v>
      </c>
      <c r="Q425" s="5">
        <v>7.3818219999999997</v>
      </c>
      <c r="R425" s="5">
        <v>5.5950699999999998</v>
      </c>
    </row>
    <row r="426" spans="1:18" outlineLevel="2" x14ac:dyDescent="0.25">
      <c r="A426" s="5" t="s">
        <v>589</v>
      </c>
      <c r="B426" s="5" t="s">
        <v>588</v>
      </c>
      <c r="C426" s="5">
        <v>-0.51026149999999804</v>
      </c>
      <c r="D426" s="5">
        <v>6.1423125833333296</v>
      </c>
      <c r="E426" s="5">
        <v>0.39583719402779444</v>
      </c>
      <c r="G426" s="5">
        <v>5.4652789999999998</v>
      </c>
      <c r="H426" s="5">
        <v>4.9033720000000001</v>
      </c>
      <c r="I426" s="5">
        <v>5.6203669999999999</v>
      </c>
      <c r="J426" s="5">
        <v>5.6210019999999998</v>
      </c>
      <c r="K426" s="5">
        <v>7.7873809999999999</v>
      </c>
      <c r="L426" s="5">
        <v>5.9256900000000003</v>
      </c>
      <c r="M426" s="5">
        <v>7.463133</v>
      </c>
      <c r="N426" s="5">
        <v>6.7965710000000001</v>
      </c>
      <c r="O426" s="5">
        <v>6.5941470000000004</v>
      </c>
      <c r="P426" s="5">
        <v>5.5888840000000002</v>
      </c>
      <c r="Q426" s="5">
        <v>6.3859529999999998</v>
      </c>
      <c r="R426" s="5">
        <v>5.5559719999999997</v>
      </c>
    </row>
    <row r="427" spans="1:18" outlineLevel="2" x14ac:dyDescent="0.25">
      <c r="A427" s="5" t="s">
        <v>590</v>
      </c>
      <c r="B427" s="5" t="s">
        <v>588</v>
      </c>
      <c r="C427" s="5">
        <v>-1.3171391666666601</v>
      </c>
      <c r="D427" s="5">
        <v>5.0672047500000001</v>
      </c>
      <c r="E427" s="5">
        <v>0.15106923657120555</v>
      </c>
      <c r="G427" s="5">
        <v>4.3826999999999998</v>
      </c>
      <c r="H427" s="5">
        <v>4.2524600000000001</v>
      </c>
      <c r="I427" s="5">
        <v>4.0568289999999996</v>
      </c>
      <c r="J427" s="5">
        <v>3.5192239999999999</v>
      </c>
      <c r="K427" s="5">
        <v>6.7229939999999999</v>
      </c>
      <c r="L427" s="5">
        <v>3.517604</v>
      </c>
      <c r="M427" s="5">
        <v>7.5670190000000002</v>
      </c>
      <c r="N427" s="5">
        <v>6.70695</v>
      </c>
      <c r="O427" s="5">
        <v>6.5067940000000002</v>
      </c>
      <c r="P427" s="5">
        <v>4.3704520000000002</v>
      </c>
      <c r="Q427" s="5">
        <v>4.6044450000000001</v>
      </c>
      <c r="R427" s="5">
        <v>4.598986</v>
      </c>
    </row>
    <row r="428" spans="1:18" outlineLevel="1" x14ac:dyDescent="0.25">
      <c r="B428" s="7" t="s">
        <v>1564</v>
      </c>
      <c r="C428" s="5">
        <f>SUBTOTAL(1,C425:C427)</f>
        <v>-1.023272888888886</v>
      </c>
      <c r="D428" s="5">
        <f>SUBTOTAL(1,D425:D427)</f>
        <v>5.9097310000000007</v>
      </c>
    </row>
    <row r="429" spans="1:18" outlineLevel="2" x14ac:dyDescent="0.25">
      <c r="A429" s="5" t="s">
        <v>591</v>
      </c>
      <c r="B429" s="5" t="s">
        <v>592</v>
      </c>
      <c r="C429" s="5">
        <v>-0.64138833333333201</v>
      </c>
      <c r="D429" s="5">
        <v>9.0049694999999996</v>
      </c>
      <c r="E429" s="5">
        <f t="shared" ref="E429:E454" si="7">TTEST(G429:L429,M429:R429,2,1)</f>
        <v>7.5736417341470491E-2</v>
      </c>
      <c r="G429" s="5">
        <v>8.1362710000000007</v>
      </c>
      <c r="H429" s="5">
        <v>9.9425919999999994</v>
      </c>
      <c r="I429" s="5">
        <v>6.9812250000000002</v>
      </c>
      <c r="J429" s="5">
        <v>9.5569629999999997</v>
      </c>
      <c r="K429" s="5">
        <v>8.1916949999999993</v>
      </c>
      <c r="L429" s="5">
        <v>9.2969059999999999</v>
      </c>
      <c r="M429" s="5">
        <v>9.9282109999999992</v>
      </c>
      <c r="N429" s="5">
        <v>9.9284800000000004</v>
      </c>
      <c r="O429" s="5">
        <v>7.0458449999999999</v>
      </c>
      <c r="P429" s="5">
        <v>10.059799999999999</v>
      </c>
      <c r="Q429" s="5">
        <v>9.3568519999999999</v>
      </c>
      <c r="R429" s="5">
        <v>9.6347939999999994</v>
      </c>
    </row>
    <row r="430" spans="1:18" outlineLevel="2" x14ac:dyDescent="0.25">
      <c r="A430" s="5" t="s">
        <v>593</v>
      </c>
      <c r="B430" s="5" t="s">
        <v>592</v>
      </c>
      <c r="C430" s="5">
        <v>-0.72339783333332996</v>
      </c>
      <c r="D430" s="5">
        <v>8.7364404166666692</v>
      </c>
      <c r="E430" s="5">
        <f t="shared" si="7"/>
        <v>2.6993631287269525E-2</v>
      </c>
      <c r="G430" s="5">
        <v>8.6187430000000003</v>
      </c>
      <c r="H430" s="5">
        <v>8.7856249999999996</v>
      </c>
      <c r="I430" s="5">
        <v>8.2712970000000006</v>
      </c>
      <c r="J430" s="5">
        <v>8.9542280000000005</v>
      </c>
      <c r="K430" s="5">
        <v>7.3424889999999996</v>
      </c>
      <c r="L430" s="5">
        <v>8.2760669999999994</v>
      </c>
      <c r="M430" s="5">
        <v>8.6954999999999991</v>
      </c>
      <c r="N430" s="5">
        <v>9.3298389999999998</v>
      </c>
      <c r="O430" s="5">
        <v>9.3446110000000004</v>
      </c>
      <c r="P430" s="5">
        <v>9.2676800000000004</v>
      </c>
      <c r="Q430" s="5">
        <v>9.0114909999999995</v>
      </c>
      <c r="R430" s="5">
        <v>8.9397149999999996</v>
      </c>
    </row>
    <row r="431" spans="1:18" outlineLevel="2" x14ac:dyDescent="0.25">
      <c r="A431" s="5" t="s">
        <v>594</v>
      </c>
      <c r="B431" s="5" t="s">
        <v>592</v>
      </c>
      <c r="C431" s="5">
        <v>-1.75621416666666</v>
      </c>
      <c r="D431" s="5">
        <v>5.64709225</v>
      </c>
      <c r="E431" s="5">
        <f t="shared" si="7"/>
        <v>0.34930232654963039</v>
      </c>
      <c r="G431" s="5">
        <v>4.3213189999999999</v>
      </c>
      <c r="H431" s="5">
        <v>4.4212850000000001</v>
      </c>
      <c r="I431" s="5">
        <v>5.6285020000000001</v>
      </c>
      <c r="J431" s="5">
        <v>4.4236209999999998</v>
      </c>
      <c r="K431" s="5">
        <v>5.3434480000000004</v>
      </c>
      <c r="L431" s="5">
        <v>4.4757360000000004</v>
      </c>
      <c r="M431" s="5">
        <v>13.498329999999999</v>
      </c>
      <c r="N431" s="5">
        <v>8.7328550000000007</v>
      </c>
      <c r="O431" s="5">
        <v>4.5973959999999998</v>
      </c>
      <c r="P431" s="5">
        <v>3.7997329999999998</v>
      </c>
      <c r="Q431" s="5">
        <v>4.3390769999999996</v>
      </c>
      <c r="R431" s="5">
        <v>4.1838050000000004</v>
      </c>
    </row>
    <row r="432" spans="1:18" outlineLevel="1" x14ac:dyDescent="0.25">
      <c r="B432" s="7" t="s">
        <v>1565</v>
      </c>
      <c r="C432" s="5">
        <f>SUBTOTAL(1,C429:C431)</f>
        <v>-1.0403334444444405</v>
      </c>
      <c r="D432" s="5">
        <f>SUBTOTAL(1,D429:D431)</f>
        <v>7.7961673888888896</v>
      </c>
    </row>
    <row r="433" spans="1:18" outlineLevel="2" x14ac:dyDescent="0.25">
      <c r="A433" s="5" t="s">
        <v>595</v>
      </c>
      <c r="B433" s="5" t="s">
        <v>596</v>
      </c>
      <c r="C433" s="5">
        <v>-0.56762666666665995</v>
      </c>
      <c r="D433" s="5">
        <v>13.178355</v>
      </c>
      <c r="E433" s="5">
        <f t="shared" si="7"/>
        <v>1.8210620626439526E-2</v>
      </c>
      <c r="G433" s="5">
        <v>13.27904</v>
      </c>
      <c r="H433" s="5">
        <v>13.34003</v>
      </c>
      <c r="I433" s="5">
        <v>12.499219999999999</v>
      </c>
      <c r="J433" s="5">
        <v>12.509779999999999</v>
      </c>
      <c r="K433" s="5">
        <v>13.311400000000001</v>
      </c>
      <c r="L433" s="5">
        <v>12.42778</v>
      </c>
      <c r="M433" s="5">
        <v>13.45513</v>
      </c>
      <c r="N433" s="5">
        <v>13.893980000000001</v>
      </c>
      <c r="O433" s="5">
        <v>13.11177</v>
      </c>
      <c r="P433" s="5">
        <v>12.93491</v>
      </c>
      <c r="Q433" s="5">
        <v>14.635020000000001</v>
      </c>
      <c r="R433" s="5">
        <v>12.7422</v>
      </c>
    </row>
    <row r="434" spans="1:18" outlineLevel="2" x14ac:dyDescent="0.25">
      <c r="A434" s="5" t="s">
        <v>597</v>
      </c>
      <c r="B434" s="5" t="s">
        <v>596</v>
      </c>
      <c r="C434" s="5">
        <v>-0.60290999999999395</v>
      </c>
      <c r="D434" s="5">
        <v>11.680941666666699</v>
      </c>
      <c r="E434" s="5">
        <f t="shared" si="7"/>
        <v>5.8329563528472525E-3</v>
      </c>
      <c r="G434" s="5">
        <v>11.832129999999999</v>
      </c>
      <c r="H434" s="5">
        <v>11.632540000000001</v>
      </c>
      <c r="I434" s="5">
        <v>11.08553</v>
      </c>
      <c r="J434" s="5">
        <v>11.04635</v>
      </c>
      <c r="K434" s="5">
        <v>11.857670000000001</v>
      </c>
      <c r="L434" s="5">
        <v>10.822699999999999</v>
      </c>
      <c r="M434" s="5">
        <v>12.269729999999999</v>
      </c>
      <c r="N434" s="5">
        <v>12.42529</v>
      </c>
      <c r="O434" s="5">
        <v>11.39508</v>
      </c>
      <c r="P434" s="5">
        <v>11.37222</v>
      </c>
      <c r="Q434" s="5">
        <v>12.99798</v>
      </c>
      <c r="R434" s="5">
        <v>11.43408</v>
      </c>
    </row>
    <row r="435" spans="1:18" outlineLevel="2" x14ac:dyDescent="0.25">
      <c r="A435" s="5" t="s">
        <v>598</v>
      </c>
      <c r="B435" s="5" t="s">
        <v>596</v>
      </c>
      <c r="C435" s="5">
        <v>-0.87983799999999901</v>
      </c>
      <c r="D435" s="5">
        <v>9.0088849999999994</v>
      </c>
      <c r="E435" s="5">
        <f t="shared" si="7"/>
        <v>1.3600049565862322E-2</v>
      </c>
      <c r="G435" s="5">
        <v>9.1371780000000005</v>
      </c>
      <c r="H435" s="5">
        <v>9.0393980000000003</v>
      </c>
      <c r="I435" s="5">
        <v>8.3842859999999995</v>
      </c>
      <c r="J435" s="5">
        <v>7.3579189999999999</v>
      </c>
      <c r="K435" s="5">
        <v>10.214869999999999</v>
      </c>
      <c r="L435" s="5">
        <v>7.2801450000000001</v>
      </c>
      <c r="M435" s="5">
        <v>9.365062</v>
      </c>
      <c r="N435" s="5">
        <v>10.20018</v>
      </c>
      <c r="O435" s="5">
        <v>8.8254800000000007</v>
      </c>
      <c r="P435" s="5">
        <v>8.7317330000000002</v>
      </c>
      <c r="Q435" s="5">
        <v>11.836</v>
      </c>
      <c r="R435" s="5">
        <v>7.734369</v>
      </c>
    </row>
    <row r="436" spans="1:18" outlineLevel="2" x14ac:dyDescent="0.25">
      <c r="A436" s="5" t="s">
        <v>599</v>
      </c>
      <c r="B436" s="5" t="s">
        <v>596</v>
      </c>
      <c r="C436" s="5">
        <v>-0.952779499999997</v>
      </c>
      <c r="D436" s="5">
        <v>8.9345210833333297</v>
      </c>
      <c r="E436" s="5">
        <f t="shared" si="7"/>
        <v>5.3388854874626152E-3</v>
      </c>
      <c r="G436" s="5">
        <v>8.9549880000000002</v>
      </c>
      <c r="H436" s="5">
        <v>9.3935220000000008</v>
      </c>
      <c r="I436" s="5">
        <v>8.4992330000000003</v>
      </c>
      <c r="J436" s="5">
        <v>7.4468670000000001</v>
      </c>
      <c r="K436" s="5">
        <v>8.4621309999999994</v>
      </c>
      <c r="L436" s="5">
        <v>7.9920470000000003</v>
      </c>
      <c r="M436" s="5">
        <v>9.6388479999999994</v>
      </c>
      <c r="N436" s="5">
        <v>10.364240000000001</v>
      </c>
      <c r="O436" s="5">
        <v>8.7142269999999993</v>
      </c>
      <c r="P436" s="5">
        <v>8.3884969999999992</v>
      </c>
      <c r="Q436" s="5">
        <v>10.15574</v>
      </c>
      <c r="R436" s="5">
        <v>9.203913</v>
      </c>
    </row>
    <row r="437" spans="1:18" outlineLevel="2" x14ac:dyDescent="0.25">
      <c r="A437" s="5" t="s">
        <v>600</v>
      </c>
      <c r="B437" s="5" t="s">
        <v>596</v>
      </c>
      <c r="C437" s="5">
        <v>-0.53393983333332995</v>
      </c>
      <c r="D437" s="5">
        <v>8.6678347500000008</v>
      </c>
      <c r="E437" s="5">
        <f t="shared" si="7"/>
        <v>7.3137458290602433E-2</v>
      </c>
      <c r="G437" s="5">
        <v>8.8935879999999994</v>
      </c>
      <c r="H437" s="5">
        <v>8.2493719999999993</v>
      </c>
      <c r="I437" s="5">
        <v>8.9163610000000002</v>
      </c>
      <c r="J437" s="5">
        <v>7.7129560000000001</v>
      </c>
      <c r="K437" s="5">
        <v>8.9862859999999998</v>
      </c>
      <c r="L437" s="5">
        <v>7.6466260000000004</v>
      </c>
      <c r="M437" s="5">
        <v>8.7432490000000005</v>
      </c>
      <c r="N437" s="5">
        <v>8.9751159999999999</v>
      </c>
      <c r="O437" s="5">
        <v>9.3466620000000002</v>
      </c>
      <c r="P437" s="5">
        <v>7.9086129999999999</v>
      </c>
      <c r="Q437" s="5">
        <v>10.53711</v>
      </c>
      <c r="R437" s="5">
        <v>8.0980779999999992</v>
      </c>
    </row>
    <row r="438" spans="1:18" outlineLevel="2" x14ac:dyDescent="0.25">
      <c r="A438" s="5" t="s">
        <v>601</v>
      </c>
      <c r="B438" s="5" t="s">
        <v>596</v>
      </c>
      <c r="C438" s="5">
        <v>-0.76727449999999697</v>
      </c>
      <c r="D438" s="5">
        <v>8.3124054166666692</v>
      </c>
      <c r="E438" s="5">
        <f t="shared" si="7"/>
        <v>0.15911839196355648</v>
      </c>
      <c r="G438" s="5">
        <v>7.8467820000000001</v>
      </c>
      <c r="H438" s="5">
        <v>8.7034439999999993</v>
      </c>
      <c r="I438" s="5">
        <v>8.6526449999999997</v>
      </c>
      <c r="J438" s="5">
        <v>7.6437730000000004</v>
      </c>
      <c r="K438" s="5">
        <v>7.012543</v>
      </c>
      <c r="L438" s="5">
        <v>7.7134219999999996</v>
      </c>
      <c r="M438" s="5">
        <v>9.5980240000000006</v>
      </c>
      <c r="N438" s="5">
        <v>9.1818650000000002</v>
      </c>
      <c r="O438" s="5">
        <v>8.3329350000000009</v>
      </c>
      <c r="P438" s="5">
        <v>7.8401680000000002</v>
      </c>
      <c r="Q438" s="5">
        <v>9.5720209999999994</v>
      </c>
      <c r="R438" s="5">
        <v>7.651243</v>
      </c>
    </row>
    <row r="439" spans="1:18" outlineLevel="2" x14ac:dyDescent="0.25">
      <c r="A439" s="5" t="s">
        <v>602</v>
      </c>
      <c r="B439" s="5" t="s">
        <v>596</v>
      </c>
      <c r="C439" s="5">
        <v>-0.64579816666666401</v>
      </c>
      <c r="D439" s="5">
        <v>8.0438950833333305</v>
      </c>
      <c r="E439" s="5">
        <f t="shared" si="7"/>
        <v>2.5714100231260757E-2</v>
      </c>
      <c r="G439" s="5">
        <v>8.0895340000000004</v>
      </c>
      <c r="H439" s="5">
        <v>8.2464659999999999</v>
      </c>
      <c r="I439" s="5">
        <v>7.3311520000000003</v>
      </c>
      <c r="J439" s="5">
        <v>7.1290060000000004</v>
      </c>
      <c r="K439" s="5">
        <v>8.5421969999999998</v>
      </c>
      <c r="L439" s="5">
        <v>6.9876209999999999</v>
      </c>
      <c r="M439" s="5">
        <v>8.3991760000000006</v>
      </c>
      <c r="N439" s="5">
        <v>8.5915929999999996</v>
      </c>
      <c r="O439" s="5">
        <v>8.2845099999999992</v>
      </c>
      <c r="P439" s="5">
        <v>7.7735469999999998</v>
      </c>
      <c r="Q439" s="5">
        <v>10.03064</v>
      </c>
      <c r="R439" s="5">
        <v>7.1212989999999996</v>
      </c>
    </row>
    <row r="440" spans="1:18" outlineLevel="2" x14ac:dyDescent="0.25">
      <c r="A440" s="5" t="s">
        <v>603</v>
      </c>
      <c r="B440" s="5" t="s">
        <v>596</v>
      </c>
      <c r="C440" s="5">
        <v>-0.64430500000000002</v>
      </c>
      <c r="D440" s="5">
        <v>7.9464631666666703</v>
      </c>
      <c r="E440" s="5">
        <f t="shared" si="7"/>
        <v>2.8205783328735936E-2</v>
      </c>
      <c r="G440" s="5">
        <v>7.7937139999999996</v>
      </c>
      <c r="H440" s="5">
        <v>8.5086659999999998</v>
      </c>
      <c r="I440" s="5">
        <v>7.3457689999999998</v>
      </c>
      <c r="J440" s="5">
        <v>6.5335979999999996</v>
      </c>
      <c r="K440" s="5">
        <v>8.3933610000000005</v>
      </c>
      <c r="L440" s="5">
        <v>7.1707559999999999</v>
      </c>
      <c r="M440" s="5">
        <v>8.2709469999999996</v>
      </c>
      <c r="N440" s="5">
        <v>9.5812200000000001</v>
      </c>
      <c r="O440" s="5">
        <v>7.2385590000000004</v>
      </c>
      <c r="P440" s="5">
        <v>7.5583650000000002</v>
      </c>
      <c r="Q440" s="5">
        <v>9.5431439999999998</v>
      </c>
      <c r="R440" s="5">
        <v>7.4194589999999998</v>
      </c>
    </row>
    <row r="441" spans="1:18" outlineLevel="2" x14ac:dyDescent="0.25">
      <c r="A441" s="5" t="s">
        <v>604</v>
      </c>
      <c r="B441" s="5" t="s">
        <v>596</v>
      </c>
      <c r="C441" s="5">
        <v>-0.80772949999999799</v>
      </c>
      <c r="D441" s="5">
        <v>7.2429540833333297</v>
      </c>
      <c r="E441" s="5">
        <f t="shared" si="7"/>
        <v>3.1650547783018783E-2</v>
      </c>
      <c r="G441" s="5">
        <v>6.9171800000000001</v>
      </c>
      <c r="H441" s="5">
        <v>7.7602690000000001</v>
      </c>
      <c r="I441" s="5">
        <v>6.2855429999999997</v>
      </c>
      <c r="J441" s="5">
        <v>6.4546789999999996</v>
      </c>
      <c r="K441" s="5">
        <v>6.9021920000000003</v>
      </c>
      <c r="L441" s="5">
        <v>6.7146730000000003</v>
      </c>
      <c r="M441" s="5">
        <v>7.316846</v>
      </c>
      <c r="N441" s="5">
        <v>9.8311189999999993</v>
      </c>
      <c r="O441" s="5">
        <v>6.7114409999999998</v>
      </c>
      <c r="P441" s="5">
        <v>7.0686989999999996</v>
      </c>
      <c r="Q441" s="5">
        <v>7.927244</v>
      </c>
      <c r="R441" s="5">
        <v>7.0255640000000001</v>
      </c>
    </row>
    <row r="442" spans="1:18" outlineLevel="2" x14ac:dyDescent="0.25">
      <c r="A442" s="5" t="s">
        <v>605</v>
      </c>
      <c r="B442" s="5" t="s">
        <v>596</v>
      </c>
      <c r="C442" s="5">
        <v>-0.83052549999999703</v>
      </c>
      <c r="D442" s="5">
        <v>6.50933441666667</v>
      </c>
      <c r="E442" s="5">
        <f t="shared" si="7"/>
        <v>0.16655694585487335</v>
      </c>
      <c r="G442" s="5">
        <v>6.7925630000000004</v>
      </c>
      <c r="H442" s="5">
        <v>6.9021249999999998</v>
      </c>
      <c r="I442" s="5">
        <v>6.5552530000000004</v>
      </c>
      <c r="J442" s="5">
        <v>5.1706450000000004</v>
      </c>
      <c r="K442" s="5">
        <v>5.2576070000000001</v>
      </c>
      <c r="L442" s="5">
        <v>5.8862370000000004</v>
      </c>
      <c r="M442" s="5">
        <v>6.6701519999999999</v>
      </c>
      <c r="N442" s="5">
        <v>8.9937260000000006</v>
      </c>
      <c r="O442" s="5">
        <v>5.7275109999999998</v>
      </c>
      <c r="P442" s="5">
        <v>6.089226</v>
      </c>
      <c r="Q442" s="5">
        <v>7.681108</v>
      </c>
      <c r="R442" s="5">
        <v>6.3858600000000001</v>
      </c>
    </row>
    <row r="443" spans="1:18" outlineLevel="2" x14ac:dyDescent="0.25">
      <c r="A443" s="5" t="s">
        <v>606</v>
      </c>
      <c r="B443" s="5" t="s">
        <v>596</v>
      </c>
      <c r="C443" s="5">
        <v>-0.54978166666666395</v>
      </c>
      <c r="D443" s="5">
        <v>6.4478524999999998</v>
      </c>
      <c r="E443" s="5">
        <f t="shared" si="7"/>
        <v>0.1734167145288073</v>
      </c>
      <c r="G443" s="5">
        <v>6.1622820000000003</v>
      </c>
      <c r="H443" s="5">
        <v>6.9554640000000001</v>
      </c>
      <c r="I443" s="5">
        <v>6.2695360000000004</v>
      </c>
      <c r="J443" s="5">
        <v>5.23367</v>
      </c>
      <c r="K443" s="5">
        <v>6.127345</v>
      </c>
      <c r="L443" s="5">
        <v>6.2894730000000001</v>
      </c>
      <c r="M443" s="5">
        <v>6.7020980000000003</v>
      </c>
      <c r="N443" s="5">
        <v>8.1303920000000005</v>
      </c>
      <c r="O443" s="5">
        <v>5.7723930000000001</v>
      </c>
      <c r="P443" s="5">
        <v>5.930193</v>
      </c>
      <c r="Q443" s="5">
        <v>7.8325779999999998</v>
      </c>
      <c r="R443" s="5">
        <v>5.9688059999999998</v>
      </c>
    </row>
    <row r="444" spans="1:18" outlineLevel="2" x14ac:dyDescent="0.25">
      <c r="A444" s="5" t="s">
        <v>607</v>
      </c>
      <c r="B444" s="5" t="s">
        <v>596</v>
      </c>
      <c r="C444" s="5">
        <v>-0.84042166666666496</v>
      </c>
      <c r="D444" s="5">
        <v>5.85914133333333</v>
      </c>
      <c r="E444" s="5">
        <f t="shared" si="7"/>
        <v>2.8303498214913122E-2</v>
      </c>
      <c r="G444" s="5">
        <v>5.7557729999999996</v>
      </c>
      <c r="H444" s="5">
        <v>6.2520030000000002</v>
      </c>
      <c r="I444" s="5">
        <v>5.3693239999999998</v>
      </c>
      <c r="J444" s="5">
        <v>4.8286369999999996</v>
      </c>
      <c r="K444" s="5">
        <v>5.0163399999999996</v>
      </c>
      <c r="L444" s="5">
        <v>5.4115060000000001</v>
      </c>
      <c r="M444" s="5">
        <v>5.5404960000000001</v>
      </c>
      <c r="N444" s="5">
        <v>7.4695609999999997</v>
      </c>
      <c r="O444" s="5">
        <v>5.8260480000000001</v>
      </c>
      <c r="P444" s="5">
        <v>5.9124179999999997</v>
      </c>
      <c r="Q444" s="5">
        <v>6.7529139999999996</v>
      </c>
      <c r="R444" s="5">
        <v>6.1746759999999998</v>
      </c>
    </row>
    <row r="445" spans="1:18" outlineLevel="2" x14ac:dyDescent="0.25">
      <c r="A445" s="5" t="s">
        <v>608</v>
      </c>
      <c r="B445" s="5" t="s">
        <v>596</v>
      </c>
      <c r="C445" s="5">
        <v>-0.72192283333333096</v>
      </c>
      <c r="D445" s="5">
        <v>5.6662867500000003</v>
      </c>
      <c r="E445" s="5">
        <f t="shared" si="7"/>
        <v>0.11694517199947883</v>
      </c>
      <c r="G445" s="5">
        <v>6.7000080000000004</v>
      </c>
      <c r="H445" s="5">
        <v>5.18919</v>
      </c>
      <c r="I445" s="5">
        <v>5.5257930000000002</v>
      </c>
      <c r="J445" s="5">
        <v>4.4144319999999997</v>
      </c>
      <c r="K445" s="5">
        <v>6.3237009999999998</v>
      </c>
      <c r="L445" s="5">
        <v>3.6788280000000002</v>
      </c>
      <c r="M445" s="5">
        <v>5.6369530000000001</v>
      </c>
      <c r="N445" s="5">
        <v>6.3604940000000001</v>
      </c>
      <c r="O445" s="5">
        <v>6.8731619999999998</v>
      </c>
      <c r="P445" s="5">
        <v>5.2315940000000003</v>
      </c>
      <c r="Q445" s="5">
        <v>6.9132629999999997</v>
      </c>
      <c r="R445" s="5">
        <v>5.1480230000000002</v>
      </c>
    </row>
    <row r="446" spans="1:18" outlineLevel="1" x14ac:dyDescent="0.25">
      <c r="B446" s="7" t="s">
        <v>1566</v>
      </c>
      <c r="C446" s="5">
        <f>SUBTOTAL(1,C433:C445)</f>
        <v>-0.71883483333333043</v>
      </c>
      <c r="D446" s="5">
        <f>SUBTOTAL(1,D433:D445)</f>
        <v>8.2691438653846188</v>
      </c>
    </row>
    <row r="447" spans="1:18" outlineLevel="2" x14ac:dyDescent="0.25">
      <c r="A447" s="5" t="s">
        <v>609</v>
      </c>
      <c r="B447" s="5" t="s">
        <v>610</v>
      </c>
      <c r="C447" s="5">
        <v>-0.60774999999999801</v>
      </c>
      <c r="D447" s="5">
        <v>10.3200896666667</v>
      </c>
      <c r="E447" s="5">
        <f t="shared" si="7"/>
        <v>0.14868838943482882</v>
      </c>
      <c r="G447" s="5">
        <v>10.53828</v>
      </c>
      <c r="H447" s="5">
        <v>10.75084</v>
      </c>
      <c r="I447" s="5">
        <v>9.3825749999999992</v>
      </c>
      <c r="J447" s="5">
        <v>9.9084850000000007</v>
      </c>
      <c r="K447" s="5">
        <v>9.5483209999999996</v>
      </c>
      <c r="L447" s="5">
        <v>9.9687870000000007</v>
      </c>
      <c r="M447" s="5">
        <v>9.9276079999999993</v>
      </c>
      <c r="N447" s="5">
        <v>11.744389999999999</v>
      </c>
      <c r="O447" s="5">
        <v>11.34844</v>
      </c>
      <c r="P447" s="5">
        <v>10.372439999999999</v>
      </c>
      <c r="Q447" s="5">
        <v>10.308070000000001</v>
      </c>
      <c r="R447" s="5">
        <v>10.04284</v>
      </c>
    </row>
    <row r="448" spans="1:18" outlineLevel="2" x14ac:dyDescent="0.25">
      <c r="A448" s="5" t="s">
        <v>611</v>
      </c>
      <c r="B448" s="5" t="s">
        <v>610</v>
      </c>
      <c r="C448" s="5">
        <v>-0.76512099999999705</v>
      </c>
      <c r="D448" s="5">
        <v>9.1911446666666698</v>
      </c>
      <c r="E448" s="5">
        <f t="shared" si="7"/>
        <v>2.7708981680520293E-2</v>
      </c>
      <c r="G448" s="5">
        <v>8.6978570000000008</v>
      </c>
      <c r="H448" s="5">
        <v>10.522220000000001</v>
      </c>
      <c r="I448" s="5">
        <v>8.6730350000000005</v>
      </c>
      <c r="J448" s="5">
        <v>8.8209499999999998</v>
      </c>
      <c r="K448" s="5">
        <v>7.0417040000000002</v>
      </c>
      <c r="L448" s="5">
        <v>9.095739</v>
      </c>
      <c r="M448" s="5">
        <v>9.7967370000000003</v>
      </c>
      <c r="N448" s="5">
        <v>11.72198</v>
      </c>
      <c r="O448" s="5">
        <v>9.1323299999999996</v>
      </c>
      <c r="P448" s="5">
        <v>8.9132180000000005</v>
      </c>
      <c r="Q448" s="5">
        <v>8.6161829999999995</v>
      </c>
      <c r="R448" s="5">
        <v>9.2617829999999994</v>
      </c>
    </row>
    <row r="449" spans="1:18" outlineLevel="2" x14ac:dyDescent="0.25">
      <c r="A449" s="5" t="s">
        <v>612</v>
      </c>
      <c r="B449" s="5" t="s">
        <v>610</v>
      </c>
      <c r="C449" s="5">
        <v>-0.63763916666666698</v>
      </c>
      <c r="D449" s="5">
        <v>5.7123427500000004</v>
      </c>
      <c r="E449" s="5">
        <f t="shared" si="7"/>
        <v>0.27982833933026696</v>
      </c>
      <c r="G449" s="5">
        <v>5.0692440000000003</v>
      </c>
      <c r="H449" s="5">
        <v>5.5609840000000004</v>
      </c>
      <c r="I449" s="5">
        <v>6.1611149999999997</v>
      </c>
      <c r="J449" s="5">
        <v>6.0393169999999996</v>
      </c>
      <c r="K449" s="5">
        <v>4.2092010000000002</v>
      </c>
      <c r="L449" s="5">
        <v>5.3212780000000004</v>
      </c>
      <c r="M449" s="5">
        <v>5.8060450000000001</v>
      </c>
      <c r="N449" s="5">
        <v>7.1589450000000001</v>
      </c>
      <c r="O449" s="5">
        <v>4.9323790000000001</v>
      </c>
      <c r="P449" s="5">
        <v>5.5216830000000003</v>
      </c>
      <c r="Q449" s="5">
        <v>6.3914960000000001</v>
      </c>
      <c r="R449" s="5">
        <v>6.3764260000000004</v>
      </c>
    </row>
    <row r="450" spans="1:18" outlineLevel="1" x14ac:dyDescent="0.25">
      <c r="B450" s="7" t="s">
        <v>1567</v>
      </c>
      <c r="C450" s="5">
        <f>SUBTOTAL(1,C447:C449)</f>
        <v>-0.67017005555555398</v>
      </c>
      <c r="D450" s="5">
        <f>SUBTOTAL(1,D447:D449)</f>
        <v>8.4078590277777909</v>
      </c>
    </row>
    <row r="451" spans="1:18" outlineLevel="2" x14ac:dyDescent="0.25">
      <c r="A451" s="5" t="s">
        <v>613</v>
      </c>
      <c r="B451" s="5" t="s">
        <v>614</v>
      </c>
      <c r="C451" s="5">
        <v>-0.86540533333333003</v>
      </c>
      <c r="D451" s="5">
        <v>10.020000833333301</v>
      </c>
      <c r="E451" s="5">
        <f t="shared" si="7"/>
        <v>0.15835422996799969</v>
      </c>
      <c r="G451" s="5">
        <v>9.6637599999999999</v>
      </c>
      <c r="H451" s="5">
        <v>10.08432</v>
      </c>
      <c r="I451" s="5">
        <v>9.4047239999999999</v>
      </c>
      <c r="J451" s="5">
        <v>9.5981229999999993</v>
      </c>
      <c r="K451" s="5">
        <v>9.3281530000000004</v>
      </c>
      <c r="L451" s="5">
        <v>9.4447089999999996</v>
      </c>
      <c r="M451" s="5">
        <v>11.01835</v>
      </c>
      <c r="N451" s="5">
        <v>9.9421289999999996</v>
      </c>
      <c r="O451" s="5">
        <v>11.550179999999999</v>
      </c>
      <c r="P451" s="5">
        <v>8.9016079999999995</v>
      </c>
      <c r="Q451" s="5">
        <v>11.717750000000001</v>
      </c>
      <c r="R451" s="5">
        <v>9.5862040000000004</v>
      </c>
    </row>
    <row r="452" spans="1:18" outlineLevel="2" x14ac:dyDescent="0.25">
      <c r="A452" s="5" t="s">
        <v>615</v>
      </c>
      <c r="B452" s="5" t="s">
        <v>614</v>
      </c>
      <c r="C452" s="5">
        <v>-0.51192033333333198</v>
      </c>
      <c r="D452" s="5">
        <v>7.72980816666667</v>
      </c>
      <c r="E452" s="5">
        <f t="shared" si="7"/>
        <v>0.20789161887236421</v>
      </c>
      <c r="G452" s="5">
        <v>7.4561440000000001</v>
      </c>
      <c r="H452" s="5">
        <v>8.7604959999999998</v>
      </c>
      <c r="I452" s="5">
        <v>6.3194710000000001</v>
      </c>
      <c r="J452" s="5">
        <v>8.063796</v>
      </c>
      <c r="K452" s="5">
        <v>5.986796</v>
      </c>
      <c r="L452" s="5">
        <v>8.2563849999999999</v>
      </c>
      <c r="M452" s="5">
        <v>7.1691479999999999</v>
      </c>
      <c r="N452" s="5">
        <v>8.6796330000000008</v>
      </c>
      <c r="O452" s="5">
        <v>7.5969139999999999</v>
      </c>
      <c r="P452" s="5">
        <v>8.080838</v>
      </c>
      <c r="Q452" s="5">
        <v>7.8693770000000001</v>
      </c>
      <c r="R452" s="5">
        <v>8.5187000000000008</v>
      </c>
    </row>
    <row r="453" spans="1:18" outlineLevel="2" x14ac:dyDescent="0.25">
      <c r="A453" s="5" t="s">
        <v>616</v>
      </c>
      <c r="B453" s="5" t="s">
        <v>614</v>
      </c>
      <c r="C453" s="5">
        <v>-0.96576466666666605</v>
      </c>
      <c r="D453" s="5">
        <v>7.5785091666666702</v>
      </c>
      <c r="E453" s="5">
        <f t="shared" si="7"/>
        <v>0.11491523213773287</v>
      </c>
      <c r="G453" s="5">
        <v>6.6022160000000003</v>
      </c>
      <c r="H453" s="5">
        <v>8.3639639999999993</v>
      </c>
      <c r="I453" s="5">
        <v>6.5778699999999999</v>
      </c>
      <c r="J453" s="5">
        <v>7.8739049999999997</v>
      </c>
      <c r="K453" s="5">
        <v>5.9969070000000002</v>
      </c>
      <c r="L453" s="5">
        <v>7.1588989999999999</v>
      </c>
      <c r="M453" s="5">
        <v>8.6902450000000009</v>
      </c>
      <c r="N453" s="5">
        <v>8.344042</v>
      </c>
      <c r="O453" s="5">
        <v>8.0124169999999992</v>
      </c>
      <c r="P453" s="5">
        <v>7.6611969999999996</v>
      </c>
      <c r="Q453" s="5">
        <v>8.6084849999999999</v>
      </c>
      <c r="R453" s="5">
        <v>7.0519629999999998</v>
      </c>
    </row>
    <row r="454" spans="1:18" outlineLevel="2" x14ac:dyDescent="0.25">
      <c r="A454" s="5" t="s">
        <v>617</v>
      </c>
      <c r="B454" s="5" t="s">
        <v>614</v>
      </c>
      <c r="C454" s="5">
        <v>-0.52864433333333105</v>
      </c>
      <c r="D454" s="5">
        <v>6.5689083333333302</v>
      </c>
      <c r="E454" s="5">
        <f t="shared" si="7"/>
        <v>9.8416902689078919E-2</v>
      </c>
      <c r="G454" s="5">
        <v>4.6691010000000004</v>
      </c>
      <c r="H454" s="5">
        <v>7.5898729999999999</v>
      </c>
      <c r="I454" s="5">
        <v>5.0468120000000001</v>
      </c>
      <c r="J454" s="5">
        <v>7.455209</v>
      </c>
      <c r="K454" s="5">
        <v>5.5440690000000004</v>
      </c>
      <c r="L454" s="5">
        <v>7.5224529999999996</v>
      </c>
      <c r="M454" s="5">
        <v>5.7719550000000002</v>
      </c>
      <c r="N454" s="5">
        <v>7.3443750000000003</v>
      </c>
      <c r="O454" s="5">
        <v>6.3563879999999999</v>
      </c>
      <c r="P454" s="5">
        <v>7.6531700000000003</v>
      </c>
      <c r="Q454" s="5">
        <v>6.3717290000000002</v>
      </c>
      <c r="R454" s="5">
        <v>7.5017659999999999</v>
      </c>
    </row>
    <row r="455" spans="1:18" outlineLevel="1" x14ac:dyDescent="0.25">
      <c r="B455" s="7" t="s">
        <v>1568</v>
      </c>
      <c r="C455" s="5">
        <f>SUBTOTAL(1,C451:C454)</f>
        <v>-0.7179336666666648</v>
      </c>
      <c r="D455" s="5">
        <f>SUBTOTAL(1,D451:D454)</f>
        <v>7.9743066249999925</v>
      </c>
    </row>
    <row r="456" spans="1:18" outlineLevel="2" x14ac:dyDescent="0.25">
      <c r="A456" s="5" t="s">
        <v>618</v>
      </c>
      <c r="B456" s="5" t="s">
        <v>619</v>
      </c>
      <c r="C456" s="5">
        <v>-0.84017166666666299</v>
      </c>
      <c r="D456" s="5">
        <v>12.572354166666701</v>
      </c>
      <c r="E456" s="5">
        <v>9.3517578288909345E-2</v>
      </c>
      <c r="G456" s="5">
        <v>12.92351</v>
      </c>
      <c r="H456" s="5">
        <v>10.419890000000001</v>
      </c>
      <c r="I456" s="5">
        <v>10.16042</v>
      </c>
      <c r="J456" s="5">
        <v>14.373139999999999</v>
      </c>
      <c r="K456" s="5">
        <v>10.860609999999999</v>
      </c>
      <c r="L456" s="5">
        <v>14.17604</v>
      </c>
      <c r="M456" s="5">
        <v>14.44745</v>
      </c>
      <c r="N456" s="5">
        <v>11.638400000000001</v>
      </c>
      <c r="O456" s="5">
        <v>11.27098</v>
      </c>
      <c r="P456" s="5">
        <v>14.017189999999999</v>
      </c>
      <c r="Q456" s="5">
        <v>12.822039999999999</v>
      </c>
      <c r="R456" s="5">
        <v>13.75858</v>
      </c>
    </row>
    <row r="457" spans="1:18" outlineLevel="2" x14ac:dyDescent="0.25">
      <c r="A457" s="5" t="s">
        <v>620</v>
      </c>
      <c r="B457" s="5" t="s">
        <v>619</v>
      </c>
      <c r="C457" s="5">
        <v>-0.528575666666661</v>
      </c>
      <c r="D457" s="5">
        <v>11.7919255</v>
      </c>
      <c r="E457" s="5">
        <v>0.26589320645509701</v>
      </c>
      <c r="G457" s="5">
        <v>11.173450000000001</v>
      </c>
      <c r="H457" s="5">
        <v>9.8279560000000004</v>
      </c>
      <c r="I457" s="5">
        <v>10.32518</v>
      </c>
      <c r="J457" s="5">
        <v>13.87433</v>
      </c>
      <c r="K457" s="5">
        <v>10.12299</v>
      </c>
      <c r="L457" s="5">
        <v>13.84192</v>
      </c>
      <c r="M457" s="5">
        <v>13.06432</v>
      </c>
      <c r="N457" s="5">
        <v>10.50372</v>
      </c>
      <c r="O457" s="5">
        <v>10.565250000000001</v>
      </c>
      <c r="P457" s="5">
        <v>13.31833</v>
      </c>
      <c r="Q457" s="5">
        <v>11.632059999999999</v>
      </c>
      <c r="R457" s="5">
        <v>13.2536</v>
      </c>
    </row>
    <row r="458" spans="1:18" outlineLevel="2" x14ac:dyDescent="0.25">
      <c r="A458" s="5" t="s">
        <v>621</v>
      </c>
      <c r="B458" s="5" t="s">
        <v>619</v>
      </c>
      <c r="C458" s="5">
        <v>-0.51859549999999999</v>
      </c>
      <c r="D458" s="5">
        <v>10.60660775</v>
      </c>
      <c r="E458" s="5">
        <v>0.324189564586709</v>
      </c>
      <c r="G458" s="5">
        <v>10.5496</v>
      </c>
      <c r="H458" s="5">
        <v>8.5309229999999996</v>
      </c>
      <c r="I458" s="5">
        <v>9.4278030000000008</v>
      </c>
      <c r="J458" s="5">
        <v>12.25487</v>
      </c>
      <c r="K458" s="5">
        <v>8.7261939999999996</v>
      </c>
      <c r="L458" s="5">
        <v>12.594469999999999</v>
      </c>
      <c r="M458" s="5">
        <v>12.291079999999999</v>
      </c>
      <c r="N458" s="5">
        <v>9.0207840000000008</v>
      </c>
      <c r="O458" s="5">
        <v>9.9831690000000002</v>
      </c>
      <c r="P458" s="5">
        <v>11.616569999999999</v>
      </c>
      <c r="Q458" s="5">
        <v>10.60661</v>
      </c>
      <c r="R458" s="5">
        <v>11.67722</v>
      </c>
    </row>
    <row r="459" spans="1:18" outlineLevel="2" x14ac:dyDescent="0.25">
      <c r="A459" s="5" t="s">
        <v>622</v>
      </c>
      <c r="B459" s="5" t="s">
        <v>619</v>
      </c>
      <c r="C459" s="5">
        <v>-0.50268566666666603</v>
      </c>
      <c r="D459" s="5">
        <v>9.2812958333333295</v>
      </c>
      <c r="E459" s="5">
        <v>0.19636732871365917</v>
      </c>
      <c r="G459" s="5">
        <v>9.1331679999999995</v>
      </c>
      <c r="H459" s="5">
        <v>7.0865369999999999</v>
      </c>
      <c r="I459" s="5">
        <v>7.7002259999999998</v>
      </c>
      <c r="J459" s="5">
        <v>11.100529999999999</v>
      </c>
      <c r="K459" s="5">
        <v>7.8836870000000001</v>
      </c>
      <c r="L459" s="5">
        <v>11.27557</v>
      </c>
      <c r="M459" s="5">
        <v>10.50644</v>
      </c>
      <c r="N459" s="5">
        <v>8.1323430000000005</v>
      </c>
      <c r="O459" s="5">
        <v>7.8948640000000001</v>
      </c>
      <c r="P459" s="5">
        <v>10.86308</v>
      </c>
      <c r="Q459" s="5">
        <v>9.1123049999999992</v>
      </c>
      <c r="R459" s="5">
        <v>10.6868</v>
      </c>
    </row>
    <row r="460" spans="1:18" outlineLevel="2" x14ac:dyDescent="0.25">
      <c r="A460" s="5" t="s">
        <v>623</v>
      </c>
      <c r="B460" s="5" t="s">
        <v>619</v>
      </c>
      <c r="C460" s="5">
        <v>-0.53179233333333298</v>
      </c>
      <c r="D460" s="5">
        <v>8.1557096666666702</v>
      </c>
      <c r="E460" s="5">
        <v>0.32681829642951665</v>
      </c>
      <c r="G460" s="5">
        <v>8.3439460000000008</v>
      </c>
      <c r="H460" s="5">
        <v>6.0497730000000001</v>
      </c>
      <c r="I460" s="5">
        <v>6.8964230000000004</v>
      </c>
      <c r="J460" s="5">
        <v>9.6080670000000001</v>
      </c>
      <c r="K460" s="5">
        <v>7.2028990000000004</v>
      </c>
      <c r="L460" s="5">
        <v>9.2377730000000007</v>
      </c>
      <c r="M460" s="5">
        <v>10.75558</v>
      </c>
      <c r="N460" s="5">
        <v>6.8211529999999998</v>
      </c>
      <c r="O460" s="5">
        <v>6.7572919999999996</v>
      </c>
      <c r="P460" s="5">
        <v>8.9280270000000002</v>
      </c>
      <c r="Q460" s="5">
        <v>8.5242090000000008</v>
      </c>
      <c r="R460" s="5">
        <v>8.7433739999999993</v>
      </c>
    </row>
    <row r="461" spans="1:18" outlineLevel="1" x14ac:dyDescent="0.25">
      <c r="B461" s="7" t="s">
        <v>1569</v>
      </c>
      <c r="C461" s="5">
        <f>SUBTOTAL(1,C456:C460)</f>
        <v>-0.58436416666666458</v>
      </c>
      <c r="D461" s="5">
        <f>SUBTOTAL(1,D456:D460)</f>
        <v>10.48157858333334</v>
      </c>
    </row>
    <row r="462" spans="1:18" outlineLevel="2" x14ac:dyDescent="0.25">
      <c r="A462" s="5" t="s">
        <v>624</v>
      </c>
      <c r="B462" s="5" t="s">
        <v>625</v>
      </c>
      <c r="C462" s="5">
        <v>-1.2981463333333301</v>
      </c>
      <c r="D462" s="5">
        <v>14.291743500000001</v>
      </c>
      <c r="E462" s="5">
        <v>9.0765359239299431E-2</v>
      </c>
      <c r="G462" s="5">
        <v>14.111420000000001</v>
      </c>
      <c r="H462" s="5">
        <v>9.8851720000000007</v>
      </c>
      <c r="I462" s="5">
        <v>15.120150000000001</v>
      </c>
      <c r="J462" s="5">
        <v>14.16215</v>
      </c>
      <c r="K462" s="5">
        <v>14.41067</v>
      </c>
      <c r="L462" s="5">
        <v>14.166460000000001</v>
      </c>
      <c r="M462" s="5">
        <v>16.304960000000001</v>
      </c>
      <c r="N462" s="5">
        <v>13.78847</v>
      </c>
      <c r="O462" s="5">
        <v>16.128789999999999</v>
      </c>
      <c r="P462" s="5">
        <v>14.10374</v>
      </c>
      <c r="Q462" s="5">
        <v>15.186999999999999</v>
      </c>
      <c r="R462" s="5">
        <v>14.13194</v>
      </c>
    </row>
    <row r="463" spans="1:18" outlineLevel="2" x14ac:dyDescent="0.25">
      <c r="A463" s="5" t="s">
        <v>626</v>
      </c>
      <c r="B463" s="5" t="s">
        <v>625</v>
      </c>
      <c r="C463" s="5">
        <v>-1.8286488333333299</v>
      </c>
      <c r="D463" s="5">
        <v>14.03076225</v>
      </c>
      <c r="E463" s="5">
        <v>0.12344421326203202</v>
      </c>
      <c r="G463" s="5">
        <v>13.396520000000001</v>
      </c>
      <c r="H463" s="5">
        <v>8.0583670000000005</v>
      </c>
      <c r="I463" s="5">
        <v>14.595079999999999</v>
      </c>
      <c r="J463" s="5">
        <v>14.139900000000001</v>
      </c>
      <c r="K463" s="5">
        <v>14.31954</v>
      </c>
      <c r="L463" s="5">
        <v>14.189220000000001</v>
      </c>
      <c r="M463" s="5">
        <v>16.211749999999999</v>
      </c>
      <c r="N463" s="5">
        <v>14.417260000000001</v>
      </c>
      <c r="O463" s="5">
        <v>15.40422</v>
      </c>
      <c r="P463" s="5">
        <v>14.387460000000001</v>
      </c>
      <c r="Q463" s="5">
        <v>14.72743</v>
      </c>
      <c r="R463" s="5">
        <v>14.522399999999999</v>
      </c>
    </row>
    <row r="464" spans="1:18" outlineLevel="2" x14ac:dyDescent="0.25">
      <c r="A464" s="5" t="s">
        <v>627</v>
      </c>
      <c r="B464" s="5" t="s">
        <v>625</v>
      </c>
      <c r="C464" s="5">
        <v>-1.5521866666666599</v>
      </c>
      <c r="D464" s="5">
        <v>12.69436</v>
      </c>
      <c r="E464" s="5">
        <v>8.5910449593500415E-2</v>
      </c>
      <c r="G464" s="5">
        <v>12.59225</v>
      </c>
      <c r="H464" s="5">
        <v>7.5173800000000002</v>
      </c>
      <c r="I464" s="5">
        <v>13.774240000000001</v>
      </c>
      <c r="J464" s="5">
        <v>12.173019999999999</v>
      </c>
      <c r="K464" s="5">
        <v>13.146890000000001</v>
      </c>
      <c r="L464" s="5">
        <v>12.305820000000001</v>
      </c>
      <c r="M464" s="5">
        <v>15.03398</v>
      </c>
      <c r="N464" s="5">
        <v>12.32166</v>
      </c>
      <c r="O464" s="5">
        <v>14.566789999999999</v>
      </c>
      <c r="P464" s="5">
        <v>12.50915</v>
      </c>
      <c r="Q464" s="5">
        <v>13.8339</v>
      </c>
      <c r="R464" s="5">
        <v>12.55724</v>
      </c>
    </row>
    <row r="465" spans="1:18" outlineLevel="2" x14ac:dyDescent="0.25">
      <c r="A465" s="5" t="s">
        <v>628</v>
      </c>
      <c r="B465" s="5" t="s">
        <v>625</v>
      </c>
      <c r="C465" s="5">
        <v>-2.1598109999999999</v>
      </c>
      <c r="D465" s="5">
        <v>11.5485495</v>
      </c>
      <c r="E465" s="5">
        <v>3.3988073585473816E-2</v>
      </c>
      <c r="G465" s="5">
        <v>11.4313</v>
      </c>
      <c r="H465" s="5">
        <v>6.5793840000000001</v>
      </c>
      <c r="I465" s="5">
        <v>11.74175</v>
      </c>
      <c r="J465" s="5">
        <v>10.53308</v>
      </c>
      <c r="K465" s="5">
        <v>12.051</v>
      </c>
      <c r="L465" s="5">
        <v>10.475350000000001</v>
      </c>
      <c r="M465" s="5">
        <v>14.555260000000001</v>
      </c>
      <c r="N465" s="5">
        <v>11.946680000000001</v>
      </c>
      <c r="O465" s="5">
        <v>13.68464</v>
      </c>
      <c r="P465" s="5">
        <v>11.0382</v>
      </c>
      <c r="Q465" s="5">
        <v>13.218909999999999</v>
      </c>
      <c r="R465" s="5">
        <v>11.32704</v>
      </c>
    </row>
    <row r="466" spans="1:18" outlineLevel="2" x14ac:dyDescent="0.25">
      <c r="A466" s="5" t="s">
        <v>629</v>
      </c>
      <c r="B466" s="5" t="s">
        <v>625</v>
      </c>
      <c r="C466" s="5">
        <v>-1.8607733333333301</v>
      </c>
      <c r="D466" s="5">
        <v>11.5044733333333</v>
      </c>
      <c r="E466" s="5">
        <v>4.1753803697784128E-2</v>
      </c>
      <c r="G466" s="5">
        <v>10.96139</v>
      </c>
      <c r="H466" s="5">
        <v>6.6562999999999999</v>
      </c>
      <c r="I466" s="5">
        <v>12.30429</v>
      </c>
      <c r="J466" s="5">
        <v>10.66497</v>
      </c>
      <c r="K466" s="5">
        <v>12.07546</v>
      </c>
      <c r="L466" s="5">
        <v>10.782109999999999</v>
      </c>
      <c r="M466" s="5">
        <v>14.28065</v>
      </c>
      <c r="N466" s="5">
        <v>11.180720000000001</v>
      </c>
      <c r="O466" s="5">
        <v>13.70865</v>
      </c>
      <c r="P466" s="5">
        <v>11.111890000000001</v>
      </c>
      <c r="Q466" s="5">
        <v>12.998419999999999</v>
      </c>
      <c r="R466" s="5">
        <v>11.32883</v>
      </c>
    </row>
    <row r="467" spans="1:18" outlineLevel="2" x14ac:dyDescent="0.25">
      <c r="A467" s="5" t="s">
        <v>630</v>
      </c>
      <c r="B467" s="5" t="s">
        <v>625</v>
      </c>
      <c r="C467" s="5">
        <v>-1.4919911666666701</v>
      </c>
      <c r="D467" s="5">
        <v>10.675481083333301</v>
      </c>
      <c r="E467" s="5">
        <v>2.2366976387001764E-2</v>
      </c>
      <c r="G467" s="5">
        <v>10.44065</v>
      </c>
      <c r="H467" s="5">
        <v>7.4776199999999999</v>
      </c>
      <c r="I467" s="5">
        <v>11.233829999999999</v>
      </c>
      <c r="J467" s="5">
        <v>9.4710230000000006</v>
      </c>
      <c r="K467" s="5">
        <v>10.77652</v>
      </c>
      <c r="L467" s="5">
        <v>10.17727</v>
      </c>
      <c r="M467" s="5">
        <v>13.19537</v>
      </c>
      <c r="N467" s="5">
        <v>10.28131</v>
      </c>
      <c r="O467" s="5">
        <v>12.75151</v>
      </c>
      <c r="P467" s="5">
        <v>10.20715</v>
      </c>
      <c r="Q467" s="5">
        <v>11.931139999999999</v>
      </c>
      <c r="R467" s="5">
        <v>10.162380000000001</v>
      </c>
    </row>
    <row r="468" spans="1:18" outlineLevel="2" x14ac:dyDescent="0.25">
      <c r="A468" s="5" t="s">
        <v>631</v>
      </c>
      <c r="B468" s="5" t="s">
        <v>625</v>
      </c>
      <c r="C468" s="5">
        <v>-0.86042483333333097</v>
      </c>
      <c r="D468" s="5">
        <v>10.284140583333301</v>
      </c>
      <c r="E468" s="5">
        <v>3.6658248385665573E-2</v>
      </c>
      <c r="G468" s="5">
        <v>9.3995909999999991</v>
      </c>
      <c r="H468" s="5">
        <v>9.3055129999999995</v>
      </c>
      <c r="I468" s="5">
        <v>10.354950000000001</v>
      </c>
      <c r="J468" s="5">
        <v>10.59967</v>
      </c>
      <c r="K468" s="5">
        <v>8.9453049999999994</v>
      </c>
      <c r="L468" s="5">
        <v>10.51854</v>
      </c>
      <c r="M468" s="5">
        <v>11.48258</v>
      </c>
      <c r="N468" s="5">
        <v>10.388120000000001</v>
      </c>
      <c r="O468" s="5">
        <v>11.23034</v>
      </c>
      <c r="P468" s="5">
        <v>10.683540000000001</v>
      </c>
      <c r="Q468" s="5">
        <v>9.9067380000000007</v>
      </c>
      <c r="R468" s="5">
        <v>10.594799999999999</v>
      </c>
    </row>
    <row r="469" spans="1:18" outlineLevel="2" x14ac:dyDescent="0.25">
      <c r="A469" s="5" t="s">
        <v>632</v>
      </c>
      <c r="B469" s="5" t="s">
        <v>625</v>
      </c>
      <c r="C469" s="5">
        <v>-2.1834183333333299</v>
      </c>
      <c r="D469" s="5">
        <v>9.60488766666667</v>
      </c>
      <c r="E469" s="5">
        <v>5.8780247185502413E-2</v>
      </c>
      <c r="G469" s="5">
        <v>8.9489870000000007</v>
      </c>
      <c r="H469" s="5">
        <v>3.9779810000000002</v>
      </c>
      <c r="I469" s="5">
        <v>10.50277</v>
      </c>
      <c r="J469" s="5">
        <v>8.9373810000000002</v>
      </c>
      <c r="K469" s="5">
        <v>10.229329999999999</v>
      </c>
      <c r="L469" s="5">
        <v>8.4826219999999992</v>
      </c>
      <c r="M469" s="5">
        <v>13.249650000000001</v>
      </c>
      <c r="N469" s="5">
        <v>9.4884939999999993</v>
      </c>
      <c r="O469" s="5">
        <v>11.99879</v>
      </c>
      <c r="P469" s="5">
        <v>8.9663649999999997</v>
      </c>
      <c r="Q469" s="5">
        <v>11.06709</v>
      </c>
      <c r="R469" s="5">
        <v>9.4091920000000009</v>
      </c>
    </row>
    <row r="470" spans="1:18" outlineLevel="2" x14ac:dyDescent="0.25">
      <c r="A470" s="5" t="s">
        <v>633</v>
      </c>
      <c r="B470" s="5" t="s">
        <v>625</v>
      </c>
      <c r="C470" s="5">
        <v>-1.727651</v>
      </c>
      <c r="D470" s="5">
        <v>9.2915523333333301</v>
      </c>
      <c r="E470" s="5">
        <v>3.0734899373625325E-2</v>
      </c>
      <c r="G470" s="5">
        <v>8.751201</v>
      </c>
      <c r="H470" s="5">
        <v>5.7634169999999996</v>
      </c>
      <c r="I470" s="5">
        <v>9.2488580000000002</v>
      </c>
      <c r="J470" s="5">
        <v>8.7509270000000008</v>
      </c>
      <c r="K470" s="5">
        <v>9.8912709999999997</v>
      </c>
      <c r="L470" s="5">
        <v>8.1606869999999994</v>
      </c>
      <c r="M470" s="5">
        <v>11.738099999999999</v>
      </c>
      <c r="N470" s="5">
        <v>9.4098559999999996</v>
      </c>
      <c r="O470" s="5">
        <v>11.39922</v>
      </c>
      <c r="P470" s="5">
        <v>9.4798729999999995</v>
      </c>
      <c r="Q470" s="5">
        <v>9.9700570000000006</v>
      </c>
      <c r="R470" s="5">
        <v>8.9351610000000008</v>
      </c>
    </row>
    <row r="471" spans="1:18" outlineLevel="2" x14ac:dyDescent="0.25">
      <c r="A471" s="5" t="s">
        <v>634</v>
      </c>
      <c r="B471" s="5" t="s">
        <v>625</v>
      </c>
      <c r="C471" s="5">
        <v>-2.3905001666666599</v>
      </c>
      <c r="D471" s="5">
        <v>8.5865744166666698</v>
      </c>
      <c r="E471" s="5">
        <v>1.8079456919500039E-2</v>
      </c>
      <c r="G471" s="5">
        <v>8.3576149999999991</v>
      </c>
      <c r="H471" s="5">
        <v>4.6598490000000004</v>
      </c>
      <c r="I471" s="5">
        <v>7.9171519999999997</v>
      </c>
      <c r="J471" s="5">
        <v>7.1093510000000002</v>
      </c>
      <c r="K471" s="5">
        <v>9.3083310000000008</v>
      </c>
      <c r="L471" s="5">
        <v>6.9956480000000001</v>
      </c>
      <c r="M471" s="5">
        <v>12.119730000000001</v>
      </c>
      <c r="N471" s="5">
        <v>9.3867360000000009</v>
      </c>
      <c r="O471" s="5">
        <v>10.891730000000001</v>
      </c>
      <c r="P471" s="5">
        <v>8.1987509999999997</v>
      </c>
      <c r="Q471" s="5">
        <v>9.7089060000000007</v>
      </c>
      <c r="R471" s="5">
        <v>8.3850940000000005</v>
      </c>
    </row>
    <row r="472" spans="1:18" outlineLevel="2" x14ac:dyDescent="0.25">
      <c r="A472" s="5" t="s">
        <v>635</v>
      </c>
      <c r="B472" s="5" t="s">
        <v>625</v>
      </c>
      <c r="C472" s="5">
        <v>-2.7279214999999999</v>
      </c>
      <c r="D472" s="5">
        <v>7.7775395833333301</v>
      </c>
      <c r="E472" s="5">
        <v>2.2676255617442412E-2</v>
      </c>
      <c r="G472" s="5">
        <v>6.803661</v>
      </c>
      <c r="H472" s="5">
        <v>3.3421020000000001</v>
      </c>
      <c r="I472" s="5">
        <v>7.3429589999999996</v>
      </c>
      <c r="J472" s="5">
        <v>5.2842570000000002</v>
      </c>
      <c r="K472" s="5">
        <v>9.4206400000000006</v>
      </c>
      <c r="L472" s="5">
        <v>6.2878540000000003</v>
      </c>
      <c r="M472" s="5">
        <v>11.26515</v>
      </c>
      <c r="N472" s="5">
        <v>8.6903780000000008</v>
      </c>
      <c r="O472" s="5">
        <v>11.033200000000001</v>
      </c>
      <c r="P472" s="5">
        <v>7.0109149999999998</v>
      </c>
      <c r="Q472" s="5">
        <v>9.9015769999999996</v>
      </c>
      <c r="R472" s="5">
        <v>6.9477820000000001</v>
      </c>
    </row>
    <row r="473" spans="1:18" outlineLevel="2" x14ac:dyDescent="0.25">
      <c r="A473" s="5" t="s">
        <v>636</v>
      </c>
      <c r="B473" s="5" t="s">
        <v>625</v>
      </c>
      <c r="C473" s="5">
        <v>-2.1868514999999999</v>
      </c>
      <c r="D473" s="5">
        <v>5.9850835833333296</v>
      </c>
      <c r="E473" s="5">
        <v>5.7724748538630598E-3</v>
      </c>
      <c r="G473" s="5">
        <v>5.1998090000000001</v>
      </c>
      <c r="H473" s="5">
        <v>3.843537</v>
      </c>
      <c r="I473" s="5">
        <v>5.0624779999999996</v>
      </c>
      <c r="J473" s="5">
        <v>5.2047379999999999</v>
      </c>
      <c r="K473" s="5">
        <v>5.6257109999999999</v>
      </c>
      <c r="L473" s="5">
        <v>4.4136740000000003</v>
      </c>
      <c r="M473" s="5">
        <v>8.6603159999999999</v>
      </c>
      <c r="N473" s="5">
        <v>6.6607589999999997</v>
      </c>
      <c r="O473" s="5">
        <v>8.3946880000000004</v>
      </c>
      <c r="P473" s="5">
        <v>5.9274620000000002</v>
      </c>
      <c r="Q473" s="5">
        <v>7.0934090000000003</v>
      </c>
      <c r="R473" s="5">
        <v>5.7344220000000004</v>
      </c>
    </row>
    <row r="474" spans="1:18" outlineLevel="2" x14ac:dyDescent="0.25">
      <c r="A474" s="5" t="s">
        <v>637</v>
      </c>
      <c r="B474" s="5" t="s">
        <v>625</v>
      </c>
      <c r="C474" s="5">
        <v>-0.649261166666665</v>
      </c>
      <c r="D474" s="5">
        <v>5.1468920833333298</v>
      </c>
      <c r="E474" s="5">
        <v>7.4712115373978177E-2</v>
      </c>
      <c r="G474" s="5">
        <v>4.8695899999999996</v>
      </c>
      <c r="H474" s="5">
        <v>5.4533930000000002</v>
      </c>
      <c r="I474" s="5">
        <v>4.1627099999999997</v>
      </c>
      <c r="J474" s="5">
        <v>5.3399229999999998</v>
      </c>
      <c r="K474" s="5">
        <v>4.2555800000000001</v>
      </c>
      <c r="L474" s="5">
        <v>4.852373</v>
      </c>
      <c r="M474" s="5">
        <v>5.5783269999999998</v>
      </c>
      <c r="N474" s="5">
        <v>4.8276159999999999</v>
      </c>
      <c r="O474" s="5">
        <v>5.4220940000000004</v>
      </c>
      <c r="P474" s="5">
        <v>5.9227470000000002</v>
      </c>
      <c r="Q474" s="5">
        <v>4.8687870000000002</v>
      </c>
      <c r="R474" s="5">
        <v>6.2095649999999996</v>
      </c>
    </row>
    <row r="475" spans="1:18" outlineLevel="1" x14ac:dyDescent="0.25">
      <c r="B475" s="7" t="s">
        <v>1570</v>
      </c>
      <c r="C475" s="5">
        <f>SUBTOTAL(1,C462:C474)</f>
        <v>-1.7628912179487162</v>
      </c>
      <c r="D475" s="5">
        <f>SUBTOTAL(1,D462:D474)</f>
        <v>10.109387685897428</v>
      </c>
    </row>
    <row r="476" spans="1:18" outlineLevel="2" x14ac:dyDescent="0.25">
      <c r="A476" s="5" t="s">
        <v>638</v>
      </c>
      <c r="B476" s="5" t="s">
        <v>639</v>
      </c>
      <c r="C476" s="5">
        <v>-1.02868916666666</v>
      </c>
      <c r="D476" s="5">
        <v>12.00552875</v>
      </c>
      <c r="E476" s="5">
        <v>0.1543049718777168</v>
      </c>
      <c r="G476" s="5">
        <v>12.85826</v>
      </c>
      <c r="H476" s="5">
        <v>8.3274249999999999</v>
      </c>
      <c r="I476" s="5">
        <v>13.45701</v>
      </c>
      <c r="J476" s="5">
        <v>10.451689999999999</v>
      </c>
      <c r="K476" s="5">
        <v>13.37683</v>
      </c>
      <c r="L476" s="5">
        <v>10.47589</v>
      </c>
      <c r="M476" s="5">
        <v>12.63414</v>
      </c>
      <c r="N476" s="5">
        <v>11.770960000000001</v>
      </c>
      <c r="O476" s="5">
        <v>13.86619</v>
      </c>
      <c r="P476" s="5">
        <v>11.87293</v>
      </c>
      <c r="Q476" s="5">
        <v>12.732469999999999</v>
      </c>
      <c r="R476" s="5">
        <v>12.24255</v>
      </c>
    </row>
    <row r="477" spans="1:18" outlineLevel="2" x14ac:dyDescent="0.25">
      <c r="A477" s="5" t="s">
        <v>640</v>
      </c>
      <c r="B477" s="5" t="s">
        <v>639</v>
      </c>
      <c r="C477" s="5">
        <v>-0.91434733333332996</v>
      </c>
      <c r="D477" s="5">
        <v>11.0046363333333</v>
      </c>
      <c r="E477" s="5">
        <v>0.12597486467993393</v>
      </c>
      <c r="G477" s="5">
        <v>11.828110000000001</v>
      </c>
      <c r="H477" s="5">
        <v>8.4590440000000005</v>
      </c>
      <c r="I477" s="5">
        <v>11.546279999999999</v>
      </c>
      <c r="J477" s="5">
        <v>10.043659999999999</v>
      </c>
      <c r="K477" s="5">
        <v>11.5687</v>
      </c>
      <c r="L477" s="5">
        <v>9.8389819999999997</v>
      </c>
      <c r="M477" s="5">
        <v>11.503360000000001</v>
      </c>
      <c r="N477" s="5">
        <v>11.128629999999999</v>
      </c>
      <c r="O477" s="5">
        <v>12.645200000000001</v>
      </c>
      <c r="P477" s="5">
        <v>11.237869999999999</v>
      </c>
      <c r="Q477" s="5">
        <v>10.934419999999999</v>
      </c>
      <c r="R477" s="5">
        <v>11.32138</v>
      </c>
    </row>
    <row r="478" spans="1:18" outlineLevel="2" x14ac:dyDescent="0.25">
      <c r="A478" s="5" t="s">
        <v>641</v>
      </c>
      <c r="B478" s="5" t="s">
        <v>639</v>
      </c>
      <c r="C478" s="5">
        <v>-0.88604766666666501</v>
      </c>
      <c r="D478" s="5">
        <v>10.621362833333301</v>
      </c>
      <c r="E478" s="5">
        <v>6.0293042857301762E-2</v>
      </c>
      <c r="G478" s="5">
        <v>11.05442</v>
      </c>
      <c r="H478" s="5">
        <v>8.1647809999999996</v>
      </c>
      <c r="I478" s="5">
        <v>11.56983</v>
      </c>
      <c r="J478" s="5">
        <v>9.3182200000000002</v>
      </c>
      <c r="K478" s="5">
        <v>11.28388</v>
      </c>
      <c r="L478" s="5">
        <v>9.678903</v>
      </c>
      <c r="M478" s="5">
        <v>10.97025</v>
      </c>
      <c r="N478" s="5">
        <v>10.46987</v>
      </c>
      <c r="O478" s="5">
        <v>12.34746</v>
      </c>
      <c r="P478" s="5">
        <v>10.555540000000001</v>
      </c>
      <c r="Q478" s="5">
        <v>11.23241</v>
      </c>
      <c r="R478" s="5">
        <v>10.810790000000001</v>
      </c>
    </row>
    <row r="479" spans="1:18" outlineLevel="2" x14ac:dyDescent="0.25">
      <c r="A479" s="5" t="s">
        <v>642</v>
      </c>
      <c r="B479" s="5" t="s">
        <v>639</v>
      </c>
      <c r="C479" s="5">
        <v>-0.881781499999997</v>
      </c>
      <c r="D479" s="5">
        <v>10.469094249999999</v>
      </c>
      <c r="E479" s="5">
        <v>0.10940006653961987</v>
      </c>
      <c r="G479" s="5">
        <v>10.863149999999999</v>
      </c>
      <c r="H479" s="5">
        <v>8.0299659999999999</v>
      </c>
      <c r="I479" s="5">
        <v>11.22031</v>
      </c>
      <c r="J479" s="5">
        <v>9.6053069999999998</v>
      </c>
      <c r="K479" s="5">
        <v>10.853809999999999</v>
      </c>
      <c r="L479" s="5">
        <v>9.5966780000000007</v>
      </c>
      <c r="M479" s="5">
        <v>10.577260000000001</v>
      </c>
      <c r="N479" s="5">
        <v>10.52181</v>
      </c>
      <c r="O479" s="5">
        <v>11.780709999999999</v>
      </c>
      <c r="P479" s="5">
        <v>11.192909999999999</v>
      </c>
      <c r="Q479" s="5">
        <v>10.52581</v>
      </c>
      <c r="R479" s="5">
        <v>10.861409999999999</v>
      </c>
    </row>
    <row r="480" spans="1:18" outlineLevel="2" x14ac:dyDescent="0.25">
      <c r="A480" s="5" t="s">
        <v>643</v>
      </c>
      <c r="B480" s="5" t="s">
        <v>639</v>
      </c>
      <c r="C480" s="5">
        <v>-0.92408349999999795</v>
      </c>
      <c r="D480" s="5">
        <v>9.0610252500000001</v>
      </c>
      <c r="E480" s="5">
        <v>3.2967163668272889E-2</v>
      </c>
      <c r="G480" s="5">
        <v>9.6215209999999995</v>
      </c>
      <c r="H480" s="5">
        <v>6.70296</v>
      </c>
      <c r="I480" s="5">
        <v>9.9730080000000001</v>
      </c>
      <c r="J480" s="5">
        <v>7.8435249999999996</v>
      </c>
      <c r="K480" s="5">
        <v>9.6457069999999998</v>
      </c>
      <c r="L480" s="5">
        <v>7.8071799999999998</v>
      </c>
      <c r="M480" s="5">
        <v>9.9530560000000001</v>
      </c>
      <c r="N480" s="5">
        <v>8.5960490000000007</v>
      </c>
      <c r="O480" s="5">
        <v>10.88472</v>
      </c>
      <c r="P480" s="5">
        <v>8.9032750000000007</v>
      </c>
      <c r="Q480" s="5">
        <v>9.4343299999999992</v>
      </c>
      <c r="R480" s="5">
        <v>9.3669720000000005</v>
      </c>
    </row>
    <row r="481" spans="1:18" outlineLevel="2" x14ac:dyDescent="0.25">
      <c r="A481" s="5" t="s">
        <v>644</v>
      </c>
      <c r="B481" s="5" t="s">
        <v>639</v>
      </c>
      <c r="C481" s="5">
        <v>-0.63927349999999605</v>
      </c>
      <c r="D481" s="5">
        <v>8.7662470833333295</v>
      </c>
      <c r="E481" s="5">
        <v>0.31324759508201511</v>
      </c>
      <c r="G481" s="5">
        <v>9.4968540000000008</v>
      </c>
      <c r="H481" s="5">
        <v>5.8347449999999998</v>
      </c>
      <c r="I481" s="5">
        <v>9.8919549999999994</v>
      </c>
      <c r="J481" s="5">
        <v>7.6349609999999997</v>
      </c>
      <c r="K481" s="5">
        <v>9.8325150000000008</v>
      </c>
      <c r="L481" s="5">
        <v>7.988632</v>
      </c>
      <c r="M481" s="5">
        <v>8.5301639999999992</v>
      </c>
      <c r="N481" s="5">
        <v>8.7769790000000008</v>
      </c>
      <c r="O481" s="5">
        <v>10.104240000000001</v>
      </c>
      <c r="P481" s="5">
        <v>8.6402549999999998</v>
      </c>
      <c r="Q481" s="5">
        <v>9.3303270000000005</v>
      </c>
      <c r="R481" s="5">
        <v>9.1333380000000002</v>
      </c>
    </row>
    <row r="482" spans="1:18" outlineLevel="2" x14ac:dyDescent="0.25">
      <c r="A482" s="5" t="s">
        <v>645</v>
      </c>
      <c r="B482" s="5" t="s">
        <v>639</v>
      </c>
      <c r="C482" s="5">
        <v>-0.575199666666665</v>
      </c>
      <c r="D482" s="5">
        <v>8.2977884999999993</v>
      </c>
      <c r="E482" s="5">
        <v>0.27722419005568644</v>
      </c>
      <c r="G482" s="5">
        <v>9.0182590000000005</v>
      </c>
      <c r="H482" s="5">
        <v>6.4372470000000002</v>
      </c>
      <c r="I482" s="5">
        <v>8.8338739999999998</v>
      </c>
      <c r="J482" s="5">
        <v>7.3089040000000001</v>
      </c>
      <c r="K482" s="5">
        <v>8.8027270000000009</v>
      </c>
      <c r="L482" s="5">
        <v>7.6601210000000002</v>
      </c>
      <c r="M482" s="5">
        <v>7.9278550000000001</v>
      </c>
      <c r="N482" s="5">
        <v>8.29026</v>
      </c>
      <c r="O482" s="5">
        <v>9.6116580000000003</v>
      </c>
      <c r="P482" s="5">
        <v>8.8391900000000003</v>
      </c>
      <c r="Q482" s="5">
        <v>8.2776610000000002</v>
      </c>
      <c r="R482" s="5">
        <v>8.5657060000000005</v>
      </c>
    </row>
    <row r="483" spans="1:18" outlineLevel="2" x14ac:dyDescent="0.25">
      <c r="A483" s="5" t="s">
        <v>646</v>
      </c>
      <c r="B483" s="5" t="s">
        <v>639</v>
      </c>
      <c r="C483" s="5">
        <v>-0.67692549999999796</v>
      </c>
      <c r="D483" s="5">
        <v>7.6501425833333299</v>
      </c>
      <c r="E483" s="5">
        <v>0.10348962875549321</v>
      </c>
      <c r="G483" s="5">
        <v>8.6582679999999996</v>
      </c>
      <c r="H483" s="5">
        <v>5.2653150000000002</v>
      </c>
      <c r="I483" s="5">
        <v>8.5659539999999996</v>
      </c>
      <c r="J483" s="5">
        <v>5.9502220000000001</v>
      </c>
      <c r="K483" s="5">
        <v>8.9732299999999992</v>
      </c>
      <c r="L483" s="5">
        <v>6.45709</v>
      </c>
      <c r="M483" s="5">
        <v>8.5968940000000007</v>
      </c>
      <c r="N483" s="5">
        <v>6.9158840000000001</v>
      </c>
      <c r="O483" s="5">
        <v>10.0093</v>
      </c>
      <c r="P483" s="5">
        <v>6.9428720000000004</v>
      </c>
      <c r="Q483" s="5">
        <v>8.5279260000000008</v>
      </c>
      <c r="R483" s="5">
        <v>6.9387559999999997</v>
      </c>
    </row>
    <row r="484" spans="1:18" outlineLevel="2" x14ac:dyDescent="0.25">
      <c r="A484" s="5" t="s">
        <v>647</v>
      </c>
      <c r="B484" s="5" t="s">
        <v>639</v>
      </c>
      <c r="C484" s="5">
        <v>-0.54584966666666501</v>
      </c>
      <c r="D484" s="5">
        <v>7.4971048333333297</v>
      </c>
      <c r="E484" s="5">
        <v>0.22492186572489159</v>
      </c>
      <c r="G484" s="5">
        <v>8.4911740000000009</v>
      </c>
      <c r="H484" s="5">
        <v>5.2195400000000003</v>
      </c>
      <c r="I484" s="5">
        <v>8.153518</v>
      </c>
      <c r="J484" s="5">
        <v>6.556076</v>
      </c>
      <c r="K484" s="5">
        <v>8.2725109999999997</v>
      </c>
      <c r="L484" s="5">
        <v>6.6522610000000002</v>
      </c>
      <c r="M484" s="5">
        <v>8.0273749999999993</v>
      </c>
      <c r="N484" s="5">
        <v>7.2524600000000001</v>
      </c>
      <c r="O484" s="5">
        <v>8.9786809999999999</v>
      </c>
      <c r="P484" s="5">
        <v>6.8740959999999998</v>
      </c>
      <c r="Q484" s="5">
        <v>7.7905959999999999</v>
      </c>
      <c r="R484" s="5">
        <v>7.6969700000000003</v>
      </c>
    </row>
    <row r="485" spans="1:18" outlineLevel="2" x14ac:dyDescent="0.25">
      <c r="A485" s="5" t="s">
        <v>648</v>
      </c>
      <c r="B485" s="5" t="s">
        <v>639</v>
      </c>
      <c r="C485" s="5">
        <v>-0.753323999999997</v>
      </c>
      <c r="D485" s="5">
        <v>6.2327899999999996</v>
      </c>
      <c r="E485" s="5">
        <v>5.9913147483481293E-3</v>
      </c>
      <c r="G485" s="5">
        <v>6.1356039999999998</v>
      </c>
      <c r="H485" s="5">
        <v>4.8416550000000003</v>
      </c>
      <c r="I485" s="5">
        <v>7.1497279999999996</v>
      </c>
      <c r="J485" s="5">
        <v>4.7796209999999997</v>
      </c>
      <c r="K485" s="5">
        <v>6.8719590000000004</v>
      </c>
      <c r="L485" s="5">
        <v>5.3582010000000002</v>
      </c>
      <c r="M485" s="5">
        <v>7.5508629999999997</v>
      </c>
      <c r="N485" s="5">
        <v>5.0994529999999996</v>
      </c>
      <c r="O485" s="5">
        <v>7.6652750000000003</v>
      </c>
      <c r="P485" s="5">
        <v>5.7733749999999997</v>
      </c>
      <c r="Q485" s="5">
        <v>7.5079789999999997</v>
      </c>
      <c r="R485" s="5">
        <v>6.0597669999999999</v>
      </c>
    </row>
    <row r="486" spans="1:18" outlineLevel="1" x14ac:dyDescent="0.25">
      <c r="B486" s="7" t="s">
        <v>1571</v>
      </c>
      <c r="C486" s="5">
        <f>SUBTOTAL(1,C476:C485)</f>
        <v>-0.78255214999999723</v>
      </c>
      <c r="D486" s="5">
        <f>SUBTOTAL(1,D476:D485)</f>
        <v>9.1605720416666578</v>
      </c>
    </row>
    <row r="487" spans="1:18" outlineLevel="2" x14ac:dyDescent="0.25">
      <c r="A487" s="5" t="s">
        <v>649</v>
      </c>
      <c r="B487" s="5" t="s">
        <v>650</v>
      </c>
      <c r="C487" s="5">
        <v>-0.62557366666666403</v>
      </c>
      <c r="D487" s="5">
        <v>10.6688736666667</v>
      </c>
      <c r="E487" s="5">
        <v>4.3961358704792147E-2</v>
      </c>
      <c r="G487" s="5">
        <v>10.026910000000001</v>
      </c>
      <c r="H487" s="5">
        <v>11.835789999999999</v>
      </c>
      <c r="I487" s="5">
        <v>8.4640079999999998</v>
      </c>
      <c r="J487" s="5">
        <v>11.275399999999999</v>
      </c>
      <c r="K487" s="5">
        <v>9.5676229999999993</v>
      </c>
      <c r="L487" s="5">
        <v>10.96679</v>
      </c>
      <c r="M487" s="5">
        <v>10.151590000000001</v>
      </c>
      <c r="N487" s="5">
        <v>12.42794</v>
      </c>
      <c r="O487" s="5">
        <v>10.213010000000001</v>
      </c>
      <c r="P487" s="5">
        <v>11.65574</v>
      </c>
      <c r="Q487" s="5">
        <v>9.9738129999999998</v>
      </c>
      <c r="R487" s="5">
        <v>11.46787</v>
      </c>
    </row>
    <row r="488" spans="1:18" outlineLevel="2" x14ac:dyDescent="0.25">
      <c r="A488" s="5" t="s">
        <v>651</v>
      </c>
      <c r="B488" s="5" t="s">
        <v>650</v>
      </c>
      <c r="C488" s="5">
        <v>-0.58898199999999601</v>
      </c>
      <c r="D488" s="5">
        <v>10.660057333333301</v>
      </c>
      <c r="E488" s="5">
        <v>5.277745981857828E-2</v>
      </c>
      <c r="G488" s="5">
        <v>10.842449999999999</v>
      </c>
      <c r="H488" s="5">
        <v>11.62748</v>
      </c>
      <c r="I488" s="5">
        <v>9.6658360000000005</v>
      </c>
      <c r="J488" s="5">
        <v>10.17647</v>
      </c>
      <c r="K488" s="5">
        <v>9.7456820000000004</v>
      </c>
      <c r="L488" s="5">
        <v>10.135479999999999</v>
      </c>
      <c r="M488" s="5">
        <v>10.67187</v>
      </c>
      <c r="N488" s="5">
        <v>11.902100000000001</v>
      </c>
      <c r="O488" s="5">
        <v>10.94454</v>
      </c>
      <c r="P488" s="5">
        <v>10.36556</v>
      </c>
      <c r="Q488" s="5">
        <v>10.8043</v>
      </c>
      <c r="R488" s="5">
        <v>11.038919999999999</v>
      </c>
    </row>
    <row r="489" spans="1:18" outlineLevel="2" x14ac:dyDescent="0.25">
      <c r="A489" s="5" t="s">
        <v>652</v>
      </c>
      <c r="B489" s="5" t="s">
        <v>650</v>
      </c>
      <c r="C489" s="5">
        <v>-0.66418299999999797</v>
      </c>
      <c r="D489" s="5">
        <v>9.8222373333333302</v>
      </c>
      <c r="E489" s="5">
        <v>0.26832760387399285</v>
      </c>
      <c r="G489" s="5">
        <v>8.4903870000000001</v>
      </c>
      <c r="H489" s="5">
        <v>11.61642</v>
      </c>
      <c r="I489" s="5">
        <v>9.7094470000000008</v>
      </c>
      <c r="J489" s="5">
        <v>9.2697430000000001</v>
      </c>
      <c r="K489" s="5">
        <v>8.9985949999999999</v>
      </c>
      <c r="L489" s="5">
        <v>8.8562829999999995</v>
      </c>
      <c r="M489" s="5">
        <v>8.715814</v>
      </c>
      <c r="N489" s="5">
        <v>10.12079</v>
      </c>
      <c r="O489" s="5">
        <v>10.9223</v>
      </c>
      <c r="P489" s="5">
        <v>9.6539490000000008</v>
      </c>
      <c r="Q489" s="5">
        <v>11.37006</v>
      </c>
      <c r="R489" s="5">
        <v>10.14306</v>
      </c>
    </row>
    <row r="490" spans="1:18" outlineLevel="2" x14ac:dyDescent="0.25">
      <c r="A490" s="5" t="s">
        <v>653</v>
      </c>
      <c r="B490" s="5" t="s">
        <v>650</v>
      </c>
      <c r="C490" s="5">
        <v>-0.57521833333332895</v>
      </c>
      <c r="D490" s="5">
        <v>5.6262191666666697</v>
      </c>
      <c r="E490" s="5">
        <v>0.18430845708258581</v>
      </c>
      <c r="G490" s="5">
        <v>5.6662749999999997</v>
      </c>
      <c r="H490" s="5">
        <v>5.439775</v>
      </c>
      <c r="I490" s="5">
        <v>4.3772469999999997</v>
      </c>
      <c r="J490" s="5">
        <v>5.8153839999999999</v>
      </c>
      <c r="K490" s="5">
        <v>6.157883</v>
      </c>
      <c r="L490" s="5">
        <v>4.5750960000000003</v>
      </c>
      <c r="M490" s="5">
        <v>6.5959729999999999</v>
      </c>
      <c r="N490" s="5">
        <v>5.3134759999999996</v>
      </c>
      <c r="O490" s="5">
        <v>6.1729909999999997</v>
      </c>
      <c r="P490" s="5">
        <v>6.0825930000000001</v>
      </c>
      <c r="Q490" s="5">
        <v>5.4948350000000001</v>
      </c>
      <c r="R490" s="5">
        <v>5.8231020000000004</v>
      </c>
    </row>
    <row r="491" spans="1:18" outlineLevel="1" x14ac:dyDescent="0.25">
      <c r="B491" s="7" t="s">
        <v>1572</v>
      </c>
      <c r="C491" s="5">
        <f>SUBTOTAL(1,C487:C490)</f>
        <v>-0.61348924999999666</v>
      </c>
      <c r="D491" s="5">
        <f>SUBTOTAL(1,D487:D490)</f>
        <v>9.1943468750000008</v>
      </c>
    </row>
    <row r="492" spans="1:18" outlineLevel="2" x14ac:dyDescent="0.25">
      <c r="A492" s="5" t="s">
        <v>654</v>
      </c>
      <c r="B492" s="5" t="s">
        <v>655</v>
      </c>
      <c r="C492" s="5">
        <v>-0.536652666666663</v>
      </c>
      <c r="D492" s="5">
        <v>10.122410333333301</v>
      </c>
      <c r="E492" s="5">
        <v>2.4354611659160249E-2</v>
      </c>
      <c r="G492" s="5">
        <v>10.887409999999999</v>
      </c>
      <c r="H492" s="5">
        <v>9.1551989999999996</v>
      </c>
      <c r="I492" s="5">
        <v>10.22841</v>
      </c>
      <c r="J492" s="5">
        <v>8.8990399999999994</v>
      </c>
      <c r="K492" s="5">
        <v>10.74203</v>
      </c>
      <c r="L492" s="5">
        <v>9.212415</v>
      </c>
      <c r="M492" s="5">
        <v>11.09854</v>
      </c>
      <c r="N492" s="5">
        <v>9.3565260000000006</v>
      </c>
      <c r="O492" s="5">
        <v>10.39603</v>
      </c>
      <c r="P492" s="5">
        <v>9.6432219999999997</v>
      </c>
      <c r="Q492" s="5">
        <v>11.929650000000001</v>
      </c>
      <c r="R492" s="5">
        <v>9.9204519999999992</v>
      </c>
    </row>
    <row r="493" spans="1:18" outlineLevel="2" x14ac:dyDescent="0.25">
      <c r="A493" s="5" t="s">
        <v>656</v>
      </c>
      <c r="B493" s="5" t="s">
        <v>655</v>
      </c>
      <c r="C493" s="5">
        <v>-0.529222166666662</v>
      </c>
      <c r="D493" s="5">
        <v>9.2382885833333308</v>
      </c>
      <c r="E493" s="5">
        <v>0.10267715283670288</v>
      </c>
      <c r="G493" s="5">
        <v>9.8415330000000001</v>
      </c>
      <c r="H493" s="5">
        <v>8.2387080000000008</v>
      </c>
      <c r="I493" s="5">
        <v>9.2576029999999996</v>
      </c>
      <c r="J493" s="5">
        <v>8.3685869999999998</v>
      </c>
      <c r="K493" s="5">
        <v>9.4534420000000008</v>
      </c>
      <c r="L493" s="5">
        <v>8.6821920000000006</v>
      </c>
      <c r="M493" s="5">
        <v>10.079129999999999</v>
      </c>
      <c r="N493" s="5">
        <v>8.1088070000000005</v>
      </c>
      <c r="O493" s="5">
        <v>9.6914049999999996</v>
      </c>
      <c r="P493" s="5">
        <v>8.9336690000000001</v>
      </c>
      <c r="Q493" s="5">
        <v>11.22002</v>
      </c>
      <c r="R493" s="5">
        <v>8.9843670000000007</v>
      </c>
    </row>
    <row r="494" spans="1:18" outlineLevel="2" x14ac:dyDescent="0.25">
      <c r="A494" s="5" t="s">
        <v>657</v>
      </c>
      <c r="B494" s="5" t="s">
        <v>655</v>
      </c>
      <c r="C494" s="5">
        <v>-0.54506149999999798</v>
      </c>
      <c r="D494" s="5">
        <v>7.3721537499999998</v>
      </c>
      <c r="E494" s="5">
        <v>9.6072375497960702E-2</v>
      </c>
      <c r="G494" s="5">
        <v>7.9678849999999999</v>
      </c>
      <c r="H494" s="5">
        <v>6.4748539999999997</v>
      </c>
      <c r="I494" s="5">
        <v>7.0922349999999996</v>
      </c>
      <c r="J494" s="5">
        <v>6.6045610000000003</v>
      </c>
      <c r="K494" s="5">
        <v>7.5634399999999999</v>
      </c>
      <c r="L494" s="5">
        <v>6.8947630000000002</v>
      </c>
      <c r="M494" s="5">
        <v>8.2079839999999997</v>
      </c>
      <c r="N494" s="5">
        <v>6.2800419999999999</v>
      </c>
      <c r="O494" s="5">
        <v>7.4931359999999998</v>
      </c>
      <c r="P494" s="5">
        <v>7.1580519999999996</v>
      </c>
      <c r="Q494" s="5">
        <v>9.3192629999999994</v>
      </c>
      <c r="R494" s="5">
        <v>7.4096299999999999</v>
      </c>
    </row>
    <row r="495" spans="1:18" outlineLevel="2" x14ac:dyDescent="0.25">
      <c r="A495" s="5" t="s">
        <v>658</v>
      </c>
      <c r="B495" s="5" t="s">
        <v>655</v>
      </c>
      <c r="C495" s="5">
        <v>-0.67717033333333199</v>
      </c>
      <c r="D495" s="5">
        <v>5.7472475000000003</v>
      </c>
      <c r="E495" s="5">
        <v>0.12818931937382491</v>
      </c>
      <c r="G495" s="5">
        <v>6.3456450000000002</v>
      </c>
      <c r="H495" s="5">
        <v>5.2627040000000003</v>
      </c>
      <c r="I495" s="5">
        <v>5.1268339999999997</v>
      </c>
      <c r="J495" s="5">
        <v>5.1871809999999998</v>
      </c>
      <c r="K495" s="5">
        <v>5.906142</v>
      </c>
      <c r="L495" s="5">
        <v>4.6234679999999999</v>
      </c>
      <c r="M495" s="5">
        <v>5.8970890000000002</v>
      </c>
      <c r="N495" s="5">
        <v>5.2310910000000002</v>
      </c>
      <c r="O495" s="5">
        <v>6.4233330000000004</v>
      </c>
      <c r="P495" s="5">
        <v>5.3184019999999999</v>
      </c>
      <c r="Q495" s="5">
        <v>7.7331310000000002</v>
      </c>
      <c r="R495" s="5">
        <v>5.91195</v>
      </c>
    </row>
    <row r="496" spans="1:18" outlineLevel="1" x14ac:dyDescent="0.25">
      <c r="B496" s="7" t="s">
        <v>1573</v>
      </c>
      <c r="C496" s="5">
        <f>SUBTOTAL(1,C492:C495)</f>
        <v>-0.57202666666666369</v>
      </c>
      <c r="D496" s="5">
        <f>SUBTOTAL(1,D492:D495)</f>
        <v>8.1200250416666577</v>
      </c>
    </row>
    <row r="497" spans="1:18" outlineLevel="2" x14ac:dyDescent="0.25">
      <c r="A497" s="5" t="s">
        <v>659</v>
      </c>
      <c r="B497" s="5" t="s">
        <v>660</v>
      </c>
      <c r="C497" s="5">
        <v>-0.96837299999999904</v>
      </c>
      <c r="D497" s="5">
        <v>7.5288376666666696</v>
      </c>
      <c r="E497" s="5">
        <v>2.1290486441850789E-2</v>
      </c>
      <c r="G497" s="5">
        <v>8.3897940000000002</v>
      </c>
      <c r="H497" s="5">
        <v>5.5622819999999997</v>
      </c>
      <c r="I497" s="5">
        <v>7.1855960000000003</v>
      </c>
      <c r="J497" s="5">
        <v>6.7512759999999998</v>
      </c>
      <c r="K497" s="5">
        <v>7.662928</v>
      </c>
      <c r="L497" s="5">
        <v>6.7160310000000001</v>
      </c>
      <c r="M497" s="5">
        <v>8.8494089999999996</v>
      </c>
      <c r="N497" s="5">
        <v>6.2143240000000004</v>
      </c>
      <c r="O497" s="5">
        <v>8.0441730000000007</v>
      </c>
      <c r="P497" s="5">
        <v>7.0062959999999999</v>
      </c>
      <c r="Q497" s="5">
        <v>9.8633959999999998</v>
      </c>
      <c r="R497" s="5">
        <v>8.1005470000000006</v>
      </c>
    </row>
    <row r="498" spans="1:18" outlineLevel="2" x14ac:dyDescent="0.25">
      <c r="A498" s="5" t="s">
        <v>661</v>
      </c>
      <c r="B498" s="5" t="s">
        <v>660</v>
      </c>
      <c r="C498" s="5">
        <v>-0.56635899999999795</v>
      </c>
      <c r="D498" s="5">
        <v>7.0762528333333297</v>
      </c>
      <c r="E498" s="5">
        <v>4.6120811380269799E-2</v>
      </c>
      <c r="G498" s="5">
        <v>8.3926400000000001</v>
      </c>
      <c r="H498" s="5">
        <v>5.3651999999999997</v>
      </c>
      <c r="I498" s="5">
        <v>6.1156430000000004</v>
      </c>
      <c r="J498" s="5">
        <v>7.044937</v>
      </c>
      <c r="K498" s="5">
        <v>7.3518400000000002</v>
      </c>
      <c r="L498" s="5">
        <v>6.4881799999999998</v>
      </c>
      <c r="M498" s="5">
        <v>8.4955119999999997</v>
      </c>
      <c r="N498" s="5">
        <v>5.9791299999999996</v>
      </c>
      <c r="O498" s="5">
        <v>6.7318720000000001</v>
      </c>
      <c r="P498" s="5">
        <v>6.9832590000000003</v>
      </c>
      <c r="Q498" s="5">
        <v>8.7862690000000008</v>
      </c>
      <c r="R498" s="5">
        <v>7.1805519999999996</v>
      </c>
    </row>
    <row r="499" spans="1:18" outlineLevel="2" x14ac:dyDescent="0.25">
      <c r="A499" s="5" t="s">
        <v>662</v>
      </c>
      <c r="B499" s="5" t="s">
        <v>660</v>
      </c>
      <c r="C499" s="5">
        <v>-1.3190933333333299</v>
      </c>
      <c r="D499" s="5">
        <v>5.8415663333333301</v>
      </c>
      <c r="E499" s="5">
        <v>2.0854720789126879E-2</v>
      </c>
      <c r="G499" s="5">
        <v>6.0270830000000002</v>
      </c>
      <c r="H499" s="5">
        <v>3.6873130000000001</v>
      </c>
      <c r="I499" s="5">
        <v>4.6565760000000003</v>
      </c>
      <c r="J499" s="5">
        <v>6.1290079999999998</v>
      </c>
      <c r="K499" s="5">
        <v>5.5712250000000001</v>
      </c>
      <c r="L499" s="5">
        <v>5.0209130000000002</v>
      </c>
      <c r="M499" s="5">
        <v>6.3269089999999997</v>
      </c>
      <c r="N499" s="5">
        <v>5.0415260000000002</v>
      </c>
      <c r="O499" s="5">
        <v>6.3391900000000003</v>
      </c>
      <c r="P499" s="5">
        <v>6.1459000000000001</v>
      </c>
      <c r="Q499" s="5">
        <v>7.8424129999999996</v>
      </c>
      <c r="R499" s="5">
        <v>7.31074</v>
      </c>
    </row>
    <row r="500" spans="1:18" outlineLevel="2" x14ac:dyDescent="0.25">
      <c r="A500" s="5" t="s">
        <v>663</v>
      </c>
      <c r="B500" s="5" t="s">
        <v>660</v>
      </c>
      <c r="C500" s="5">
        <v>-0.64547583333333103</v>
      </c>
      <c r="D500" s="5">
        <v>5.6059687499999997</v>
      </c>
      <c r="E500" s="5">
        <v>5.1963263870486439E-5</v>
      </c>
      <c r="G500" s="5">
        <v>6.3757720000000004</v>
      </c>
      <c r="H500" s="5">
        <v>4.0780430000000001</v>
      </c>
      <c r="I500" s="5">
        <v>5.0883060000000002</v>
      </c>
      <c r="J500" s="5">
        <v>4.7260920000000004</v>
      </c>
      <c r="K500" s="5">
        <v>6.4535280000000004</v>
      </c>
      <c r="L500" s="5">
        <v>4.9776439999999997</v>
      </c>
      <c r="M500" s="5">
        <v>7.0681839999999996</v>
      </c>
      <c r="N500" s="5">
        <v>4.9383800000000004</v>
      </c>
      <c r="O500" s="5">
        <v>5.6924729999999997</v>
      </c>
      <c r="P500" s="5">
        <v>5.3037520000000002</v>
      </c>
      <c r="Q500" s="5">
        <v>7.093604</v>
      </c>
      <c r="R500" s="5">
        <v>5.4758469999999999</v>
      </c>
    </row>
    <row r="501" spans="1:18" outlineLevel="2" x14ac:dyDescent="0.25">
      <c r="A501" s="5" t="s">
        <v>664</v>
      </c>
      <c r="B501" s="5" t="s">
        <v>660</v>
      </c>
      <c r="C501" s="5">
        <v>-0.56741716666666397</v>
      </c>
      <c r="D501" s="5">
        <v>5.2555980833333296</v>
      </c>
      <c r="E501" s="5">
        <v>2.2236702410317211E-2</v>
      </c>
      <c r="G501" s="5">
        <v>5.3863019999999997</v>
      </c>
      <c r="H501" s="5">
        <v>5.0004540000000004</v>
      </c>
      <c r="I501" s="5">
        <v>4.7898529999999999</v>
      </c>
      <c r="J501" s="5">
        <v>4.8782189999999996</v>
      </c>
      <c r="K501" s="5">
        <v>4.8255619999999997</v>
      </c>
      <c r="L501" s="5">
        <v>4.9509470000000002</v>
      </c>
      <c r="M501" s="5">
        <v>6.5250719999999998</v>
      </c>
      <c r="N501" s="5">
        <v>4.8986739999999998</v>
      </c>
      <c r="O501" s="5">
        <v>5.4319050000000004</v>
      </c>
      <c r="P501" s="5">
        <v>5.374619</v>
      </c>
      <c r="Q501" s="5">
        <v>5.67971</v>
      </c>
      <c r="R501" s="5">
        <v>5.3258599999999996</v>
      </c>
    </row>
    <row r="502" spans="1:18" outlineLevel="1" x14ac:dyDescent="0.25">
      <c r="B502" s="7" t="s">
        <v>1574</v>
      </c>
      <c r="C502" s="5">
        <f>SUBTOTAL(1,C497:C501)</f>
        <v>-0.81334366666666436</v>
      </c>
      <c r="D502" s="5">
        <f>SUBTOTAL(1,D497:D501)</f>
        <v>6.2616447333333314</v>
      </c>
    </row>
    <row r="503" spans="1:18" outlineLevel="2" x14ac:dyDescent="0.25">
      <c r="A503" s="5" t="s">
        <v>665</v>
      </c>
      <c r="B503" s="5" t="s">
        <v>666</v>
      </c>
      <c r="C503" s="5">
        <v>-0.55109016666666299</v>
      </c>
      <c r="D503" s="5">
        <v>11.22481325</v>
      </c>
      <c r="E503" s="5">
        <v>9.1770945964484832E-2</v>
      </c>
      <c r="G503" s="5">
        <v>10.73976</v>
      </c>
      <c r="H503" s="5">
        <v>11.918939999999999</v>
      </c>
      <c r="I503" s="5">
        <v>9.7723189999999995</v>
      </c>
      <c r="J503" s="5">
        <v>11.773759999999999</v>
      </c>
      <c r="K503" s="5">
        <v>10.31377</v>
      </c>
      <c r="L503" s="5">
        <v>11.177060000000001</v>
      </c>
      <c r="M503" s="5">
        <v>11.299060000000001</v>
      </c>
      <c r="N503" s="5">
        <v>12.194739999999999</v>
      </c>
      <c r="O503" s="5">
        <v>11.545529999999999</v>
      </c>
      <c r="P503" s="5">
        <v>11.68596</v>
      </c>
      <c r="Q503" s="5">
        <v>10.898210000000001</v>
      </c>
      <c r="R503" s="5">
        <v>11.37865</v>
      </c>
    </row>
    <row r="504" spans="1:18" outlineLevel="2" x14ac:dyDescent="0.25">
      <c r="A504" s="5" t="s">
        <v>667</v>
      </c>
      <c r="B504" s="5" t="s">
        <v>666</v>
      </c>
      <c r="C504" s="5">
        <v>-0.631273999999998</v>
      </c>
      <c r="D504" s="5">
        <v>6.7976491666666696</v>
      </c>
      <c r="E504" s="5">
        <v>6.6797751650543691E-2</v>
      </c>
      <c r="G504" s="5">
        <v>7.4636620000000002</v>
      </c>
      <c r="H504" s="5">
        <v>6.8659350000000003</v>
      </c>
      <c r="I504" s="5">
        <v>5.1565450000000004</v>
      </c>
      <c r="J504" s="5">
        <v>6.6384809999999996</v>
      </c>
      <c r="K504" s="5">
        <v>7.0833729999999999</v>
      </c>
      <c r="L504" s="5">
        <v>5.6840770000000003</v>
      </c>
      <c r="M504" s="5">
        <v>8.3683859999999992</v>
      </c>
      <c r="N504" s="5">
        <v>8.4190819999999995</v>
      </c>
      <c r="O504" s="5">
        <v>5.9459910000000002</v>
      </c>
      <c r="P504" s="5">
        <v>6.2267799999999998</v>
      </c>
      <c r="Q504" s="5">
        <v>7.327928</v>
      </c>
      <c r="R504" s="5">
        <v>6.3915499999999996</v>
      </c>
    </row>
    <row r="505" spans="1:18" outlineLevel="2" x14ac:dyDescent="0.25">
      <c r="A505" s="5" t="s">
        <v>668</v>
      </c>
      <c r="B505" s="5" t="s">
        <v>666</v>
      </c>
      <c r="C505" s="5">
        <v>-0.57805083333332996</v>
      </c>
      <c r="D505" s="5">
        <v>5.3828394166666698</v>
      </c>
      <c r="E505" s="5">
        <v>1.6687371400661549E-2</v>
      </c>
      <c r="G505" s="5">
        <v>5.4589720000000002</v>
      </c>
      <c r="H505" s="5">
        <v>4.6743249999999996</v>
      </c>
      <c r="I505" s="5">
        <v>5.2136120000000004</v>
      </c>
      <c r="J505" s="5">
        <v>4.9177619999999997</v>
      </c>
      <c r="K505" s="5">
        <v>5.5290340000000002</v>
      </c>
      <c r="L505" s="5">
        <v>4.7691790000000003</v>
      </c>
      <c r="M505" s="5">
        <v>5.7846500000000001</v>
      </c>
      <c r="N505" s="5">
        <v>5.8455750000000002</v>
      </c>
      <c r="O505" s="5">
        <v>5.4946549999999998</v>
      </c>
      <c r="P505" s="5">
        <v>5.2093109999999996</v>
      </c>
      <c r="Q505" s="5">
        <v>5.9219980000000003</v>
      </c>
      <c r="R505" s="5">
        <v>5.7750000000000004</v>
      </c>
    </row>
    <row r="506" spans="1:18" outlineLevel="1" x14ac:dyDescent="0.25">
      <c r="B506" s="7" t="s">
        <v>1575</v>
      </c>
      <c r="C506" s="5">
        <f>SUBTOTAL(1,C503:C505)</f>
        <v>-0.58680499999999702</v>
      </c>
      <c r="D506" s="5">
        <f>SUBTOTAL(1,D503:D505)</f>
        <v>7.8017672777777802</v>
      </c>
    </row>
    <row r="507" spans="1:18" outlineLevel="2" x14ac:dyDescent="0.25">
      <c r="A507" s="5" t="s">
        <v>669</v>
      </c>
      <c r="B507" s="5" t="s">
        <v>37</v>
      </c>
      <c r="C507" s="5">
        <v>-0.78662266666666103</v>
      </c>
      <c r="D507" s="5">
        <v>8.8540588333333297</v>
      </c>
      <c r="E507" s="5">
        <v>1.2362448297644149E-2</v>
      </c>
      <c r="G507" s="5">
        <v>6.9440400000000002</v>
      </c>
      <c r="H507" s="5">
        <v>9.6365529999999993</v>
      </c>
      <c r="I507" s="5">
        <v>8.1593260000000001</v>
      </c>
      <c r="J507" s="5">
        <v>9.0172620000000006</v>
      </c>
      <c r="K507" s="5">
        <v>8.3392719999999994</v>
      </c>
      <c r="L507" s="5">
        <v>8.6680320000000002</v>
      </c>
      <c r="M507" s="5">
        <v>8.6894770000000001</v>
      </c>
      <c r="N507" s="5">
        <v>10.02487</v>
      </c>
      <c r="O507" s="5">
        <v>8.5948860000000007</v>
      </c>
      <c r="P507" s="5">
        <v>9.5414709999999996</v>
      </c>
      <c r="Q507" s="5">
        <v>9.1584219999999998</v>
      </c>
      <c r="R507" s="5">
        <v>9.4750949999999996</v>
      </c>
    </row>
    <row r="508" spans="1:18" outlineLevel="2" x14ac:dyDescent="0.25">
      <c r="A508" s="5" t="s">
        <v>670</v>
      </c>
      <c r="B508" s="5" t="s">
        <v>37</v>
      </c>
      <c r="C508" s="5">
        <v>-0.87465249999999795</v>
      </c>
      <c r="D508" s="5">
        <v>8.2560607499999996</v>
      </c>
      <c r="E508" s="5">
        <v>3.0943555872757165E-5</v>
      </c>
      <c r="G508" s="5">
        <v>6.8119699999999996</v>
      </c>
      <c r="H508" s="5">
        <v>8.9259190000000004</v>
      </c>
      <c r="I508" s="5">
        <v>7.2644820000000001</v>
      </c>
      <c r="J508" s="5">
        <v>7.874269</v>
      </c>
      <c r="K508" s="5">
        <v>7.8211599999999999</v>
      </c>
      <c r="L508" s="5">
        <v>8.2146070000000009</v>
      </c>
      <c r="M508" s="5">
        <v>7.8428589999999998</v>
      </c>
      <c r="N508" s="5">
        <v>9.6742749999999997</v>
      </c>
      <c r="O508" s="5">
        <v>8.0124309999999994</v>
      </c>
      <c r="P508" s="5">
        <v>8.8111080000000008</v>
      </c>
      <c r="Q508" s="5">
        <v>8.8752230000000001</v>
      </c>
      <c r="R508" s="5">
        <v>8.944426</v>
      </c>
    </row>
    <row r="509" spans="1:18" outlineLevel="2" x14ac:dyDescent="0.25">
      <c r="A509" s="5" t="s">
        <v>671</v>
      </c>
      <c r="B509" s="5" t="s">
        <v>37</v>
      </c>
      <c r="C509" s="5">
        <v>-0.55693949999999903</v>
      </c>
      <c r="D509" s="5">
        <v>6.5655290833333302</v>
      </c>
      <c r="E509" s="5">
        <v>5.3864975875468006E-2</v>
      </c>
      <c r="G509" s="5">
        <v>5.2175289999999999</v>
      </c>
      <c r="H509" s="5">
        <v>6.9293019999999999</v>
      </c>
      <c r="I509" s="5">
        <v>6.2563190000000004</v>
      </c>
      <c r="J509" s="5">
        <v>6.4558020000000003</v>
      </c>
      <c r="K509" s="5">
        <v>6.4905609999999996</v>
      </c>
      <c r="L509" s="5">
        <v>6.3728429999999996</v>
      </c>
      <c r="M509" s="5">
        <v>6.0494890000000003</v>
      </c>
      <c r="N509" s="5">
        <v>7.9091189999999996</v>
      </c>
      <c r="O509" s="5">
        <v>6.7293089999999998</v>
      </c>
      <c r="P509" s="5">
        <v>6.1518009999999999</v>
      </c>
      <c r="Q509" s="5">
        <v>7.6424110000000001</v>
      </c>
      <c r="R509" s="5">
        <v>6.5818640000000004</v>
      </c>
    </row>
    <row r="510" spans="1:18" outlineLevel="2" x14ac:dyDescent="0.25">
      <c r="A510" s="5" t="s">
        <v>672</v>
      </c>
      <c r="B510" s="5" t="s">
        <v>37</v>
      </c>
      <c r="C510" s="5">
        <v>-0.52077383333333005</v>
      </c>
      <c r="D510" s="5">
        <v>5.2625327500000001</v>
      </c>
      <c r="E510" s="5">
        <v>1.6389378456192503E-2</v>
      </c>
      <c r="G510" s="5">
        <v>4.5875649999999997</v>
      </c>
      <c r="H510" s="5">
        <v>5.5258120000000002</v>
      </c>
      <c r="I510" s="5">
        <v>5.4465570000000003</v>
      </c>
      <c r="J510" s="5">
        <v>4.5654240000000001</v>
      </c>
      <c r="K510" s="5">
        <v>5.2051319999999999</v>
      </c>
      <c r="L510" s="5">
        <v>4.682385</v>
      </c>
      <c r="M510" s="5">
        <v>5.0004559999999998</v>
      </c>
      <c r="N510" s="5">
        <v>5.6646539999999996</v>
      </c>
      <c r="O510" s="5">
        <v>6.1691750000000001</v>
      </c>
      <c r="P510" s="5">
        <v>4.7680499999999997</v>
      </c>
      <c r="Q510" s="5">
        <v>6.3139900000000004</v>
      </c>
      <c r="R510" s="5">
        <v>5.2211930000000004</v>
      </c>
    </row>
    <row r="511" spans="1:18" outlineLevel="2" x14ac:dyDescent="0.25">
      <c r="A511" s="5" t="s">
        <v>673</v>
      </c>
      <c r="B511" s="5" t="s">
        <v>674</v>
      </c>
      <c r="C511" s="5">
        <v>-0.66455483333332699</v>
      </c>
      <c r="D511" s="5">
        <v>10.598977083333301</v>
      </c>
      <c r="E511" s="5">
        <v>6.7836496181241344E-3</v>
      </c>
      <c r="G511" s="5">
        <v>9.3460269999999994</v>
      </c>
      <c r="H511" s="5">
        <v>11.51806</v>
      </c>
      <c r="I511" s="5">
        <v>9.6798710000000003</v>
      </c>
      <c r="J511" s="5">
        <v>10.33508</v>
      </c>
      <c r="K511" s="5">
        <v>10.045310000000001</v>
      </c>
      <c r="L511" s="5">
        <v>10.675850000000001</v>
      </c>
      <c r="M511" s="5">
        <v>9.8032769999999996</v>
      </c>
      <c r="N511" s="5">
        <v>11.93491</v>
      </c>
      <c r="O511" s="5">
        <v>10.627789999999999</v>
      </c>
      <c r="P511" s="5">
        <v>10.794359999999999</v>
      </c>
      <c r="Q511" s="5">
        <v>11.331440000000001</v>
      </c>
      <c r="R511" s="5">
        <v>11.095750000000001</v>
      </c>
    </row>
    <row r="512" spans="1:18" outlineLevel="2" x14ac:dyDescent="0.25">
      <c r="A512" s="5" t="s">
        <v>675</v>
      </c>
      <c r="B512" s="5" t="s">
        <v>674</v>
      </c>
      <c r="C512" s="5">
        <v>-0.661530333333328</v>
      </c>
      <c r="D512" s="5">
        <v>10.1241951666667</v>
      </c>
      <c r="E512" s="5">
        <v>6.9658665507048037E-2</v>
      </c>
      <c r="G512" s="5">
        <v>8.9689720000000008</v>
      </c>
      <c r="H512" s="5">
        <v>11.04346</v>
      </c>
      <c r="I512" s="5">
        <v>9.2649489999999997</v>
      </c>
      <c r="J512" s="5">
        <v>9.7196250000000006</v>
      </c>
      <c r="K512" s="5">
        <v>9.4324340000000007</v>
      </c>
      <c r="L512" s="5">
        <v>10.33114</v>
      </c>
      <c r="M512" s="5">
        <v>9.3439619999999994</v>
      </c>
      <c r="N512" s="5">
        <v>10.93511</v>
      </c>
      <c r="O512" s="5">
        <v>10.17071</v>
      </c>
      <c r="P512" s="5">
        <v>10.130229999999999</v>
      </c>
      <c r="Q512" s="5">
        <v>11.37266</v>
      </c>
      <c r="R512" s="5">
        <v>10.777089999999999</v>
      </c>
    </row>
    <row r="513" spans="1:18" outlineLevel="2" x14ac:dyDescent="0.25">
      <c r="A513" s="5" t="s">
        <v>676</v>
      </c>
      <c r="B513" s="5" t="s">
        <v>674</v>
      </c>
      <c r="C513" s="5">
        <v>-0.72143599999999497</v>
      </c>
      <c r="D513" s="5">
        <v>9.9814348333333296</v>
      </c>
      <c r="E513" s="5">
        <v>5.6590610862010421E-2</v>
      </c>
      <c r="G513" s="5">
        <v>9.3588620000000002</v>
      </c>
      <c r="H513" s="5">
        <v>10.43784</v>
      </c>
      <c r="I513" s="5">
        <v>9.542408</v>
      </c>
      <c r="J513" s="5">
        <v>9.4774670000000008</v>
      </c>
      <c r="K513" s="5">
        <v>9.2540969999999998</v>
      </c>
      <c r="L513" s="5">
        <v>9.6536270000000002</v>
      </c>
      <c r="M513" s="5">
        <v>10.14597</v>
      </c>
      <c r="N513" s="5">
        <v>10.914490000000001</v>
      </c>
      <c r="O513" s="5">
        <v>9.9661150000000003</v>
      </c>
      <c r="P513" s="5">
        <v>9.7145290000000006</v>
      </c>
      <c r="Q513" s="5">
        <v>11.38125</v>
      </c>
      <c r="R513" s="5">
        <v>9.9305629999999994</v>
      </c>
    </row>
    <row r="514" spans="1:18" outlineLevel="2" x14ac:dyDescent="0.25">
      <c r="A514" s="5" t="s">
        <v>677</v>
      </c>
      <c r="B514" s="5" t="s">
        <v>674</v>
      </c>
      <c r="C514" s="5">
        <v>-0.82393499999999698</v>
      </c>
      <c r="D514" s="5">
        <v>9.6610788333333293</v>
      </c>
      <c r="E514" s="5">
        <v>2.4038626619530559E-2</v>
      </c>
      <c r="G514" s="5">
        <v>8.2613070000000004</v>
      </c>
      <c r="H514" s="5">
        <v>10.60272</v>
      </c>
      <c r="I514" s="5">
        <v>9.0246200000000005</v>
      </c>
      <c r="J514" s="5">
        <v>8.9436509999999991</v>
      </c>
      <c r="K514" s="5">
        <v>9.2409800000000004</v>
      </c>
      <c r="L514" s="5">
        <v>9.4213900000000006</v>
      </c>
      <c r="M514" s="5">
        <v>9.6412099999999992</v>
      </c>
      <c r="N514" s="5">
        <v>10.80284</v>
      </c>
      <c r="O514" s="5">
        <v>9.7238620000000004</v>
      </c>
      <c r="P514" s="5">
        <v>9.2762170000000008</v>
      </c>
      <c r="Q514" s="5">
        <v>11.04003</v>
      </c>
      <c r="R514" s="5">
        <v>9.9541190000000004</v>
      </c>
    </row>
    <row r="515" spans="1:18" outlineLevel="2" x14ac:dyDescent="0.25">
      <c r="A515" s="5" t="s">
        <v>678</v>
      </c>
      <c r="B515" s="5" t="s">
        <v>674</v>
      </c>
      <c r="C515" s="5">
        <v>-0.51782799999999995</v>
      </c>
      <c r="D515" s="5">
        <v>9.5519735000000008</v>
      </c>
      <c r="E515" s="5">
        <v>6.1543434165725663E-2</v>
      </c>
      <c r="G515" s="5">
        <v>7.8156230000000004</v>
      </c>
      <c r="H515" s="5">
        <v>10.67324</v>
      </c>
      <c r="I515" s="5">
        <v>9.2868290000000009</v>
      </c>
      <c r="J515" s="5">
        <v>9.085763</v>
      </c>
      <c r="K515" s="5">
        <v>9.4245619999999999</v>
      </c>
      <c r="L515" s="5">
        <v>9.4723400000000009</v>
      </c>
      <c r="M515" s="5">
        <v>9.0471979999999999</v>
      </c>
      <c r="N515" s="5">
        <v>10.529870000000001</v>
      </c>
      <c r="O515" s="5">
        <v>9.6846789999999991</v>
      </c>
      <c r="P515" s="5">
        <v>9.4132800000000003</v>
      </c>
      <c r="Q515" s="5">
        <v>10.49844</v>
      </c>
      <c r="R515" s="5">
        <v>9.6918579999999999</v>
      </c>
    </row>
    <row r="516" spans="1:18" outlineLevel="2" x14ac:dyDescent="0.25">
      <c r="A516" s="5" t="s">
        <v>679</v>
      </c>
      <c r="B516" s="5" t="s">
        <v>674</v>
      </c>
      <c r="C516" s="5">
        <v>-0.62333233333332805</v>
      </c>
      <c r="D516" s="5">
        <v>9.29106916666667</v>
      </c>
      <c r="E516" s="5">
        <v>1.9667345090788449E-2</v>
      </c>
      <c r="G516" s="5">
        <v>8.2136359999999993</v>
      </c>
      <c r="H516" s="5">
        <v>10.2597</v>
      </c>
      <c r="I516" s="5">
        <v>8.258794</v>
      </c>
      <c r="J516" s="5">
        <v>9.3513120000000001</v>
      </c>
      <c r="K516" s="5">
        <v>8.4637379999999993</v>
      </c>
      <c r="L516" s="5">
        <v>9.3292380000000001</v>
      </c>
      <c r="M516" s="5">
        <v>8.6377159999999993</v>
      </c>
      <c r="N516" s="5">
        <v>10.58441</v>
      </c>
      <c r="O516" s="5">
        <v>9.1092639999999996</v>
      </c>
      <c r="P516" s="5">
        <v>9.6181629999999991</v>
      </c>
      <c r="Q516" s="5">
        <v>9.9085459999999994</v>
      </c>
      <c r="R516" s="5">
        <v>9.7583129999999993</v>
      </c>
    </row>
    <row r="517" spans="1:18" outlineLevel="2" x14ac:dyDescent="0.25">
      <c r="A517" s="5" t="s">
        <v>680</v>
      </c>
      <c r="B517" s="5" t="s">
        <v>674</v>
      </c>
      <c r="C517" s="5">
        <v>-0.60027149999999996</v>
      </c>
      <c r="D517" s="5">
        <v>9.1026094166666702</v>
      </c>
      <c r="E517" s="5">
        <v>3.821888324519377E-2</v>
      </c>
      <c r="G517" s="5">
        <v>7.6093279999999996</v>
      </c>
      <c r="H517" s="5">
        <v>10.01144</v>
      </c>
      <c r="I517" s="5">
        <v>8.2498679999999993</v>
      </c>
      <c r="J517" s="5">
        <v>8.9004840000000005</v>
      </c>
      <c r="K517" s="5">
        <v>8.7840100000000003</v>
      </c>
      <c r="L517" s="5">
        <v>9.2597120000000004</v>
      </c>
      <c r="M517" s="5">
        <v>8.0953590000000002</v>
      </c>
      <c r="N517" s="5">
        <v>10.407730000000001</v>
      </c>
      <c r="O517" s="5">
        <v>9.084994</v>
      </c>
      <c r="P517" s="5">
        <v>8.9848800000000004</v>
      </c>
      <c r="Q517" s="5">
        <v>10.32743</v>
      </c>
      <c r="R517" s="5">
        <v>9.5160780000000003</v>
      </c>
    </row>
    <row r="518" spans="1:18" outlineLevel="2" x14ac:dyDescent="0.25">
      <c r="A518" s="5" t="s">
        <v>681</v>
      </c>
      <c r="B518" s="5" t="s">
        <v>674</v>
      </c>
      <c r="C518" s="5">
        <v>-0.65713216666666296</v>
      </c>
      <c r="D518" s="5">
        <v>9.0290145833333302</v>
      </c>
      <c r="E518" s="5">
        <v>0.27897694054076005</v>
      </c>
      <c r="G518" s="5">
        <v>6.7377649999999996</v>
      </c>
      <c r="H518" s="5">
        <v>11.132669999999999</v>
      </c>
      <c r="I518" s="5">
        <v>7.9107849999999997</v>
      </c>
      <c r="J518" s="5">
        <v>8.6506240000000005</v>
      </c>
      <c r="K518" s="5">
        <v>8.7303060000000006</v>
      </c>
      <c r="L518" s="5">
        <v>9.0405409999999993</v>
      </c>
      <c r="M518" s="5">
        <v>7.5872089999999996</v>
      </c>
      <c r="N518" s="5">
        <v>9.5289610000000007</v>
      </c>
      <c r="O518" s="5">
        <v>9.6440169999999998</v>
      </c>
      <c r="P518" s="5">
        <v>9.2066540000000003</v>
      </c>
      <c r="Q518" s="5">
        <v>10.902810000000001</v>
      </c>
      <c r="R518" s="5">
        <v>9.2758330000000004</v>
      </c>
    </row>
    <row r="519" spans="1:18" outlineLevel="2" x14ac:dyDescent="0.25">
      <c r="A519" s="5" t="s">
        <v>682</v>
      </c>
      <c r="B519" s="5" t="s">
        <v>674</v>
      </c>
      <c r="C519" s="5">
        <v>-0.67945799999999701</v>
      </c>
      <c r="D519" s="5">
        <v>8.99421316666667</v>
      </c>
      <c r="E519" s="5">
        <v>1.1635087542595098E-2</v>
      </c>
      <c r="G519" s="5">
        <v>7.5215810000000003</v>
      </c>
      <c r="H519" s="5">
        <v>9.7568009999999994</v>
      </c>
      <c r="I519" s="5">
        <v>8.9162420000000004</v>
      </c>
      <c r="J519" s="5">
        <v>8.7530350000000006</v>
      </c>
      <c r="K519" s="5">
        <v>8.5037369999999992</v>
      </c>
      <c r="L519" s="5">
        <v>8.4755090000000006</v>
      </c>
      <c r="M519" s="5">
        <v>8.4836569999999991</v>
      </c>
      <c r="N519" s="5">
        <v>10.039</v>
      </c>
      <c r="O519" s="5">
        <v>9.6536399999999993</v>
      </c>
      <c r="P519" s="5">
        <v>9.0065639999999991</v>
      </c>
      <c r="Q519" s="5">
        <v>9.8608519999999995</v>
      </c>
      <c r="R519" s="5">
        <v>8.9599399999999996</v>
      </c>
    </row>
    <row r="520" spans="1:18" outlineLevel="2" x14ac:dyDescent="0.25">
      <c r="A520" s="5" t="s">
        <v>683</v>
      </c>
      <c r="B520" s="5" t="s">
        <v>674</v>
      </c>
      <c r="C520" s="5">
        <v>-0.70596933333333201</v>
      </c>
      <c r="D520" s="5">
        <v>8.9280235000000001</v>
      </c>
      <c r="E520" s="5">
        <v>1.3323050555666576E-3</v>
      </c>
      <c r="G520" s="5">
        <v>7.8843079999999999</v>
      </c>
      <c r="H520" s="5">
        <v>9.4970909999999993</v>
      </c>
      <c r="I520" s="5">
        <v>8.1019690000000004</v>
      </c>
      <c r="J520" s="5">
        <v>8.7362269999999995</v>
      </c>
      <c r="K520" s="5">
        <v>8.7130320000000001</v>
      </c>
      <c r="L520" s="5">
        <v>8.5176060000000007</v>
      </c>
      <c r="M520" s="5">
        <v>8.5381940000000007</v>
      </c>
      <c r="N520" s="5">
        <v>10.062720000000001</v>
      </c>
      <c r="O520" s="5">
        <v>8.6101910000000004</v>
      </c>
      <c r="P520" s="5">
        <v>9.4992190000000001</v>
      </c>
      <c r="Q520" s="5">
        <v>9.9313400000000005</v>
      </c>
      <c r="R520" s="5">
        <v>9.0443850000000001</v>
      </c>
    </row>
    <row r="521" spans="1:18" outlineLevel="2" x14ac:dyDescent="0.25">
      <c r="A521" s="5" t="s">
        <v>684</v>
      </c>
      <c r="B521" s="5" t="s">
        <v>674</v>
      </c>
      <c r="C521" s="5">
        <v>-0.591718999999996</v>
      </c>
      <c r="D521" s="5">
        <v>8.8068953333333297</v>
      </c>
      <c r="E521" s="5">
        <v>7.2296981766592744E-2</v>
      </c>
      <c r="G521" s="5">
        <v>7.663189</v>
      </c>
      <c r="H521" s="5">
        <v>9.4296299999999995</v>
      </c>
      <c r="I521" s="5">
        <v>8.4517830000000007</v>
      </c>
      <c r="J521" s="5">
        <v>8.5299840000000007</v>
      </c>
      <c r="K521" s="5">
        <v>8.2647720000000007</v>
      </c>
      <c r="L521" s="5">
        <v>8.7268570000000008</v>
      </c>
      <c r="M521" s="5">
        <v>8.2707309999999996</v>
      </c>
      <c r="N521" s="5">
        <v>9.8841529999999995</v>
      </c>
      <c r="O521" s="5">
        <v>8.9390359999999998</v>
      </c>
      <c r="P521" s="5">
        <v>8.5863309999999995</v>
      </c>
      <c r="Q521" s="5">
        <v>10.082470000000001</v>
      </c>
      <c r="R521" s="5">
        <v>8.8538080000000008</v>
      </c>
    </row>
    <row r="522" spans="1:18" outlineLevel="2" x14ac:dyDescent="0.25">
      <c r="A522" s="5" t="s">
        <v>685</v>
      </c>
      <c r="B522" s="5" t="s">
        <v>674</v>
      </c>
      <c r="C522" s="5">
        <v>-0.73052733333333097</v>
      </c>
      <c r="D522" s="5">
        <v>8.6456236666666708</v>
      </c>
      <c r="E522" s="5">
        <v>5.6444933602814327E-3</v>
      </c>
      <c r="G522" s="5">
        <v>7.1633940000000003</v>
      </c>
      <c r="H522" s="5">
        <v>9.2914399999999997</v>
      </c>
      <c r="I522" s="5">
        <v>8.0019709999999993</v>
      </c>
      <c r="J522" s="5">
        <v>8.2410230000000002</v>
      </c>
      <c r="K522" s="5">
        <v>8.2012429999999998</v>
      </c>
      <c r="L522" s="5">
        <v>8.7830890000000004</v>
      </c>
      <c r="M522" s="5">
        <v>8.5753649999999997</v>
      </c>
      <c r="N522" s="5">
        <v>9.7782509999999991</v>
      </c>
      <c r="O522" s="5">
        <v>8.5875520000000005</v>
      </c>
      <c r="P522" s="5">
        <v>8.9680820000000008</v>
      </c>
      <c r="Q522" s="5">
        <v>9.0679529999999993</v>
      </c>
      <c r="R522" s="5">
        <v>9.0881209999999992</v>
      </c>
    </row>
    <row r="523" spans="1:18" outlineLevel="2" x14ac:dyDescent="0.25">
      <c r="A523" s="5" t="s">
        <v>686</v>
      </c>
      <c r="B523" s="5" t="s">
        <v>674</v>
      </c>
      <c r="C523" s="5">
        <v>-0.52082099999999798</v>
      </c>
      <c r="D523" s="5">
        <v>8.6118854999999996</v>
      </c>
      <c r="E523" s="5">
        <v>8.0136469056444948E-2</v>
      </c>
      <c r="G523" s="5">
        <v>7.6175670000000002</v>
      </c>
      <c r="H523" s="5">
        <v>9.1306689999999993</v>
      </c>
      <c r="I523" s="5">
        <v>8.1270699999999998</v>
      </c>
      <c r="J523" s="5">
        <v>8.4264890000000001</v>
      </c>
      <c r="K523" s="5">
        <v>8.5502780000000005</v>
      </c>
      <c r="L523" s="5">
        <v>8.2567769999999996</v>
      </c>
      <c r="M523" s="5">
        <v>7.9711239999999997</v>
      </c>
      <c r="N523" s="5">
        <v>9.6405110000000001</v>
      </c>
      <c r="O523" s="5">
        <v>8.6972509999999996</v>
      </c>
      <c r="P523" s="5">
        <v>8.2589260000000007</v>
      </c>
      <c r="Q523" s="5">
        <v>10.13508</v>
      </c>
      <c r="R523" s="5">
        <v>8.5308840000000004</v>
      </c>
    </row>
    <row r="524" spans="1:18" outlineLevel="2" x14ac:dyDescent="0.25">
      <c r="A524" s="5" t="s">
        <v>687</v>
      </c>
      <c r="B524" s="5" t="s">
        <v>674</v>
      </c>
      <c r="C524" s="5">
        <v>-0.51802933333332901</v>
      </c>
      <c r="D524" s="5">
        <v>8.589575</v>
      </c>
      <c r="E524" s="5">
        <v>1.8820709480962216E-2</v>
      </c>
      <c r="G524" s="5">
        <v>7.2901499999999997</v>
      </c>
      <c r="H524" s="5">
        <v>9.3241449999999997</v>
      </c>
      <c r="I524" s="5">
        <v>8.8042870000000004</v>
      </c>
      <c r="J524" s="5">
        <v>7.9093059999999999</v>
      </c>
      <c r="K524" s="5">
        <v>8.7764220000000002</v>
      </c>
      <c r="L524" s="5">
        <v>7.8790519999999997</v>
      </c>
      <c r="M524" s="5">
        <v>8.0262259999999994</v>
      </c>
      <c r="N524" s="5">
        <v>9.3609089999999995</v>
      </c>
      <c r="O524" s="5">
        <v>9.4155929999999994</v>
      </c>
      <c r="P524" s="5">
        <v>8.0923569999999998</v>
      </c>
      <c r="Q524" s="5">
        <v>9.8301169999999995</v>
      </c>
      <c r="R524" s="5">
        <v>8.3663360000000004</v>
      </c>
    </row>
    <row r="525" spans="1:18" outlineLevel="2" x14ac:dyDescent="0.25">
      <c r="A525" s="5" t="s">
        <v>688</v>
      </c>
      <c r="B525" s="5" t="s">
        <v>674</v>
      </c>
      <c r="C525" s="5">
        <v>-0.79386166666666602</v>
      </c>
      <c r="D525" s="5">
        <v>8.2522148333333298</v>
      </c>
      <c r="E525" s="5">
        <v>1.2647282297929371E-2</v>
      </c>
      <c r="G525" s="5">
        <v>6.9738350000000002</v>
      </c>
      <c r="H525" s="5">
        <v>9.2525729999999999</v>
      </c>
      <c r="I525" s="5">
        <v>6.8946779999999999</v>
      </c>
      <c r="J525" s="5">
        <v>8.0162840000000006</v>
      </c>
      <c r="K525" s="5">
        <v>7.5399789999999998</v>
      </c>
      <c r="L525" s="5">
        <v>8.4543549999999996</v>
      </c>
      <c r="M525" s="5">
        <v>7.4632990000000001</v>
      </c>
      <c r="N525" s="5">
        <v>9.9710180000000008</v>
      </c>
      <c r="O525" s="5">
        <v>7.4422470000000001</v>
      </c>
      <c r="P525" s="5">
        <v>8.7961130000000001</v>
      </c>
      <c r="Q525" s="5">
        <v>9.341742</v>
      </c>
      <c r="R525" s="5">
        <v>8.8804549999999995</v>
      </c>
    </row>
    <row r="526" spans="1:18" outlineLevel="2" x14ac:dyDescent="0.25">
      <c r="A526" s="5" t="s">
        <v>689</v>
      </c>
      <c r="B526" s="5" t="s">
        <v>674</v>
      </c>
      <c r="C526" s="5">
        <v>-0.51298666666666204</v>
      </c>
      <c r="D526" s="5">
        <v>8.2349238333333297</v>
      </c>
      <c r="E526" s="5">
        <v>3.460030582840979E-2</v>
      </c>
      <c r="G526" s="5">
        <v>6.5256429999999996</v>
      </c>
      <c r="H526" s="5">
        <v>8.622007</v>
      </c>
      <c r="I526" s="5">
        <v>7.6864239999999997</v>
      </c>
      <c r="J526" s="5">
        <v>8.0292530000000006</v>
      </c>
      <c r="K526" s="5">
        <v>8.4095840000000006</v>
      </c>
      <c r="L526" s="5">
        <v>8.5976719999999993</v>
      </c>
      <c r="M526" s="5">
        <v>7.3300879999999999</v>
      </c>
      <c r="N526" s="5">
        <v>9.7235359999999993</v>
      </c>
      <c r="O526" s="5">
        <v>8.1412990000000001</v>
      </c>
      <c r="P526" s="5">
        <v>8.1004129999999996</v>
      </c>
      <c r="Q526" s="5">
        <v>9.0859970000000008</v>
      </c>
      <c r="R526" s="5">
        <v>8.5671700000000008</v>
      </c>
    </row>
    <row r="527" spans="1:18" outlineLevel="2" x14ac:dyDescent="0.25">
      <c r="A527" s="5" t="s">
        <v>690</v>
      </c>
      <c r="B527" s="5" t="s">
        <v>674</v>
      </c>
      <c r="C527" s="5">
        <v>-0.78833550000000097</v>
      </c>
      <c r="D527" s="5">
        <v>7.0926307499999997</v>
      </c>
      <c r="E527" s="5">
        <v>1.4947052065226151E-2</v>
      </c>
      <c r="G527" s="5">
        <v>5.2157559999999998</v>
      </c>
      <c r="H527" s="5">
        <v>7.7714689999999997</v>
      </c>
      <c r="I527" s="5">
        <v>6.2382390000000001</v>
      </c>
      <c r="J527" s="5">
        <v>6.8253729999999999</v>
      </c>
      <c r="K527" s="5">
        <v>6.9147299999999996</v>
      </c>
      <c r="L527" s="5">
        <v>7.2252109999999998</v>
      </c>
      <c r="M527" s="5">
        <v>6.8333909999999998</v>
      </c>
      <c r="N527" s="5">
        <v>8.2220429999999993</v>
      </c>
      <c r="O527" s="5">
        <v>7.3080429999999996</v>
      </c>
      <c r="P527" s="5">
        <v>7.2633239999999999</v>
      </c>
      <c r="Q527" s="5">
        <v>7.8893649999999997</v>
      </c>
      <c r="R527" s="5">
        <v>7.4046250000000002</v>
      </c>
    </row>
    <row r="528" spans="1:18" outlineLevel="2" x14ac:dyDescent="0.25">
      <c r="A528" s="5" t="s">
        <v>691</v>
      </c>
      <c r="B528" s="5" t="s">
        <v>674</v>
      </c>
      <c r="C528" s="5">
        <v>-0.585958166666667</v>
      </c>
      <c r="D528" s="5">
        <v>6.79324641666667</v>
      </c>
      <c r="E528" s="5">
        <v>3.8679514644395223E-2</v>
      </c>
      <c r="G528" s="5">
        <v>4.9650509999999999</v>
      </c>
      <c r="H528" s="5">
        <v>7.4594860000000001</v>
      </c>
      <c r="I528" s="5">
        <v>6.4834379999999996</v>
      </c>
      <c r="J528" s="5">
        <v>6.5364250000000004</v>
      </c>
      <c r="K528" s="5">
        <v>5.9570309999999997</v>
      </c>
      <c r="L528" s="5">
        <v>7.6001729999999998</v>
      </c>
      <c r="M528" s="5">
        <v>6.2684550000000003</v>
      </c>
      <c r="N528" s="5">
        <v>7.7805590000000002</v>
      </c>
      <c r="O528" s="5">
        <v>6.6235429999999997</v>
      </c>
      <c r="P528" s="5">
        <v>6.8386199999999997</v>
      </c>
      <c r="Q528" s="5">
        <v>7.1428089999999997</v>
      </c>
      <c r="R528" s="5">
        <v>7.8633670000000002</v>
      </c>
    </row>
    <row r="529" spans="1:18" outlineLevel="2" x14ac:dyDescent="0.25">
      <c r="A529" s="5" t="s">
        <v>692</v>
      </c>
      <c r="B529" s="5" t="s">
        <v>674</v>
      </c>
      <c r="C529" s="5">
        <v>-0.50790599999999697</v>
      </c>
      <c r="D529" s="5">
        <v>5.886177</v>
      </c>
      <c r="E529" s="5">
        <v>4.2099296696109255E-2</v>
      </c>
      <c r="G529" s="5">
        <v>5.6604840000000003</v>
      </c>
      <c r="H529" s="5">
        <v>5.6880860000000002</v>
      </c>
      <c r="I529" s="5">
        <v>4.6044770000000002</v>
      </c>
      <c r="J529" s="5">
        <v>5.1442709999999998</v>
      </c>
      <c r="K529" s="5">
        <v>6.2594719999999997</v>
      </c>
      <c r="L529" s="5">
        <v>6.4365540000000001</v>
      </c>
      <c r="M529" s="5">
        <v>5.9228829999999997</v>
      </c>
      <c r="N529" s="5">
        <v>7.0331429999999999</v>
      </c>
      <c r="O529" s="5">
        <v>5.0727739999999999</v>
      </c>
      <c r="P529" s="5">
        <v>5.8207459999999998</v>
      </c>
      <c r="Q529" s="5">
        <v>6.3941129999999999</v>
      </c>
      <c r="R529" s="5">
        <v>6.5971209999999996</v>
      </c>
    </row>
    <row r="530" spans="1:18" outlineLevel="2" x14ac:dyDescent="0.25">
      <c r="A530" s="5" t="s">
        <v>693</v>
      </c>
      <c r="B530" s="5" t="s">
        <v>674</v>
      </c>
      <c r="C530" s="5">
        <v>-0.51809233333333304</v>
      </c>
      <c r="D530" s="5">
        <v>5.1255474999999997</v>
      </c>
      <c r="E530" s="5">
        <v>0.52415271279203468</v>
      </c>
      <c r="G530" s="5">
        <v>4.1197280000000003</v>
      </c>
      <c r="H530" s="5">
        <v>7.27555</v>
      </c>
      <c r="I530" s="5">
        <v>4.8022429999999998</v>
      </c>
      <c r="J530" s="5">
        <v>4.061337</v>
      </c>
      <c r="K530" s="5">
        <v>3.7758590000000001</v>
      </c>
      <c r="L530" s="5">
        <v>5.1642910000000004</v>
      </c>
      <c r="M530" s="5">
        <v>5.0648989999999996</v>
      </c>
      <c r="N530" s="5">
        <v>4.3822580000000002</v>
      </c>
      <c r="O530" s="5">
        <v>5.5652879999999998</v>
      </c>
      <c r="P530" s="5">
        <v>5.5102880000000001</v>
      </c>
      <c r="Q530" s="5">
        <v>6.3835470000000001</v>
      </c>
      <c r="R530" s="5">
        <v>5.4012820000000001</v>
      </c>
    </row>
    <row r="531" spans="1:18" outlineLevel="1" x14ac:dyDescent="0.25">
      <c r="B531" s="7" t="s">
        <v>1576</v>
      </c>
      <c r="C531" s="5">
        <f>SUBTOTAL(1,C507:C530)</f>
        <v>-0.64427804166666403</v>
      </c>
      <c r="D531" s="5">
        <f>SUBTOTAL(1,D507:D530)</f>
        <v>8.3433121041666691</v>
      </c>
    </row>
    <row r="532" spans="1:18" outlineLevel="2" x14ac:dyDescent="0.25">
      <c r="A532" s="5" t="s">
        <v>694</v>
      </c>
      <c r="B532" s="5" t="s">
        <v>695</v>
      </c>
      <c r="C532" s="5">
        <v>-1.10131166666666</v>
      </c>
      <c r="D532" s="5">
        <v>16.191695833333299</v>
      </c>
      <c r="E532" s="5">
        <v>3.2756581058345385E-3</v>
      </c>
      <c r="G532" s="5">
        <v>15.32999</v>
      </c>
      <c r="H532" s="5">
        <v>17.36468</v>
      </c>
      <c r="I532" s="5">
        <v>15.124280000000001</v>
      </c>
      <c r="J532" s="5">
        <v>14.8361</v>
      </c>
      <c r="K532" s="5">
        <v>16.326440000000002</v>
      </c>
      <c r="L532" s="5">
        <v>14.864750000000001</v>
      </c>
      <c r="M532" s="5">
        <v>16.905999999999999</v>
      </c>
      <c r="N532" s="5">
        <v>18.020859999999999</v>
      </c>
      <c r="O532" s="5">
        <v>16.01482</v>
      </c>
      <c r="P532" s="5">
        <v>15.549620000000001</v>
      </c>
      <c r="Q532" s="5">
        <v>18.227370000000001</v>
      </c>
      <c r="R532" s="5">
        <v>15.735440000000001</v>
      </c>
    </row>
    <row r="533" spans="1:18" outlineLevel="2" x14ac:dyDescent="0.25">
      <c r="A533" s="5" t="s">
        <v>696</v>
      </c>
      <c r="B533" s="5" t="s">
        <v>695</v>
      </c>
      <c r="C533" s="5">
        <v>-1.39039</v>
      </c>
      <c r="D533" s="5">
        <v>14.256486666666699</v>
      </c>
      <c r="E533" s="5">
        <v>2.8717612885760502E-3</v>
      </c>
      <c r="G533" s="5">
        <v>12.9185</v>
      </c>
      <c r="H533" s="5">
        <v>15.63766</v>
      </c>
      <c r="I533" s="5">
        <v>12.954470000000001</v>
      </c>
      <c r="J533" s="5">
        <v>12.679180000000001</v>
      </c>
      <c r="K533" s="5">
        <v>14.47883</v>
      </c>
      <c r="L533" s="5">
        <v>12.699109999999999</v>
      </c>
      <c r="M533" s="5">
        <v>14.941890000000001</v>
      </c>
      <c r="N533" s="5">
        <v>16.548349999999999</v>
      </c>
      <c r="O533" s="5">
        <v>14.32475</v>
      </c>
      <c r="P533" s="5">
        <v>13.63114</v>
      </c>
      <c r="Q533" s="5">
        <v>16.762419999999999</v>
      </c>
      <c r="R533" s="5">
        <v>13.50154</v>
      </c>
    </row>
    <row r="534" spans="1:18" outlineLevel="2" x14ac:dyDescent="0.25">
      <c r="A534" s="5" t="s">
        <v>697</v>
      </c>
      <c r="B534" s="5" t="s">
        <v>695</v>
      </c>
      <c r="C534" s="5">
        <v>-1.4499816666666601</v>
      </c>
      <c r="D534" s="5">
        <v>13.598202499999999</v>
      </c>
      <c r="E534" s="5">
        <v>3.0810048502081066E-3</v>
      </c>
      <c r="G534" s="5">
        <v>12.75067</v>
      </c>
      <c r="H534" s="5">
        <v>14.507709999999999</v>
      </c>
      <c r="I534" s="5">
        <v>12.879300000000001</v>
      </c>
      <c r="J534" s="5">
        <v>11.20434</v>
      </c>
      <c r="K534" s="5">
        <v>14.409509999999999</v>
      </c>
      <c r="L534" s="5">
        <v>11.487740000000001</v>
      </c>
      <c r="M534" s="5">
        <v>14.911479999999999</v>
      </c>
      <c r="N534" s="5">
        <v>15.637230000000001</v>
      </c>
      <c r="O534" s="5">
        <v>14.106909999999999</v>
      </c>
      <c r="P534" s="5">
        <v>11.951919999999999</v>
      </c>
      <c r="Q534" s="5">
        <v>16.8033</v>
      </c>
      <c r="R534" s="5">
        <v>12.528320000000001</v>
      </c>
    </row>
    <row r="535" spans="1:18" outlineLevel="2" x14ac:dyDescent="0.25">
      <c r="A535" s="5" t="s">
        <v>698</v>
      </c>
      <c r="B535" s="5" t="s">
        <v>695</v>
      </c>
      <c r="C535" s="5">
        <v>-1.42759999999999</v>
      </c>
      <c r="D535" s="5">
        <v>12.881600000000001</v>
      </c>
      <c r="E535" s="5">
        <v>4.84106653826604E-3</v>
      </c>
      <c r="G535" s="5">
        <v>11.90822</v>
      </c>
      <c r="H535" s="5">
        <v>14.225809999999999</v>
      </c>
      <c r="I535" s="5">
        <v>11.5458</v>
      </c>
      <c r="J535" s="5">
        <v>11.290100000000001</v>
      </c>
      <c r="K535" s="5">
        <v>12.76285</v>
      </c>
      <c r="L535" s="5">
        <v>11.27402</v>
      </c>
      <c r="M535" s="5">
        <v>13.423819999999999</v>
      </c>
      <c r="N535" s="5">
        <v>15.43751</v>
      </c>
      <c r="O535" s="5">
        <v>12.83581</v>
      </c>
      <c r="P535" s="5">
        <v>12.232060000000001</v>
      </c>
      <c r="Q535" s="5">
        <v>15.578810000000001</v>
      </c>
      <c r="R535" s="5">
        <v>12.06439</v>
      </c>
    </row>
    <row r="536" spans="1:18" outlineLevel="2" x14ac:dyDescent="0.25">
      <c r="A536" s="5" t="s">
        <v>699</v>
      </c>
      <c r="B536" s="5" t="s">
        <v>695</v>
      </c>
      <c r="C536" s="5">
        <v>-1.5508866666666601</v>
      </c>
      <c r="D536" s="5">
        <v>12.49643</v>
      </c>
      <c r="E536" s="5">
        <v>1.7044512504068745E-3</v>
      </c>
      <c r="G536" s="5">
        <v>11.407209999999999</v>
      </c>
      <c r="H536" s="5">
        <v>13.36153</v>
      </c>
      <c r="I536" s="5">
        <v>11.36239</v>
      </c>
      <c r="J536" s="5">
        <v>10.43601</v>
      </c>
      <c r="K536" s="5">
        <v>13.45743</v>
      </c>
      <c r="L536" s="5">
        <v>10.301349999999999</v>
      </c>
      <c r="M536" s="5">
        <v>13.37801</v>
      </c>
      <c r="N536" s="5">
        <v>14.77544</v>
      </c>
      <c r="O536" s="5">
        <v>12.84783</v>
      </c>
      <c r="P536" s="5">
        <v>11.335100000000001</v>
      </c>
      <c r="Q536" s="5">
        <v>16.005120000000002</v>
      </c>
      <c r="R536" s="5">
        <v>11.28974</v>
      </c>
    </row>
    <row r="537" spans="1:18" outlineLevel="2" x14ac:dyDescent="0.25">
      <c r="A537" s="5" t="s">
        <v>700</v>
      </c>
      <c r="B537" s="5" t="s">
        <v>695</v>
      </c>
      <c r="C537" s="5">
        <v>-1.76398366666666</v>
      </c>
      <c r="D537" s="5">
        <v>11.9462215</v>
      </c>
      <c r="E537" s="5">
        <v>6.8732767693834614E-4</v>
      </c>
      <c r="G537" s="5">
        <v>10.933210000000001</v>
      </c>
      <c r="H537" s="5">
        <v>12.72139</v>
      </c>
      <c r="I537" s="5">
        <v>10.47498</v>
      </c>
      <c r="J537" s="5">
        <v>9.7591590000000004</v>
      </c>
      <c r="K537" s="5">
        <v>12.94421</v>
      </c>
      <c r="L537" s="5">
        <v>9.5524290000000001</v>
      </c>
      <c r="M537" s="5">
        <v>12.997339999999999</v>
      </c>
      <c r="N537" s="5">
        <v>14.485860000000001</v>
      </c>
      <c r="O537" s="5">
        <v>12.290419999999999</v>
      </c>
      <c r="P537" s="5">
        <v>10.80566</v>
      </c>
      <c r="Q537" s="5">
        <v>15.6007</v>
      </c>
      <c r="R537" s="5">
        <v>10.789300000000001</v>
      </c>
    </row>
    <row r="538" spans="1:18" outlineLevel="2" x14ac:dyDescent="0.25">
      <c r="A538" s="5" t="s">
        <v>701</v>
      </c>
      <c r="B538" s="5" t="s">
        <v>695</v>
      </c>
      <c r="C538" s="5">
        <v>-1.58932583333333</v>
      </c>
      <c r="D538" s="5">
        <v>11.435609083333301</v>
      </c>
      <c r="E538" s="5">
        <v>8.6608868974677889E-3</v>
      </c>
      <c r="G538" s="5">
        <v>10.661060000000001</v>
      </c>
      <c r="H538" s="5">
        <v>12.02033</v>
      </c>
      <c r="I538" s="5">
        <v>10.576040000000001</v>
      </c>
      <c r="J538" s="5">
        <v>9.3029100000000007</v>
      </c>
      <c r="K538" s="5">
        <v>12.12707</v>
      </c>
      <c r="L538" s="5">
        <v>9.1582670000000004</v>
      </c>
      <c r="M538" s="5">
        <v>12.99169</v>
      </c>
      <c r="N538" s="5">
        <v>13.878450000000001</v>
      </c>
      <c r="O538" s="5">
        <v>11.940910000000001</v>
      </c>
      <c r="P538" s="5">
        <v>9.4804019999999998</v>
      </c>
      <c r="Q538" s="5">
        <v>14.888859999999999</v>
      </c>
      <c r="R538" s="5">
        <v>10.201320000000001</v>
      </c>
    </row>
    <row r="539" spans="1:18" outlineLevel="2" x14ac:dyDescent="0.25">
      <c r="A539" s="5" t="s">
        <v>702</v>
      </c>
      <c r="B539" s="5" t="s">
        <v>695</v>
      </c>
      <c r="C539" s="5">
        <v>-1.4814943333333299</v>
      </c>
      <c r="D539" s="5">
        <v>11.010668166666701</v>
      </c>
      <c r="E539" s="5">
        <v>3.6395226622528334E-3</v>
      </c>
      <c r="G539" s="5">
        <v>10.072760000000001</v>
      </c>
      <c r="H539" s="5">
        <v>12.26737</v>
      </c>
      <c r="I539" s="5">
        <v>9.6571850000000001</v>
      </c>
      <c r="J539" s="5">
        <v>9.1446210000000008</v>
      </c>
      <c r="K539" s="5">
        <v>11.14894</v>
      </c>
      <c r="L539" s="5">
        <v>9.3286499999999997</v>
      </c>
      <c r="M539" s="5">
        <v>11.97179</v>
      </c>
      <c r="N539" s="5">
        <v>13.856</v>
      </c>
      <c r="O539" s="5">
        <v>10.762169999999999</v>
      </c>
      <c r="P539" s="5">
        <v>9.9905620000000006</v>
      </c>
      <c r="Q539" s="5">
        <v>13.77971</v>
      </c>
      <c r="R539" s="5">
        <v>10.148260000000001</v>
      </c>
    </row>
    <row r="540" spans="1:18" outlineLevel="2" x14ac:dyDescent="0.25">
      <c r="A540" s="5" t="s">
        <v>703</v>
      </c>
      <c r="B540" s="5" t="s">
        <v>695</v>
      </c>
      <c r="C540" s="5">
        <v>-1.6073123333333299</v>
      </c>
      <c r="D540" s="5">
        <v>10.6244348333333</v>
      </c>
      <c r="E540" s="5">
        <v>5.5859691427528882E-3</v>
      </c>
      <c r="G540" s="5">
        <v>9.6016049999999993</v>
      </c>
      <c r="H540" s="5">
        <v>11.11354</v>
      </c>
      <c r="I540" s="5">
        <v>9.4949379999999994</v>
      </c>
      <c r="J540" s="5">
        <v>8.2740670000000005</v>
      </c>
      <c r="K540" s="5">
        <v>11.944330000000001</v>
      </c>
      <c r="L540" s="5">
        <v>8.4961920000000006</v>
      </c>
      <c r="M540" s="5">
        <v>11.202070000000001</v>
      </c>
      <c r="N540" s="5">
        <v>12.78647</v>
      </c>
      <c r="O540" s="5">
        <v>10.781790000000001</v>
      </c>
      <c r="P540" s="5">
        <v>9.1733609999999999</v>
      </c>
      <c r="Q540" s="5">
        <v>15.15611</v>
      </c>
      <c r="R540" s="5">
        <v>9.4687450000000002</v>
      </c>
    </row>
    <row r="541" spans="1:18" outlineLevel="2" x14ac:dyDescent="0.25">
      <c r="A541" s="5" t="s">
        <v>704</v>
      </c>
      <c r="B541" s="5" t="s">
        <v>695</v>
      </c>
      <c r="C541" s="5">
        <v>-1.8794173333333299</v>
      </c>
      <c r="D541" s="5">
        <v>9.6919769999999996</v>
      </c>
      <c r="E541" s="5">
        <v>8.9501875304537782E-3</v>
      </c>
      <c r="G541" s="5">
        <v>7.9143939999999997</v>
      </c>
      <c r="H541" s="5">
        <v>10.64401</v>
      </c>
      <c r="I541" s="5">
        <v>7.471787</v>
      </c>
      <c r="J541" s="5">
        <v>8.4796359999999993</v>
      </c>
      <c r="K541" s="5">
        <v>9.4922219999999999</v>
      </c>
      <c r="L541" s="5">
        <v>8.5115610000000004</v>
      </c>
      <c r="M541" s="5">
        <v>9.7424920000000004</v>
      </c>
      <c r="N541" s="5">
        <v>12.55547</v>
      </c>
      <c r="O541" s="5">
        <v>10.42427</v>
      </c>
      <c r="P541" s="5">
        <v>9.5842700000000001</v>
      </c>
      <c r="Q541" s="5">
        <v>12.71068</v>
      </c>
      <c r="R541" s="5">
        <v>8.7729320000000008</v>
      </c>
    </row>
    <row r="542" spans="1:18" outlineLevel="2" x14ac:dyDescent="0.25">
      <c r="A542" s="5" t="s">
        <v>705</v>
      </c>
      <c r="B542" s="5" t="s">
        <v>695</v>
      </c>
      <c r="C542" s="5">
        <v>-1.9574801666666699</v>
      </c>
      <c r="D542" s="5">
        <v>8.6822592499999995</v>
      </c>
      <c r="E542" s="5">
        <v>7.3019710413096336E-3</v>
      </c>
      <c r="G542" s="5">
        <v>7.186801</v>
      </c>
      <c r="H542" s="5">
        <v>10.009819999999999</v>
      </c>
      <c r="I542" s="5">
        <v>6.7746729999999999</v>
      </c>
      <c r="J542" s="5">
        <v>6.829466</v>
      </c>
      <c r="K542" s="5">
        <v>8.5215779999999999</v>
      </c>
      <c r="L542" s="5">
        <v>6.8987769999999999</v>
      </c>
      <c r="M542" s="5">
        <v>8.3550400000000007</v>
      </c>
      <c r="N542" s="5">
        <v>12.104419999999999</v>
      </c>
      <c r="O542" s="5">
        <v>9.3624919999999996</v>
      </c>
      <c r="P542" s="5">
        <v>8.1095290000000002</v>
      </c>
      <c r="Q542" s="5">
        <v>12.29655</v>
      </c>
      <c r="R542" s="5">
        <v>7.737965</v>
      </c>
    </row>
    <row r="543" spans="1:18" outlineLevel="2" x14ac:dyDescent="0.25">
      <c r="A543" s="5" t="s">
        <v>706</v>
      </c>
      <c r="B543" s="5" t="s">
        <v>695</v>
      </c>
      <c r="C543" s="5">
        <v>-1.4205273333333299</v>
      </c>
      <c r="D543" s="5">
        <v>8.3048816666666703</v>
      </c>
      <c r="E543" s="5">
        <v>4.4277144725633988E-4</v>
      </c>
      <c r="G543" s="5">
        <v>5.6248909999999999</v>
      </c>
      <c r="H543" s="5">
        <v>7.6112080000000004</v>
      </c>
      <c r="I543" s="5">
        <v>7.2426079999999997</v>
      </c>
      <c r="J543" s="5">
        <v>6.5266489999999999</v>
      </c>
      <c r="K543" s="5">
        <v>12.252750000000001</v>
      </c>
      <c r="L543" s="5">
        <v>6.3096019999999999</v>
      </c>
      <c r="M543" s="5">
        <v>6.9361079999999999</v>
      </c>
      <c r="N543" s="5">
        <v>8.9264299999999999</v>
      </c>
      <c r="O543" s="5">
        <v>8.1983339999999991</v>
      </c>
      <c r="P543" s="5">
        <v>7.8275670000000002</v>
      </c>
      <c r="Q543" s="5">
        <v>14.47963</v>
      </c>
      <c r="R543" s="5">
        <v>7.7228029999999999</v>
      </c>
    </row>
    <row r="544" spans="1:18" outlineLevel="2" x14ac:dyDescent="0.25">
      <c r="A544" s="5" t="s">
        <v>707</v>
      </c>
      <c r="B544" s="5" t="s">
        <v>695</v>
      </c>
      <c r="C544" s="5">
        <v>-2.0708205</v>
      </c>
      <c r="D544" s="5">
        <v>7.8152699166666704</v>
      </c>
      <c r="E544" s="5">
        <v>4.1906345078621078E-3</v>
      </c>
      <c r="G544" s="5">
        <v>6.1846069999999997</v>
      </c>
      <c r="H544" s="5">
        <v>8.6828599999999998</v>
      </c>
      <c r="I544" s="5">
        <v>5.4958650000000002</v>
      </c>
      <c r="J544" s="5">
        <v>6.4771599999999996</v>
      </c>
      <c r="K544" s="5">
        <v>7.9977980000000004</v>
      </c>
      <c r="L544" s="5">
        <v>5.8408680000000004</v>
      </c>
      <c r="M544" s="5">
        <v>8.4705139999999997</v>
      </c>
      <c r="N544" s="5">
        <v>10.577310000000001</v>
      </c>
      <c r="O544" s="5">
        <v>7.8651749999999998</v>
      </c>
      <c r="P544" s="5">
        <v>7.0328340000000003</v>
      </c>
      <c r="Q544" s="5">
        <v>11.66757</v>
      </c>
      <c r="R544" s="5">
        <v>7.4906779999999999</v>
      </c>
    </row>
    <row r="545" spans="1:18" outlineLevel="2" x14ac:dyDescent="0.25">
      <c r="A545" s="5" t="s">
        <v>708</v>
      </c>
      <c r="B545" s="5" t="s">
        <v>695</v>
      </c>
      <c r="C545" s="5">
        <v>-1.8083480000000001</v>
      </c>
      <c r="D545" s="5">
        <v>7.7572816666666702</v>
      </c>
      <c r="E545" s="5">
        <v>2.7135983740151173E-3</v>
      </c>
      <c r="G545" s="5">
        <v>7.1913799999999997</v>
      </c>
      <c r="H545" s="5">
        <v>8.3888499999999997</v>
      </c>
      <c r="I545" s="5">
        <v>5.8362090000000002</v>
      </c>
      <c r="J545" s="5">
        <v>6.1978270000000002</v>
      </c>
      <c r="K545" s="5">
        <v>8.1472750000000005</v>
      </c>
      <c r="L545" s="5">
        <v>5.3571049999999998</v>
      </c>
      <c r="M545" s="5">
        <v>8.2613529999999997</v>
      </c>
      <c r="N545" s="5">
        <v>9.79725</v>
      </c>
      <c r="O545" s="5">
        <v>8.3507060000000006</v>
      </c>
      <c r="P545" s="5">
        <v>7.511647</v>
      </c>
      <c r="Q545" s="5">
        <v>11.24497</v>
      </c>
      <c r="R545" s="5">
        <v>6.8028079999999997</v>
      </c>
    </row>
    <row r="546" spans="1:18" outlineLevel="2" x14ac:dyDescent="0.25">
      <c r="A546" s="5" t="s">
        <v>709</v>
      </c>
      <c r="B546" s="5" t="s">
        <v>695</v>
      </c>
      <c r="C546" s="5">
        <v>-1.16753633333333</v>
      </c>
      <c r="D546" s="5">
        <v>7.4300746666666697</v>
      </c>
      <c r="E546" s="5">
        <v>4.9982732529031446E-2</v>
      </c>
      <c r="G546" s="5">
        <v>6.6304069999999999</v>
      </c>
      <c r="H546" s="5">
        <v>8.0143299999999993</v>
      </c>
      <c r="I546" s="5">
        <v>6.2500640000000001</v>
      </c>
      <c r="J546" s="5">
        <v>6.445932</v>
      </c>
      <c r="K546" s="5">
        <v>7.6382519999999996</v>
      </c>
      <c r="L546" s="5">
        <v>6.0988540000000002</v>
      </c>
      <c r="M546" s="5">
        <v>7.4799620000000004</v>
      </c>
      <c r="N546" s="5">
        <v>9.3925289999999997</v>
      </c>
      <c r="O546" s="5">
        <v>6.9304439999999996</v>
      </c>
      <c r="P546" s="5">
        <v>6.5686879999999999</v>
      </c>
      <c r="Q546" s="5">
        <v>10.92337</v>
      </c>
      <c r="R546" s="5">
        <v>6.7880640000000003</v>
      </c>
    </row>
    <row r="547" spans="1:18" outlineLevel="2" x14ac:dyDescent="0.25">
      <c r="A547" s="5" t="s">
        <v>710</v>
      </c>
      <c r="B547" s="5" t="s">
        <v>695</v>
      </c>
      <c r="C547" s="5">
        <v>-1.05488583333333</v>
      </c>
      <c r="D547" s="5">
        <v>7.0522795833333296</v>
      </c>
      <c r="E547" s="5">
        <v>9.818664696051814E-2</v>
      </c>
      <c r="G547" s="5">
        <v>4.7434399999999997</v>
      </c>
      <c r="H547" s="5">
        <v>6.6954149999999997</v>
      </c>
      <c r="I547" s="5">
        <v>5.5770569999999999</v>
      </c>
      <c r="J547" s="5">
        <v>5.4098290000000002</v>
      </c>
      <c r="K547" s="5">
        <v>10.478809999999999</v>
      </c>
      <c r="L547" s="5">
        <v>6.2444689999999996</v>
      </c>
      <c r="M547" s="5">
        <v>6.1943900000000003</v>
      </c>
      <c r="N547" s="5">
        <v>7.3219880000000002</v>
      </c>
      <c r="O547" s="5">
        <v>6.4589129999999999</v>
      </c>
      <c r="P547" s="5">
        <v>5.5351249999999999</v>
      </c>
      <c r="Q547" s="5">
        <v>13.86571</v>
      </c>
      <c r="R547" s="5">
        <v>6.1022090000000002</v>
      </c>
    </row>
    <row r="548" spans="1:18" outlineLevel="2" x14ac:dyDescent="0.25">
      <c r="A548" s="5" t="s">
        <v>711</v>
      </c>
      <c r="B548" s="5" t="s">
        <v>695</v>
      </c>
      <c r="C548" s="5">
        <v>-1.73060516666667</v>
      </c>
      <c r="D548" s="5">
        <v>6.6749445833333301</v>
      </c>
      <c r="E548" s="5">
        <v>4.2910824454705426E-2</v>
      </c>
      <c r="G548" s="5">
        <v>6.0238670000000001</v>
      </c>
      <c r="H548" s="5">
        <v>8.0495809999999999</v>
      </c>
      <c r="I548" s="5">
        <v>5.5615839999999999</v>
      </c>
      <c r="J548" s="5">
        <v>4.8206709999999999</v>
      </c>
      <c r="K548" s="5">
        <v>5.213616</v>
      </c>
      <c r="L548" s="5">
        <v>5.1885329999999996</v>
      </c>
      <c r="M548" s="5">
        <v>7.1916849999999997</v>
      </c>
      <c r="N548" s="5">
        <v>9.7107109999999999</v>
      </c>
      <c r="O548" s="5">
        <v>6.6312559999999996</v>
      </c>
      <c r="P548" s="5">
        <v>6.0756690000000004</v>
      </c>
      <c r="Q548" s="5">
        <v>10.04208</v>
      </c>
      <c r="R548" s="5">
        <v>5.5900819999999998</v>
      </c>
    </row>
    <row r="549" spans="1:18" outlineLevel="2" x14ac:dyDescent="0.25">
      <c r="A549" s="5" t="s">
        <v>712</v>
      </c>
      <c r="B549" s="5" t="s">
        <v>695</v>
      </c>
      <c r="C549" s="5">
        <v>-0.71764466666666304</v>
      </c>
      <c r="D549" s="5">
        <v>6.641756</v>
      </c>
      <c r="E549" s="5">
        <v>0.10409388835349767</v>
      </c>
      <c r="G549" s="5">
        <v>5.1602509999999997</v>
      </c>
      <c r="H549" s="5">
        <v>6.1340909999999997</v>
      </c>
      <c r="I549" s="5">
        <v>5.3253779999999997</v>
      </c>
      <c r="J549" s="5">
        <v>5.4101309999999998</v>
      </c>
      <c r="K549" s="5">
        <v>10.27585</v>
      </c>
      <c r="L549" s="5">
        <v>5.3919009999999998</v>
      </c>
      <c r="M549" s="5">
        <v>5.4200869999999997</v>
      </c>
      <c r="N549" s="5">
        <v>6.6784290000000004</v>
      </c>
      <c r="O549" s="5">
        <v>5.1911630000000004</v>
      </c>
      <c r="P549" s="5">
        <v>6.1384119999999998</v>
      </c>
      <c r="Q549" s="5">
        <v>12.698510000000001</v>
      </c>
      <c r="R549" s="5">
        <v>5.8768690000000001</v>
      </c>
    </row>
    <row r="550" spans="1:18" outlineLevel="2" x14ac:dyDescent="0.25">
      <c r="A550" s="5" t="s">
        <v>713</v>
      </c>
      <c r="B550" s="5" t="s">
        <v>695</v>
      </c>
      <c r="C550" s="5">
        <v>-1.2243790000000001</v>
      </c>
      <c r="D550" s="5">
        <v>6.0875360000000001</v>
      </c>
      <c r="E550" s="5">
        <v>1.4591182758856926E-2</v>
      </c>
      <c r="G550" s="5">
        <v>4.3989580000000004</v>
      </c>
      <c r="H550" s="5">
        <v>5.107132</v>
      </c>
      <c r="I550" s="5">
        <v>5.0924610000000001</v>
      </c>
      <c r="J550" s="5">
        <v>4.3068840000000002</v>
      </c>
      <c r="K550" s="5">
        <v>9.5357760000000003</v>
      </c>
      <c r="L550" s="5">
        <v>4.4108679999999998</v>
      </c>
      <c r="M550" s="5">
        <v>5.1267160000000001</v>
      </c>
      <c r="N550" s="5">
        <v>6.4377769999999996</v>
      </c>
      <c r="O550" s="5">
        <v>5.540165</v>
      </c>
      <c r="P550" s="5">
        <v>5.5769289999999998</v>
      </c>
      <c r="Q550" s="5">
        <v>12.28647</v>
      </c>
      <c r="R550" s="5">
        <v>5.2302960000000001</v>
      </c>
    </row>
    <row r="551" spans="1:18" outlineLevel="2" x14ac:dyDescent="0.25">
      <c r="A551" s="5" t="s">
        <v>714</v>
      </c>
      <c r="B551" s="5" t="s">
        <v>695</v>
      </c>
      <c r="C551" s="5">
        <v>-0.62760749999999899</v>
      </c>
      <c r="D551" s="5">
        <v>5.3397089166666696</v>
      </c>
      <c r="E551" s="5">
        <v>0.15185837335242836</v>
      </c>
      <c r="G551" s="5">
        <v>4.2078129999999998</v>
      </c>
      <c r="H551" s="5">
        <v>4.4693610000000001</v>
      </c>
      <c r="I551" s="5">
        <v>4.536772</v>
      </c>
      <c r="J551" s="5">
        <v>4.0592499999999996</v>
      </c>
      <c r="K551" s="5">
        <v>8.7392219999999998</v>
      </c>
      <c r="L551" s="5">
        <v>4.1430129999999998</v>
      </c>
      <c r="M551" s="5">
        <v>3.9274640000000001</v>
      </c>
      <c r="N551" s="5">
        <v>5.4493090000000004</v>
      </c>
      <c r="O551" s="5">
        <v>4.4583500000000003</v>
      </c>
      <c r="P551" s="5">
        <v>4.3694449999999998</v>
      </c>
      <c r="Q551" s="5">
        <v>10.97606</v>
      </c>
      <c r="R551" s="5">
        <v>4.7404479999999998</v>
      </c>
    </row>
    <row r="552" spans="1:18" outlineLevel="1" x14ac:dyDescent="0.25">
      <c r="B552" s="7" t="s">
        <v>1577</v>
      </c>
      <c r="C552" s="5">
        <f>SUBTOTAL(1,C532:C551)</f>
        <v>-1.451076899999997</v>
      </c>
      <c r="D552" s="5">
        <f>SUBTOTAL(1,D532:D551)</f>
        <v>9.7959658916666648</v>
      </c>
    </row>
    <row r="553" spans="1:18" outlineLevel="2" x14ac:dyDescent="0.25">
      <c r="A553" s="5" t="s">
        <v>715</v>
      </c>
      <c r="B553" s="5" t="s">
        <v>716</v>
      </c>
      <c r="C553" s="5">
        <v>-1.1948399999999999</v>
      </c>
      <c r="D553" s="5">
        <v>9.97074383333333</v>
      </c>
      <c r="E553" s="5">
        <v>1.2358422116398621E-2</v>
      </c>
      <c r="G553" s="5">
        <v>14.91635</v>
      </c>
      <c r="H553" s="5">
        <v>9.3186689999999999</v>
      </c>
      <c r="I553" s="5">
        <v>5.8023470000000001</v>
      </c>
      <c r="J553" s="5">
        <v>7.2296659999999999</v>
      </c>
      <c r="K553" s="5">
        <v>12.12209</v>
      </c>
      <c r="L553" s="5">
        <v>6.8508209999999998</v>
      </c>
      <c r="M553" s="5">
        <v>14.941129999999999</v>
      </c>
      <c r="N553" s="5">
        <v>11.27234</v>
      </c>
      <c r="O553" s="5">
        <v>7.3801139999999998</v>
      </c>
      <c r="P553" s="5">
        <v>8.5089839999999999</v>
      </c>
      <c r="Q553" s="5">
        <v>12.643459999999999</v>
      </c>
      <c r="R553" s="5">
        <v>8.6629550000000002</v>
      </c>
    </row>
    <row r="554" spans="1:18" outlineLevel="2" x14ac:dyDescent="0.25">
      <c r="A554" s="5" t="s">
        <v>717</v>
      </c>
      <c r="B554" s="5" t="s">
        <v>716</v>
      </c>
      <c r="C554" s="5">
        <v>-0.90886183333332804</v>
      </c>
      <c r="D554" s="5">
        <v>7.7000110833333304</v>
      </c>
      <c r="E554" s="5">
        <v>8.4620017566114869E-2</v>
      </c>
      <c r="G554" s="5">
        <v>11.819140000000001</v>
      </c>
      <c r="H554" s="5">
        <v>6.5532159999999999</v>
      </c>
      <c r="I554" s="5">
        <v>5.5464989999999998</v>
      </c>
      <c r="J554" s="5">
        <v>4.81372</v>
      </c>
      <c r="K554" s="5">
        <v>9.3156339999999993</v>
      </c>
      <c r="L554" s="5">
        <v>5.4252719999999997</v>
      </c>
      <c r="M554" s="5">
        <v>12.592499999999999</v>
      </c>
      <c r="N554" s="5">
        <v>8.6013929999999998</v>
      </c>
      <c r="O554" s="5">
        <v>5.0114289999999997</v>
      </c>
      <c r="P554" s="5">
        <v>6.8923389999999998</v>
      </c>
      <c r="Q554" s="5">
        <v>9.4457740000000001</v>
      </c>
      <c r="R554" s="5">
        <v>6.3832170000000001</v>
      </c>
    </row>
    <row r="555" spans="1:18" outlineLevel="2" x14ac:dyDescent="0.25">
      <c r="A555" s="5" t="s">
        <v>718</v>
      </c>
      <c r="B555" s="5" t="s">
        <v>716</v>
      </c>
      <c r="C555" s="5">
        <v>-0.64665499999999798</v>
      </c>
      <c r="D555" s="5">
        <v>6.8816955000000002</v>
      </c>
      <c r="E555" s="5">
        <v>3.2475617381254943E-2</v>
      </c>
      <c r="G555" s="5">
        <v>10.528930000000001</v>
      </c>
      <c r="H555" s="5">
        <v>5.6036130000000002</v>
      </c>
      <c r="I555" s="5">
        <v>5.6307669999999996</v>
      </c>
      <c r="J555" s="5">
        <v>5.4325669999999997</v>
      </c>
      <c r="K555" s="5">
        <v>7.2012520000000002</v>
      </c>
      <c r="L555" s="5">
        <v>4.9530789999999998</v>
      </c>
      <c r="M555" s="5">
        <v>11.6646</v>
      </c>
      <c r="N555" s="5">
        <v>6.7783199999999999</v>
      </c>
      <c r="O555" s="5">
        <v>5.3984860000000001</v>
      </c>
      <c r="P555" s="5">
        <v>5.7065039999999998</v>
      </c>
      <c r="Q555" s="5">
        <v>7.9750129999999997</v>
      </c>
      <c r="R555" s="5">
        <v>5.7072149999999997</v>
      </c>
    </row>
    <row r="556" spans="1:18" outlineLevel="2" x14ac:dyDescent="0.25">
      <c r="A556" s="5" t="s">
        <v>719</v>
      </c>
      <c r="B556" s="5" t="s">
        <v>716</v>
      </c>
      <c r="C556" s="5">
        <v>-0.79941999999999902</v>
      </c>
      <c r="D556" s="5">
        <v>6.8211916666666701</v>
      </c>
      <c r="E556" s="5">
        <v>0.11465589539331721</v>
      </c>
      <c r="G556" s="5">
        <v>10.396879999999999</v>
      </c>
      <c r="H556" s="5">
        <v>5.2282289999999998</v>
      </c>
      <c r="I556" s="5">
        <v>5.6024820000000002</v>
      </c>
      <c r="J556" s="5">
        <v>4.665826</v>
      </c>
      <c r="K556" s="5">
        <v>8.3948909999999994</v>
      </c>
      <c r="L556" s="5">
        <v>4.2405819999999999</v>
      </c>
      <c r="M556" s="5">
        <v>11.207380000000001</v>
      </c>
      <c r="N556" s="5">
        <v>7.77888</v>
      </c>
      <c r="O556" s="5">
        <v>5.071917</v>
      </c>
      <c r="P556" s="5">
        <v>5.4866679999999999</v>
      </c>
      <c r="Q556" s="5">
        <v>8.5635159999999999</v>
      </c>
      <c r="R556" s="5">
        <v>5.2170490000000003</v>
      </c>
    </row>
    <row r="557" spans="1:18" outlineLevel="2" x14ac:dyDescent="0.25">
      <c r="A557" s="5" t="s">
        <v>720</v>
      </c>
      <c r="B557" s="5" t="s">
        <v>716</v>
      </c>
      <c r="C557" s="5">
        <v>-0.87825599999999904</v>
      </c>
      <c r="D557" s="5">
        <v>6.54770916666667</v>
      </c>
      <c r="E557" s="5">
        <v>6.2422958594887668E-2</v>
      </c>
      <c r="G557" s="5">
        <v>9.9478530000000003</v>
      </c>
      <c r="H557" s="5">
        <v>5.7261189999999997</v>
      </c>
      <c r="I557" s="5">
        <v>5.1605030000000003</v>
      </c>
      <c r="J557" s="5">
        <v>3.7264189999999999</v>
      </c>
      <c r="K557" s="5">
        <v>8.0827670000000005</v>
      </c>
      <c r="L557" s="5">
        <v>4.0078259999999997</v>
      </c>
      <c r="M557" s="5">
        <v>11.00798</v>
      </c>
      <c r="N557" s="5">
        <v>6.9408450000000004</v>
      </c>
      <c r="O557" s="5">
        <v>4.3530410000000002</v>
      </c>
      <c r="P557" s="5">
        <v>5.4283869999999999</v>
      </c>
      <c r="Q557" s="5">
        <v>8.7284360000000003</v>
      </c>
      <c r="R557" s="5">
        <v>5.4623340000000002</v>
      </c>
    </row>
    <row r="558" spans="1:18" outlineLevel="2" x14ac:dyDescent="0.25">
      <c r="A558" s="5" t="s">
        <v>721</v>
      </c>
      <c r="B558" s="5" t="s">
        <v>716</v>
      </c>
      <c r="C558" s="5">
        <v>-1.01578083333333</v>
      </c>
      <c r="D558" s="5">
        <v>6.1855819166666697</v>
      </c>
      <c r="E558" s="5">
        <v>3.1430032293211403E-2</v>
      </c>
      <c r="G558" s="5">
        <v>11.02112</v>
      </c>
      <c r="H558" s="5">
        <v>4.790997</v>
      </c>
      <c r="I558" s="5">
        <v>3.374463</v>
      </c>
      <c r="J558" s="5">
        <v>3.4284620000000001</v>
      </c>
      <c r="K558" s="5">
        <v>7.7175770000000004</v>
      </c>
      <c r="L558" s="5">
        <v>3.73353</v>
      </c>
      <c r="M558" s="5">
        <v>11.372579999999999</v>
      </c>
      <c r="N558" s="5">
        <v>7.0591949999999999</v>
      </c>
      <c r="O558" s="5">
        <v>3.766337</v>
      </c>
      <c r="P558" s="5">
        <v>5.3133210000000002</v>
      </c>
      <c r="Q558" s="5">
        <v>8.2037399999999998</v>
      </c>
      <c r="R558" s="5">
        <v>4.4456610000000003</v>
      </c>
    </row>
    <row r="559" spans="1:18" outlineLevel="2" x14ac:dyDescent="0.25">
      <c r="A559" s="5" t="s">
        <v>722</v>
      </c>
      <c r="B559" s="5" t="s">
        <v>716</v>
      </c>
      <c r="C559" s="5">
        <v>-0.69448683333333205</v>
      </c>
      <c r="D559" s="5">
        <v>5.4004014166666696</v>
      </c>
      <c r="E559" s="5">
        <v>2.0814920012491148E-2</v>
      </c>
      <c r="G559" s="5">
        <v>8.8287639999999996</v>
      </c>
      <c r="H559" s="5">
        <v>4.5805189999999998</v>
      </c>
      <c r="I559" s="5">
        <v>4.3003799999999996</v>
      </c>
      <c r="J559" s="5">
        <v>3.337164</v>
      </c>
      <c r="K559" s="5">
        <v>6.2310230000000004</v>
      </c>
      <c r="L559" s="5">
        <v>3.0410979999999999</v>
      </c>
      <c r="M559" s="5">
        <v>8.9733330000000002</v>
      </c>
      <c r="N559" s="5">
        <v>5.879721</v>
      </c>
      <c r="O559" s="5">
        <v>4.5446460000000002</v>
      </c>
      <c r="P559" s="5">
        <v>3.9383699999999999</v>
      </c>
      <c r="Q559" s="5">
        <v>6.7779559999999996</v>
      </c>
      <c r="R559" s="5">
        <v>4.3718430000000001</v>
      </c>
    </row>
    <row r="560" spans="1:18" outlineLevel="1" x14ac:dyDescent="0.25">
      <c r="B560" s="7" t="s">
        <v>1578</v>
      </c>
      <c r="C560" s="5">
        <f>SUBTOTAL(1,C553:C559)</f>
        <v>-0.87690007142856941</v>
      </c>
      <c r="D560" s="5">
        <f>SUBTOTAL(1,D553:D559)</f>
        <v>7.07247636904762</v>
      </c>
    </row>
    <row r="561" spans="1:18" outlineLevel="2" x14ac:dyDescent="0.25">
      <c r="A561" s="5" t="s">
        <v>723</v>
      </c>
      <c r="B561" s="5" t="s">
        <v>724</v>
      </c>
      <c r="C561" s="5">
        <v>-0.55880266666666301</v>
      </c>
      <c r="D561" s="5">
        <v>10.1481555</v>
      </c>
      <c r="E561" s="5">
        <f t="shared" ref="E561:E571" si="8">TTEST(G561:L561,M561:R561,2,1)</f>
        <v>4.2726771165414713E-2</v>
      </c>
      <c r="G561" s="5">
        <v>8.5384010000000004</v>
      </c>
      <c r="H561" s="5">
        <v>10.036429999999999</v>
      </c>
      <c r="I561" s="5">
        <v>10.07865</v>
      </c>
      <c r="J561" s="5">
        <v>10.17512</v>
      </c>
      <c r="K561" s="5">
        <v>9.6882040000000007</v>
      </c>
      <c r="L561" s="5">
        <v>10.69572</v>
      </c>
      <c r="M561" s="5">
        <v>9.3495609999999996</v>
      </c>
      <c r="N561" s="5">
        <v>10.940329999999999</v>
      </c>
      <c r="O561" s="5">
        <v>10.095190000000001</v>
      </c>
      <c r="P561" s="5">
        <v>10.411110000000001</v>
      </c>
      <c r="Q561" s="5">
        <v>10.958360000000001</v>
      </c>
      <c r="R561" s="5">
        <v>10.810790000000001</v>
      </c>
    </row>
    <row r="562" spans="1:18" outlineLevel="2" x14ac:dyDescent="0.25">
      <c r="A562" s="5" t="s">
        <v>725</v>
      </c>
      <c r="B562" s="5" t="s">
        <v>724</v>
      </c>
      <c r="C562" s="5">
        <v>-0.577832666666662</v>
      </c>
      <c r="D562" s="5">
        <v>9.0328033333333302</v>
      </c>
      <c r="E562" s="5">
        <f t="shared" si="8"/>
        <v>6.4647591313079039E-2</v>
      </c>
      <c r="G562" s="5">
        <v>7.3536970000000004</v>
      </c>
      <c r="H562" s="5">
        <v>9.0343940000000007</v>
      </c>
      <c r="I562" s="5">
        <v>8.6927679999999992</v>
      </c>
      <c r="J562" s="5">
        <v>9.3384990000000005</v>
      </c>
      <c r="K562" s="5">
        <v>8.4931680000000007</v>
      </c>
      <c r="L562" s="5">
        <v>9.5507960000000001</v>
      </c>
      <c r="M562" s="5">
        <v>8.3242440000000002</v>
      </c>
      <c r="N562" s="5">
        <v>9.8181829999999994</v>
      </c>
      <c r="O562" s="5">
        <v>9.1716870000000004</v>
      </c>
      <c r="P562" s="5">
        <v>9.3452599999999997</v>
      </c>
      <c r="Q562" s="5">
        <v>9.9008269999999996</v>
      </c>
      <c r="R562" s="5">
        <v>9.3701170000000005</v>
      </c>
    </row>
    <row r="563" spans="1:18" outlineLevel="2" x14ac:dyDescent="0.25">
      <c r="A563" s="5" t="s">
        <v>726</v>
      </c>
      <c r="B563" s="5" t="s">
        <v>724</v>
      </c>
      <c r="C563" s="5">
        <v>-0.60087499999999805</v>
      </c>
      <c r="D563" s="5">
        <v>7.9190094999999996</v>
      </c>
      <c r="E563" s="5">
        <f t="shared" si="8"/>
        <v>5.3299156909660528E-2</v>
      </c>
      <c r="G563" s="5">
        <v>6.5291940000000004</v>
      </c>
      <c r="H563" s="5">
        <v>7.5673859999999999</v>
      </c>
      <c r="I563" s="5">
        <v>7.9051960000000001</v>
      </c>
      <c r="J563" s="5">
        <v>8.1858830000000005</v>
      </c>
      <c r="K563" s="5">
        <v>7.3422890000000001</v>
      </c>
      <c r="L563" s="5">
        <v>8.1814839999999993</v>
      </c>
      <c r="M563" s="5">
        <v>7.3287890000000004</v>
      </c>
      <c r="N563" s="5">
        <v>8.70153</v>
      </c>
      <c r="O563" s="5">
        <v>8.0970630000000003</v>
      </c>
      <c r="P563" s="5">
        <v>8.1932290000000005</v>
      </c>
      <c r="Q563" s="5">
        <v>8.7219490000000004</v>
      </c>
      <c r="R563" s="5">
        <v>8.2741220000000002</v>
      </c>
    </row>
    <row r="564" spans="1:18" outlineLevel="2" x14ac:dyDescent="0.25">
      <c r="A564" s="5" t="s">
        <v>727</v>
      </c>
      <c r="B564" s="5" t="s">
        <v>724</v>
      </c>
      <c r="C564" s="5">
        <v>-0.64560066666666505</v>
      </c>
      <c r="D564" s="5">
        <v>7.6093633333333299</v>
      </c>
      <c r="E564" s="5">
        <f t="shared" si="8"/>
        <v>5.9634947319714332E-2</v>
      </c>
      <c r="G564" s="5">
        <v>6.4943039999999996</v>
      </c>
      <c r="H564" s="5">
        <v>7.331944</v>
      </c>
      <c r="I564" s="5">
        <v>6.146509</v>
      </c>
      <c r="J564" s="5">
        <v>8.1530729999999991</v>
      </c>
      <c r="K564" s="5">
        <v>7.321707</v>
      </c>
      <c r="L564" s="5">
        <v>8.2718410000000002</v>
      </c>
      <c r="M564" s="5">
        <v>7.4704600000000001</v>
      </c>
      <c r="N564" s="5">
        <v>8.4956270000000007</v>
      </c>
      <c r="O564" s="5">
        <v>7.6195810000000002</v>
      </c>
      <c r="P564" s="5">
        <v>8.0427379999999999</v>
      </c>
      <c r="Q564" s="5">
        <v>7.6894790000000004</v>
      </c>
      <c r="R564" s="5">
        <v>8.2750970000000006</v>
      </c>
    </row>
    <row r="565" spans="1:18" outlineLevel="2" x14ac:dyDescent="0.25">
      <c r="A565" s="5" t="s">
        <v>728</v>
      </c>
      <c r="B565" s="5" t="s">
        <v>724</v>
      </c>
      <c r="C565" s="5">
        <v>-0.54229933333333102</v>
      </c>
      <c r="D565" s="5">
        <v>7.3500358333333304</v>
      </c>
      <c r="E565" s="5">
        <f t="shared" si="8"/>
        <v>0.14567325562491598</v>
      </c>
      <c r="G565" s="5">
        <v>5.6580029999999999</v>
      </c>
      <c r="H565" s="5">
        <v>7.109426</v>
      </c>
      <c r="I565" s="5">
        <v>7.334022</v>
      </c>
      <c r="J565" s="5">
        <v>7.5398699999999996</v>
      </c>
      <c r="K565" s="5">
        <v>7.2666040000000001</v>
      </c>
      <c r="L565" s="5">
        <v>7.5653920000000001</v>
      </c>
      <c r="M565" s="5">
        <v>6.9197550000000003</v>
      </c>
      <c r="N565" s="5">
        <v>7.831995</v>
      </c>
      <c r="O565" s="5">
        <v>7.637079</v>
      </c>
      <c r="P565" s="5">
        <v>7.1059070000000002</v>
      </c>
      <c r="Q565" s="5">
        <v>8.7928660000000001</v>
      </c>
      <c r="R565" s="5">
        <v>7.4395110000000004</v>
      </c>
    </row>
    <row r="566" spans="1:18" outlineLevel="2" x14ac:dyDescent="0.25">
      <c r="A566" s="5" t="s">
        <v>729</v>
      </c>
      <c r="B566" s="5" t="s">
        <v>724</v>
      </c>
      <c r="C566" s="5">
        <v>-0.85255883333333005</v>
      </c>
      <c r="D566" s="5">
        <v>6.9672657500000001</v>
      </c>
      <c r="E566" s="5">
        <f t="shared" si="8"/>
        <v>0.32743575861789814</v>
      </c>
      <c r="G566" s="5">
        <v>4.5695800000000002</v>
      </c>
      <c r="H566" s="5">
        <v>4.9065719999999997</v>
      </c>
      <c r="I566" s="5">
        <v>8.2642389999999999</v>
      </c>
      <c r="J566" s="5">
        <v>8.1191399999999998</v>
      </c>
      <c r="K566" s="5">
        <v>8.1044579999999993</v>
      </c>
      <c r="L566" s="5">
        <v>5.2819289999999999</v>
      </c>
      <c r="M566" s="5">
        <v>6.9529139999999998</v>
      </c>
      <c r="N566" s="5">
        <v>8.1167949999999998</v>
      </c>
      <c r="O566" s="5">
        <v>7.4104320000000001</v>
      </c>
      <c r="P566" s="5">
        <v>6.7760610000000003</v>
      </c>
      <c r="Q566" s="5">
        <v>7.7621460000000004</v>
      </c>
      <c r="R566" s="5">
        <v>7.3429229999999999</v>
      </c>
    </row>
    <row r="567" spans="1:18" outlineLevel="2" x14ac:dyDescent="0.25">
      <c r="A567" s="5" t="s">
        <v>730</v>
      </c>
      <c r="B567" s="5" t="s">
        <v>724</v>
      </c>
      <c r="C567" s="5">
        <v>-0.60370583333333205</v>
      </c>
      <c r="D567" s="5">
        <v>6.1047765833333303</v>
      </c>
      <c r="E567" s="5">
        <f t="shared" si="8"/>
        <v>0.23703013615574448</v>
      </c>
      <c r="G567" s="5">
        <v>4.4777170000000002</v>
      </c>
      <c r="H567" s="5">
        <v>5.8579970000000001</v>
      </c>
      <c r="I567" s="5">
        <v>4.1325469999999997</v>
      </c>
      <c r="J567" s="5">
        <v>6.588921</v>
      </c>
      <c r="K567" s="5">
        <v>6.2793929999999998</v>
      </c>
      <c r="L567" s="5">
        <v>7.4809669999999997</v>
      </c>
      <c r="M567" s="5">
        <v>4.473014</v>
      </c>
      <c r="N567" s="5">
        <v>7.1898429999999998</v>
      </c>
      <c r="O567" s="5">
        <v>6.4870450000000002</v>
      </c>
      <c r="P567" s="5">
        <v>7.037096</v>
      </c>
      <c r="Q567" s="5">
        <v>6.5743580000000001</v>
      </c>
      <c r="R567" s="5">
        <v>6.6784210000000002</v>
      </c>
    </row>
    <row r="568" spans="1:18" outlineLevel="1" x14ac:dyDescent="0.25">
      <c r="B568" s="7" t="s">
        <v>1579</v>
      </c>
      <c r="C568" s="5">
        <f>SUBTOTAL(1,C561:C567)</f>
        <v>-0.62595357142856867</v>
      </c>
      <c r="D568" s="5">
        <f>SUBTOTAL(1,D561:D567)</f>
        <v>7.8759156904761891</v>
      </c>
    </row>
    <row r="569" spans="1:18" outlineLevel="2" x14ac:dyDescent="0.25">
      <c r="A569" s="5" t="s">
        <v>731</v>
      </c>
      <c r="B569" s="5" t="s">
        <v>732</v>
      </c>
      <c r="C569" s="5">
        <v>-0.59080066666666198</v>
      </c>
      <c r="D569" s="5">
        <v>7.1005736666666701</v>
      </c>
      <c r="E569" s="5">
        <f t="shared" si="8"/>
        <v>8.0521777898879349E-2</v>
      </c>
      <c r="G569" s="5">
        <v>7.0860779999999997</v>
      </c>
      <c r="H569" s="5">
        <v>5.7033069999999997</v>
      </c>
      <c r="I569" s="5">
        <v>7.5710800000000003</v>
      </c>
      <c r="J569" s="5">
        <v>6.4482010000000001</v>
      </c>
      <c r="K569" s="5">
        <v>7.351966</v>
      </c>
      <c r="L569" s="5">
        <v>6.6704080000000001</v>
      </c>
      <c r="M569" s="5">
        <v>7.323912</v>
      </c>
      <c r="N569" s="5">
        <v>7.5456529999999997</v>
      </c>
      <c r="O569" s="5">
        <v>7.5591819999999998</v>
      </c>
      <c r="P569" s="5">
        <v>6.6718219999999997</v>
      </c>
      <c r="Q569" s="5">
        <v>7.9869289999999999</v>
      </c>
      <c r="R569" s="5">
        <v>7.2883459999999998</v>
      </c>
    </row>
    <row r="570" spans="1:18" outlineLevel="2" x14ac:dyDescent="0.25">
      <c r="A570" s="5" t="s">
        <v>733</v>
      </c>
      <c r="B570" s="5" t="s">
        <v>732</v>
      </c>
      <c r="C570" s="5">
        <v>-0.55280683333333203</v>
      </c>
      <c r="D570" s="5">
        <v>6.16630258333333</v>
      </c>
      <c r="E570" s="5">
        <f t="shared" si="8"/>
        <v>3.4848774642986503E-2</v>
      </c>
      <c r="G570" s="5">
        <v>5.0296430000000001</v>
      </c>
      <c r="H570" s="5">
        <v>7.3138259999999997</v>
      </c>
      <c r="I570" s="5">
        <v>5.6648969999999998</v>
      </c>
      <c r="J570" s="5">
        <v>5.7689919999999999</v>
      </c>
      <c r="K570" s="5">
        <v>5.4621829999999996</v>
      </c>
      <c r="L570" s="5">
        <v>6.0998539999999997</v>
      </c>
      <c r="M570" s="5">
        <v>5.5979739999999998</v>
      </c>
      <c r="N570" s="5">
        <v>6.9447989999999997</v>
      </c>
      <c r="O570" s="5">
        <v>6.5818300000000001</v>
      </c>
      <c r="P570" s="5">
        <v>6.4673920000000003</v>
      </c>
      <c r="Q570" s="5">
        <v>6.3312080000000002</v>
      </c>
      <c r="R570" s="5">
        <v>6.7330329999999998</v>
      </c>
    </row>
    <row r="571" spans="1:18" outlineLevel="2" x14ac:dyDescent="0.25">
      <c r="A571" s="5" t="s">
        <v>734</v>
      </c>
      <c r="B571" s="5" t="s">
        <v>732</v>
      </c>
      <c r="C571" s="5">
        <v>-0.69119866666666496</v>
      </c>
      <c r="D571" s="5">
        <v>6.1583191666666703</v>
      </c>
      <c r="E571" s="5">
        <f t="shared" si="8"/>
        <v>2.9016875525991147E-2</v>
      </c>
      <c r="G571" s="5">
        <v>6.6373189999999997</v>
      </c>
      <c r="H571" s="5">
        <v>6.3955320000000002</v>
      </c>
      <c r="I571" s="5">
        <v>6.4681569999999997</v>
      </c>
      <c r="J571" s="5">
        <v>4.5831020000000002</v>
      </c>
      <c r="K571" s="5">
        <v>5.4504250000000001</v>
      </c>
      <c r="L571" s="5">
        <v>5.3417839999999996</v>
      </c>
      <c r="M571" s="5">
        <v>6.8480100000000004</v>
      </c>
      <c r="N571" s="5">
        <v>6.6003790000000002</v>
      </c>
      <c r="O571" s="5">
        <v>7.4622989999999998</v>
      </c>
      <c r="P571" s="5">
        <v>5.99594</v>
      </c>
      <c r="Q571" s="5">
        <v>6.601388</v>
      </c>
      <c r="R571" s="5">
        <v>5.5154949999999996</v>
      </c>
    </row>
    <row r="572" spans="1:18" outlineLevel="1" x14ac:dyDescent="0.25">
      <c r="B572" s="7" t="s">
        <v>1580</v>
      </c>
      <c r="C572" s="5">
        <f>SUBTOTAL(1,C569:C571)</f>
        <v>-0.61160205555555303</v>
      </c>
      <c r="D572" s="5">
        <f>SUBTOTAL(1,D569:D571)</f>
        <v>6.4750651388888896</v>
      </c>
    </row>
    <row r="573" spans="1:18" outlineLevel="2" x14ac:dyDescent="0.25">
      <c r="A573" s="5" t="s">
        <v>735</v>
      </c>
      <c r="B573" s="5" t="s">
        <v>736</v>
      </c>
      <c r="C573" s="5">
        <v>-0.51135233333333097</v>
      </c>
      <c r="D573" s="5">
        <v>10.0189721666667</v>
      </c>
      <c r="E573" s="5">
        <v>4.9055501757131921E-2</v>
      </c>
      <c r="G573" s="5">
        <v>9.6858059999999995</v>
      </c>
      <c r="H573" s="5">
        <v>9.8479799999999997</v>
      </c>
      <c r="I573" s="5">
        <v>8.2125319999999995</v>
      </c>
      <c r="J573" s="5">
        <v>10.50714</v>
      </c>
      <c r="K573" s="5">
        <v>9.6523280000000007</v>
      </c>
      <c r="L573" s="5">
        <v>10.67399</v>
      </c>
      <c r="M573" s="5">
        <v>10.97434</v>
      </c>
      <c r="N573" s="5">
        <v>10.442970000000001</v>
      </c>
      <c r="O573" s="5">
        <v>9.0134170000000005</v>
      </c>
      <c r="P573" s="5">
        <v>10.62313</v>
      </c>
      <c r="Q573" s="5">
        <v>9.9214330000000004</v>
      </c>
      <c r="R573" s="5">
        <v>10.672599999999999</v>
      </c>
    </row>
    <row r="574" spans="1:18" outlineLevel="2" x14ac:dyDescent="0.25">
      <c r="A574" s="5" t="s">
        <v>737</v>
      </c>
      <c r="B574" s="5" t="s">
        <v>736</v>
      </c>
      <c r="C574" s="5">
        <v>-0.63141066666666001</v>
      </c>
      <c r="D574" s="5">
        <v>9.6719386666666693</v>
      </c>
      <c r="E574" s="5">
        <v>0.2340581754914744</v>
      </c>
      <c r="G574" s="5">
        <v>10.017239999999999</v>
      </c>
      <c r="H574" s="5">
        <v>9.7858509999999992</v>
      </c>
      <c r="I574" s="5">
        <v>6.6495369999999996</v>
      </c>
      <c r="J574" s="5">
        <v>10.43074</v>
      </c>
      <c r="K574" s="5">
        <v>9.3646809999999991</v>
      </c>
      <c r="L574" s="5">
        <v>9.8893509999999996</v>
      </c>
      <c r="M574" s="5">
        <v>9.4891009999999998</v>
      </c>
      <c r="N574" s="5">
        <v>9.8023819999999997</v>
      </c>
      <c r="O574" s="5">
        <v>9.3231809999999999</v>
      </c>
      <c r="P574" s="5">
        <v>10.369619999999999</v>
      </c>
      <c r="Q574" s="5">
        <v>10.39799</v>
      </c>
      <c r="R574" s="5">
        <v>10.54359</v>
      </c>
    </row>
    <row r="575" spans="1:18" outlineLevel="2" x14ac:dyDescent="0.25">
      <c r="A575" s="5" t="s">
        <v>738</v>
      </c>
      <c r="B575" s="5" t="s">
        <v>736</v>
      </c>
      <c r="C575" s="5">
        <v>-1.1809608333333299</v>
      </c>
      <c r="D575" s="5">
        <v>5.9444179166666702</v>
      </c>
      <c r="E575" s="5">
        <v>9.9346032365636355E-2</v>
      </c>
      <c r="G575" s="5">
        <v>4.743665</v>
      </c>
      <c r="H575" s="5">
        <v>6.6384879999999997</v>
      </c>
      <c r="I575" s="5">
        <v>3.0499360000000002</v>
      </c>
      <c r="J575" s="5">
        <v>6.1631460000000002</v>
      </c>
      <c r="K575" s="5">
        <v>4.8972629999999997</v>
      </c>
      <c r="L575" s="5">
        <v>6.6311270000000002</v>
      </c>
      <c r="M575" s="5">
        <v>5.9922079999999998</v>
      </c>
      <c r="N575" s="5">
        <v>6.3617629999999998</v>
      </c>
      <c r="O575" s="5">
        <v>6.1681169999999996</v>
      </c>
      <c r="P575" s="5">
        <v>7.5376079999999996</v>
      </c>
      <c r="Q575" s="5">
        <v>7.1323499999999997</v>
      </c>
      <c r="R575" s="5">
        <v>6.0173439999999996</v>
      </c>
    </row>
    <row r="576" spans="1:18" outlineLevel="1" x14ac:dyDescent="0.25">
      <c r="B576" s="7" t="s">
        <v>1581</v>
      </c>
      <c r="C576" s="5">
        <f>SUBTOTAL(1,C573:C575)</f>
        <v>-0.77457461111110693</v>
      </c>
      <c r="D576" s="5">
        <f>SUBTOTAL(1,D573:D575)</f>
        <v>8.5451095833333461</v>
      </c>
    </row>
    <row r="577" spans="1:18" outlineLevel="2" x14ac:dyDescent="0.25">
      <c r="A577" s="5" t="s">
        <v>739</v>
      </c>
      <c r="B577" s="5" t="s">
        <v>740</v>
      </c>
      <c r="C577" s="5">
        <v>-0.52901033333333003</v>
      </c>
      <c r="D577" s="5">
        <v>7.7303831666666696</v>
      </c>
      <c r="E577" s="5">
        <v>7.2936129858135051E-2</v>
      </c>
      <c r="G577" s="5">
        <v>7.7834029999999998</v>
      </c>
      <c r="H577" s="5">
        <v>7.2036069999999999</v>
      </c>
      <c r="I577" s="5">
        <v>6.8161560000000003</v>
      </c>
      <c r="J577" s="5">
        <v>7.5186390000000003</v>
      </c>
      <c r="K577" s="5">
        <v>7.8252839999999999</v>
      </c>
      <c r="L577" s="5">
        <v>7.6481789999999998</v>
      </c>
      <c r="M577" s="5">
        <v>8.3293379999999999</v>
      </c>
      <c r="N577" s="5">
        <v>8.3376669999999997</v>
      </c>
      <c r="O577" s="5">
        <v>8.1025310000000008</v>
      </c>
      <c r="P577" s="5">
        <v>7.7398530000000001</v>
      </c>
      <c r="Q577" s="5">
        <v>7.937576</v>
      </c>
      <c r="R577" s="5">
        <v>7.5223649999999997</v>
      </c>
    </row>
    <row r="578" spans="1:18" outlineLevel="2" x14ac:dyDescent="0.25">
      <c r="A578" s="5" t="s">
        <v>741</v>
      </c>
      <c r="B578" s="5" t="s">
        <v>740</v>
      </c>
      <c r="C578" s="5">
        <v>-0.55575416666666499</v>
      </c>
      <c r="D578" s="5">
        <v>7.0945549166666702</v>
      </c>
      <c r="E578" s="5">
        <v>0.31922048801140196</v>
      </c>
      <c r="G578" s="5">
        <v>8.5502380000000002</v>
      </c>
      <c r="H578" s="5">
        <v>7.6766620000000003</v>
      </c>
      <c r="I578" s="5">
        <v>6.1978239999999998</v>
      </c>
      <c r="J578" s="5">
        <v>6.5719269999999996</v>
      </c>
      <c r="K578" s="5">
        <v>5.2411789999999998</v>
      </c>
      <c r="L578" s="5">
        <v>6.6622370000000002</v>
      </c>
      <c r="M578" s="5">
        <v>8.2426849999999998</v>
      </c>
      <c r="N578" s="5">
        <v>7.3615680000000001</v>
      </c>
      <c r="O578" s="5">
        <v>6.1480759999999997</v>
      </c>
      <c r="P578" s="5">
        <v>8.4184529999999995</v>
      </c>
      <c r="Q578" s="5">
        <v>7.6429799999999997</v>
      </c>
      <c r="R578" s="5">
        <v>6.4208299999999996</v>
      </c>
    </row>
    <row r="579" spans="1:18" outlineLevel="2" x14ac:dyDescent="0.25">
      <c r="A579" s="5" t="s">
        <v>742</v>
      </c>
      <c r="B579" s="5" t="s">
        <v>740</v>
      </c>
      <c r="C579" s="5">
        <v>-1.1391404999999999</v>
      </c>
      <c r="D579" s="5">
        <v>5.7011777500000003</v>
      </c>
      <c r="E579" s="5">
        <v>0.21750290953528956</v>
      </c>
      <c r="G579" s="5">
        <v>5.6025270000000003</v>
      </c>
      <c r="H579" s="5">
        <v>6.0305400000000002</v>
      </c>
      <c r="I579" s="5">
        <v>3.9877159999999998</v>
      </c>
      <c r="J579" s="5">
        <v>5.0332910000000002</v>
      </c>
      <c r="K579" s="5">
        <v>4.1829679999999998</v>
      </c>
      <c r="L579" s="5">
        <v>5.9526029999999999</v>
      </c>
      <c r="M579" s="5">
        <v>8.5769599999999997</v>
      </c>
      <c r="N579" s="5">
        <v>4.5883250000000002</v>
      </c>
      <c r="O579" s="5">
        <v>6.7487620000000001</v>
      </c>
      <c r="P579" s="5">
        <v>4.7763920000000004</v>
      </c>
      <c r="Q579" s="5">
        <v>7.1353210000000002</v>
      </c>
      <c r="R579" s="5">
        <v>5.7987279999999997</v>
      </c>
    </row>
    <row r="580" spans="1:18" outlineLevel="1" x14ac:dyDescent="0.25">
      <c r="B580" s="7" t="s">
        <v>1582</v>
      </c>
      <c r="C580" s="5">
        <f>SUBTOTAL(1,C577:C579)</f>
        <v>-0.74130166666666497</v>
      </c>
      <c r="D580" s="5">
        <f>SUBTOTAL(1,D577:D579)</f>
        <v>6.8420386111111133</v>
      </c>
    </row>
    <row r="581" spans="1:18" outlineLevel="2" x14ac:dyDescent="0.25">
      <c r="A581" s="5" t="s">
        <v>743</v>
      </c>
      <c r="B581" s="5" t="s">
        <v>744</v>
      </c>
      <c r="C581" s="5">
        <v>-0.59056816666666401</v>
      </c>
      <c r="D581" s="5">
        <v>9.8999605833333302</v>
      </c>
      <c r="E581" s="5">
        <v>2.3147892066290057E-2</v>
      </c>
      <c r="G581" s="5">
        <v>9.6548549999999995</v>
      </c>
      <c r="H581" s="5">
        <v>9.8451109999999993</v>
      </c>
      <c r="I581" s="5">
        <v>9.226737</v>
      </c>
      <c r="J581" s="5">
        <v>9.4594930000000002</v>
      </c>
      <c r="K581" s="5">
        <v>9.6140589999999992</v>
      </c>
      <c r="L581" s="5">
        <v>9.8278040000000004</v>
      </c>
      <c r="M581" s="5">
        <v>9.8001480000000001</v>
      </c>
      <c r="N581" s="5">
        <v>10.216379999999999</v>
      </c>
      <c r="O581" s="5">
        <v>10.450100000000001</v>
      </c>
      <c r="P581" s="5">
        <v>9.7583599999999997</v>
      </c>
      <c r="Q581" s="5">
        <v>10.69599</v>
      </c>
      <c r="R581" s="5">
        <v>10.250489999999999</v>
      </c>
    </row>
    <row r="582" spans="1:18" outlineLevel="2" x14ac:dyDescent="0.25">
      <c r="A582" s="5" t="s">
        <v>745</v>
      </c>
      <c r="B582" s="5" t="s">
        <v>744</v>
      </c>
      <c r="C582" s="5">
        <v>-0.71500366666666304</v>
      </c>
      <c r="D582" s="5">
        <v>7.304583</v>
      </c>
      <c r="E582" s="5">
        <v>5.9095498709776283E-2</v>
      </c>
      <c r="G582" s="5">
        <v>7.2637210000000003</v>
      </c>
      <c r="H582" s="5">
        <v>7.163862</v>
      </c>
      <c r="I582" s="5">
        <v>5.0562589999999998</v>
      </c>
      <c r="J582" s="5">
        <v>7.5956900000000003</v>
      </c>
      <c r="K582" s="5">
        <v>6.3940429999999999</v>
      </c>
      <c r="L582" s="5">
        <v>8.2089119999999998</v>
      </c>
      <c r="M582" s="5">
        <v>7.7519439999999999</v>
      </c>
      <c r="N582" s="5">
        <v>8.2206960000000002</v>
      </c>
      <c r="O582" s="5">
        <v>7.0127730000000001</v>
      </c>
      <c r="P582" s="5">
        <v>8.0228169999999999</v>
      </c>
      <c r="Q582" s="5">
        <v>6.9104479999999997</v>
      </c>
      <c r="R582" s="5">
        <v>8.0538310000000006</v>
      </c>
    </row>
    <row r="583" spans="1:18" outlineLevel="2" x14ac:dyDescent="0.25">
      <c r="A583" s="5" t="s">
        <v>746</v>
      </c>
      <c r="B583" s="5" t="s">
        <v>744</v>
      </c>
      <c r="C583" s="5">
        <v>-1.7119519999999899</v>
      </c>
      <c r="D583" s="5">
        <v>6.7757505</v>
      </c>
      <c r="E583" s="5">
        <v>3.1516770671428655E-2</v>
      </c>
      <c r="G583" s="5">
        <v>4.526624</v>
      </c>
      <c r="H583" s="5">
        <v>5.0262450000000003</v>
      </c>
      <c r="I583" s="5">
        <v>6.3418510000000001</v>
      </c>
      <c r="J583" s="5">
        <v>7.2287660000000002</v>
      </c>
      <c r="K583" s="5">
        <v>5.0456190000000003</v>
      </c>
      <c r="L583" s="5">
        <v>7.3495419999999996</v>
      </c>
      <c r="M583" s="5">
        <v>8.2195079999999994</v>
      </c>
      <c r="N583" s="5">
        <v>7.7547709999999999</v>
      </c>
      <c r="O583" s="5">
        <v>7.2387779999999999</v>
      </c>
      <c r="P583" s="5">
        <v>6.9695429999999998</v>
      </c>
      <c r="Q583" s="5">
        <v>7.1544379999999999</v>
      </c>
      <c r="R583" s="5">
        <v>8.4533210000000008</v>
      </c>
    </row>
    <row r="584" spans="1:18" outlineLevel="1" x14ac:dyDescent="0.25">
      <c r="B584" s="7" t="s">
        <v>1583</v>
      </c>
      <c r="C584" s="5">
        <f>SUBTOTAL(1,C581:C583)</f>
        <v>-1.0058412777777723</v>
      </c>
      <c r="D584" s="5">
        <f>SUBTOTAL(1,D581:D583)</f>
        <v>7.9934313611111101</v>
      </c>
    </row>
    <row r="585" spans="1:18" outlineLevel="2" x14ac:dyDescent="0.25">
      <c r="A585" s="5" t="s">
        <v>747</v>
      </c>
      <c r="B585" s="5" t="s">
        <v>748</v>
      </c>
      <c r="C585" s="5">
        <v>-0.53597183333333098</v>
      </c>
      <c r="D585" s="5">
        <v>9.0668900833333304</v>
      </c>
      <c r="E585" s="5">
        <v>1.2731475583871764E-2</v>
      </c>
      <c r="G585" s="5">
        <v>8.4517670000000003</v>
      </c>
      <c r="H585" s="5">
        <v>9.4921970000000009</v>
      </c>
      <c r="I585" s="5">
        <v>8.2846460000000004</v>
      </c>
      <c r="J585" s="5">
        <v>8.5774109999999997</v>
      </c>
      <c r="K585" s="5">
        <v>9.242362</v>
      </c>
      <c r="L585" s="5">
        <v>8.7450419999999998</v>
      </c>
      <c r="M585" s="5">
        <v>9.317475</v>
      </c>
      <c r="N585" s="5">
        <v>10.03084</v>
      </c>
      <c r="O585" s="5">
        <v>8.8468350000000004</v>
      </c>
      <c r="P585" s="5">
        <v>9.1932980000000004</v>
      </c>
      <c r="Q585" s="5">
        <v>9.1189800000000005</v>
      </c>
      <c r="R585" s="5">
        <v>9.5018279999999997</v>
      </c>
    </row>
    <row r="586" spans="1:18" outlineLevel="2" x14ac:dyDescent="0.25">
      <c r="A586" s="5" t="s">
        <v>749</v>
      </c>
      <c r="B586" s="5" t="s">
        <v>748</v>
      </c>
      <c r="C586" s="5">
        <v>-0.55243399999999798</v>
      </c>
      <c r="D586" s="5">
        <v>8.8891406666666697</v>
      </c>
      <c r="E586" s="5">
        <v>1.4962397541549882E-2</v>
      </c>
      <c r="G586" s="5">
        <v>8.7446169999999999</v>
      </c>
      <c r="H586" s="5">
        <v>9.2021060000000006</v>
      </c>
      <c r="I586" s="5">
        <v>8.2779059999999998</v>
      </c>
      <c r="J586" s="5">
        <v>7.8164990000000003</v>
      </c>
      <c r="K586" s="5">
        <v>8.9560910000000007</v>
      </c>
      <c r="L586" s="5">
        <v>8.6803229999999996</v>
      </c>
      <c r="M586" s="5">
        <v>9.4442079999999997</v>
      </c>
      <c r="N586" s="5">
        <v>9.8243410000000004</v>
      </c>
      <c r="O586" s="5">
        <v>8.4076269999999997</v>
      </c>
      <c r="P586" s="5">
        <v>8.9990330000000007</v>
      </c>
      <c r="Q586" s="5">
        <v>9.3052849999999996</v>
      </c>
      <c r="R586" s="5">
        <v>9.0116519999999998</v>
      </c>
    </row>
    <row r="587" spans="1:18" outlineLevel="2" x14ac:dyDescent="0.25">
      <c r="A587" s="5" t="s">
        <v>750</v>
      </c>
      <c r="B587" s="5" t="s">
        <v>748</v>
      </c>
      <c r="C587" s="5">
        <v>-0.71049366666666602</v>
      </c>
      <c r="D587" s="5">
        <v>6.2519438333333301</v>
      </c>
      <c r="E587" s="5">
        <v>6.9130463367134748E-3</v>
      </c>
      <c r="G587" s="5">
        <v>4.9599609999999998</v>
      </c>
      <c r="H587" s="5">
        <v>5.5134559999999997</v>
      </c>
      <c r="I587" s="5">
        <v>6.2977080000000001</v>
      </c>
      <c r="J587" s="5">
        <v>6.4065060000000003</v>
      </c>
      <c r="K587" s="5">
        <v>6.258883</v>
      </c>
      <c r="L587" s="5">
        <v>5.9436679999999997</v>
      </c>
      <c r="M587" s="5">
        <v>6.1954250000000002</v>
      </c>
      <c r="N587" s="5">
        <v>6.5492010000000001</v>
      </c>
      <c r="O587" s="5">
        <v>6.9685800000000002</v>
      </c>
      <c r="P587" s="5">
        <v>6.5101240000000002</v>
      </c>
      <c r="Q587" s="5">
        <v>6.8210509999999998</v>
      </c>
      <c r="R587" s="5">
        <v>6.5987629999999999</v>
      </c>
    </row>
    <row r="588" spans="1:18" outlineLevel="1" x14ac:dyDescent="0.25">
      <c r="B588" s="7" t="s">
        <v>1584</v>
      </c>
      <c r="C588" s="5">
        <f>SUBTOTAL(1,C585:C587)</f>
        <v>-0.59963316666666489</v>
      </c>
      <c r="D588" s="5">
        <f>SUBTOTAL(1,D585:D587)</f>
        <v>8.0693248611111112</v>
      </c>
    </row>
    <row r="589" spans="1:18" outlineLevel="2" x14ac:dyDescent="0.25">
      <c r="A589" s="5" t="s">
        <v>751</v>
      </c>
      <c r="B589" s="5" t="s">
        <v>752</v>
      </c>
      <c r="C589" s="5">
        <v>-0.63471999999999396</v>
      </c>
      <c r="D589" s="5">
        <v>11.3704433333333</v>
      </c>
      <c r="E589" s="5">
        <v>3.2385626697027485E-2</v>
      </c>
      <c r="G589" s="5">
        <v>11.17962</v>
      </c>
      <c r="H589" s="5">
        <v>11.02976</v>
      </c>
      <c r="I589" s="5">
        <v>10.50446</v>
      </c>
      <c r="J589" s="5">
        <v>11.2331</v>
      </c>
      <c r="K589" s="5">
        <v>11.322480000000001</v>
      </c>
      <c r="L589" s="5">
        <v>11.04908</v>
      </c>
      <c r="M589" s="5">
        <v>11.74258</v>
      </c>
      <c r="N589" s="5">
        <v>12.36636</v>
      </c>
      <c r="O589" s="5">
        <v>11.40371</v>
      </c>
      <c r="P589" s="5">
        <v>11.094889999999999</v>
      </c>
      <c r="Q589" s="5">
        <v>12.234690000000001</v>
      </c>
      <c r="R589" s="5">
        <v>11.28459</v>
      </c>
    </row>
    <row r="590" spans="1:18" outlineLevel="2" x14ac:dyDescent="0.25">
      <c r="A590" s="5" t="s">
        <v>753</v>
      </c>
      <c r="B590" s="5" t="s">
        <v>752</v>
      </c>
      <c r="C590" s="5">
        <v>-0.80913749999999696</v>
      </c>
      <c r="D590" s="5">
        <v>9.1647502500000009</v>
      </c>
      <c r="E590" s="5">
        <v>9.6317248047236723E-2</v>
      </c>
      <c r="G590" s="5">
        <v>9.0651820000000001</v>
      </c>
      <c r="H590" s="5">
        <v>8.7638820000000006</v>
      </c>
      <c r="I590" s="5">
        <v>7.2909649999999999</v>
      </c>
      <c r="J590" s="5">
        <v>9.1381920000000001</v>
      </c>
      <c r="K590" s="5">
        <v>9.526313</v>
      </c>
      <c r="L590" s="5">
        <v>8.7765550000000001</v>
      </c>
      <c r="M590" s="5">
        <v>8.9088440000000002</v>
      </c>
      <c r="N590" s="5">
        <v>10.8993</v>
      </c>
      <c r="O590" s="5">
        <v>9.1139419999999998</v>
      </c>
      <c r="P590" s="5">
        <v>9.1147419999999997</v>
      </c>
      <c r="Q590" s="5">
        <v>9.8000509999999998</v>
      </c>
      <c r="R590" s="5">
        <v>9.5790349999999993</v>
      </c>
    </row>
    <row r="591" spans="1:18" outlineLevel="2" x14ac:dyDescent="0.25">
      <c r="A591" s="5" t="s">
        <v>754</v>
      </c>
      <c r="B591" s="5" t="s">
        <v>752</v>
      </c>
      <c r="C591" s="5">
        <v>-0.63901366666666704</v>
      </c>
      <c r="D591" s="5">
        <v>8.4940883333333304</v>
      </c>
      <c r="E591" s="5">
        <v>8.023065346116183E-2</v>
      </c>
      <c r="G591" s="5">
        <v>7.4734100000000003</v>
      </c>
      <c r="H591" s="5">
        <v>8.8700949999999992</v>
      </c>
      <c r="I591" s="5">
        <v>6.7728400000000004</v>
      </c>
      <c r="J591" s="5">
        <v>8.9765910000000009</v>
      </c>
      <c r="K591" s="5">
        <v>7.9534479999999999</v>
      </c>
      <c r="L591" s="5">
        <v>9.0011050000000008</v>
      </c>
      <c r="M591" s="5">
        <v>7.609864</v>
      </c>
      <c r="N591" s="5">
        <v>10.454330000000001</v>
      </c>
      <c r="O591" s="5">
        <v>8.076689</v>
      </c>
      <c r="P591" s="5">
        <v>9.3413330000000006</v>
      </c>
      <c r="Q591" s="5">
        <v>8.6987799999999993</v>
      </c>
      <c r="R591" s="5">
        <v>8.7005750000000006</v>
      </c>
    </row>
    <row r="592" spans="1:18" outlineLevel="1" x14ac:dyDescent="0.25">
      <c r="B592" s="7" t="s">
        <v>1585</v>
      </c>
      <c r="C592" s="5">
        <f>SUBTOTAL(1,C589:C591)</f>
        <v>-0.69429038888888606</v>
      </c>
      <c r="D592" s="5">
        <f>SUBTOTAL(1,D589:D591)</f>
        <v>9.6764273055555439</v>
      </c>
    </row>
    <row r="593" spans="1:18" outlineLevel="2" x14ac:dyDescent="0.25">
      <c r="A593" s="5" t="s">
        <v>755</v>
      </c>
      <c r="B593" s="5" t="s">
        <v>756</v>
      </c>
      <c r="C593" s="5">
        <v>-0.54925199999999696</v>
      </c>
      <c r="D593" s="5">
        <v>9.3718193333333293</v>
      </c>
      <c r="E593" s="5">
        <v>3.6654104843700165E-2</v>
      </c>
      <c r="G593" s="5">
        <v>9.1802460000000004</v>
      </c>
      <c r="H593" s="5">
        <v>10.527340000000001</v>
      </c>
      <c r="I593" s="5">
        <v>8.0522749999999998</v>
      </c>
      <c r="J593" s="5">
        <v>9.4270049999999994</v>
      </c>
      <c r="K593" s="5">
        <v>8.1255609999999994</v>
      </c>
      <c r="L593" s="5">
        <v>9.2707329999999999</v>
      </c>
      <c r="M593" s="5">
        <v>9.9675209999999996</v>
      </c>
      <c r="N593" s="5">
        <v>11.456469999999999</v>
      </c>
      <c r="O593" s="5">
        <v>8.4405929999999998</v>
      </c>
      <c r="P593" s="5">
        <v>9.4056979999999992</v>
      </c>
      <c r="Q593" s="5">
        <v>9.2658380000000005</v>
      </c>
      <c r="R593" s="5">
        <v>9.3425519999999995</v>
      </c>
    </row>
    <row r="594" spans="1:18" outlineLevel="2" x14ac:dyDescent="0.25">
      <c r="A594" s="5" t="s">
        <v>757</v>
      </c>
      <c r="B594" s="5" t="s">
        <v>756</v>
      </c>
      <c r="C594" s="5">
        <v>-0.62169883333333198</v>
      </c>
      <c r="D594" s="5">
        <v>9.2498720833333294</v>
      </c>
      <c r="E594" s="5">
        <v>8.2755663002252122E-2</v>
      </c>
      <c r="G594" s="5">
        <v>9.1750500000000006</v>
      </c>
      <c r="H594" s="5">
        <v>9.6228029999999993</v>
      </c>
      <c r="I594" s="5">
        <v>8.8946699999999996</v>
      </c>
      <c r="J594" s="5">
        <v>8.5800640000000001</v>
      </c>
      <c r="K594" s="5">
        <v>8.7044449999999998</v>
      </c>
      <c r="L594" s="5">
        <v>8.6571040000000004</v>
      </c>
      <c r="M594" s="5">
        <v>10.26216</v>
      </c>
      <c r="N594" s="5">
        <v>10.53969</v>
      </c>
      <c r="O594" s="5">
        <v>8.8525419999999997</v>
      </c>
      <c r="P594" s="5">
        <v>8.3838880000000007</v>
      </c>
      <c r="Q594" s="5">
        <v>10.32014</v>
      </c>
      <c r="R594" s="5">
        <v>9.0059090000000008</v>
      </c>
    </row>
    <row r="595" spans="1:18" outlineLevel="2" x14ac:dyDescent="0.25">
      <c r="A595" s="5" t="s">
        <v>758</v>
      </c>
      <c r="B595" s="5" t="s">
        <v>756</v>
      </c>
      <c r="C595" s="5">
        <v>-0.517315999999999</v>
      </c>
      <c r="D595" s="5">
        <v>8.3220271666666701</v>
      </c>
      <c r="E595" s="5">
        <v>3.8474329666054463E-2</v>
      </c>
      <c r="G595" s="5">
        <v>8.1679010000000005</v>
      </c>
      <c r="H595" s="5">
        <v>9.4766239999999993</v>
      </c>
      <c r="I595" s="5">
        <v>6.8414289999999998</v>
      </c>
      <c r="J595" s="5">
        <v>8.1023099999999992</v>
      </c>
      <c r="K595" s="5">
        <v>7.7783350000000002</v>
      </c>
      <c r="L595" s="5">
        <v>8.0136160000000007</v>
      </c>
      <c r="M595" s="5">
        <v>8.5846350000000005</v>
      </c>
      <c r="N595" s="5">
        <v>10.384840000000001</v>
      </c>
      <c r="O595" s="5">
        <v>8.0028129999999997</v>
      </c>
      <c r="P595" s="5">
        <v>8.0089199999999998</v>
      </c>
      <c r="Q595" s="5">
        <v>8.2537780000000005</v>
      </c>
      <c r="R595" s="5">
        <v>8.2491249999999994</v>
      </c>
    </row>
    <row r="596" spans="1:18" outlineLevel="2" x14ac:dyDescent="0.25">
      <c r="A596" s="5" t="s">
        <v>759</v>
      </c>
      <c r="B596" s="5" t="s">
        <v>756</v>
      </c>
      <c r="C596" s="5">
        <v>-0.56916683333332996</v>
      </c>
      <c r="D596" s="5">
        <v>7.6839857499999997</v>
      </c>
      <c r="E596" s="5">
        <v>5.1112845327728459E-2</v>
      </c>
      <c r="G596" s="5">
        <v>7.4765689999999996</v>
      </c>
      <c r="H596" s="5">
        <v>7.8503579999999999</v>
      </c>
      <c r="I596" s="5">
        <v>6.9989169999999996</v>
      </c>
      <c r="J596" s="5">
        <v>7.22818</v>
      </c>
      <c r="K596" s="5">
        <v>7.2363980000000003</v>
      </c>
      <c r="L596" s="5">
        <v>7.6059919999999996</v>
      </c>
      <c r="M596" s="5">
        <v>8.0388090000000005</v>
      </c>
      <c r="N596" s="5">
        <v>9.3936019999999996</v>
      </c>
      <c r="O596" s="5">
        <v>7.351712</v>
      </c>
      <c r="P596" s="5">
        <v>7.6383770000000002</v>
      </c>
      <c r="Q596" s="5">
        <v>7.8941220000000003</v>
      </c>
      <c r="R596" s="5">
        <v>7.4947929999999996</v>
      </c>
    </row>
    <row r="597" spans="1:18" outlineLevel="1" x14ac:dyDescent="0.25">
      <c r="B597" s="7" t="s">
        <v>1586</v>
      </c>
      <c r="C597" s="5">
        <f>SUBTOTAL(1,C593:C596)</f>
        <v>-0.56435841666666442</v>
      </c>
      <c r="D597" s="5">
        <f>SUBTOTAL(1,D593:D596)</f>
        <v>8.6569260833333317</v>
      </c>
    </row>
    <row r="598" spans="1:18" outlineLevel="2" x14ac:dyDescent="0.25">
      <c r="A598" s="5" t="s">
        <v>760</v>
      </c>
      <c r="B598" s="5" t="s">
        <v>761</v>
      </c>
      <c r="C598" s="5">
        <v>-1.6647193333333301</v>
      </c>
      <c r="D598" s="5">
        <v>11.2165536666667</v>
      </c>
      <c r="E598" s="5">
        <v>3.0213014253261759E-3</v>
      </c>
      <c r="G598" s="5">
        <v>11.127050000000001</v>
      </c>
      <c r="H598" s="5">
        <v>9.2383839999999999</v>
      </c>
      <c r="I598" s="5">
        <v>10.059060000000001</v>
      </c>
      <c r="J598" s="5">
        <v>10.649749999999999</v>
      </c>
      <c r="K598" s="5">
        <v>10.6526</v>
      </c>
      <c r="L598" s="5">
        <v>10.57832</v>
      </c>
      <c r="M598" s="5">
        <v>12.96252</v>
      </c>
      <c r="N598" s="5">
        <v>11.93459</v>
      </c>
      <c r="O598" s="5">
        <v>11.69862</v>
      </c>
      <c r="P598" s="5">
        <v>11.45444</v>
      </c>
      <c r="Q598" s="5">
        <v>12.866709999999999</v>
      </c>
      <c r="R598" s="5">
        <v>11.3766</v>
      </c>
    </row>
    <row r="599" spans="1:18" outlineLevel="2" x14ac:dyDescent="0.25">
      <c r="A599" s="5" t="s">
        <v>762</v>
      </c>
      <c r="B599" s="5" t="s">
        <v>761</v>
      </c>
      <c r="C599" s="5">
        <v>-0.77063466666666103</v>
      </c>
      <c r="D599" s="5">
        <v>10.951634333333301</v>
      </c>
      <c r="E599" s="5">
        <v>2.5252658795847416E-2</v>
      </c>
      <c r="G599" s="5">
        <v>10.46885</v>
      </c>
      <c r="H599" s="5">
        <v>10.33869</v>
      </c>
      <c r="I599" s="5">
        <v>9.8688819999999993</v>
      </c>
      <c r="J599" s="5">
        <v>11.234719999999999</v>
      </c>
      <c r="K599" s="5">
        <v>10.212249999999999</v>
      </c>
      <c r="L599" s="5">
        <v>11.274509999999999</v>
      </c>
      <c r="M599" s="5">
        <v>11.8118</v>
      </c>
      <c r="N599" s="5">
        <v>11.599130000000001</v>
      </c>
      <c r="O599" s="5">
        <v>10.28908</v>
      </c>
      <c r="P599" s="5">
        <v>11.384790000000001</v>
      </c>
      <c r="Q599" s="5">
        <v>11.53356</v>
      </c>
      <c r="R599" s="5">
        <v>11.40335</v>
      </c>
    </row>
    <row r="600" spans="1:18" outlineLevel="2" x14ac:dyDescent="0.25">
      <c r="A600" s="5" t="s">
        <v>763</v>
      </c>
      <c r="B600" s="5" t="s">
        <v>761</v>
      </c>
      <c r="C600" s="5">
        <v>-1.5182471666666599</v>
      </c>
      <c r="D600" s="5">
        <v>10.823153083333301</v>
      </c>
      <c r="E600" s="5">
        <v>1.1905070302471961E-2</v>
      </c>
      <c r="G600" s="5">
        <v>10.056609999999999</v>
      </c>
      <c r="H600" s="5">
        <v>9.1395599999999995</v>
      </c>
      <c r="I600" s="5">
        <v>9.4855020000000003</v>
      </c>
      <c r="J600" s="5">
        <v>10.82774</v>
      </c>
      <c r="K600" s="5">
        <v>9.8817850000000007</v>
      </c>
      <c r="L600" s="5">
        <v>10.992979999999999</v>
      </c>
      <c r="M600" s="5">
        <v>12.395720000000001</v>
      </c>
      <c r="N600" s="5">
        <v>11.82728</v>
      </c>
      <c r="O600" s="5">
        <v>10.87229</v>
      </c>
      <c r="P600" s="5">
        <v>11.293609999999999</v>
      </c>
      <c r="Q600" s="5">
        <v>11.756629999999999</v>
      </c>
      <c r="R600" s="5">
        <v>11.348129999999999</v>
      </c>
    </row>
    <row r="601" spans="1:18" outlineLevel="2" x14ac:dyDescent="0.25">
      <c r="A601" s="5" t="s">
        <v>764</v>
      </c>
      <c r="B601" s="5" t="s">
        <v>761</v>
      </c>
      <c r="C601" s="5">
        <v>-2.0263978333333301</v>
      </c>
      <c r="D601" s="5">
        <v>10.80688775</v>
      </c>
      <c r="E601" s="5">
        <v>3.3913832824334043E-3</v>
      </c>
      <c r="G601" s="5">
        <v>10.47017</v>
      </c>
      <c r="H601" s="5">
        <v>8.4406639999999999</v>
      </c>
      <c r="I601" s="5">
        <v>9.1703290000000006</v>
      </c>
      <c r="J601" s="5">
        <v>10.13358</v>
      </c>
      <c r="K601" s="5">
        <v>10.387840000000001</v>
      </c>
      <c r="L601" s="5">
        <v>10.159549999999999</v>
      </c>
      <c r="M601" s="5">
        <v>13.0556</v>
      </c>
      <c r="N601" s="5">
        <v>11.811120000000001</v>
      </c>
      <c r="O601" s="5">
        <v>11.32719</v>
      </c>
      <c r="P601" s="5">
        <v>11.181929999999999</v>
      </c>
      <c r="Q601" s="5">
        <v>12.542210000000001</v>
      </c>
      <c r="R601" s="5">
        <v>11.002470000000001</v>
      </c>
    </row>
    <row r="602" spans="1:18" outlineLevel="2" x14ac:dyDescent="0.25">
      <c r="A602" s="5" t="s">
        <v>765</v>
      </c>
      <c r="B602" s="5" t="s">
        <v>761</v>
      </c>
      <c r="C602" s="5">
        <v>-1.60849783333333</v>
      </c>
      <c r="D602" s="5">
        <v>10.2894140833333</v>
      </c>
      <c r="E602" s="5">
        <v>6.7941747630257893E-3</v>
      </c>
      <c r="G602" s="5">
        <v>11.323219999999999</v>
      </c>
      <c r="H602" s="5">
        <v>7.4575829999999996</v>
      </c>
      <c r="I602" s="5">
        <v>9.9069269999999996</v>
      </c>
      <c r="J602" s="5">
        <v>8.7468970000000006</v>
      </c>
      <c r="K602" s="5">
        <v>10.516970000000001</v>
      </c>
      <c r="L602" s="5">
        <v>8.9593939999999996</v>
      </c>
      <c r="M602" s="5">
        <v>13.597379999999999</v>
      </c>
      <c r="N602" s="5">
        <v>10.16574</v>
      </c>
      <c r="O602" s="5">
        <v>11.331149999999999</v>
      </c>
      <c r="P602" s="5">
        <v>9.4405809999999999</v>
      </c>
      <c r="Q602" s="5">
        <v>12.567080000000001</v>
      </c>
      <c r="R602" s="5">
        <v>9.4600469999999994</v>
      </c>
    </row>
    <row r="603" spans="1:18" outlineLevel="2" x14ac:dyDescent="0.25">
      <c r="A603" s="5" t="s">
        <v>766</v>
      </c>
      <c r="B603" s="5" t="s">
        <v>761</v>
      </c>
      <c r="C603" s="5">
        <v>-0.95981499999999698</v>
      </c>
      <c r="D603" s="5">
        <v>9.6682908333333302</v>
      </c>
      <c r="E603" s="5">
        <v>8.9065422345254892E-3</v>
      </c>
      <c r="G603" s="5">
        <v>8.7355409999999996</v>
      </c>
      <c r="H603" s="5">
        <v>9.6776789999999995</v>
      </c>
      <c r="I603" s="5">
        <v>7.8423400000000001</v>
      </c>
      <c r="J603" s="5">
        <v>10.761889999999999</v>
      </c>
      <c r="K603" s="5">
        <v>8.2499690000000001</v>
      </c>
      <c r="L603" s="5">
        <v>9.8628809999999998</v>
      </c>
      <c r="M603" s="5">
        <v>9.9672289999999997</v>
      </c>
      <c r="N603" s="5">
        <v>11.13015</v>
      </c>
      <c r="O603" s="5">
        <v>9.3915849999999992</v>
      </c>
      <c r="P603" s="5">
        <v>11.17586</v>
      </c>
      <c r="Q603" s="5">
        <v>9.2031460000000003</v>
      </c>
      <c r="R603" s="5">
        <v>10.02122</v>
      </c>
    </row>
    <row r="604" spans="1:18" outlineLevel="2" x14ac:dyDescent="0.25">
      <c r="A604" s="5" t="s">
        <v>767</v>
      </c>
      <c r="B604" s="5" t="s">
        <v>761</v>
      </c>
      <c r="C604" s="5">
        <v>-1.4993336666666699</v>
      </c>
      <c r="D604" s="5">
        <v>8.6706149999999997</v>
      </c>
      <c r="E604" s="5">
        <v>2.2639003975074037E-2</v>
      </c>
      <c r="G604" s="5">
        <v>8.571218</v>
      </c>
      <c r="H604" s="5">
        <v>6.6259790000000001</v>
      </c>
      <c r="I604" s="5">
        <v>7.2938179999999999</v>
      </c>
      <c r="J604" s="5">
        <v>8.7649749999999997</v>
      </c>
      <c r="K604" s="5">
        <v>7.9400599999999999</v>
      </c>
      <c r="L604" s="5">
        <v>8.3296390000000002</v>
      </c>
      <c r="M604" s="5">
        <v>10.07098</v>
      </c>
      <c r="N604" s="5">
        <v>9.8629820000000006</v>
      </c>
      <c r="O604" s="5">
        <v>8.8745729999999998</v>
      </c>
      <c r="P604" s="5">
        <v>8.8128659999999996</v>
      </c>
      <c r="Q604" s="5">
        <v>10.021979999999999</v>
      </c>
      <c r="R604" s="5">
        <v>8.8783100000000008</v>
      </c>
    </row>
    <row r="605" spans="1:18" outlineLevel="2" x14ac:dyDescent="0.25">
      <c r="A605" s="5" t="s">
        <v>768</v>
      </c>
      <c r="B605" s="5" t="s">
        <v>761</v>
      </c>
      <c r="C605" s="5">
        <v>-0.906870333333329</v>
      </c>
      <c r="D605" s="5">
        <v>7.4898280000000002</v>
      </c>
      <c r="E605" s="5">
        <v>4.437200508389498E-2</v>
      </c>
      <c r="G605" s="5">
        <v>7.5319089999999997</v>
      </c>
      <c r="H605" s="5">
        <v>6.0843299999999996</v>
      </c>
      <c r="I605" s="5">
        <v>5.920166</v>
      </c>
      <c r="J605" s="5">
        <v>7.7074090000000002</v>
      </c>
      <c r="K605" s="5">
        <v>7.5552429999999999</v>
      </c>
      <c r="L605" s="5">
        <v>7.4192999999999998</v>
      </c>
      <c r="M605" s="5">
        <v>8.2308330000000005</v>
      </c>
      <c r="N605" s="5">
        <v>8.0554489999999994</v>
      </c>
      <c r="O605" s="5">
        <v>7.5215009999999998</v>
      </c>
      <c r="P605" s="5">
        <v>7.6806549999999998</v>
      </c>
      <c r="Q605" s="5">
        <v>8.7625620000000009</v>
      </c>
      <c r="R605" s="5">
        <v>7.4085789999999996</v>
      </c>
    </row>
    <row r="606" spans="1:18" outlineLevel="2" x14ac:dyDescent="0.25">
      <c r="A606" s="5" t="s">
        <v>769</v>
      </c>
      <c r="B606" s="5" t="s">
        <v>761</v>
      </c>
      <c r="C606" s="5">
        <v>-1.0118644999999999</v>
      </c>
      <c r="D606" s="5">
        <v>7.2974657499999998</v>
      </c>
      <c r="E606" s="5">
        <v>1.20917693965156E-2</v>
      </c>
      <c r="G606" s="5">
        <v>8.084854</v>
      </c>
      <c r="H606" s="5">
        <v>5.7015269999999996</v>
      </c>
      <c r="I606" s="5">
        <v>7.4271120000000002</v>
      </c>
      <c r="J606" s="5">
        <v>6.0361359999999999</v>
      </c>
      <c r="K606" s="5">
        <v>7.804233</v>
      </c>
      <c r="L606" s="5">
        <v>5.6953389999999997</v>
      </c>
      <c r="M606" s="5">
        <v>10.077030000000001</v>
      </c>
      <c r="N606" s="5">
        <v>6.8305170000000004</v>
      </c>
      <c r="O606" s="5">
        <v>8.1518680000000003</v>
      </c>
      <c r="P606" s="5">
        <v>6.3077540000000001</v>
      </c>
      <c r="Q606" s="5">
        <v>9.2672030000000003</v>
      </c>
      <c r="R606" s="5">
        <v>6.1860160000000004</v>
      </c>
    </row>
    <row r="607" spans="1:18" outlineLevel="2" x14ac:dyDescent="0.25">
      <c r="A607" s="5" t="s">
        <v>770</v>
      </c>
      <c r="B607" s="5" t="s">
        <v>761</v>
      </c>
      <c r="C607" s="5">
        <v>-1.352479</v>
      </c>
      <c r="D607" s="5">
        <v>7.25112016666667</v>
      </c>
      <c r="E607" s="5">
        <v>2.3733064963317032E-2</v>
      </c>
      <c r="G607" s="5">
        <v>7.6387710000000002</v>
      </c>
      <c r="H607" s="5">
        <v>5.0823840000000002</v>
      </c>
      <c r="I607" s="5">
        <v>6.8497120000000002</v>
      </c>
      <c r="J607" s="5">
        <v>5.7962629999999997</v>
      </c>
      <c r="K607" s="5">
        <v>7.7558129999999998</v>
      </c>
      <c r="L607" s="5">
        <v>6.3263410000000002</v>
      </c>
      <c r="M607" s="5">
        <v>10.110620000000001</v>
      </c>
      <c r="N607" s="5">
        <v>7.7037490000000002</v>
      </c>
      <c r="O607" s="5">
        <v>8.3905069999999995</v>
      </c>
      <c r="P607" s="5">
        <v>6.4220189999999997</v>
      </c>
      <c r="Q607" s="5">
        <v>8.4904229999999998</v>
      </c>
      <c r="R607" s="5">
        <v>6.4468399999999999</v>
      </c>
    </row>
    <row r="608" spans="1:18" outlineLevel="2" x14ac:dyDescent="0.25">
      <c r="A608" s="5" t="s">
        <v>771</v>
      </c>
      <c r="B608" s="5" t="s">
        <v>761</v>
      </c>
      <c r="C608" s="5">
        <v>-0.77149416666666304</v>
      </c>
      <c r="D608" s="5">
        <v>6.52223475</v>
      </c>
      <c r="E608" s="5">
        <v>2.4366769595058371E-2</v>
      </c>
      <c r="G608" s="5">
        <v>6.5109110000000001</v>
      </c>
      <c r="H608" s="5">
        <v>5.785215</v>
      </c>
      <c r="I608" s="5">
        <v>5.6343240000000003</v>
      </c>
      <c r="J608" s="5">
        <v>5.9917350000000003</v>
      </c>
      <c r="K608" s="5">
        <v>6.3295700000000004</v>
      </c>
      <c r="L608" s="5">
        <v>6.5671710000000001</v>
      </c>
      <c r="M608" s="5">
        <v>7.6250270000000002</v>
      </c>
      <c r="N608" s="5">
        <v>6.9284270000000001</v>
      </c>
      <c r="O608" s="5">
        <v>6.7368079999999999</v>
      </c>
      <c r="P608" s="5">
        <v>6.5272990000000002</v>
      </c>
      <c r="Q608" s="5">
        <v>7.4071689999999997</v>
      </c>
      <c r="R608" s="5">
        <v>6.2231610000000002</v>
      </c>
    </row>
    <row r="609" spans="1:18" outlineLevel="1" x14ac:dyDescent="0.25">
      <c r="B609" s="7" t="s">
        <v>1587</v>
      </c>
      <c r="C609" s="5">
        <f>SUBTOTAL(1,C598:C608)</f>
        <v>-1.2809412272727245</v>
      </c>
      <c r="D609" s="5">
        <f>SUBTOTAL(1,D598:D608)</f>
        <v>9.1806543106060552</v>
      </c>
    </row>
    <row r="610" spans="1:18" outlineLevel="2" x14ac:dyDescent="0.25">
      <c r="A610" s="5" t="s">
        <v>772</v>
      </c>
      <c r="B610" s="5" t="s">
        <v>773</v>
      </c>
      <c r="C610" s="5">
        <v>-0.52623499999999801</v>
      </c>
      <c r="D610" s="5">
        <v>11.313949166666699</v>
      </c>
      <c r="E610" s="5">
        <v>0.10697888575567727</v>
      </c>
      <c r="G610" s="5">
        <v>10.5611</v>
      </c>
      <c r="H610" s="5">
        <v>10.831659999999999</v>
      </c>
      <c r="I610" s="5">
        <v>10.27894</v>
      </c>
      <c r="J610" s="5">
        <v>11.78323</v>
      </c>
      <c r="K610" s="5">
        <v>10.99977</v>
      </c>
      <c r="L610" s="5">
        <v>11.850289999999999</v>
      </c>
      <c r="M610" s="5">
        <v>11.52317</v>
      </c>
      <c r="N610" s="5">
        <v>11.79452</v>
      </c>
      <c r="O610" s="5">
        <v>11.47504</v>
      </c>
      <c r="P610" s="5">
        <v>11.53008</v>
      </c>
      <c r="Q610" s="5">
        <v>11.60811</v>
      </c>
      <c r="R610" s="5">
        <v>11.53148</v>
      </c>
    </row>
    <row r="611" spans="1:18" outlineLevel="2" x14ac:dyDescent="0.25">
      <c r="A611" s="5" t="s">
        <v>774</v>
      </c>
      <c r="B611" s="5" t="s">
        <v>773</v>
      </c>
      <c r="C611" s="5">
        <v>-0.68542099999999795</v>
      </c>
      <c r="D611" s="5">
        <v>6.9219186666666701</v>
      </c>
      <c r="E611" s="5">
        <v>5.4270827635660386E-2</v>
      </c>
      <c r="G611" s="5">
        <v>5.9367099999999997</v>
      </c>
      <c r="H611" s="5">
        <v>7.69015</v>
      </c>
      <c r="I611" s="5">
        <v>5.3550940000000002</v>
      </c>
      <c r="J611" s="5">
        <v>7.3143900000000004</v>
      </c>
      <c r="K611" s="5">
        <v>5.8868479999999996</v>
      </c>
      <c r="L611" s="5">
        <v>7.2920569999999998</v>
      </c>
      <c r="M611" s="5">
        <v>7.4464870000000003</v>
      </c>
      <c r="N611" s="5">
        <v>8.5411339999999996</v>
      </c>
      <c r="O611" s="5">
        <v>6.6565960000000004</v>
      </c>
      <c r="P611" s="5">
        <v>7.1028529999999996</v>
      </c>
      <c r="Q611" s="5">
        <v>6.4487019999999999</v>
      </c>
      <c r="R611" s="5">
        <v>7.3920029999999999</v>
      </c>
    </row>
    <row r="612" spans="1:18" outlineLevel="2" x14ac:dyDescent="0.25">
      <c r="A612" s="5" t="s">
        <v>775</v>
      </c>
      <c r="B612" s="5" t="s">
        <v>773</v>
      </c>
      <c r="C612" s="5">
        <v>-0.57591349999999697</v>
      </c>
      <c r="D612" s="5">
        <v>6.7623149166666696</v>
      </c>
      <c r="E612" s="5">
        <v>0.26798910786794561</v>
      </c>
      <c r="G612" s="5">
        <v>6.7529680000000001</v>
      </c>
      <c r="H612" s="5">
        <v>6.4775910000000003</v>
      </c>
      <c r="I612" s="5">
        <v>6.589175</v>
      </c>
      <c r="J612" s="5">
        <v>6.4161130000000002</v>
      </c>
      <c r="K612" s="5">
        <v>6.287636</v>
      </c>
      <c r="L612" s="5">
        <v>6.3226659999999999</v>
      </c>
      <c r="M612" s="5">
        <v>6.5298829999999999</v>
      </c>
      <c r="N612" s="5">
        <v>6.3771959999999996</v>
      </c>
      <c r="O612" s="5">
        <v>9.4111999999999991</v>
      </c>
      <c r="P612" s="5">
        <v>6.9283460000000003</v>
      </c>
      <c r="Q612" s="5">
        <v>6.4231660000000002</v>
      </c>
      <c r="R612" s="5">
        <v>6.6318390000000003</v>
      </c>
    </row>
    <row r="613" spans="1:18" outlineLevel="2" x14ac:dyDescent="0.25">
      <c r="A613" s="5" t="s">
        <v>776</v>
      </c>
      <c r="B613" s="5" t="s">
        <v>773</v>
      </c>
      <c r="C613" s="5">
        <v>-0.761981666666665</v>
      </c>
      <c r="D613" s="5">
        <v>5.0813968333333301</v>
      </c>
      <c r="E613" s="5">
        <v>9.0405557178755647E-2</v>
      </c>
      <c r="G613" s="5">
        <v>3.9892859999999999</v>
      </c>
      <c r="H613" s="5">
        <v>4.95268</v>
      </c>
      <c r="I613" s="5">
        <v>3.9302929999999998</v>
      </c>
      <c r="J613" s="5">
        <v>5.6637659999999999</v>
      </c>
      <c r="K613" s="5">
        <v>3.5030640000000002</v>
      </c>
      <c r="L613" s="5">
        <v>6.1633469999999999</v>
      </c>
      <c r="M613" s="5">
        <v>3.9203450000000002</v>
      </c>
      <c r="N613" s="5">
        <v>6.9738910000000001</v>
      </c>
      <c r="O613" s="5">
        <v>4.6341270000000003</v>
      </c>
      <c r="P613" s="5">
        <v>5.9415370000000003</v>
      </c>
      <c r="Q613" s="5">
        <v>5.1738</v>
      </c>
      <c r="R613" s="5">
        <v>6.1306260000000004</v>
      </c>
    </row>
    <row r="614" spans="1:18" outlineLevel="1" x14ac:dyDescent="0.25">
      <c r="B614" s="7" t="s">
        <v>1588</v>
      </c>
      <c r="C614" s="5">
        <f>SUBTOTAL(1,C610:C613)</f>
        <v>-0.63738779166666448</v>
      </c>
      <c r="D614" s="5">
        <f>SUBTOTAL(1,D610:D613)</f>
        <v>7.5198948958333425</v>
      </c>
    </row>
    <row r="615" spans="1:18" outlineLevel="2" x14ac:dyDescent="0.25">
      <c r="A615" s="5" t="s">
        <v>777</v>
      </c>
      <c r="B615" s="5" t="s">
        <v>778</v>
      </c>
      <c r="C615" s="5">
        <v>-0.59469133333333002</v>
      </c>
      <c r="D615" s="5">
        <v>9.4190116666666697</v>
      </c>
      <c r="E615" s="5">
        <v>0.287362388299301</v>
      </c>
      <c r="G615" s="5">
        <v>9.0828559999999996</v>
      </c>
      <c r="H615" s="5">
        <v>10.704409999999999</v>
      </c>
      <c r="I615" s="5">
        <v>6.0258380000000002</v>
      </c>
      <c r="J615" s="5">
        <v>10.012879999999999</v>
      </c>
      <c r="K615" s="5">
        <v>9.0353999999999992</v>
      </c>
      <c r="L615" s="5">
        <v>9.8686120000000006</v>
      </c>
      <c r="M615" s="5">
        <v>9.4569310000000009</v>
      </c>
      <c r="N615" s="5">
        <v>9.8916520000000006</v>
      </c>
      <c r="O615" s="5">
        <v>8.8551870000000008</v>
      </c>
      <c r="P615" s="5">
        <v>9.9595830000000003</v>
      </c>
      <c r="Q615" s="5">
        <v>9.8001710000000006</v>
      </c>
      <c r="R615" s="5">
        <v>10.334619999999999</v>
      </c>
    </row>
    <row r="616" spans="1:18" outlineLevel="2" x14ac:dyDescent="0.25">
      <c r="A616" s="5" t="s">
        <v>779</v>
      </c>
      <c r="B616" s="5" t="s">
        <v>778</v>
      </c>
      <c r="C616" s="5">
        <v>-0.567414166666664</v>
      </c>
      <c r="D616" s="5">
        <v>9.2876959166666708</v>
      </c>
      <c r="E616" s="5">
        <v>0.14651930813154684</v>
      </c>
      <c r="G616" s="5">
        <v>7.9638390000000001</v>
      </c>
      <c r="H616" s="5">
        <v>9.9873840000000005</v>
      </c>
      <c r="I616" s="5">
        <v>7.4181800000000004</v>
      </c>
      <c r="J616" s="5">
        <v>10.10989</v>
      </c>
      <c r="K616" s="5">
        <v>8.3504699999999996</v>
      </c>
      <c r="L616" s="5">
        <v>10.19417</v>
      </c>
      <c r="M616" s="5">
        <v>8.1552760000000006</v>
      </c>
      <c r="N616" s="5">
        <v>10.72255</v>
      </c>
      <c r="O616" s="5">
        <v>9.4224259999999997</v>
      </c>
      <c r="P616" s="5">
        <v>10.111660000000001</v>
      </c>
      <c r="Q616" s="5">
        <v>9.0865969999999994</v>
      </c>
      <c r="R616" s="5">
        <v>9.9299090000000003</v>
      </c>
    </row>
    <row r="617" spans="1:18" outlineLevel="2" x14ac:dyDescent="0.25">
      <c r="A617" s="5" t="s">
        <v>780</v>
      </c>
      <c r="B617" s="5" t="s">
        <v>778</v>
      </c>
      <c r="C617" s="5">
        <v>-0.70172949999999801</v>
      </c>
      <c r="D617" s="5">
        <v>6.5663100833333301</v>
      </c>
      <c r="E617" s="5">
        <v>0.13582622197055946</v>
      </c>
      <c r="G617" s="5">
        <v>5.2448689999999996</v>
      </c>
      <c r="H617" s="5">
        <v>6.620736</v>
      </c>
      <c r="I617" s="5">
        <v>5.2173910000000001</v>
      </c>
      <c r="J617" s="5">
        <v>6.851299</v>
      </c>
      <c r="K617" s="5">
        <v>6.1941329999999999</v>
      </c>
      <c r="L617" s="5">
        <v>7.1642440000000001</v>
      </c>
      <c r="M617" s="5">
        <v>6.9889840000000003</v>
      </c>
      <c r="N617" s="5">
        <v>7.6152360000000003</v>
      </c>
      <c r="O617" s="5">
        <v>7.0200139999999998</v>
      </c>
      <c r="P617" s="5">
        <v>7.0663960000000001</v>
      </c>
      <c r="Q617" s="5">
        <v>6.2043090000000003</v>
      </c>
      <c r="R617" s="5">
        <v>6.6081099999999999</v>
      </c>
    </row>
    <row r="618" spans="1:18" outlineLevel="1" x14ac:dyDescent="0.25">
      <c r="B618" s="7" t="s">
        <v>1589</v>
      </c>
      <c r="C618" s="5">
        <f>SUBTOTAL(1,C615:C617)</f>
        <v>-0.6212783333333306</v>
      </c>
      <c r="D618" s="5">
        <f>SUBTOTAL(1,D615:D617)</f>
        <v>8.4243392222222244</v>
      </c>
    </row>
    <row r="619" spans="1:18" outlineLevel="2" x14ac:dyDescent="0.25">
      <c r="A619" s="5" t="s">
        <v>781</v>
      </c>
      <c r="B619" s="5" t="s">
        <v>782</v>
      </c>
      <c r="C619" s="5">
        <v>-0.51688333333333103</v>
      </c>
      <c r="D619" s="5">
        <v>9.9985783333333291</v>
      </c>
      <c r="E619" s="5">
        <v>0.17262643904803598</v>
      </c>
      <c r="G619" s="5">
        <v>8.9690379999999994</v>
      </c>
      <c r="H619" s="5">
        <v>10.620839999999999</v>
      </c>
      <c r="I619" s="5">
        <v>9.1949550000000002</v>
      </c>
      <c r="J619" s="5">
        <v>10.20825</v>
      </c>
      <c r="K619" s="5">
        <v>9.7513240000000003</v>
      </c>
      <c r="L619" s="5">
        <v>9.6964129999999997</v>
      </c>
      <c r="M619" s="5">
        <v>10.023720000000001</v>
      </c>
      <c r="N619" s="5">
        <v>10.39235</v>
      </c>
      <c r="O619" s="5">
        <v>10.90972</v>
      </c>
      <c r="P619" s="5">
        <v>9.7853499999999993</v>
      </c>
      <c r="Q619" s="5">
        <v>10.19412</v>
      </c>
      <c r="R619" s="5">
        <v>10.23686</v>
      </c>
    </row>
    <row r="620" spans="1:18" outlineLevel="2" x14ac:dyDescent="0.25">
      <c r="A620" s="5" t="s">
        <v>783</v>
      </c>
      <c r="B620" s="5" t="s">
        <v>782</v>
      </c>
      <c r="C620" s="5">
        <v>-0.53921066666666395</v>
      </c>
      <c r="D620" s="5">
        <v>9.6926293333333309</v>
      </c>
      <c r="E620" s="5">
        <v>1.1191908351650008E-2</v>
      </c>
      <c r="G620" s="5">
        <v>9.1350719999999992</v>
      </c>
      <c r="H620" s="5">
        <v>9.0670500000000001</v>
      </c>
      <c r="I620" s="5">
        <v>8.9796510000000005</v>
      </c>
      <c r="J620" s="5">
        <v>10.178190000000001</v>
      </c>
      <c r="K620" s="5">
        <v>8.9585810000000006</v>
      </c>
      <c r="L620" s="5">
        <v>10.2196</v>
      </c>
      <c r="M620" s="5">
        <v>9.1482069999999993</v>
      </c>
      <c r="N620" s="5">
        <v>9.8426849999999995</v>
      </c>
      <c r="O620" s="5">
        <v>9.657985</v>
      </c>
      <c r="P620" s="5">
        <v>10.454420000000001</v>
      </c>
      <c r="Q620" s="5">
        <v>9.8795110000000008</v>
      </c>
      <c r="R620" s="5">
        <v>10.7906</v>
      </c>
    </row>
    <row r="621" spans="1:18" outlineLevel="2" x14ac:dyDescent="0.25">
      <c r="A621" s="5" t="s">
        <v>784</v>
      </c>
      <c r="B621" s="5" t="s">
        <v>782</v>
      </c>
      <c r="C621" s="5">
        <v>-1.3039433333333299</v>
      </c>
      <c r="D621" s="5">
        <v>9.2023904999999999</v>
      </c>
      <c r="E621" s="5">
        <v>8.4967901373253826E-3</v>
      </c>
      <c r="G621" s="5">
        <v>8.9863330000000001</v>
      </c>
      <c r="H621" s="5">
        <v>8.852411</v>
      </c>
      <c r="I621" s="5">
        <v>8.3798680000000001</v>
      </c>
      <c r="J621" s="5">
        <v>9.7142929999999996</v>
      </c>
      <c r="K621" s="5">
        <v>7.8776489999999999</v>
      </c>
      <c r="L621" s="5">
        <v>7.4919589999999996</v>
      </c>
      <c r="M621" s="5">
        <v>9.5967450000000003</v>
      </c>
      <c r="N621" s="5">
        <v>10.275969999999999</v>
      </c>
      <c r="O621" s="5">
        <v>9.6648700000000005</v>
      </c>
      <c r="P621" s="5">
        <v>9.9841379999999997</v>
      </c>
      <c r="Q621" s="5">
        <v>10.04158</v>
      </c>
      <c r="R621" s="5">
        <v>9.5628700000000002</v>
      </c>
    </row>
    <row r="622" spans="1:18" outlineLevel="2" x14ac:dyDescent="0.25">
      <c r="A622" s="5" t="s">
        <v>785</v>
      </c>
      <c r="B622" s="5" t="s">
        <v>782</v>
      </c>
      <c r="C622" s="5">
        <v>-0.933195833333331</v>
      </c>
      <c r="D622" s="5">
        <v>7.52363141666667</v>
      </c>
      <c r="E622" s="5">
        <v>0.16077543414507139</v>
      </c>
      <c r="G622" s="5">
        <v>6.8490250000000001</v>
      </c>
      <c r="H622" s="5">
        <v>8.0695709999999998</v>
      </c>
      <c r="I622" s="5">
        <v>5.0446949999999999</v>
      </c>
      <c r="J622" s="5">
        <v>8.3121189999999991</v>
      </c>
      <c r="K622" s="5">
        <v>5.5826719999999996</v>
      </c>
      <c r="L622" s="5">
        <v>8.4841189999999997</v>
      </c>
      <c r="M622" s="5">
        <v>7.7871309999999996</v>
      </c>
      <c r="N622" s="5">
        <v>7.6793329999999997</v>
      </c>
      <c r="O622" s="5">
        <v>7.3461949999999998</v>
      </c>
      <c r="P622" s="5">
        <v>8.2374910000000003</v>
      </c>
      <c r="Q622" s="5">
        <v>8.5031630000000007</v>
      </c>
      <c r="R622" s="5">
        <v>8.3880630000000007</v>
      </c>
    </row>
    <row r="623" spans="1:18" outlineLevel="1" x14ac:dyDescent="0.25">
      <c r="B623" s="7" t="s">
        <v>1590</v>
      </c>
      <c r="C623" s="5">
        <f>SUBTOTAL(1,C619:C622)</f>
        <v>-0.82330829166666386</v>
      </c>
      <c r="D623" s="5">
        <f>SUBTOTAL(1,D619:D622)</f>
        <v>9.1043073958333327</v>
      </c>
    </row>
    <row r="624" spans="1:18" outlineLevel="2" x14ac:dyDescent="0.25">
      <c r="A624" s="5" t="s">
        <v>786</v>
      </c>
      <c r="B624" s="5" t="s">
        <v>787</v>
      </c>
      <c r="C624" s="5">
        <v>-0.64570716666666395</v>
      </c>
      <c r="D624" s="5">
        <v>8.7805580833333305</v>
      </c>
      <c r="E624" s="5">
        <v>0.1860971331379207</v>
      </c>
      <c r="G624" s="5">
        <v>6.451047</v>
      </c>
      <c r="H624" s="5">
        <v>9.1135140000000003</v>
      </c>
      <c r="I624" s="5">
        <v>8.4735169999999993</v>
      </c>
      <c r="J624" s="5">
        <v>8.9909569999999999</v>
      </c>
      <c r="K624" s="5">
        <v>8.9011010000000006</v>
      </c>
      <c r="L624" s="5">
        <v>8.8160910000000001</v>
      </c>
      <c r="M624" s="5">
        <v>9.1302529999999997</v>
      </c>
      <c r="N624" s="5">
        <v>9.2003640000000004</v>
      </c>
      <c r="O624" s="5">
        <v>9.0474759999999996</v>
      </c>
      <c r="P624" s="5">
        <v>8.9971239999999995</v>
      </c>
      <c r="Q624" s="5">
        <v>9.4622670000000006</v>
      </c>
      <c r="R624" s="5">
        <v>8.7829859999999993</v>
      </c>
    </row>
    <row r="625" spans="1:18" outlineLevel="2" x14ac:dyDescent="0.25">
      <c r="A625" s="5" t="s">
        <v>788</v>
      </c>
      <c r="B625" s="5" t="s">
        <v>787</v>
      </c>
      <c r="C625" s="5">
        <v>-2.0323371666666601</v>
      </c>
      <c r="D625" s="5">
        <v>7.6229809166666698</v>
      </c>
      <c r="E625" s="5">
        <v>2.2649321692002115E-2</v>
      </c>
      <c r="G625" s="5">
        <v>5.5495999999999999</v>
      </c>
      <c r="H625" s="5">
        <v>8.4500899999999994</v>
      </c>
      <c r="I625" s="5">
        <v>5.8149579999999998</v>
      </c>
      <c r="J625" s="5">
        <v>6.4015069999999996</v>
      </c>
      <c r="K625" s="5">
        <v>5.2148199999999996</v>
      </c>
      <c r="L625" s="5">
        <v>8.2098990000000001</v>
      </c>
      <c r="M625" s="5">
        <v>7.4394669999999996</v>
      </c>
      <c r="N625" s="5">
        <v>8.9134510000000002</v>
      </c>
      <c r="O625" s="5">
        <v>10.79171</v>
      </c>
      <c r="P625" s="5">
        <v>8.0911530000000003</v>
      </c>
      <c r="Q625" s="5">
        <v>6.9642619999999997</v>
      </c>
      <c r="R625" s="5">
        <v>9.6348540000000007</v>
      </c>
    </row>
    <row r="626" spans="1:18" outlineLevel="2" x14ac:dyDescent="0.25">
      <c r="A626" s="5" t="s">
        <v>789</v>
      </c>
      <c r="B626" s="5" t="s">
        <v>787</v>
      </c>
      <c r="C626" s="5">
        <v>-0.645087999999999</v>
      </c>
      <c r="D626" s="5">
        <v>6.5700531666666704</v>
      </c>
      <c r="E626" s="5">
        <v>4.0432953770689589E-2</v>
      </c>
      <c r="G626" s="5">
        <v>5.7757009999999998</v>
      </c>
      <c r="H626" s="5">
        <v>7.4415290000000001</v>
      </c>
      <c r="I626" s="5">
        <v>5.3783459999999996</v>
      </c>
      <c r="J626" s="5">
        <v>6.1360330000000003</v>
      </c>
      <c r="K626" s="5">
        <v>6.0926400000000003</v>
      </c>
      <c r="L626" s="5">
        <v>6.660806</v>
      </c>
      <c r="M626" s="5">
        <v>6.3569529999999999</v>
      </c>
      <c r="N626" s="5">
        <v>7.6312769999999999</v>
      </c>
      <c r="O626" s="5">
        <v>6.0504249999999997</v>
      </c>
      <c r="P626" s="5">
        <v>6.9775410000000004</v>
      </c>
      <c r="Q626" s="5">
        <v>7.7100549999999997</v>
      </c>
      <c r="R626" s="5">
        <v>6.6293319999999998</v>
      </c>
    </row>
    <row r="627" spans="1:18" outlineLevel="2" x14ac:dyDescent="0.25">
      <c r="A627" s="5" t="s">
        <v>790</v>
      </c>
      <c r="B627" s="5" t="s">
        <v>787</v>
      </c>
      <c r="C627" s="5">
        <v>-0.56544366666666701</v>
      </c>
      <c r="D627" s="5">
        <v>6.4797995000000004</v>
      </c>
      <c r="E627" s="5">
        <v>0.14581649939014732</v>
      </c>
      <c r="G627" s="5">
        <v>4.4993169999999996</v>
      </c>
      <c r="H627" s="5">
        <v>6.755541</v>
      </c>
      <c r="I627" s="5">
        <v>6.2069340000000004</v>
      </c>
      <c r="J627" s="5">
        <v>6.976782</v>
      </c>
      <c r="K627" s="5">
        <v>5.4583930000000001</v>
      </c>
      <c r="L627" s="5">
        <v>7.2854989999999997</v>
      </c>
      <c r="M627" s="5">
        <v>5.5328350000000004</v>
      </c>
      <c r="N627" s="5">
        <v>7.0225520000000001</v>
      </c>
      <c r="O627" s="5">
        <v>6.8826080000000003</v>
      </c>
      <c r="P627" s="5">
        <v>6.988912</v>
      </c>
      <c r="Q627" s="5">
        <v>7.294899</v>
      </c>
      <c r="R627" s="5">
        <v>6.8533220000000004</v>
      </c>
    </row>
    <row r="628" spans="1:18" outlineLevel="2" x14ac:dyDescent="0.25">
      <c r="A628" s="5" t="s">
        <v>791</v>
      </c>
      <c r="B628" s="5" t="s">
        <v>787</v>
      </c>
      <c r="C628" s="5">
        <v>-1.1447354999999999</v>
      </c>
      <c r="D628" s="5">
        <v>5.9057819166666699</v>
      </c>
      <c r="E628" s="5">
        <v>2.1114288745303678E-2</v>
      </c>
      <c r="G628" s="5">
        <v>4.7141840000000004</v>
      </c>
      <c r="H628" s="5">
        <v>6.3222480000000001</v>
      </c>
      <c r="I628" s="5">
        <v>4.3464499999999999</v>
      </c>
      <c r="J628" s="5">
        <v>6.5415270000000003</v>
      </c>
      <c r="K628" s="5">
        <v>4.2190099999999999</v>
      </c>
      <c r="L628" s="5">
        <v>5.8570659999999997</v>
      </c>
      <c r="M628" s="5">
        <v>5.7671760000000001</v>
      </c>
      <c r="N628" s="5">
        <v>6.6737590000000004</v>
      </c>
      <c r="O628" s="5">
        <v>7.0321550000000004</v>
      </c>
      <c r="P628" s="5">
        <v>7.1673039999999997</v>
      </c>
      <c r="Q628" s="5">
        <v>5.6730840000000002</v>
      </c>
      <c r="R628" s="5">
        <v>6.5554199999999998</v>
      </c>
    </row>
    <row r="629" spans="1:18" outlineLevel="2" x14ac:dyDescent="0.25">
      <c r="A629" s="5" t="s">
        <v>792</v>
      </c>
      <c r="B629" s="5" t="s">
        <v>787</v>
      </c>
      <c r="C629" s="5">
        <v>-0.60532866666666396</v>
      </c>
      <c r="D629" s="5">
        <v>5.8229328333333301</v>
      </c>
      <c r="E629" s="5">
        <v>1.997374336979833E-2</v>
      </c>
      <c r="G629" s="5">
        <v>3.1433610000000001</v>
      </c>
      <c r="H629" s="5">
        <v>5.6780759999999999</v>
      </c>
      <c r="I629" s="5">
        <v>6.215649</v>
      </c>
      <c r="J629" s="5">
        <v>6.3180139999999998</v>
      </c>
      <c r="K629" s="5">
        <v>4.7298780000000002</v>
      </c>
      <c r="L629" s="5">
        <v>7.0366330000000001</v>
      </c>
      <c r="M629" s="5">
        <v>4.299715</v>
      </c>
      <c r="N629" s="5">
        <v>6.044473</v>
      </c>
      <c r="O629" s="5">
        <v>6.7825179999999996</v>
      </c>
      <c r="P629" s="5">
        <v>6.637448</v>
      </c>
      <c r="Q629" s="5">
        <v>5.8542439999999996</v>
      </c>
      <c r="R629" s="5">
        <v>7.1351849999999999</v>
      </c>
    </row>
    <row r="630" spans="1:18" outlineLevel="2" x14ac:dyDescent="0.25">
      <c r="A630" s="5" t="s">
        <v>793</v>
      </c>
      <c r="B630" s="5" t="s">
        <v>787</v>
      </c>
      <c r="C630" s="5">
        <v>-0.595471999999998</v>
      </c>
      <c r="D630" s="5">
        <v>5.6582224999999999</v>
      </c>
      <c r="E630" s="5">
        <v>0.37189225306759399</v>
      </c>
      <c r="G630" s="5">
        <v>4.0387930000000001</v>
      </c>
      <c r="H630" s="5">
        <v>6.3112620000000001</v>
      </c>
      <c r="I630" s="5">
        <v>5.0745259999999996</v>
      </c>
      <c r="J630" s="5">
        <v>5.8396879999999998</v>
      </c>
      <c r="K630" s="5">
        <v>4.1514620000000004</v>
      </c>
      <c r="L630" s="5">
        <v>6.7471880000000004</v>
      </c>
      <c r="M630" s="5">
        <v>4.7324229999999998</v>
      </c>
      <c r="N630" s="5">
        <v>5.6790060000000002</v>
      </c>
      <c r="O630" s="5">
        <v>5.9280249999999999</v>
      </c>
      <c r="P630" s="5">
        <v>6.3829099999999999</v>
      </c>
      <c r="Q630" s="5">
        <v>7.3364070000000003</v>
      </c>
      <c r="R630" s="5">
        <v>5.6769800000000004</v>
      </c>
    </row>
    <row r="631" spans="1:18" outlineLevel="1" x14ac:dyDescent="0.25">
      <c r="B631" s="7" t="s">
        <v>1591</v>
      </c>
      <c r="C631" s="5">
        <f>SUBTOTAL(1,C624:C630)</f>
        <v>-0.89058745238095027</v>
      </c>
      <c r="D631" s="5">
        <f>SUBTOTAL(1,D624:D630)</f>
        <v>6.6914755595238109</v>
      </c>
    </row>
    <row r="632" spans="1:18" outlineLevel="2" x14ac:dyDescent="0.25">
      <c r="A632" s="5" t="s">
        <v>794</v>
      </c>
      <c r="B632" s="5" t="s">
        <v>795</v>
      </c>
      <c r="C632" s="5">
        <v>-0.58174833333333198</v>
      </c>
      <c r="D632" s="5">
        <v>11.1716158333333</v>
      </c>
      <c r="E632" s="5">
        <v>0.10134993454905182</v>
      </c>
      <c r="G632" s="5">
        <v>10.667059999999999</v>
      </c>
      <c r="H632" s="5">
        <v>11.00123</v>
      </c>
      <c r="I632" s="5">
        <v>10.071</v>
      </c>
      <c r="J632" s="5">
        <v>10.972020000000001</v>
      </c>
      <c r="K632" s="5">
        <v>12.11131</v>
      </c>
      <c r="L632" s="5">
        <v>10.461830000000001</v>
      </c>
      <c r="M632" s="5">
        <v>12.24546</v>
      </c>
      <c r="N632" s="5">
        <v>11.35819</v>
      </c>
      <c r="O632" s="5">
        <v>11.052060000000001</v>
      </c>
      <c r="P632" s="5">
        <v>11.043749999999999</v>
      </c>
      <c r="Q632" s="5">
        <v>11.712569999999999</v>
      </c>
      <c r="R632" s="5">
        <v>11.362909999999999</v>
      </c>
    </row>
    <row r="633" spans="1:18" outlineLevel="2" x14ac:dyDescent="0.25">
      <c r="A633" s="5" t="s">
        <v>796</v>
      </c>
      <c r="B633" s="5" t="s">
        <v>795</v>
      </c>
      <c r="C633" s="5">
        <v>-0.811954333333333</v>
      </c>
      <c r="D633" s="5">
        <v>10.271734333333301</v>
      </c>
      <c r="E633" s="5">
        <v>0.19288361967753473</v>
      </c>
      <c r="G633" s="5">
        <v>10.723409999999999</v>
      </c>
      <c r="H633" s="5">
        <v>10.262449999999999</v>
      </c>
      <c r="I633" s="5">
        <v>7.8135430000000001</v>
      </c>
      <c r="J633" s="5">
        <v>10.89691</v>
      </c>
      <c r="K633" s="5">
        <v>8.8472799999999996</v>
      </c>
      <c r="L633" s="5">
        <v>10.65095</v>
      </c>
      <c r="M633" s="5">
        <v>9.2202990000000007</v>
      </c>
      <c r="N633" s="5">
        <v>11.280060000000001</v>
      </c>
      <c r="O633" s="5">
        <v>10.35153</v>
      </c>
      <c r="P633" s="5">
        <v>11.685600000000001</v>
      </c>
      <c r="Q633" s="5">
        <v>10.23545</v>
      </c>
      <c r="R633" s="5">
        <v>11.293329999999999</v>
      </c>
    </row>
    <row r="634" spans="1:18" outlineLevel="2" x14ac:dyDescent="0.25">
      <c r="A634" s="5" t="s">
        <v>797</v>
      </c>
      <c r="B634" s="5" t="s">
        <v>795</v>
      </c>
      <c r="C634" s="5">
        <v>-0.55941599999999903</v>
      </c>
      <c r="D634" s="5">
        <v>9.6063423333333304</v>
      </c>
      <c r="E634" s="5">
        <v>6.960367541596653E-4</v>
      </c>
      <c r="G634" s="5">
        <v>8.9218299999999999</v>
      </c>
      <c r="H634" s="5">
        <v>9.4248519999999996</v>
      </c>
      <c r="I634" s="5">
        <v>8.9722369999999998</v>
      </c>
      <c r="J634" s="5">
        <v>9.6738820000000008</v>
      </c>
      <c r="K634" s="5">
        <v>9.515371</v>
      </c>
      <c r="L634" s="5">
        <v>9.4516340000000003</v>
      </c>
      <c r="M634" s="5">
        <v>9.4142989999999998</v>
      </c>
      <c r="N634" s="5">
        <v>10.05714</v>
      </c>
      <c r="O634" s="5">
        <v>9.5699609999999993</v>
      </c>
      <c r="P634" s="5">
        <v>9.9938029999999998</v>
      </c>
      <c r="Q634" s="5">
        <v>10.375389999999999</v>
      </c>
      <c r="R634" s="5">
        <v>9.9057089999999999</v>
      </c>
    </row>
    <row r="635" spans="1:18" outlineLevel="2" x14ac:dyDescent="0.25">
      <c r="A635" s="5" t="s">
        <v>798</v>
      </c>
      <c r="B635" s="5" t="s">
        <v>795</v>
      </c>
      <c r="C635" s="5">
        <v>-0.60968266666666304</v>
      </c>
      <c r="D635" s="5">
        <v>8.5977028333333294</v>
      </c>
      <c r="E635" s="5">
        <v>6.1484859093071838E-3</v>
      </c>
      <c r="G635" s="5">
        <v>8.59131</v>
      </c>
      <c r="H635" s="5">
        <v>7.7598099999999999</v>
      </c>
      <c r="I635" s="5">
        <v>7.9799300000000004</v>
      </c>
      <c r="J635" s="5">
        <v>8.1630350000000007</v>
      </c>
      <c r="K635" s="5">
        <v>9.0751539999999995</v>
      </c>
      <c r="L635" s="5">
        <v>8.1879299999999997</v>
      </c>
      <c r="M635" s="5">
        <v>9.0635279999999998</v>
      </c>
      <c r="N635" s="5">
        <v>8.5883889999999994</v>
      </c>
      <c r="O635" s="5">
        <v>9.0405099999999994</v>
      </c>
      <c r="P635" s="5">
        <v>8.9240709999999996</v>
      </c>
      <c r="Q635" s="5">
        <v>9.2610430000000008</v>
      </c>
      <c r="R635" s="5">
        <v>8.5377240000000008</v>
      </c>
    </row>
    <row r="636" spans="1:18" outlineLevel="2" x14ac:dyDescent="0.25">
      <c r="A636" s="5" t="s">
        <v>799</v>
      </c>
      <c r="B636" s="5" t="s">
        <v>795</v>
      </c>
      <c r="C636" s="5">
        <v>-1.1041431666666599</v>
      </c>
      <c r="D636" s="5">
        <v>6.3508242499999996</v>
      </c>
      <c r="E636" s="5">
        <v>1.4459133942779303E-2</v>
      </c>
      <c r="G636" s="5">
        <v>6.4828400000000004</v>
      </c>
      <c r="H636" s="5">
        <v>6.8379180000000002</v>
      </c>
      <c r="I636" s="5">
        <v>4.3844669999999999</v>
      </c>
      <c r="J636" s="5">
        <v>6.7005290000000004</v>
      </c>
      <c r="K636" s="5">
        <v>4.7929930000000001</v>
      </c>
      <c r="L636" s="5">
        <v>5.593769</v>
      </c>
      <c r="M636" s="5">
        <v>7.9605610000000002</v>
      </c>
      <c r="N636" s="5">
        <v>7.4639490000000004</v>
      </c>
      <c r="O636" s="5">
        <v>6.1986350000000003</v>
      </c>
      <c r="P636" s="5">
        <v>6.5964049999999999</v>
      </c>
      <c r="Q636" s="5">
        <v>6.5172100000000004</v>
      </c>
      <c r="R636" s="5">
        <v>6.6806150000000004</v>
      </c>
    </row>
    <row r="637" spans="1:18" outlineLevel="1" x14ac:dyDescent="0.25">
      <c r="B637" s="7" t="s">
        <v>1592</v>
      </c>
      <c r="C637" s="5">
        <f>SUBTOTAL(1,C632:C636)</f>
        <v>-0.73338889999999746</v>
      </c>
      <c r="D637" s="5">
        <f>SUBTOTAL(1,D632:D636)</f>
        <v>9.1996439166666537</v>
      </c>
    </row>
    <row r="638" spans="1:18" outlineLevel="2" x14ac:dyDescent="0.25">
      <c r="A638" s="5" t="s">
        <v>800</v>
      </c>
      <c r="B638" s="5" t="s">
        <v>801</v>
      </c>
      <c r="C638" s="5">
        <v>-0.60717333333333001</v>
      </c>
      <c r="D638" s="5">
        <v>11.493301666666699</v>
      </c>
      <c r="E638" s="5">
        <v>1.7437343997528422E-2</v>
      </c>
      <c r="G638" s="5">
        <v>10.89588</v>
      </c>
      <c r="H638" s="5">
        <v>10.374359999999999</v>
      </c>
      <c r="I638" s="5">
        <v>11.791840000000001</v>
      </c>
      <c r="J638" s="5">
        <v>11.20204</v>
      </c>
      <c r="K638" s="5">
        <v>11.682510000000001</v>
      </c>
      <c r="L638" s="5">
        <v>11.191660000000001</v>
      </c>
      <c r="M638" s="5">
        <v>11.384639999999999</v>
      </c>
      <c r="N638" s="5">
        <v>11.449780000000001</v>
      </c>
      <c r="O638" s="5">
        <v>12.245699999999999</v>
      </c>
      <c r="P638" s="5">
        <v>12.01742</v>
      </c>
      <c r="Q638" s="5">
        <v>11.57494</v>
      </c>
      <c r="R638" s="5">
        <v>12.10885</v>
      </c>
    </row>
    <row r="639" spans="1:18" outlineLevel="2" x14ac:dyDescent="0.25">
      <c r="A639" s="5" t="s">
        <v>802</v>
      </c>
      <c r="B639" s="5" t="s">
        <v>801</v>
      </c>
      <c r="C639" s="5">
        <v>-0.65179833333333204</v>
      </c>
      <c r="D639" s="5">
        <v>11.4881958333333</v>
      </c>
      <c r="E639" s="5">
        <v>5.5291818647445735E-2</v>
      </c>
      <c r="G639" s="5">
        <v>10.466659999999999</v>
      </c>
      <c r="H639" s="5">
        <v>10.06221</v>
      </c>
      <c r="I639" s="5">
        <v>12.114319999999999</v>
      </c>
      <c r="J639" s="5">
        <v>11.22377</v>
      </c>
      <c r="K639" s="5">
        <v>12.212339999999999</v>
      </c>
      <c r="L639" s="5">
        <v>10.89448</v>
      </c>
      <c r="M639" s="5">
        <v>11.004759999999999</v>
      </c>
      <c r="N639" s="5">
        <v>11.287990000000001</v>
      </c>
      <c r="O639" s="5">
        <v>12.7064</v>
      </c>
      <c r="P639" s="5">
        <v>12.24396</v>
      </c>
      <c r="Q639" s="5">
        <v>11.679180000000001</v>
      </c>
      <c r="R639" s="5">
        <v>11.96228</v>
      </c>
    </row>
    <row r="640" spans="1:18" outlineLevel="2" x14ac:dyDescent="0.25">
      <c r="A640" s="5" t="s">
        <v>803</v>
      </c>
      <c r="B640" s="5" t="s">
        <v>801</v>
      </c>
      <c r="C640" s="5">
        <v>-0.54923433333333105</v>
      </c>
      <c r="D640" s="5">
        <v>10.3440125</v>
      </c>
      <c r="E640" s="5">
        <v>0.20520635565792877</v>
      </c>
      <c r="G640" s="5">
        <v>10.46777</v>
      </c>
      <c r="H640" s="5">
        <v>8.8932219999999997</v>
      </c>
      <c r="I640" s="5">
        <v>10.173830000000001</v>
      </c>
      <c r="J640" s="5">
        <v>10.22592</v>
      </c>
      <c r="K640" s="5">
        <v>10.63757</v>
      </c>
      <c r="L640" s="5">
        <v>10.01806</v>
      </c>
      <c r="M640" s="5">
        <v>9.7874580000000009</v>
      </c>
      <c r="N640" s="5">
        <v>10.6677</v>
      </c>
      <c r="O640" s="5">
        <v>10.43877</v>
      </c>
      <c r="P640" s="5">
        <v>11.05969</v>
      </c>
      <c r="Q640" s="5">
        <v>10.4489</v>
      </c>
      <c r="R640" s="5">
        <v>11.30926</v>
      </c>
    </row>
    <row r="641" spans="1:18" outlineLevel="2" x14ac:dyDescent="0.25">
      <c r="A641" s="5" t="s">
        <v>804</v>
      </c>
      <c r="B641" s="5" t="s">
        <v>801</v>
      </c>
      <c r="C641" s="5">
        <v>-0.69337683333333</v>
      </c>
      <c r="D641" s="5">
        <v>10.25217325</v>
      </c>
      <c r="E641" s="5">
        <v>0.37049301684793257</v>
      </c>
      <c r="G641" s="5">
        <v>11.47245</v>
      </c>
      <c r="H641" s="5">
        <v>7.5743689999999999</v>
      </c>
      <c r="I641" s="5">
        <v>10.67962</v>
      </c>
      <c r="J641" s="5">
        <v>10.15268</v>
      </c>
      <c r="K641" s="5">
        <v>10.147740000000001</v>
      </c>
      <c r="L641" s="5">
        <v>9.4060500000000005</v>
      </c>
      <c r="M641" s="5">
        <v>9.0385589999999993</v>
      </c>
      <c r="N641" s="5">
        <v>9.7261009999999999</v>
      </c>
      <c r="O641" s="5">
        <v>12.56617</v>
      </c>
      <c r="P641" s="5">
        <v>10.846259999999999</v>
      </c>
      <c r="Q641" s="5">
        <v>10.22287</v>
      </c>
      <c r="R641" s="5">
        <v>11.193210000000001</v>
      </c>
    </row>
    <row r="642" spans="1:18" outlineLevel="2" x14ac:dyDescent="0.25">
      <c r="A642" s="5" t="s">
        <v>805</v>
      </c>
      <c r="B642" s="5" t="s">
        <v>801</v>
      </c>
      <c r="C642" s="5">
        <v>-0.72634500000000002</v>
      </c>
      <c r="D642" s="5">
        <v>9.7173645000000004</v>
      </c>
      <c r="E642" s="5">
        <v>0.11229565641379305</v>
      </c>
      <c r="G642" s="5">
        <v>8.3300680000000007</v>
      </c>
      <c r="H642" s="5">
        <v>8.9919659999999997</v>
      </c>
      <c r="I642" s="5">
        <v>9.3884980000000002</v>
      </c>
      <c r="J642" s="5">
        <v>9.77224</v>
      </c>
      <c r="K642" s="5">
        <v>10.52491</v>
      </c>
      <c r="L642" s="5">
        <v>9.1174700000000009</v>
      </c>
      <c r="M642" s="5">
        <v>9.4408449999999995</v>
      </c>
      <c r="N642" s="5">
        <v>10.23391</v>
      </c>
      <c r="O642" s="5">
        <v>9.6353980000000004</v>
      </c>
      <c r="P642" s="5">
        <v>10.992150000000001</v>
      </c>
      <c r="Q642" s="5">
        <v>9.5757890000000003</v>
      </c>
      <c r="R642" s="5">
        <v>10.605130000000001</v>
      </c>
    </row>
    <row r="643" spans="1:18" outlineLevel="2" x14ac:dyDescent="0.25">
      <c r="A643" s="5" t="s">
        <v>806</v>
      </c>
      <c r="B643" s="5" t="s">
        <v>801</v>
      </c>
      <c r="C643" s="5">
        <v>-1.6576061666666599</v>
      </c>
      <c r="D643" s="5">
        <v>9.2917567499999993</v>
      </c>
      <c r="E643" s="5">
        <v>3.9733534262960273E-2</v>
      </c>
      <c r="G643" s="5">
        <v>7.9403180000000004</v>
      </c>
      <c r="H643" s="5">
        <v>8.9600259999999992</v>
      </c>
      <c r="I643" s="5">
        <v>7.5499520000000002</v>
      </c>
      <c r="J643" s="5">
        <v>9.9868900000000007</v>
      </c>
      <c r="K643" s="5">
        <v>7.0174630000000002</v>
      </c>
      <c r="L643" s="5">
        <v>9.3230730000000008</v>
      </c>
      <c r="M643" s="5">
        <v>8.7187839999999994</v>
      </c>
      <c r="N643" s="5">
        <v>8.500375</v>
      </c>
      <c r="O643" s="5">
        <v>10.037739999999999</v>
      </c>
      <c r="P643" s="5">
        <v>10.89151</v>
      </c>
      <c r="Q643" s="5">
        <v>10.00928</v>
      </c>
      <c r="R643" s="5">
        <v>12.565670000000001</v>
      </c>
    </row>
    <row r="644" spans="1:18" outlineLevel="1" x14ac:dyDescent="0.25">
      <c r="B644" s="7" t="s">
        <v>1593</v>
      </c>
      <c r="C644" s="5">
        <f>SUBTOTAL(1,C638:C643)</f>
        <v>-0.81425566666666394</v>
      </c>
      <c r="D644" s="5">
        <f>SUBTOTAL(1,D638:D643)</f>
        <v>10.431134083333333</v>
      </c>
    </row>
    <row r="645" spans="1:18" outlineLevel="2" x14ac:dyDescent="0.25">
      <c r="A645" s="5" t="s">
        <v>807</v>
      </c>
      <c r="B645" s="5" t="s">
        <v>808</v>
      </c>
      <c r="C645" s="5">
        <v>-0.53790166666666495</v>
      </c>
      <c r="D645" s="5">
        <v>14.0309991666667</v>
      </c>
      <c r="E645" s="5">
        <v>0.20797079889394171</v>
      </c>
      <c r="G645" s="5">
        <v>12.32305</v>
      </c>
      <c r="H645" s="5">
        <v>15.590350000000001</v>
      </c>
      <c r="I645" s="5">
        <v>13.585900000000001</v>
      </c>
      <c r="J645" s="5">
        <v>14.20041</v>
      </c>
      <c r="K645" s="5">
        <v>12.40227</v>
      </c>
      <c r="L645" s="5">
        <v>14.47031</v>
      </c>
      <c r="M645" s="5">
        <v>13.47237</v>
      </c>
      <c r="N645" s="5">
        <v>15.15578</v>
      </c>
      <c r="O645" s="5">
        <v>13.805260000000001</v>
      </c>
      <c r="P645" s="5">
        <v>14.320740000000001</v>
      </c>
      <c r="Q645" s="5">
        <v>14.47809</v>
      </c>
      <c r="R645" s="5">
        <v>14.567460000000001</v>
      </c>
    </row>
    <row r="646" spans="1:18" outlineLevel="2" x14ac:dyDescent="0.25">
      <c r="A646" s="5" t="s">
        <v>809</v>
      </c>
      <c r="B646" s="5" t="s">
        <v>808</v>
      </c>
      <c r="C646" s="5">
        <v>-1.0188250000000001</v>
      </c>
      <c r="D646" s="5">
        <v>13.6058668333333</v>
      </c>
      <c r="E646" s="5">
        <v>0.61341284588313472</v>
      </c>
      <c r="G646" s="5">
        <v>12.60937</v>
      </c>
      <c r="H646" s="5">
        <v>15.482950000000001</v>
      </c>
      <c r="I646" s="5">
        <v>5.6602059999999996</v>
      </c>
      <c r="J646" s="5">
        <v>14.33422</v>
      </c>
      <c r="K646" s="5">
        <v>15.17568</v>
      </c>
      <c r="L646" s="5">
        <v>15.3163</v>
      </c>
      <c r="M646" s="5">
        <v>7.6276659999999996</v>
      </c>
      <c r="N646" s="5">
        <v>16.4833</v>
      </c>
      <c r="O646" s="5">
        <v>14.94609</v>
      </c>
      <c r="P646" s="5">
        <v>14.856199999999999</v>
      </c>
      <c r="Q646" s="5">
        <v>14.510820000000001</v>
      </c>
      <c r="R646" s="5">
        <v>16.267600000000002</v>
      </c>
    </row>
    <row r="647" spans="1:18" outlineLevel="2" x14ac:dyDescent="0.25">
      <c r="A647" s="5" t="s">
        <v>810</v>
      </c>
      <c r="B647" s="5" t="s">
        <v>808</v>
      </c>
      <c r="C647" s="5">
        <v>-0.622525833333332</v>
      </c>
      <c r="D647" s="5">
        <v>5.9627050833333302</v>
      </c>
      <c r="E647" s="5">
        <v>0.38399143127921992</v>
      </c>
      <c r="G647" s="5">
        <v>4.8373999999999997</v>
      </c>
      <c r="H647" s="5">
        <v>5.5978839999999996</v>
      </c>
      <c r="I647" s="5">
        <v>4.6105869999999998</v>
      </c>
      <c r="J647" s="5">
        <v>5.8448549999999999</v>
      </c>
      <c r="K647" s="5">
        <v>8.3401990000000001</v>
      </c>
      <c r="L647" s="5">
        <v>4.6777280000000001</v>
      </c>
      <c r="M647" s="5">
        <v>4.746588</v>
      </c>
      <c r="N647" s="5">
        <v>7.6931130000000003</v>
      </c>
      <c r="O647" s="5">
        <v>5.6539320000000002</v>
      </c>
      <c r="P647" s="5">
        <v>7.7141169999999999</v>
      </c>
      <c r="Q647" s="5">
        <v>6.1021669999999997</v>
      </c>
      <c r="R647" s="5">
        <v>5.7338909999999998</v>
      </c>
    </row>
    <row r="648" spans="1:18" outlineLevel="1" x14ac:dyDescent="0.25">
      <c r="B648" s="7" t="s">
        <v>1594</v>
      </c>
      <c r="C648" s="5">
        <f>SUBTOTAL(1,C645:C647)</f>
        <v>-0.72641749999999894</v>
      </c>
      <c r="D648" s="5">
        <f>SUBTOTAL(1,D645:D647)</f>
        <v>11.199857027777776</v>
      </c>
    </row>
    <row r="649" spans="1:18" outlineLevel="2" x14ac:dyDescent="0.25">
      <c r="A649" s="5" t="s">
        <v>811</v>
      </c>
      <c r="B649" s="5" t="s">
        <v>812</v>
      </c>
      <c r="C649" s="5">
        <v>-0.82374283333333098</v>
      </c>
      <c r="D649" s="5">
        <v>9.6956087499999999</v>
      </c>
      <c r="E649" s="5">
        <v>0.23992512978340838</v>
      </c>
      <c r="G649" s="5">
        <v>12.32221</v>
      </c>
      <c r="H649" s="5">
        <v>8.9305819999999994</v>
      </c>
      <c r="I649" s="5">
        <v>8.1376190000000008</v>
      </c>
      <c r="J649" s="5">
        <v>8.5861780000000003</v>
      </c>
      <c r="K649" s="5">
        <v>9.2291179999999997</v>
      </c>
      <c r="L649" s="5">
        <v>8.4967170000000003</v>
      </c>
      <c r="M649" s="5">
        <v>12.23977</v>
      </c>
      <c r="N649" s="5">
        <v>12.80972</v>
      </c>
      <c r="O649" s="5">
        <v>8.2615110000000005</v>
      </c>
      <c r="P649" s="5">
        <v>8.9075469999999992</v>
      </c>
      <c r="Q649" s="5">
        <v>9.3528540000000007</v>
      </c>
      <c r="R649" s="5">
        <v>9.0734790000000007</v>
      </c>
    </row>
    <row r="650" spans="1:18" outlineLevel="2" x14ac:dyDescent="0.25">
      <c r="A650" s="5" t="s">
        <v>813</v>
      </c>
      <c r="B650" s="5" t="s">
        <v>812</v>
      </c>
      <c r="C650" s="5">
        <v>-0.75666866666666399</v>
      </c>
      <c r="D650" s="5">
        <v>9.0653648333333301</v>
      </c>
      <c r="E650" s="5">
        <v>0.22494962410946054</v>
      </c>
      <c r="G650" s="5">
        <v>10.51745</v>
      </c>
      <c r="H650" s="5">
        <v>8.5338530000000006</v>
      </c>
      <c r="I650" s="5">
        <v>8.2282349999999997</v>
      </c>
      <c r="J650" s="5">
        <v>7.8681099999999997</v>
      </c>
      <c r="K650" s="5">
        <v>8.6104179999999992</v>
      </c>
      <c r="L650" s="5">
        <v>8.3641170000000002</v>
      </c>
      <c r="M650" s="5">
        <v>11.67292</v>
      </c>
      <c r="N650" s="5">
        <v>11.829470000000001</v>
      </c>
      <c r="O650" s="5">
        <v>8.0487590000000004</v>
      </c>
      <c r="P650" s="5">
        <v>8.1252890000000004</v>
      </c>
      <c r="Q650" s="5">
        <v>8.8482690000000002</v>
      </c>
      <c r="R650" s="5">
        <v>8.1374879999999994</v>
      </c>
    </row>
    <row r="651" spans="1:18" outlineLevel="2" x14ac:dyDescent="0.25">
      <c r="A651" s="5" t="s">
        <v>814</v>
      </c>
      <c r="B651" s="5" t="s">
        <v>812</v>
      </c>
      <c r="C651" s="5">
        <v>-0.95119399999999699</v>
      </c>
      <c r="D651" s="5">
        <v>8.90255333333333</v>
      </c>
      <c r="E651" s="5">
        <v>0.18180582242785867</v>
      </c>
      <c r="G651" s="5">
        <v>10.94589</v>
      </c>
      <c r="H651" s="5">
        <v>7.7644159999999998</v>
      </c>
      <c r="I651" s="5">
        <v>7.5764880000000003</v>
      </c>
      <c r="J651" s="5">
        <v>7.1502140000000001</v>
      </c>
      <c r="K651" s="5">
        <v>8.5758550000000007</v>
      </c>
      <c r="L651" s="5">
        <v>8.5488750000000007</v>
      </c>
      <c r="M651" s="5">
        <v>11.73978</v>
      </c>
      <c r="N651" s="5">
        <v>11.620620000000001</v>
      </c>
      <c r="O651" s="5">
        <v>7.9089140000000002</v>
      </c>
      <c r="P651" s="5">
        <v>8.0833159999999999</v>
      </c>
      <c r="Q651" s="5">
        <v>8.8043119999999995</v>
      </c>
      <c r="R651" s="5">
        <v>8.1119599999999998</v>
      </c>
    </row>
    <row r="652" spans="1:18" outlineLevel="2" x14ac:dyDescent="0.25">
      <c r="A652" s="5" t="s">
        <v>815</v>
      </c>
      <c r="B652" s="5" t="s">
        <v>812</v>
      </c>
      <c r="C652" s="5">
        <v>-0.87547016666666599</v>
      </c>
      <c r="D652" s="5">
        <v>8.7115520833333306</v>
      </c>
      <c r="E652" s="5">
        <v>0.20719272435325828</v>
      </c>
      <c r="G652" s="5">
        <v>10.96729</v>
      </c>
      <c r="H652" s="5">
        <v>7.9512330000000002</v>
      </c>
      <c r="I652" s="5">
        <v>7.09945</v>
      </c>
      <c r="J652" s="5">
        <v>7.4748869999999998</v>
      </c>
      <c r="K652" s="5">
        <v>8.459422</v>
      </c>
      <c r="L652" s="5">
        <v>7.69062</v>
      </c>
      <c r="M652" s="5">
        <v>11.23997</v>
      </c>
      <c r="N652" s="5">
        <v>11.76019</v>
      </c>
      <c r="O652" s="5">
        <v>7.6202360000000002</v>
      </c>
      <c r="P652" s="5">
        <v>8.0150380000000006</v>
      </c>
      <c r="Q652" s="5">
        <v>8.0624990000000007</v>
      </c>
      <c r="R652" s="5">
        <v>8.1977899999999995</v>
      </c>
    </row>
    <row r="653" spans="1:18" outlineLevel="2" x14ac:dyDescent="0.25">
      <c r="A653" s="5" t="s">
        <v>816</v>
      </c>
      <c r="B653" s="5" t="s">
        <v>812</v>
      </c>
      <c r="C653" s="5">
        <v>-0.660316666666663</v>
      </c>
      <c r="D653" s="5">
        <v>8.4601220000000001</v>
      </c>
      <c r="E653" s="5">
        <v>0.37491277140838292</v>
      </c>
      <c r="G653" s="5">
        <v>11.245660000000001</v>
      </c>
      <c r="H653" s="5">
        <v>7.5890110000000002</v>
      </c>
      <c r="I653" s="5">
        <v>7.7314959999999999</v>
      </c>
      <c r="J653" s="5">
        <v>7.090325</v>
      </c>
      <c r="K653" s="5">
        <v>8.2257160000000002</v>
      </c>
      <c r="L653" s="5">
        <v>6.8975739999999996</v>
      </c>
      <c r="M653" s="5">
        <v>11.14068</v>
      </c>
      <c r="N653" s="5">
        <v>11.41785</v>
      </c>
      <c r="O653" s="5">
        <v>6.8575520000000001</v>
      </c>
      <c r="P653" s="5">
        <v>7.7277690000000003</v>
      </c>
      <c r="Q653" s="5">
        <v>7.9842849999999999</v>
      </c>
      <c r="R653" s="5">
        <v>7.6135460000000004</v>
      </c>
    </row>
    <row r="654" spans="1:18" outlineLevel="2" x14ac:dyDescent="0.25">
      <c r="A654" s="5" t="s">
        <v>817</v>
      </c>
      <c r="B654" s="5" t="s">
        <v>812</v>
      </c>
      <c r="C654" s="5">
        <v>-0.81533066666665799</v>
      </c>
      <c r="D654" s="5">
        <v>8.3180008333333308</v>
      </c>
      <c r="E654" s="5">
        <v>0.18366036148449189</v>
      </c>
      <c r="G654" s="5">
        <v>10.71407</v>
      </c>
      <c r="H654" s="5">
        <v>8.1155889999999999</v>
      </c>
      <c r="I654" s="5">
        <v>6.3210920000000002</v>
      </c>
      <c r="J654" s="5">
        <v>7.150576</v>
      </c>
      <c r="K654" s="5">
        <v>8.2272619999999996</v>
      </c>
      <c r="L654" s="5">
        <v>6.9334239999999996</v>
      </c>
      <c r="M654" s="5">
        <v>11.35505</v>
      </c>
      <c r="N654" s="5">
        <v>11.4489</v>
      </c>
      <c r="O654" s="5">
        <v>6.5952210000000004</v>
      </c>
      <c r="P654" s="5">
        <v>7.3001110000000002</v>
      </c>
      <c r="Q654" s="5">
        <v>7.9121119999999996</v>
      </c>
      <c r="R654" s="5">
        <v>7.7426029999999999</v>
      </c>
    </row>
    <row r="655" spans="1:18" outlineLevel="2" x14ac:dyDescent="0.25">
      <c r="A655" s="5" t="s">
        <v>818</v>
      </c>
      <c r="B655" s="5" t="s">
        <v>812</v>
      </c>
      <c r="C655" s="5">
        <v>-0.502074666666664</v>
      </c>
      <c r="D655" s="5">
        <v>8.0229373333333296</v>
      </c>
      <c r="E655" s="5">
        <v>0.33991483654637322</v>
      </c>
      <c r="G655" s="5">
        <v>10.2422</v>
      </c>
      <c r="H655" s="5">
        <v>7.531873</v>
      </c>
      <c r="I655" s="5">
        <v>6.9854209999999997</v>
      </c>
      <c r="J655" s="5">
        <v>6.6901270000000004</v>
      </c>
      <c r="K655" s="5">
        <v>7.951206</v>
      </c>
      <c r="L655" s="5">
        <v>7.2305729999999997</v>
      </c>
      <c r="M655" s="5">
        <v>10.42061</v>
      </c>
      <c r="N655" s="5">
        <v>10.28313</v>
      </c>
      <c r="O655" s="5">
        <v>6.668965</v>
      </c>
      <c r="P655" s="5">
        <v>7.2138590000000002</v>
      </c>
      <c r="Q655" s="5">
        <v>7.4829210000000002</v>
      </c>
      <c r="R655" s="5">
        <v>7.574363</v>
      </c>
    </row>
    <row r="656" spans="1:18" outlineLevel="2" x14ac:dyDescent="0.25">
      <c r="A656" s="5" t="s">
        <v>819</v>
      </c>
      <c r="B656" s="5" t="s">
        <v>812</v>
      </c>
      <c r="C656" s="5">
        <v>-0.628173166666667</v>
      </c>
      <c r="D656" s="5">
        <v>7.8629704166666698</v>
      </c>
      <c r="E656" s="5">
        <v>0.40951082930991883</v>
      </c>
      <c r="G656" s="5">
        <v>10.66479</v>
      </c>
      <c r="H656" s="5">
        <v>6.7656919999999996</v>
      </c>
      <c r="I656" s="5">
        <v>6.4925300000000004</v>
      </c>
      <c r="J656" s="5">
        <v>7.0434570000000001</v>
      </c>
      <c r="K656" s="5">
        <v>7.3812090000000001</v>
      </c>
      <c r="L656" s="5">
        <v>6.9456249999999997</v>
      </c>
      <c r="M656" s="5">
        <v>10.492380000000001</v>
      </c>
      <c r="N656" s="5">
        <v>10.79979</v>
      </c>
      <c r="O656" s="5">
        <v>5.789479</v>
      </c>
      <c r="P656" s="5">
        <v>7.2492070000000002</v>
      </c>
      <c r="Q656" s="5">
        <v>7.3968559999999997</v>
      </c>
      <c r="R656" s="5">
        <v>7.3346299999999998</v>
      </c>
    </row>
    <row r="657" spans="1:18" outlineLevel="2" x14ac:dyDescent="0.25">
      <c r="A657" s="5" t="s">
        <v>820</v>
      </c>
      <c r="B657" s="5" t="s">
        <v>812</v>
      </c>
      <c r="C657" s="5">
        <v>-1.08082516666666</v>
      </c>
      <c r="D657" s="5">
        <v>7.6785967499999996</v>
      </c>
      <c r="E657" s="5">
        <v>0.13699380762605237</v>
      </c>
      <c r="G657" s="5">
        <v>9.7845790000000008</v>
      </c>
      <c r="H657" s="5">
        <v>6.6226409999999998</v>
      </c>
      <c r="I657" s="5">
        <v>6.5962170000000002</v>
      </c>
      <c r="J657" s="5">
        <v>5.9980570000000002</v>
      </c>
      <c r="K657" s="5">
        <v>7.4954359999999998</v>
      </c>
      <c r="L657" s="5">
        <v>6.3321750000000003</v>
      </c>
      <c r="M657" s="5">
        <v>10.729290000000001</v>
      </c>
      <c r="N657" s="5">
        <v>10.35999</v>
      </c>
      <c r="O657" s="5">
        <v>6.7080229999999998</v>
      </c>
      <c r="P657" s="5">
        <v>7.4064259999999997</v>
      </c>
      <c r="Q657" s="5">
        <v>6.8298050000000003</v>
      </c>
      <c r="R657" s="5">
        <v>7.2805220000000004</v>
      </c>
    </row>
    <row r="658" spans="1:18" outlineLevel="2" x14ac:dyDescent="0.25">
      <c r="A658" s="5" t="s">
        <v>821</v>
      </c>
      <c r="B658" s="5" t="s">
        <v>812</v>
      </c>
      <c r="C658" s="5">
        <v>-0.77781099999999703</v>
      </c>
      <c r="D658" s="5">
        <v>7.6737675000000003</v>
      </c>
      <c r="E658" s="5">
        <v>0.23947692486590225</v>
      </c>
      <c r="G658" s="5">
        <v>9.8475260000000002</v>
      </c>
      <c r="H658" s="5">
        <v>7.1887259999999999</v>
      </c>
      <c r="I658" s="5">
        <v>6.4032049999999998</v>
      </c>
      <c r="J658" s="5">
        <v>6.7744429999999998</v>
      </c>
      <c r="K658" s="5">
        <v>6.9865779999999997</v>
      </c>
      <c r="L658" s="5">
        <v>6.5086940000000002</v>
      </c>
      <c r="M658" s="5">
        <v>9.2249470000000002</v>
      </c>
      <c r="N658" s="5">
        <v>10.731769999999999</v>
      </c>
      <c r="O658" s="5">
        <v>6.9679510000000002</v>
      </c>
      <c r="P658" s="5">
        <v>7.0460609999999999</v>
      </c>
      <c r="Q658" s="5">
        <v>7.2566860000000002</v>
      </c>
      <c r="R658" s="5">
        <v>7.1486229999999997</v>
      </c>
    </row>
    <row r="659" spans="1:18" outlineLevel="2" x14ac:dyDescent="0.25">
      <c r="A659" s="5" t="s">
        <v>822</v>
      </c>
      <c r="B659" s="5" t="s">
        <v>812</v>
      </c>
      <c r="C659" s="5">
        <v>-0.759402666666666</v>
      </c>
      <c r="D659" s="5">
        <v>7.4984898333333296</v>
      </c>
      <c r="E659" s="5">
        <v>0.24239874881796136</v>
      </c>
      <c r="G659" s="5">
        <v>9.4091550000000002</v>
      </c>
      <c r="H659" s="5">
        <v>6.5217080000000003</v>
      </c>
      <c r="I659" s="5">
        <v>6.2937060000000002</v>
      </c>
      <c r="J659" s="5">
        <v>6.4299850000000003</v>
      </c>
      <c r="K659" s="5">
        <v>7.0276959999999997</v>
      </c>
      <c r="L659" s="5">
        <v>7.030481</v>
      </c>
      <c r="M659" s="5">
        <v>9.8364200000000004</v>
      </c>
      <c r="N659" s="5">
        <v>10.1351</v>
      </c>
      <c r="O659" s="5">
        <v>6.3817579999999996</v>
      </c>
      <c r="P659" s="5">
        <v>6.5855569999999997</v>
      </c>
      <c r="Q659" s="5">
        <v>7.1954719999999996</v>
      </c>
      <c r="R659" s="5">
        <v>7.1348399999999996</v>
      </c>
    </row>
    <row r="660" spans="1:18" outlineLevel="2" x14ac:dyDescent="0.25">
      <c r="A660" s="5" t="s">
        <v>823</v>
      </c>
      <c r="B660" s="5" t="s">
        <v>812</v>
      </c>
      <c r="C660" s="5">
        <v>-0.68666483333333195</v>
      </c>
      <c r="D660" s="5">
        <v>7.2561317499999998</v>
      </c>
      <c r="E660" s="5">
        <v>0.22796813575365107</v>
      </c>
      <c r="G660" s="5">
        <v>8.6540309999999998</v>
      </c>
      <c r="H660" s="5">
        <v>6.9315009999999999</v>
      </c>
      <c r="I660" s="5">
        <v>5.6478950000000001</v>
      </c>
      <c r="J660" s="5">
        <v>6.5192969999999999</v>
      </c>
      <c r="K660" s="5">
        <v>6.527698</v>
      </c>
      <c r="L660" s="5">
        <v>7.1963739999999996</v>
      </c>
      <c r="M660" s="5">
        <v>9.0976149999999993</v>
      </c>
      <c r="N660" s="5">
        <v>10.01254</v>
      </c>
      <c r="O660" s="5">
        <v>6.2148659999999998</v>
      </c>
      <c r="P660" s="5">
        <v>6.7407539999999999</v>
      </c>
      <c r="Q660" s="5">
        <v>6.783245</v>
      </c>
      <c r="R660" s="5">
        <v>6.7477650000000002</v>
      </c>
    </row>
    <row r="661" spans="1:18" outlineLevel="2" x14ac:dyDescent="0.25">
      <c r="A661" s="5" t="s">
        <v>824</v>
      </c>
      <c r="B661" s="5" t="s">
        <v>812</v>
      </c>
      <c r="C661" s="5">
        <v>-0.950332333333331</v>
      </c>
      <c r="D661" s="5">
        <v>7.0689303333333298</v>
      </c>
      <c r="E661" s="5">
        <v>0.1074361847960848</v>
      </c>
      <c r="G661" s="5">
        <v>9.0427440000000008</v>
      </c>
      <c r="H661" s="5">
        <v>6.6280799999999997</v>
      </c>
      <c r="I661" s="5">
        <v>4.887899</v>
      </c>
      <c r="J661" s="5">
        <v>5.9093799999999996</v>
      </c>
      <c r="K661" s="5">
        <v>6.3550950000000004</v>
      </c>
      <c r="L661" s="5">
        <v>6.7393869999999998</v>
      </c>
      <c r="M661" s="5">
        <v>9.2296750000000003</v>
      </c>
      <c r="N661" s="5">
        <v>9.9034099999999992</v>
      </c>
      <c r="O661" s="5">
        <v>5.7859559999999997</v>
      </c>
      <c r="P661" s="5">
        <v>6.7139559999999996</v>
      </c>
      <c r="Q661" s="5">
        <v>6.8670780000000002</v>
      </c>
      <c r="R661" s="5">
        <v>6.7645039999999996</v>
      </c>
    </row>
    <row r="662" spans="1:18" outlineLevel="2" x14ac:dyDescent="0.25">
      <c r="A662" s="5" t="s">
        <v>825</v>
      </c>
      <c r="B662" s="5" t="s">
        <v>812</v>
      </c>
      <c r="C662" s="5">
        <v>-0.91643166666666498</v>
      </c>
      <c r="D662" s="5">
        <v>7.0465631666666697</v>
      </c>
      <c r="E662" s="5">
        <v>0.17541053562774056</v>
      </c>
      <c r="G662" s="5">
        <v>8.7306880000000007</v>
      </c>
      <c r="H662" s="5">
        <v>5.7892219999999996</v>
      </c>
      <c r="I662" s="5">
        <v>5.4643709999999999</v>
      </c>
      <c r="J662" s="5">
        <v>6.4681509999999998</v>
      </c>
      <c r="K662" s="5">
        <v>6.4487740000000002</v>
      </c>
      <c r="L662" s="5">
        <v>6.6288780000000003</v>
      </c>
      <c r="M662" s="5">
        <v>9.215109</v>
      </c>
      <c r="N662" s="5">
        <v>9.4921410000000002</v>
      </c>
      <c r="O662" s="5">
        <v>6.511533</v>
      </c>
      <c r="P662" s="5">
        <v>6.3308580000000001</v>
      </c>
      <c r="Q662" s="5">
        <v>6.7389640000000002</v>
      </c>
      <c r="R662" s="5">
        <v>6.7400690000000001</v>
      </c>
    </row>
    <row r="663" spans="1:18" outlineLevel="2" x14ac:dyDescent="0.25">
      <c r="A663" s="5" t="s">
        <v>826</v>
      </c>
      <c r="B663" s="5" t="s">
        <v>812</v>
      </c>
      <c r="C663" s="5">
        <v>-0.69636516666666504</v>
      </c>
      <c r="D663" s="5">
        <v>6.71963341666667</v>
      </c>
      <c r="E663" s="5">
        <v>0.15698030493203677</v>
      </c>
      <c r="G663" s="5">
        <v>8.5229839999999992</v>
      </c>
      <c r="H663" s="5">
        <v>6.3565209999999999</v>
      </c>
      <c r="I663" s="5">
        <v>5.7871649999999999</v>
      </c>
      <c r="J663" s="5">
        <v>6.0522729999999996</v>
      </c>
      <c r="K663" s="5">
        <v>5.411149</v>
      </c>
      <c r="L663" s="5">
        <v>6.0986130000000003</v>
      </c>
      <c r="M663" s="5">
        <v>8.8565520000000006</v>
      </c>
      <c r="N663" s="5">
        <v>8.9995689999999993</v>
      </c>
      <c r="O663" s="5">
        <v>6.2990690000000003</v>
      </c>
      <c r="P663" s="5">
        <v>5.918634</v>
      </c>
      <c r="Q663" s="5">
        <v>6.2956810000000001</v>
      </c>
      <c r="R663" s="5">
        <v>6.0373910000000004</v>
      </c>
    </row>
    <row r="664" spans="1:18" outlineLevel="2" x14ac:dyDescent="0.25">
      <c r="A664" s="5" t="s">
        <v>827</v>
      </c>
      <c r="B664" s="5" t="s">
        <v>812</v>
      </c>
      <c r="C664" s="5">
        <v>-0.61721599999999799</v>
      </c>
      <c r="D664" s="5">
        <v>6.68699316666667</v>
      </c>
      <c r="E664" s="5">
        <v>0.36107703851686024</v>
      </c>
      <c r="G664" s="5">
        <v>8.2129650000000005</v>
      </c>
      <c r="H664" s="5">
        <v>6.5669570000000004</v>
      </c>
      <c r="I664" s="5">
        <v>7.0885559999999996</v>
      </c>
      <c r="J664" s="5">
        <v>5.5867389999999997</v>
      </c>
      <c r="K664" s="5">
        <v>5.0859379999999996</v>
      </c>
      <c r="L664" s="5">
        <v>5.7291559999999997</v>
      </c>
      <c r="M664" s="5">
        <v>7.7555370000000003</v>
      </c>
      <c r="N664" s="5">
        <v>9.6387940000000008</v>
      </c>
      <c r="O664" s="5">
        <v>5.7320719999999996</v>
      </c>
      <c r="P664" s="5">
        <v>6.6337450000000002</v>
      </c>
      <c r="Q664" s="5">
        <v>5.6364910000000004</v>
      </c>
      <c r="R664" s="5">
        <v>6.5769679999999999</v>
      </c>
    </row>
    <row r="665" spans="1:18" outlineLevel="2" x14ac:dyDescent="0.25">
      <c r="A665" s="5" t="s">
        <v>828</v>
      </c>
      <c r="B665" s="5" t="s">
        <v>812</v>
      </c>
      <c r="C665" s="5">
        <v>-0.61761216666666596</v>
      </c>
      <c r="D665" s="5">
        <v>6.5794432499999997</v>
      </c>
      <c r="E665" s="5">
        <v>0.19483866370605524</v>
      </c>
      <c r="G665" s="5">
        <v>7.9245989999999997</v>
      </c>
      <c r="H665" s="5">
        <v>6.0392489999999999</v>
      </c>
      <c r="I665" s="5">
        <v>5.710159</v>
      </c>
      <c r="J665" s="5">
        <v>5.5448149999999998</v>
      </c>
      <c r="K665" s="5">
        <v>6.6489120000000002</v>
      </c>
      <c r="L665" s="5">
        <v>5.7560890000000002</v>
      </c>
      <c r="M665" s="5">
        <v>7.811401</v>
      </c>
      <c r="N665" s="5">
        <v>8.5890950000000004</v>
      </c>
      <c r="O665" s="5">
        <v>6.0500189999999998</v>
      </c>
      <c r="P665" s="5">
        <v>6.3374699999999997</v>
      </c>
      <c r="Q665" s="5">
        <v>6.4598319999999996</v>
      </c>
      <c r="R665" s="5">
        <v>6.0816790000000003</v>
      </c>
    </row>
    <row r="666" spans="1:18" outlineLevel="2" x14ac:dyDescent="0.25">
      <c r="A666" s="5" t="s">
        <v>829</v>
      </c>
      <c r="B666" s="5" t="s">
        <v>812</v>
      </c>
      <c r="C666" s="5">
        <v>-0.76648183333333197</v>
      </c>
      <c r="D666" s="5">
        <v>6.0870077499999997</v>
      </c>
      <c r="E666" s="5">
        <v>0.22451758077139766</v>
      </c>
      <c r="G666" s="5">
        <v>8.1804109999999994</v>
      </c>
      <c r="H666" s="5">
        <v>5.3230230000000001</v>
      </c>
      <c r="I666" s="5">
        <v>4.9771669999999997</v>
      </c>
      <c r="J666" s="5">
        <v>4.9212579999999999</v>
      </c>
      <c r="K666" s="5">
        <v>5.1569500000000001</v>
      </c>
      <c r="L666" s="5">
        <v>5.6637919999999999</v>
      </c>
      <c r="M666" s="5">
        <v>7.9531840000000003</v>
      </c>
      <c r="N666" s="5">
        <v>8.6145200000000006</v>
      </c>
      <c r="O666" s="5">
        <v>5.3554979999999999</v>
      </c>
      <c r="P666" s="5">
        <v>5.804443</v>
      </c>
      <c r="Q666" s="5">
        <v>5.9493359999999997</v>
      </c>
      <c r="R666" s="5">
        <v>5.1445109999999996</v>
      </c>
    </row>
    <row r="667" spans="1:18" outlineLevel="2" x14ac:dyDescent="0.25">
      <c r="A667" s="5" t="s">
        <v>830</v>
      </c>
      <c r="B667" s="5" t="s">
        <v>812</v>
      </c>
      <c r="C667" s="5">
        <v>-0.98268866666666499</v>
      </c>
      <c r="D667" s="5">
        <v>5.8835676666666696</v>
      </c>
      <c r="E667" s="5">
        <v>0.17314895239254352</v>
      </c>
      <c r="G667" s="5">
        <v>7.802378</v>
      </c>
      <c r="H667" s="5">
        <v>5.0244</v>
      </c>
      <c r="I667" s="5">
        <v>4.469983</v>
      </c>
      <c r="J667" s="5">
        <v>4.6796329999999999</v>
      </c>
      <c r="K667" s="5">
        <v>5.1608159999999996</v>
      </c>
      <c r="L667" s="5">
        <v>5.2161299999999997</v>
      </c>
      <c r="M667" s="5">
        <v>7.3546300000000002</v>
      </c>
      <c r="N667" s="5">
        <v>8.9129769999999997</v>
      </c>
      <c r="O667" s="5">
        <v>5.1477979999999999</v>
      </c>
      <c r="P667" s="5">
        <v>5.4179510000000004</v>
      </c>
      <c r="Q667" s="5">
        <v>6.1365460000000001</v>
      </c>
      <c r="R667" s="5">
        <v>5.2795699999999997</v>
      </c>
    </row>
    <row r="668" spans="1:18" outlineLevel="2" x14ac:dyDescent="0.25">
      <c r="A668" s="5" t="s">
        <v>831</v>
      </c>
      <c r="B668" s="5" t="s">
        <v>812</v>
      </c>
      <c r="C668" s="5">
        <v>-0.82338816666666703</v>
      </c>
      <c r="D668" s="5">
        <v>5.4218535833333297</v>
      </c>
      <c r="E668" s="5">
        <v>0.31026207833196101</v>
      </c>
      <c r="G668" s="5">
        <v>7.2096479999999996</v>
      </c>
      <c r="H668" s="5">
        <v>4.3136299999999999</v>
      </c>
      <c r="I668" s="5">
        <v>4.5152760000000001</v>
      </c>
      <c r="J668" s="5">
        <v>4.3791140000000004</v>
      </c>
      <c r="K668" s="5">
        <v>5.1598129999999998</v>
      </c>
      <c r="L668" s="5">
        <v>4.4834759999999996</v>
      </c>
      <c r="M668" s="5">
        <v>6.6057560000000004</v>
      </c>
      <c r="N668" s="5">
        <v>8.2958510000000008</v>
      </c>
      <c r="O668" s="5">
        <v>6.0280279999999999</v>
      </c>
      <c r="P668" s="5">
        <v>4.9833629999999998</v>
      </c>
      <c r="Q668" s="5">
        <v>4.1739600000000001</v>
      </c>
      <c r="R668" s="5">
        <v>4.9143280000000003</v>
      </c>
    </row>
    <row r="669" spans="1:18" outlineLevel="2" x14ac:dyDescent="0.25">
      <c r="A669" s="5" t="s">
        <v>832</v>
      </c>
      <c r="B669" s="5" t="s">
        <v>812</v>
      </c>
      <c r="C669" s="5">
        <v>-1.0469611666666701</v>
      </c>
      <c r="D669" s="5">
        <v>5.1532144166666702</v>
      </c>
      <c r="E669" s="5">
        <v>0.11048883567968554</v>
      </c>
      <c r="G669" s="5">
        <v>5.3691139999999997</v>
      </c>
      <c r="H669" s="5">
        <v>5.1542149999999998</v>
      </c>
      <c r="I669" s="5">
        <v>3.4884490000000001</v>
      </c>
      <c r="J669" s="5">
        <v>4.8868559999999999</v>
      </c>
      <c r="K669" s="5">
        <v>3.6679390000000001</v>
      </c>
      <c r="L669" s="5">
        <v>5.21183</v>
      </c>
      <c r="M669" s="5">
        <v>5.1915930000000001</v>
      </c>
      <c r="N669" s="5">
        <v>8.7728040000000007</v>
      </c>
      <c r="O669" s="5">
        <v>4.2034070000000003</v>
      </c>
      <c r="P669" s="5">
        <v>5.5443819999999997</v>
      </c>
      <c r="Q669" s="5">
        <v>4.7133159999999998</v>
      </c>
      <c r="R669" s="5">
        <v>5.6346679999999996</v>
      </c>
    </row>
    <row r="670" spans="1:18" outlineLevel="1" x14ac:dyDescent="0.25">
      <c r="B670" s="7" t="s">
        <v>1595</v>
      </c>
      <c r="C670" s="5">
        <f>SUBTOTAL(1,C649:C669)</f>
        <v>-0.79691198412698194</v>
      </c>
      <c r="D670" s="5">
        <f>SUBTOTAL(1,D649:D669)</f>
        <v>7.4187286746031722</v>
      </c>
    </row>
    <row r="671" spans="1:18" outlineLevel="2" x14ac:dyDescent="0.25">
      <c r="A671" s="5" t="s">
        <v>833</v>
      </c>
      <c r="B671" s="5" t="s">
        <v>834</v>
      </c>
      <c r="C671" s="5">
        <v>-0.59301999999999</v>
      </c>
      <c r="D671" s="5">
        <v>15.004671666666701</v>
      </c>
      <c r="E671" s="5">
        <v>2.8599542107281439E-2</v>
      </c>
      <c r="G671" s="5">
        <v>14.96627</v>
      </c>
      <c r="H671" s="5">
        <v>14.472</v>
      </c>
      <c r="I671" s="5">
        <v>14.23889</v>
      </c>
      <c r="J671" s="5">
        <v>14.67473</v>
      </c>
      <c r="K671" s="5">
        <v>15.1076</v>
      </c>
      <c r="L671" s="5">
        <v>14.789479999999999</v>
      </c>
      <c r="M671" s="5">
        <v>15.569570000000001</v>
      </c>
      <c r="N671" s="5">
        <v>15.53274</v>
      </c>
      <c r="O671" s="5">
        <v>15.103540000000001</v>
      </c>
      <c r="P671" s="5">
        <v>14.75535</v>
      </c>
      <c r="Q671" s="5">
        <v>16.108689999999999</v>
      </c>
      <c r="R671" s="5">
        <v>14.7372</v>
      </c>
    </row>
    <row r="672" spans="1:18" outlineLevel="2" x14ac:dyDescent="0.25">
      <c r="A672" s="5" t="s">
        <v>835</v>
      </c>
      <c r="B672" s="5" t="s">
        <v>834</v>
      </c>
      <c r="C672" s="5">
        <v>-0.58813499999999597</v>
      </c>
      <c r="D672" s="5">
        <v>14.6777675</v>
      </c>
      <c r="E672" s="5">
        <v>4.8169581850640859E-2</v>
      </c>
      <c r="G672" s="5">
        <v>14.732229999999999</v>
      </c>
      <c r="H672" s="5">
        <v>14.089639999999999</v>
      </c>
      <c r="I672" s="5">
        <v>14.208349999999999</v>
      </c>
      <c r="J672" s="5">
        <v>14.256539999999999</v>
      </c>
      <c r="K672" s="5">
        <v>14.69061</v>
      </c>
      <c r="L672" s="5">
        <v>14.32483</v>
      </c>
      <c r="M672" s="5">
        <v>15.242179999999999</v>
      </c>
      <c r="N672" s="5">
        <v>15.09436</v>
      </c>
      <c r="O672" s="5">
        <v>14.95604</v>
      </c>
      <c r="P672" s="5">
        <v>14.22569</v>
      </c>
      <c r="Q672" s="5">
        <v>16.024049999999999</v>
      </c>
      <c r="R672" s="5">
        <v>14.288690000000001</v>
      </c>
    </row>
    <row r="673" spans="1:18" outlineLevel="2" x14ac:dyDescent="0.25">
      <c r="A673" s="5" t="s">
        <v>836</v>
      </c>
      <c r="B673" s="5" t="s">
        <v>834</v>
      </c>
      <c r="C673" s="5">
        <v>-0.528063333333323</v>
      </c>
      <c r="D673" s="5">
        <v>14.524378333333299</v>
      </c>
      <c r="E673" s="5">
        <v>5.3130872188577476E-2</v>
      </c>
      <c r="G673" s="5">
        <v>14.73367</v>
      </c>
      <c r="H673" s="5">
        <v>13.87927</v>
      </c>
      <c r="I673" s="5">
        <v>14.542160000000001</v>
      </c>
      <c r="J673" s="5">
        <v>13.66159</v>
      </c>
      <c r="K673" s="5">
        <v>14.71965</v>
      </c>
      <c r="L673" s="5">
        <v>14.025740000000001</v>
      </c>
      <c r="M673" s="5">
        <v>15.60627</v>
      </c>
      <c r="N673" s="5">
        <v>14.622299999999999</v>
      </c>
      <c r="O673" s="5">
        <v>14.83188</v>
      </c>
      <c r="P673" s="5">
        <v>13.7819</v>
      </c>
      <c r="Q673" s="5">
        <v>15.97104</v>
      </c>
      <c r="R673" s="5">
        <v>13.917070000000001</v>
      </c>
    </row>
    <row r="674" spans="1:18" outlineLevel="2" x14ac:dyDescent="0.25">
      <c r="A674" s="5" t="s">
        <v>837</v>
      </c>
      <c r="B674" s="5" t="s">
        <v>834</v>
      </c>
      <c r="C674" s="5">
        <v>-0.62938333333332797</v>
      </c>
      <c r="D674" s="5">
        <v>14.188625</v>
      </c>
      <c r="E674" s="5">
        <v>7.2839730612513807E-3</v>
      </c>
      <c r="G674" s="5">
        <v>13.92886</v>
      </c>
      <c r="H674" s="5">
        <v>13.973509999999999</v>
      </c>
      <c r="I674" s="5">
        <v>13.72565</v>
      </c>
      <c r="J674" s="5">
        <v>13.69928</v>
      </c>
      <c r="K674" s="5">
        <v>14.311489999999999</v>
      </c>
      <c r="L674" s="5">
        <v>13.604810000000001</v>
      </c>
      <c r="M674" s="5">
        <v>14.84909</v>
      </c>
      <c r="N674" s="5">
        <v>14.53702</v>
      </c>
      <c r="O674" s="5">
        <v>14.257</v>
      </c>
      <c r="P674" s="5">
        <v>14.05917</v>
      </c>
      <c r="Q674" s="5">
        <v>15.483079999999999</v>
      </c>
      <c r="R674" s="5">
        <v>13.834540000000001</v>
      </c>
    </row>
    <row r="675" spans="1:18" outlineLevel="2" x14ac:dyDescent="0.25">
      <c r="A675" s="5" t="s">
        <v>838</v>
      </c>
      <c r="B675" s="5" t="s">
        <v>834</v>
      </c>
      <c r="C675" s="5">
        <v>-0.63041166666666704</v>
      </c>
      <c r="D675" s="5">
        <v>14.092855833333299</v>
      </c>
      <c r="E675" s="5">
        <v>2.7659610111777817E-2</v>
      </c>
      <c r="G675" s="5">
        <v>14.25122</v>
      </c>
      <c r="H675" s="5">
        <v>13.6373</v>
      </c>
      <c r="I675" s="5">
        <v>13.603759999999999</v>
      </c>
      <c r="J675" s="5">
        <v>13.42925</v>
      </c>
      <c r="K675" s="5">
        <v>14.097950000000001</v>
      </c>
      <c r="L675" s="5">
        <v>13.646420000000001</v>
      </c>
      <c r="M675" s="5">
        <v>15.26491</v>
      </c>
      <c r="N675" s="5">
        <v>14.295360000000001</v>
      </c>
      <c r="O675" s="5">
        <v>14.275729999999999</v>
      </c>
      <c r="P675" s="5">
        <v>13.544589999999999</v>
      </c>
      <c r="Q675" s="5">
        <v>15.409700000000001</v>
      </c>
      <c r="R675" s="5">
        <v>13.65808</v>
      </c>
    </row>
    <row r="676" spans="1:18" outlineLevel="2" x14ac:dyDescent="0.25">
      <c r="A676" s="5" t="s">
        <v>839</v>
      </c>
      <c r="B676" s="5" t="s">
        <v>834</v>
      </c>
      <c r="C676" s="5">
        <v>-0.64622999999999697</v>
      </c>
      <c r="D676" s="5">
        <v>13.960461666666699</v>
      </c>
      <c r="E676" s="5">
        <v>1.9676771737520325E-2</v>
      </c>
      <c r="G676" s="5">
        <v>14.11824</v>
      </c>
      <c r="H676" s="5">
        <v>13.32447</v>
      </c>
      <c r="I676" s="5">
        <v>13.508800000000001</v>
      </c>
      <c r="J676" s="5">
        <v>13.32818</v>
      </c>
      <c r="K676" s="5">
        <v>14.0627</v>
      </c>
      <c r="L676" s="5">
        <v>13.48169</v>
      </c>
      <c r="M676" s="5">
        <v>14.90788</v>
      </c>
      <c r="N676" s="5">
        <v>14.37411</v>
      </c>
      <c r="O676" s="5">
        <v>14.06944</v>
      </c>
      <c r="P676" s="5">
        <v>13.4612</v>
      </c>
      <c r="Q676" s="5">
        <v>15.3012</v>
      </c>
      <c r="R676" s="5">
        <v>13.587630000000001</v>
      </c>
    </row>
    <row r="677" spans="1:18" outlineLevel="2" x14ac:dyDescent="0.25">
      <c r="A677" s="5" t="s">
        <v>840</v>
      </c>
      <c r="B677" s="5" t="s">
        <v>834</v>
      </c>
      <c r="C677" s="5">
        <v>-0.80933333333332802</v>
      </c>
      <c r="D677" s="5">
        <v>13.927103333333299</v>
      </c>
      <c r="E677" s="5">
        <v>9.1833619644233252E-3</v>
      </c>
      <c r="G677" s="5">
        <v>13.898289999999999</v>
      </c>
      <c r="H677" s="5">
        <v>13.625629999999999</v>
      </c>
      <c r="I677" s="5">
        <v>12.640599999999999</v>
      </c>
      <c r="J677" s="5">
        <v>13.302860000000001</v>
      </c>
      <c r="K677" s="5">
        <v>14.023160000000001</v>
      </c>
      <c r="L677" s="5">
        <v>13.644080000000001</v>
      </c>
      <c r="M677" s="5">
        <v>15.07114</v>
      </c>
      <c r="N677" s="5">
        <v>14.45669</v>
      </c>
      <c r="O677" s="5">
        <v>13.802490000000001</v>
      </c>
      <c r="P677" s="5">
        <v>13.668380000000001</v>
      </c>
      <c r="Q677" s="5">
        <v>15.26046</v>
      </c>
      <c r="R677" s="5">
        <v>13.73146</v>
      </c>
    </row>
    <row r="678" spans="1:18" outlineLevel="2" x14ac:dyDescent="0.25">
      <c r="A678" s="5" t="s">
        <v>841</v>
      </c>
      <c r="B678" s="5" t="s">
        <v>834</v>
      </c>
      <c r="C678" s="5">
        <v>-0.58985499999999302</v>
      </c>
      <c r="D678" s="5">
        <v>13.5907658333333</v>
      </c>
      <c r="E678" s="5">
        <v>3.4099573565529229E-2</v>
      </c>
      <c r="G678" s="5">
        <v>13.101380000000001</v>
      </c>
      <c r="H678" s="5">
        <v>13.92564</v>
      </c>
      <c r="I678" s="5">
        <v>12.90075</v>
      </c>
      <c r="J678" s="5">
        <v>12.942130000000001</v>
      </c>
      <c r="K678" s="5">
        <v>13.79255</v>
      </c>
      <c r="L678" s="5">
        <v>13.112579999999999</v>
      </c>
      <c r="M678" s="5">
        <v>14.218109999999999</v>
      </c>
      <c r="N678" s="5">
        <v>14.02065</v>
      </c>
      <c r="O678" s="5">
        <v>13.6806</v>
      </c>
      <c r="P678" s="5">
        <v>13.2515</v>
      </c>
      <c r="Q678" s="5">
        <v>14.9634</v>
      </c>
      <c r="R678" s="5">
        <v>13.1799</v>
      </c>
    </row>
    <row r="679" spans="1:18" outlineLevel="2" x14ac:dyDescent="0.25">
      <c r="A679" s="5" t="s">
        <v>842</v>
      </c>
      <c r="B679" s="5" t="s">
        <v>834</v>
      </c>
      <c r="C679" s="5">
        <v>-0.68877333333332702</v>
      </c>
      <c r="D679" s="5">
        <v>13.3993416666667</v>
      </c>
      <c r="E679" s="5">
        <v>2.9734732858712094E-2</v>
      </c>
      <c r="G679" s="5">
        <v>13.54077</v>
      </c>
      <c r="H679" s="5">
        <v>12.931100000000001</v>
      </c>
      <c r="I679" s="5">
        <v>12.90504</v>
      </c>
      <c r="J679" s="5">
        <v>12.9213</v>
      </c>
      <c r="K679" s="5">
        <v>13.31269</v>
      </c>
      <c r="L679" s="5">
        <v>12.718830000000001</v>
      </c>
      <c r="M679" s="5">
        <v>14.42374</v>
      </c>
      <c r="N679" s="5">
        <v>13.92375</v>
      </c>
      <c r="O679" s="5">
        <v>13.63612</v>
      </c>
      <c r="P679" s="5">
        <v>12.90442</v>
      </c>
      <c r="Q679" s="5">
        <v>14.76483</v>
      </c>
      <c r="R679" s="5">
        <v>12.80951</v>
      </c>
    </row>
    <row r="680" spans="1:18" outlineLevel="2" x14ac:dyDescent="0.25">
      <c r="A680" s="5" t="s">
        <v>843</v>
      </c>
      <c r="B680" s="5" t="s">
        <v>834</v>
      </c>
      <c r="C680" s="5">
        <v>-0.65799166666666398</v>
      </c>
      <c r="D680" s="5">
        <v>13.2045891666667</v>
      </c>
      <c r="E680" s="5">
        <v>2.093818345159653E-2</v>
      </c>
      <c r="G680" s="5">
        <v>13.315770000000001</v>
      </c>
      <c r="H680" s="5">
        <v>12.708069999999999</v>
      </c>
      <c r="I680" s="5">
        <v>12.862209999999999</v>
      </c>
      <c r="J680" s="5">
        <v>12.71888</v>
      </c>
      <c r="K680" s="5">
        <v>12.885260000000001</v>
      </c>
      <c r="L680" s="5">
        <v>12.76337</v>
      </c>
      <c r="M680" s="5">
        <v>13.9689</v>
      </c>
      <c r="N680" s="5">
        <v>13.621130000000001</v>
      </c>
      <c r="O680" s="5">
        <v>13.32089</v>
      </c>
      <c r="P680" s="5">
        <v>12.95412</v>
      </c>
      <c r="Q680" s="5">
        <v>14.37088</v>
      </c>
      <c r="R680" s="5">
        <v>12.965590000000001</v>
      </c>
    </row>
    <row r="681" spans="1:18" outlineLevel="2" x14ac:dyDescent="0.25">
      <c r="A681" s="5" t="s">
        <v>844</v>
      </c>
      <c r="B681" s="5" t="s">
        <v>834</v>
      </c>
      <c r="C681" s="5">
        <v>-0.58752000000000004</v>
      </c>
      <c r="D681" s="5">
        <v>13.1335916666667</v>
      </c>
      <c r="E681" s="5">
        <v>6.7225567523029495E-2</v>
      </c>
      <c r="G681" s="5">
        <v>13.41316</v>
      </c>
      <c r="H681" s="5">
        <v>12.49357</v>
      </c>
      <c r="I681" s="5">
        <v>12.857229999999999</v>
      </c>
      <c r="J681" s="5">
        <v>12.18628</v>
      </c>
      <c r="K681" s="5">
        <v>13.257250000000001</v>
      </c>
      <c r="L681" s="5">
        <v>12.8315</v>
      </c>
      <c r="M681" s="5">
        <v>13.90879</v>
      </c>
      <c r="N681" s="5">
        <v>13.40619</v>
      </c>
      <c r="O681" s="5">
        <v>13.353899999999999</v>
      </c>
      <c r="P681" s="5">
        <v>12.31643</v>
      </c>
      <c r="Q681" s="5">
        <v>14.87593</v>
      </c>
      <c r="R681" s="5">
        <v>12.702870000000001</v>
      </c>
    </row>
    <row r="682" spans="1:18" outlineLevel="2" x14ac:dyDescent="0.25">
      <c r="A682" s="5" t="s">
        <v>845</v>
      </c>
      <c r="B682" s="5" t="s">
        <v>834</v>
      </c>
      <c r="C682" s="5">
        <v>-0.74875999999999698</v>
      </c>
      <c r="D682" s="5">
        <v>12.9371883333333</v>
      </c>
      <c r="E682" s="5">
        <v>3.1529375676134203E-2</v>
      </c>
      <c r="G682" s="5">
        <v>12.867290000000001</v>
      </c>
      <c r="H682" s="5">
        <v>12.36556</v>
      </c>
      <c r="I682" s="5">
        <v>12.18178</v>
      </c>
      <c r="J682" s="5">
        <v>12.53204</v>
      </c>
      <c r="K682" s="5">
        <v>12.82639</v>
      </c>
      <c r="L682" s="5">
        <v>12.60379</v>
      </c>
      <c r="M682" s="5">
        <v>13.794639999999999</v>
      </c>
      <c r="N682" s="5">
        <v>13.548220000000001</v>
      </c>
      <c r="O682" s="5">
        <v>13.04853</v>
      </c>
      <c r="P682" s="5">
        <v>12.546620000000001</v>
      </c>
      <c r="Q682" s="5">
        <v>14.33427</v>
      </c>
      <c r="R682" s="5">
        <v>12.59713</v>
      </c>
    </row>
    <row r="683" spans="1:18" outlineLevel="2" x14ac:dyDescent="0.25">
      <c r="A683" s="5" t="s">
        <v>846</v>
      </c>
      <c r="B683" s="5" t="s">
        <v>834</v>
      </c>
      <c r="C683" s="5">
        <v>-0.71208333333333096</v>
      </c>
      <c r="D683" s="5">
        <v>12.8050416666667</v>
      </c>
      <c r="E683" s="5">
        <v>2.2553908359267506E-2</v>
      </c>
      <c r="G683" s="5">
        <v>12.67967</v>
      </c>
      <c r="H683" s="5">
        <v>12.35486</v>
      </c>
      <c r="I683" s="5">
        <v>12.472580000000001</v>
      </c>
      <c r="J683" s="5">
        <v>12.232150000000001</v>
      </c>
      <c r="K683" s="5">
        <v>12.87063</v>
      </c>
      <c r="L683" s="5">
        <v>12.084110000000001</v>
      </c>
      <c r="M683" s="5">
        <v>13.76951</v>
      </c>
      <c r="N683" s="5">
        <v>13.30392</v>
      </c>
      <c r="O683" s="5">
        <v>13.142340000000001</v>
      </c>
      <c r="P683" s="5">
        <v>12.272740000000001</v>
      </c>
      <c r="Q683" s="5">
        <v>14.25624</v>
      </c>
      <c r="R683" s="5">
        <v>12.22175</v>
      </c>
    </row>
    <row r="684" spans="1:18" outlineLevel="2" x14ac:dyDescent="0.25">
      <c r="A684" s="5" t="s">
        <v>847</v>
      </c>
      <c r="B684" s="5" t="s">
        <v>834</v>
      </c>
      <c r="C684" s="5">
        <v>-0.907588333333324</v>
      </c>
      <c r="D684" s="5">
        <v>12.7421508333333</v>
      </c>
      <c r="E684" s="5">
        <v>1.398382653356529E-2</v>
      </c>
      <c r="G684" s="5">
        <v>12.81471</v>
      </c>
      <c r="H684" s="5">
        <v>12.10026</v>
      </c>
      <c r="I684" s="5">
        <v>12.22395</v>
      </c>
      <c r="J684" s="5">
        <v>12.09539</v>
      </c>
      <c r="K684" s="5">
        <v>12.478569999999999</v>
      </c>
      <c r="L684" s="5">
        <v>12.01726</v>
      </c>
      <c r="M684" s="5">
        <v>13.785830000000001</v>
      </c>
      <c r="N684" s="5">
        <v>13.62959</v>
      </c>
      <c r="O684" s="5">
        <v>12.929819999999999</v>
      </c>
      <c r="P684" s="5">
        <v>12.361560000000001</v>
      </c>
      <c r="Q684" s="5">
        <v>14.153879999999999</v>
      </c>
      <c r="R684" s="5">
        <v>12.31499</v>
      </c>
    </row>
    <row r="685" spans="1:18" outlineLevel="2" x14ac:dyDescent="0.25">
      <c r="A685" s="5" t="s">
        <v>848</v>
      </c>
      <c r="B685" s="5" t="s">
        <v>834</v>
      </c>
      <c r="C685" s="5">
        <v>-0.678518333333331</v>
      </c>
      <c r="D685" s="5">
        <v>12.4151358333333</v>
      </c>
      <c r="E685" s="5">
        <v>2.7073574857332822E-2</v>
      </c>
      <c r="G685" s="5">
        <v>12.21293</v>
      </c>
      <c r="H685" s="5">
        <v>12.34235</v>
      </c>
      <c r="I685" s="5">
        <v>11.280200000000001</v>
      </c>
      <c r="J685" s="5">
        <v>12.172599999999999</v>
      </c>
      <c r="K685" s="5">
        <v>12.17346</v>
      </c>
      <c r="L685" s="5">
        <v>12.273720000000001</v>
      </c>
      <c r="M685" s="5">
        <v>13.304360000000001</v>
      </c>
      <c r="N685" s="5">
        <v>13.120990000000001</v>
      </c>
      <c r="O685" s="5">
        <v>12.38008</v>
      </c>
      <c r="P685" s="5">
        <v>12.209949999999999</v>
      </c>
      <c r="Q685" s="5">
        <v>13.2674</v>
      </c>
      <c r="R685" s="5">
        <v>12.243589999999999</v>
      </c>
    </row>
    <row r="686" spans="1:18" outlineLevel="2" x14ac:dyDescent="0.25">
      <c r="A686" s="5" t="s">
        <v>849</v>
      </c>
      <c r="B686" s="5" t="s">
        <v>834</v>
      </c>
      <c r="C686" s="5">
        <v>-0.76760166666665897</v>
      </c>
      <c r="D686" s="5">
        <v>11.929464166666699</v>
      </c>
      <c r="E686" s="5">
        <v>1.4487220234939032E-2</v>
      </c>
      <c r="G686" s="5">
        <v>11.793939999999999</v>
      </c>
      <c r="H686" s="5">
        <v>11.243729999999999</v>
      </c>
      <c r="I686" s="5">
        <v>11.55185</v>
      </c>
      <c r="J686" s="5">
        <v>11.539569999999999</v>
      </c>
      <c r="K686" s="5">
        <v>11.75394</v>
      </c>
      <c r="L686" s="5">
        <v>11.39095</v>
      </c>
      <c r="M686" s="5">
        <v>12.992699999999999</v>
      </c>
      <c r="N686" s="5">
        <v>12.17207</v>
      </c>
      <c r="O686" s="5">
        <v>11.97161</v>
      </c>
      <c r="P686" s="5">
        <v>11.723549999999999</v>
      </c>
      <c r="Q686" s="5">
        <v>13.231450000000001</v>
      </c>
      <c r="R686" s="5">
        <v>11.788209999999999</v>
      </c>
    </row>
    <row r="687" spans="1:18" outlineLevel="2" x14ac:dyDescent="0.25">
      <c r="A687" s="5" t="s">
        <v>850</v>
      </c>
      <c r="B687" s="5" t="s">
        <v>834</v>
      </c>
      <c r="C687" s="5">
        <v>-0.59641666666665905</v>
      </c>
      <c r="D687" s="5">
        <v>11.1139783333333</v>
      </c>
      <c r="E687" s="5">
        <v>5.8600330599199175E-2</v>
      </c>
      <c r="G687" s="5">
        <v>11.193390000000001</v>
      </c>
      <c r="H687" s="5">
        <v>10.60585</v>
      </c>
      <c r="I687" s="5">
        <v>10.974069999999999</v>
      </c>
      <c r="J687" s="5">
        <v>10.377420000000001</v>
      </c>
      <c r="K687" s="5">
        <v>11.185180000000001</v>
      </c>
      <c r="L687" s="5">
        <v>10.55871</v>
      </c>
      <c r="M687" s="5">
        <v>12.257630000000001</v>
      </c>
      <c r="N687" s="5">
        <v>11.5533</v>
      </c>
      <c r="O687" s="5">
        <v>11.20232</v>
      </c>
      <c r="P687" s="5">
        <v>10.27087</v>
      </c>
      <c r="Q687" s="5">
        <v>12.53532</v>
      </c>
      <c r="R687" s="5">
        <v>10.65368</v>
      </c>
    </row>
    <row r="688" spans="1:18" outlineLevel="2" x14ac:dyDescent="0.25">
      <c r="A688" s="5" t="s">
        <v>851</v>
      </c>
      <c r="B688" s="5" t="s">
        <v>834</v>
      </c>
      <c r="C688" s="5">
        <v>-0.95691099999999496</v>
      </c>
      <c r="D688" s="5">
        <v>11.095246166666699</v>
      </c>
      <c r="E688" s="5">
        <v>5.8698649055327061E-2</v>
      </c>
      <c r="G688" s="5">
        <v>11.210039999999999</v>
      </c>
      <c r="H688" s="5">
        <v>11.214549999999999</v>
      </c>
      <c r="I688" s="5">
        <v>9.0306040000000003</v>
      </c>
      <c r="J688" s="5">
        <v>10.696999999999999</v>
      </c>
      <c r="K688" s="5">
        <v>10.40122</v>
      </c>
      <c r="L688" s="5">
        <v>11.14733</v>
      </c>
      <c r="M688" s="5">
        <v>10.90147</v>
      </c>
      <c r="N688" s="5">
        <v>12.3337</v>
      </c>
      <c r="O688" s="5">
        <v>11.22602</v>
      </c>
      <c r="P688" s="5">
        <v>11.31598</v>
      </c>
      <c r="Q688" s="5">
        <v>12.271879999999999</v>
      </c>
      <c r="R688" s="5">
        <v>11.39316</v>
      </c>
    </row>
    <row r="689" spans="1:18" outlineLevel="2" x14ac:dyDescent="0.25">
      <c r="A689" s="5" t="s">
        <v>852</v>
      </c>
      <c r="B689" s="5" t="s">
        <v>834</v>
      </c>
      <c r="C689" s="5">
        <v>-0.88169533333332994</v>
      </c>
      <c r="D689" s="5">
        <v>10.7968906666667</v>
      </c>
      <c r="E689" s="5">
        <v>9.7131433501001611E-3</v>
      </c>
      <c r="G689" s="5">
        <v>10.92671</v>
      </c>
      <c r="H689" s="5">
        <v>10.50521</v>
      </c>
      <c r="I689" s="5">
        <v>10.16611</v>
      </c>
      <c r="J689" s="5">
        <v>9.6405980000000007</v>
      </c>
      <c r="K689" s="5">
        <v>10.82395</v>
      </c>
      <c r="L689" s="5">
        <v>10.07368</v>
      </c>
      <c r="M689" s="5">
        <v>12.309229999999999</v>
      </c>
      <c r="N689" s="5">
        <v>11.362780000000001</v>
      </c>
      <c r="O689" s="5">
        <v>10.83981</v>
      </c>
      <c r="P689" s="5">
        <v>10.122999999999999</v>
      </c>
      <c r="Q689" s="5">
        <v>12.460520000000001</v>
      </c>
      <c r="R689" s="5">
        <v>10.33109</v>
      </c>
    </row>
    <row r="690" spans="1:18" outlineLevel="2" x14ac:dyDescent="0.25">
      <c r="A690" s="5" t="s">
        <v>853</v>
      </c>
      <c r="B690" s="5" t="s">
        <v>834</v>
      </c>
      <c r="C690" s="5">
        <v>-0.96499733333332705</v>
      </c>
      <c r="D690" s="5">
        <v>10.600569666666701</v>
      </c>
      <c r="E690" s="5">
        <v>7.9772041817989386E-3</v>
      </c>
      <c r="G690" s="5">
        <v>9.9718070000000001</v>
      </c>
      <c r="H690" s="5">
        <v>9.8311829999999993</v>
      </c>
      <c r="I690" s="5">
        <v>9.8475160000000006</v>
      </c>
      <c r="J690" s="5">
        <v>10.395910000000001</v>
      </c>
      <c r="K690" s="5">
        <v>10.57963</v>
      </c>
      <c r="L690" s="5">
        <v>10.082380000000001</v>
      </c>
      <c r="M690" s="5">
        <v>11.58221</v>
      </c>
      <c r="N690" s="5">
        <v>10.942220000000001</v>
      </c>
      <c r="O690" s="5">
        <v>11.07333</v>
      </c>
      <c r="P690" s="5">
        <v>10.542389999999999</v>
      </c>
      <c r="Q690" s="5">
        <v>11.83559</v>
      </c>
      <c r="R690" s="5">
        <v>10.52267</v>
      </c>
    </row>
    <row r="691" spans="1:18" outlineLevel="2" x14ac:dyDescent="0.25">
      <c r="A691" s="5" t="s">
        <v>854</v>
      </c>
      <c r="B691" s="5" t="s">
        <v>834</v>
      </c>
      <c r="C691" s="5">
        <v>-0.75725316666666498</v>
      </c>
      <c r="D691" s="5">
        <v>10.457303416666701</v>
      </c>
      <c r="E691" s="5">
        <v>6.2112457002177573E-2</v>
      </c>
      <c r="G691" s="5">
        <v>10.466189999999999</v>
      </c>
      <c r="H691" s="5">
        <v>10.010719999999999</v>
      </c>
      <c r="I691" s="5">
        <v>9.4731109999999994</v>
      </c>
      <c r="J691" s="5">
        <v>10.25079</v>
      </c>
      <c r="K691" s="5">
        <v>10.015280000000001</v>
      </c>
      <c r="L691" s="5">
        <v>10.25597</v>
      </c>
      <c r="M691" s="5">
        <v>11.76863</v>
      </c>
      <c r="N691" s="5">
        <v>11.122170000000001</v>
      </c>
      <c r="O691" s="5">
        <v>10.075189999999999</v>
      </c>
      <c r="P691" s="5">
        <v>10.03552</v>
      </c>
      <c r="Q691" s="5">
        <v>11.77665</v>
      </c>
      <c r="R691" s="5">
        <v>10.23742</v>
      </c>
    </row>
    <row r="692" spans="1:18" outlineLevel="2" x14ac:dyDescent="0.25">
      <c r="A692" s="5" t="s">
        <v>855</v>
      </c>
      <c r="B692" s="5" t="s">
        <v>834</v>
      </c>
      <c r="C692" s="5">
        <v>-0.62234066666666599</v>
      </c>
      <c r="D692" s="5">
        <v>10.3076475</v>
      </c>
      <c r="E692" s="5">
        <v>2.6429263763054739E-2</v>
      </c>
      <c r="G692" s="5">
        <v>10.34502</v>
      </c>
      <c r="H692" s="5">
        <v>10.0519</v>
      </c>
      <c r="I692" s="5">
        <v>10.222849999999999</v>
      </c>
      <c r="J692" s="5">
        <v>9.1680440000000001</v>
      </c>
      <c r="K692" s="5">
        <v>10.96834</v>
      </c>
      <c r="L692" s="5">
        <v>9.222709</v>
      </c>
      <c r="M692" s="5">
        <v>11.63076</v>
      </c>
      <c r="N692" s="5">
        <v>10.27317</v>
      </c>
      <c r="O692" s="5">
        <v>10.61712</v>
      </c>
      <c r="P692" s="5">
        <v>9.4490259999999999</v>
      </c>
      <c r="Q692" s="5">
        <v>12.180999999999999</v>
      </c>
      <c r="R692" s="5">
        <v>9.5618309999999997</v>
      </c>
    </row>
    <row r="693" spans="1:18" outlineLevel="2" x14ac:dyDescent="0.25">
      <c r="A693" s="5" t="s">
        <v>856</v>
      </c>
      <c r="B693" s="5" t="s">
        <v>834</v>
      </c>
      <c r="C693" s="5">
        <v>-0.50355666666666299</v>
      </c>
      <c r="D693" s="5">
        <v>10.1251726666667</v>
      </c>
      <c r="E693" s="5">
        <v>6.1400612794840048E-2</v>
      </c>
      <c r="G693" s="5">
        <v>10.39728</v>
      </c>
      <c r="H693" s="5">
        <v>9.2981590000000001</v>
      </c>
      <c r="I693" s="5">
        <v>9.847645</v>
      </c>
      <c r="J693" s="5">
        <v>9.4787590000000002</v>
      </c>
      <c r="K693" s="5">
        <v>10.75315</v>
      </c>
      <c r="L693" s="5">
        <v>9.4653729999999996</v>
      </c>
      <c r="M693" s="5">
        <v>11.37453</v>
      </c>
      <c r="N693" s="5">
        <v>10.54158</v>
      </c>
      <c r="O693" s="5">
        <v>9.7591249999999992</v>
      </c>
      <c r="P693" s="5">
        <v>9.5691539999999993</v>
      </c>
      <c r="Q693" s="5">
        <v>11.189640000000001</v>
      </c>
      <c r="R693" s="5">
        <v>9.8276769999999996</v>
      </c>
    </row>
    <row r="694" spans="1:18" outlineLevel="2" x14ac:dyDescent="0.25">
      <c r="A694" s="5" t="s">
        <v>857</v>
      </c>
      <c r="B694" s="5" t="s">
        <v>834</v>
      </c>
      <c r="C694" s="5">
        <v>-0.54785416666666398</v>
      </c>
      <c r="D694" s="5">
        <v>9.9903142500000008</v>
      </c>
      <c r="E694" s="5">
        <v>8.6140737925954045E-2</v>
      </c>
      <c r="G694" s="5">
        <v>9.9816040000000008</v>
      </c>
      <c r="H694" s="5">
        <v>9.6734539999999996</v>
      </c>
      <c r="I694" s="5">
        <v>9.4789820000000002</v>
      </c>
      <c r="J694" s="5">
        <v>9.5153879999999997</v>
      </c>
      <c r="K694" s="5">
        <v>9.9432480000000005</v>
      </c>
      <c r="L694" s="5">
        <v>9.7056470000000008</v>
      </c>
      <c r="M694" s="5">
        <v>10.862539999999999</v>
      </c>
      <c r="N694" s="5">
        <v>10.59389</v>
      </c>
      <c r="O694" s="5">
        <v>10.05593</v>
      </c>
      <c r="P694" s="5">
        <v>9.3380899999999993</v>
      </c>
      <c r="Q694" s="5">
        <v>11.262090000000001</v>
      </c>
      <c r="R694" s="5">
        <v>9.4729080000000003</v>
      </c>
    </row>
    <row r="695" spans="1:18" outlineLevel="2" x14ac:dyDescent="0.25">
      <c r="A695" s="5" t="s">
        <v>858</v>
      </c>
      <c r="B695" s="5" t="s">
        <v>834</v>
      </c>
      <c r="C695" s="5">
        <v>-0.68392683333332704</v>
      </c>
      <c r="D695" s="5">
        <v>9.1911024166666699</v>
      </c>
      <c r="E695" s="5">
        <v>9.7783539708365799E-2</v>
      </c>
      <c r="G695" s="5">
        <v>9.1727159999999994</v>
      </c>
      <c r="H695" s="5">
        <v>9.0772750000000002</v>
      </c>
      <c r="I695" s="5">
        <v>8.8349250000000001</v>
      </c>
      <c r="J695" s="5">
        <v>8.4776059999999998</v>
      </c>
      <c r="K695" s="5">
        <v>9.1247399999999992</v>
      </c>
      <c r="L695" s="5">
        <v>8.407572</v>
      </c>
      <c r="M695" s="5">
        <v>10.202909999999999</v>
      </c>
      <c r="N695" s="5">
        <v>9.2834869999999992</v>
      </c>
      <c r="O695" s="5">
        <v>9.3688950000000002</v>
      </c>
      <c r="P695" s="5">
        <v>8.4509240000000005</v>
      </c>
      <c r="Q695" s="5">
        <v>11.311859999999999</v>
      </c>
      <c r="R695" s="5">
        <v>8.5803189999999994</v>
      </c>
    </row>
    <row r="696" spans="1:18" outlineLevel="2" x14ac:dyDescent="0.25">
      <c r="A696" s="5" t="s">
        <v>859</v>
      </c>
      <c r="B696" s="5" t="s">
        <v>834</v>
      </c>
      <c r="C696" s="5">
        <v>-1.20181266666666</v>
      </c>
      <c r="D696" s="5">
        <v>9.1415191666666704</v>
      </c>
      <c r="E696" s="5">
        <v>6.2730441547493776E-3</v>
      </c>
      <c r="G696" s="5">
        <v>7.9384030000000001</v>
      </c>
      <c r="H696" s="5">
        <v>9.4779929999999997</v>
      </c>
      <c r="I696" s="5">
        <v>7.5287280000000001</v>
      </c>
      <c r="J696" s="5">
        <v>9.4817660000000004</v>
      </c>
      <c r="K696" s="5">
        <v>8.2217090000000006</v>
      </c>
      <c r="L696" s="5">
        <v>8.5950780000000009</v>
      </c>
      <c r="M696" s="5">
        <v>8.9533819999999995</v>
      </c>
      <c r="N696" s="5">
        <v>10.5306</v>
      </c>
      <c r="O696" s="5">
        <v>9.3605870000000007</v>
      </c>
      <c r="P696" s="5">
        <v>9.8944679999999998</v>
      </c>
      <c r="Q696" s="5">
        <v>10.349270000000001</v>
      </c>
      <c r="R696" s="5">
        <v>9.3662460000000003</v>
      </c>
    </row>
    <row r="697" spans="1:18" outlineLevel="2" x14ac:dyDescent="0.25">
      <c r="A697" s="5" t="s">
        <v>860</v>
      </c>
      <c r="B697" s="5" t="s">
        <v>834</v>
      </c>
      <c r="C697" s="5">
        <v>-0.778101499999998</v>
      </c>
      <c r="D697" s="5">
        <v>8.6423980833333296</v>
      </c>
      <c r="E697" s="5">
        <v>3.7024817805824044E-3</v>
      </c>
      <c r="G697" s="5">
        <v>8.3261979999999998</v>
      </c>
      <c r="H697" s="5">
        <v>8.0983800000000006</v>
      </c>
      <c r="I697" s="5">
        <v>7.8292089999999996</v>
      </c>
      <c r="J697" s="5">
        <v>7.7016049999999998</v>
      </c>
      <c r="K697" s="5">
        <v>9.5516269999999999</v>
      </c>
      <c r="L697" s="5">
        <v>8.0130649999999992</v>
      </c>
      <c r="M697" s="5">
        <v>9.0582150000000006</v>
      </c>
      <c r="N697" s="5">
        <v>9.0359689999999997</v>
      </c>
      <c r="O697" s="5">
        <v>9.2455010000000009</v>
      </c>
      <c r="P697" s="5">
        <v>8.4260479999999998</v>
      </c>
      <c r="Q697" s="5">
        <v>10.05555</v>
      </c>
      <c r="R697" s="5">
        <v>8.3674099999999996</v>
      </c>
    </row>
    <row r="698" spans="1:18" outlineLevel="2" x14ac:dyDescent="0.25">
      <c r="A698" s="5" t="s">
        <v>861</v>
      </c>
      <c r="B698" s="5" t="s">
        <v>834</v>
      </c>
      <c r="C698" s="5">
        <v>-0.54512299999999803</v>
      </c>
      <c r="D698" s="5">
        <v>7.7649511666666697</v>
      </c>
      <c r="E698" s="5">
        <v>0.23889319223977346</v>
      </c>
      <c r="G698" s="5">
        <v>7.8984220000000001</v>
      </c>
      <c r="H698" s="5">
        <v>7.6749090000000004</v>
      </c>
      <c r="I698" s="5">
        <v>6.0280899999999997</v>
      </c>
      <c r="J698" s="5">
        <v>8.1468930000000004</v>
      </c>
      <c r="K698" s="5">
        <v>7.1753210000000003</v>
      </c>
      <c r="L698" s="5">
        <v>8.0307030000000008</v>
      </c>
      <c r="M698" s="5">
        <v>7.4949890000000003</v>
      </c>
      <c r="N698" s="5">
        <v>9.0663979999999995</v>
      </c>
      <c r="O698" s="5">
        <v>7.3593320000000002</v>
      </c>
      <c r="P698" s="5">
        <v>7.9499490000000002</v>
      </c>
      <c r="Q698" s="5">
        <v>8.7988859999999995</v>
      </c>
      <c r="R698" s="5">
        <v>7.5555219999999998</v>
      </c>
    </row>
    <row r="699" spans="1:18" outlineLevel="2" x14ac:dyDescent="0.25">
      <c r="A699" s="5" t="s">
        <v>862</v>
      </c>
      <c r="B699" s="5" t="s">
        <v>834</v>
      </c>
      <c r="C699" s="5">
        <v>-0.60977699999999802</v>
      </c>
      <c r="D699" s="5">
        <v>6.8897956666666698</v>
      </c>
      <c r="E699" s="5">
        <v>0.16618453315470025</v>
      </c>
      <c r="G699" s="5">
        <v>5.9453360000000002</v>
      </c>
      <c r="H699" s="5">
        <v>8.6676549999999999</v>
      </c>
      <c r="I699" s="5">
        <v>6.1169169999999999</v>
      </c>
      <c r="J699" s="5">
        <v>6.099145</v>
      </c>
      <c r="K699" s="5">
        <v>6.3872159999999996</v>
      </c>
      <c r="L699" s="5">
        <v>6.2931739999999996</v>
      </c>
      <c r="M699" s="5">
        <v>6.4741549999999997</v>
      </c>
      <c r="N699" s="5">
        <v>8.2005140000000001</v>
      </c>
      <c r="O699" s="5">
        <v>6.5642699999999996</v>
      </c>
      <c r="P699" s="5">
        <v>7.2892000000000001</v>
      </c>
      <c r="Q699" s="5">
        <v>8.4733180000000008</v>
      </c>
      <c r="R699" s="5">
        <v>6.1666480000000004</v>
      </c>
    </row>
    <row r="700" spans="1:18" outlineLevel="1" x14ac:dyDescent="0.25">
      <c r="B700" s="7" t="s">
        <v>1596</v>
      </c>
      <c r="C700" s="5">
        <f>SUBTOTAL(1,C671:C699)</f>
        <v>-0.7038977356321795</v>
      </c>
      <c r="D700" s="5">
        <f>SUBTOTAL(1,D671:D699)</f>
        <v>11.815517988505752</v>
      </c>
    </row>
    <row r="701" spans="1:18" outlineLevel="2" x14ac:dyDescent="0.25">
      <c r="A701" s="5" t="s">
        <v>863</v>
      </c>
      <c r="B701" s="5" t="s">
        <v>864</v>
      </c>
      <c r="C701" s="5">
        <v>-0.53481099999999204</v>
      </c>
      <c r="D701" s="5">
        <v>11.5272461666667</v>
      </c>
      <c r="E701" s="5">
        <v>0.55306468712316903</v>
      </c>
      <c r="G701" s="5">
        <v>10.38653</v>
      </c>
      <c r="H701" s="5">
        <v>12.93792</v>
      </c>
      <c r="I701" s="5">
        <v>8.475384</v>
      </c>
      <c r="J701" s="5">
        <v>12.904059999999999</v>
      </c>
      <c r="K701" s="5">
        <v>10.685919999999999</v>
      </c>
      <c r="L701" s="5">
        <v>12.169230000000001</v>
      </c>
      <c r="M701" s="5">
        <v>11.00972</v>
      </c>
      <c r="N701" s="5">
        <v>13.22467</v>
      </c>
      <c r="O701" s="5">
        <v>12.829980000000001</v>
      </c>
      <c r="P701" s="5">
        <v>12.83831</v>
      </c>
      <c r="Q701" s="5">
        <v>8.8112899999999996</v>
      </c>
      <c r="R701" s="5">
        <v>12.053940000000001</v>
      </c>
    </row>
    <row r="702" spans="1:18" outlineLevel="2" x14ac:dyDescent="0.25">
      <c r="A702" s="5" t="s">
        <v>865</v>
      </c>
      <c r="B702" s="5" t="s">
        <v>864</v>
      </c>
      <c r="C702" s="5">
        <v>-0.637781499999999</v>
      </c>
      <c r="D702" s="5">
        <v>8.0405042499999997</v>
      </c>
      <c r="E702" s="5">
        <v>0.12118777212937518</v>
      </c>
      <c r="G702" s="5">
        <v>8.0797570000000007</v>
      </c>
      <c r="H702" s="5">
        <v>8.4961190000000002</v>
      </c>
      <c r="I702" s="5">
        <v>6.3590499999999999</v>
      </c>
      <c r="J702" s="5">
        <v>8.2727749999999993</v>
      </c>
      <c r="K702" s="5">
        <v>6.9689100000000002</v>
      </c>
      <c r="L702" s="5">
        <v>8.1530699999999996</v>
      </c>
      <c r="M702" s="5">
        <v>7.9477700000000002</v>
      </c>
      <c r="N702" s="5">
        <v>8.694115</v>
      </c>
      <c r="O702" s="5">
        <v>8.3524449999999995</v>
      </c>
      <c r="P702" s="5">
        <v>8.2931460000000001</v>
      </c>
      <c r="Q702" s="5">
        <v>8.2853220000000007</v>
      </c>
      <c r="R702" s="5">
        <v>8.5835720000000002</v>
      </c>
    </row>
    <row r="703" spans="1:18" outlineLevel="2" x14ac:dyDescent="0.25">
      <c r="A703" s="5" t="s">
        <v>866</v>
      </c>
      <c r="B703" s="5" t="s">
        <v>864</v>
      </c>
      <c r="C703" s="5">
        <v>-0.67052149999999999</v>
      </c>
      <c r="D703" s="5">
        <v>5.2573357500000002</v>
      </c>
      <c r="E703" s="5">
        <v>0.12402905471292144</v>
      </c>
      <c r="G703" s="5">
        <v>4.1722469999999996</v>
      </c>
      <c r="H703" s="5">
        <v>4.1154060000000001</v>
      </c>
      <c r="I703" s="5">
        <v>5.5589870000000001</v>
      </c>
      <c r="J703" s="5">
        <v>5.6585159999999997</v>
      </c>
      <c r="K703" s="5">
        <v>5.0777599999999996</v>
      </c>
      <c r="L703" s="5">
        <v>4.9495339999999999</v>
      </c>
      <c r="M703" s="5">
        <v>6.37615</v>
      </c>
      <c r="N703" s="5">
        <v>5.2934609999999997</v>
      </c>
      <c r="O703" s="5">
        <v>5.6671719999999999</v>
      </c>
      <c r="P703" s="5">
        <v>5.5429639999999996</v>
      </c>
      <c r="Q703" s="5">
        <v>5.694515</v>
      </c>
      <c r="R703" s="5">
        <v>4.9813169999999998</v>
      </c>
    </row>
    <row r="704" spans="1:18" outlineLevel="1" x14ac:dyDescent="0.25">
      <c r="B704" s="7" t="s">
        <v>1597</v>
      </c>
      <c r="C704" s="5">
        <f>SUBTOTAL(1,C701:C703)</f>
        <v>-0.61437133333333038</v>
      </c>
      <c r="D704" s="5">
        <f>SUBTOTAL(1,D701:D703)</f>
        <v>8.275028722222233</v>
      </c>
    </row>
    <row r="705" spans="1:18" outlineLevel="2" x14ac:dyDescent="0.25">
      <c r="A705" s="5" t="s">
        <v>867</v>
      </c>
      <c r="B705" s="5" t="s">
        <v>868</v>
      </c>
      <c r="C705" s="5">
        <v>-0.51866499999999904</v>
      </c>
      <c r="D705" s="5">
        <v>11.839749166666699</v>
      </c>
      <c r="E705" s="5">
        <v>0.13921229958178416</v>
      </c>
      <c r="G705" s="5">
        <v>11.889939999999999</v>
      </c>
      <c r="H705" s="5">
        <v>11.440860000000001</v>
      </c>
      <c r="I705" s="5">
        <v>10.67332</v>
      </c>
      <c r="J705" s="5">
        <v>12.32734</v>
      </c>
      <c r="K705" s="5">
        <v>11.373419999999999</v>
      </c>
      <c r="L705" s="5">
        <v>11.777620000000001</v>
      </c>
      <c r="M705" s="5">
        <v>11.717919999999999</v>
      </c>
      <c r="N705" s="5">
        <v>12.997109999999999</v>
      </c>
      <c r="O705" s="5">
        <v>11.71528</v>
      </c>
      <c r="P705" s="5">
        <v>12.672359999999999</v>
      </c>
      <c r="Q705" s="5">
        <v>11.03722</v>
      </c>
      <c r="R705" s="5">
        <v>12.454599999999999</v>
      </c>
    </row>
    <row r="706" spans="1:18" outlineLevel="2" x14ac:dyDescent="0.25">
      <c r="A706" s="5" t="s">
        <v>869</v>
      </c>
      <c r="B706" s="5" t="s">
        <v>868</v>
      </c>
      <c r="C706" s="5">
        <v>-0.52525966666666501</v>
      </c>
      <c r="D706" s="5">
        <v>10.6973896666667</v>
      </c>
      <c r="E706" s="5">
        <v>0.25012871959041649</v>
      </c>
      <c r="G706" s="5">
        <v>10.96725</v>
      </c>
      <c r="H706" s="5">
        <v>10.80114</v>
      </c>
      <c r="I706" s="5">
        <v>10.21879</v>
      </c>
      <c r="J706" s="5">
        <v>10.861929999999999</v>
      </c>
      <c r="K706" s="5">
        <v>9.2562890000000007</v>
      </c>
      <c r="L706" s="5">
        <v>10.503159999999999</v>
      </c>
      <c r="M706" s="5">
        <v>9.7818369999999994</v>
      </c>
      <c r="N706" s="5">
        <v>11.81498</v>
      </c>
      <c r="O706" s="5">
        <v>10.73161</v>
      </c>
      <c r="P706" s="5">
        <v>11.03994</v>
      </c>
      <c r="Q706" s="5">
        <v>10.994719999999999</v>
      </c>
      <c r="R706" s="5">
        <v>11.397030000000001</v>
      </c>
    </row>
    <row r="707" spans="1:18" outlineLevel="2" x14ac:dyDescent="0.25">
      <c r="A707" s="5" t="s">
        <v>870</v>
      </c>
      <c r="B707" s="5" t="s">
        <v>868</v>
      </c>
      <c r="C707" s="5">
        <v>-0.60420449999999803</v>
      </c>
      <c r="D707" s="5">
        <v>9.7617570833333307</v>
      </c>
      <c r="E707" s="5">
        <v>2.0113312114505483E-2</v>
      </c>
      <c r="G707" s="5">
        <v>9.3340420000000002</v>
      </c>
      <c r="H707" s="5">
        <v>9.2625469999999996</v>
      </c>
      <c r="I707" s="5">
        <v>9.435575</v>
      </c>
      <c r="J707" s="5">
        <v>10.038819999999999</v>
      </c>
      <c r="K707" s="5">
        <v>9.1475840000000002</v>
      </c>
      <c r="L707" s="5">
        <v>9.5393609999999995</v>
      </c>
      <c r="M707" s="5">
        <v>10.00384</v>
      </c>
      <c r="N707" s="5">
        <v>10.54796</v>
      </c>
      <c r="O707" s="5">
        <v>10.293419999999999</v>
      </c>
      <c r="P707" s="5">
        <v>10.04853</v>
      </c>
      <c r="Q707" s="5">
        <v>9.5194270000000003</v>
      </c>
      <c r="R707" s="5">
        <v>9.9699790000000004</v>
      </c>
    </row>
    <row r="708" spans="1:18" outlineLevel="1" x14ac:dyDescent="0.25">
      <c r="B708" s="7" t="s">
        <v>1598</v>
      </c>
      <c r="C708" s="5">
        <f>SUBTOTAL(1,C705:C707)</f>
        <v>-0.5493763888888874</v>
      </c>
      <c r="D708" s="5">
        <f>SUBTOTAL(1,D705:D707)</f>
        <v>10.766298638888911</v>
      </c>
    </row>
    <row r="709" spans="1:18" outlineLevel="2" x14ac:dyDescent="0.25">
      <c r="A709" s="5" t="s">
        <v>871</v>
      </c>
      <c r="B709" s="5" t="s">
        <v>872</v>
      </c>
      <c r="C709" s="5">
        <v>-0.51520533333332896</v>
      </c>
      <c r="D709" s="5">
        <v>8.9354406666666701</v>
      </c>
      <c r="E709" s="5">
        <v>0.38758087418730242</v>
      </c>
      <c r="G709" s="5">
        <v>8.2555180000000004</v>
      </c>
      <c r="H709" s="5">
        <v>10.1122</v>
      </c>
      <c r="I709" s="5">
        <v>6.0186460000000004</v>
      </c>
      <c r="J709" s="5">
        <v>9.6350069999999999</v>
      </c>
      <c r="K709" s="5">
        <v>8.1401850000000007</v>
      </c>
      <c r="L709" s="5">
        <v>9.9054719999999996</v>
      </c>
      <c r="M709" s="5">
        <v>7.137721</v>
      </c>
      <c r="N709" s="5">
        <v>10.091659999999999</v>
      </c>
      <c r="O709" s="5">
        <v>8.8046570000000006</v>
      </c>
      <c r="P709" s="5">
        <v>10.007239999999999</v>
      </c>
      <c r="Q709" s="5">
        <v>9.2948559999999993</v>
      </c>
      <c r="R709" s="5">
        <v>9.8221260000000008</v>
      </c>
    </row>
    <row r="710" spans="1:18" outlineLevel="2" x14ac:dyDescent="0.25">
      <c r="A710" s="5" t="s">
        <v>873</v>
      </c>
      <c r="B710" s="5" t="s">
        <v>872</v>
      </c>
      <c r="C710" s="5">
        <v>-0.51452316666666598</v>
      </c>
      <c r="D710" s="5">
        <v>7.5875767500000002</v>
      </c>
      <c r="E710" s="5">
        <v>0.13566252261193321</v>
      </c>
      <c r="G710" s="5">
        <v>7.0997510000000004</v>
      </c>
      <c r="H710" s="5">
        <v>7.9521949999999997</v>
      </c>
      <c r="I710" s="5">
        <v>6.0871469999999999</v>
      </c>
      <c r="J710" s="5">
        <v>8.5012550000000005</v>
      </c>
      <c r="K710" s="5">
        <v>6.1605650000000001</v>
      </c>
      <c r="L710" s="5">
        <v>8.1809779999999996</v>
      </c>
      <c r="M710" s="5">
        <v>7.8637119999999996</v>
      </c>
      <c r="N710" s="5">
        <v>9.1952210000000001</v>
      </c>
      <c r="O710" s="5">
        <v>6.8995360000000003</v>
      </c>
      <c r="P710" s="5">
        <v>8.0104120000000005</v>
      </c>
      <c r="Q710" s="5">
        <v>7.1664510000000003</v>
      </c>
      <c r="R710" s="5">
        <v>7.9336979999999997</v>
      </c>
    </row>
    <row r="711" spans="1:18" outlineLevel="2" x14ac:dyDescent="0.25">
      <c r="A711" s="5" t="s">
        <v>874</v>
      </c>
      <c r="B711" s="5" t="s">
        <v>872</v>
      </c>
      <c r="C711" s="5">
        <v>-0.53021016666666199</v>
      </c>
      <c r="D711" s="5">
        <v>6.67458858333333</v>
      </c>
      <c r="E711" s="5">
        <v>0.10376489771764441</v>
      </c>
      <c r="G711" s="5">
        <v>6.2723339999999999</v>
      </c>
      <c r="H711" s="5">
        <v>7.437659</v>
      </c>
      <c r="I711" s="5">
        <v>5.194445</v>
      </c>
      <c r="J711" s="5">
        <v>6.7154590000000001</v>
      </c>
      <c r="K711" s="5">
        <v>5.5277580000000004</v>
      </c>
      <c r="L711" s="5">
        <v>7.3092459999999999</v>
      </c>
      <c r="M711" s="5">
        <v>7.5788380000000002</v>
      </c>
      <c r="N711" s="5">
        <v>7.8176319999999997</v>
      </c>
      <c r="O711" s="5">
        <v>5.8163989999999997</v>
      </c>
      <c r="P711" s="5">
        <v>6.7649369999999998</v>
      </c>
      <c r="Q711" s="5">
        <v>6.7284829999999998</v>
      </c>
      <c r="R711" s="5">
        <v>6.9318730000000004</v>
      </c>
    </row>
    <row r="712" spans="1:18" outlineLevel="1" x14ac:dyDescent="0.25">
      <c r="B712" s="7" t="s">
        <v>1599</v>
      </c>
      <c r="C712" s="5">
        <f>SUBTOTAL(1,C709:C711)</f>
        <v>-0.51997955555555231</v>
      </c>
      <c r="D712" s="5">
        <f>SUBTOTAL(1,D709:D711)</f>
        <v>7.7325353333333338</v>
      </c>
    </row>
    <row r="713" spans="1:18" outlineLevel="2" x14ac:dyDescent="0.25">
      <c r="A713" s="5" t="s">
        <v>875</v>
      </c>
      <c r="B713" s="5" t="s">
        <v>876</v>
      </c>
      <c r="C713" s="5">
        <v>-0.53897716666666495</v>
      </c>
      <c r="D713" s="5">
        <v>6.6859154166666697</v>
      </c>
      <c r="E713" s="5">
        <v>7.7776779490605602E-2</v>
      </c>
      <c r="G713" s="5">
        <v>5.710458</v>
      </c>
      <c r="H713" s="5">
        <v>6.654191</v>
      </c>
      <c r="I713" s="5">
        <v>6.5742440000000002</v>
      </c>
      <c r="J713" s="5">
        <v>6.9448780000000001</v>
      </c>
      <c r="K713" s="5">
        <v>5.9614250000000002</v>
      </c>
      <c r="L713" s="5">
        <v>6.653365</v>
      </c>
      <c r="M713" s="5">
        <v>5.4889299999999999</v>
      </c>
      <c r="N713" s="5">
        <v>8.0931110000000004</v>
      </c>
      <c r="O713" s="5">
        <v>7.3957329999999999</v>
      </c>
      <c r="P713" s="5">
        <v>7.3484860000000003</v>
      </c>
      <c r="Q713" s="5">
        <v>6.711716</v>
      </c>
      <c r="R713" s="5">
        <v>6.6944480000000004</v>
      </c>
    </row>
    <row r="714" spans="1:18" outlineLevel="2" x14ac:dyDescent="0.25">
      <c r="A714" s="5" t="s">
        <v>877</v>
      </c>
      <c r="B714" s="5" t="s">
        <v>876</v>
      </c>
      <c r="C714" s="5">
        <v>-1.4388411666666701</v>
      </c>
      <c r="D714" s="5">
        <v>6.2818064166666696</v>
      </c>
      <c r="E714" s="5">
        <v>0.24177742269561156</v>
      </c>
      <c r="G714" s="5">
        <v>5.7511599999999996</v>
      </c>
      <c r="H714" s="5">
        <v>6.5816520000000001</v>
      </c>
      <c r="I714" s="5">
        <v>3.6111249999999999</v>
      </c>
      <c r="J714" s="5">
        <v>7.0746279999999997</v>
      </c>
      <c r="K714" s="5">
        <v>4.8322900000000004</v>
      </c>
      <c r="L714" s="5">
        <v>5.52346</v>
      </c>
      <c r="M714" s="5">
        <v>8.1488980000000009</v>
      </c>
      <c r="N714" s="5">
        <v>4.7724260000000003</v>
      </c>
      <c r="O714" s="5">
        <v>6.8704619999999998</v>
      </c>
      <c r="P714" s="5">
        <v>6.733339</v>
      </c>
      <c r="Q714" s="5">
        <v>4.6778370000000002</v>
      </c>
      <c r="R714" s="5">
        <v>10.804399999999999</v>
      </c>
    </row>
    <row r="715" spans="1:18" outlineLevel="2" x14ac:dyDescent="0.25">
      <c r="A715" s="5" t="s">
        <v>878</v>
      </c>
      <c r="B715" s="5" t="s">
        <v>876</v>
      </c>
      <c r="C715" s="5">
        <v>-0.52638649999999898</v>
      </c>
      <c r="D715" s="5">
        <v>6.0649102499999996</v>
      </c>
      <c r="E715" s="5">
        <v>1.3386796978418269E-2</v>
      </c>
      <c r="G715" s="5">
        <v>5.7406350000000002</v>
      </c>
      <c r="H715" s="5">
        <v>6.4470299999999998</v>
      </c>
      <c r="I715" s="5">
        <v>5.9483990000000002</v>
      </c>
      <c r="J715" s="5">
        <v>5.8563049999999999</v>
      </c>
      <c r="K715" s="5">
        <v>5.486148</v>
      </c>
      <c r="L715" s="5">
        <v>5.331785</v>
      </c>
      <c r="M715" s="5">
        <v>5.5800400000000003</v>
      </c>
      <c r="N715" s="5">
        <v>7.1373049999999996</v>
      </c>
      <c r="O715" s="5">
        <v>6.5210780000000002</v>
      </c>
      <c r="P715" s="5">
        <v>6.4416330000000004</v>
      </c>
      <c r="Q715" s="5">
        <v>6.2490829999999997</v>
      </c>
      <c r="R715" s="5">
        <v>6.0394819999999996</v>
      </c>
    </row>
    <row r="716" spans="1:18" outlineLevel="1" x14ac:dyDescent="0.25">
      <c r="B716" s="7" t="s">
        <v>1600</v>
      </c>
      <c r="C716" s="5">
        <f>SUBTOTAL(1,C713:C715)</f>
        <v>-0.83473494444444463</v>
      </c>
      <c r="D716" s="5">
        <f>SUBTOTAL(1,D713:D715)</f>
        <v>6.3442106944444463</v>
      </c>
    </row>
    <row r="717" spans="1:18" outlineLevel="2" x14ac:dyDescent="0.25">
      <c r="A717" s="5" t="s">
        <v>879</v>
      </c>
      <c r="B717" s="5" t="s">
        <v>880</v>
      </c>
      <c r="C717" s="5">
        <v>-0.63917166666666403</v>
      </c>
      <c r="D717" s="5">
        <v>12.0886508333333</v>
      </c>
      <c r="E717" s="5">
        <v>7.2905536108145777E-3</v>
      </c>
      <c r="G717" s="5">
        <v>12.069599999999999</v>
      </c>
      <c r="H717" s="5">
        <v>12.23781</v>
      </c>
      <c r="I717" s="5">
        <v>11.13336</v>
      </c>
      <c r="J717" s="5">
        <v>11.878220000000001</v>
      </c>
      <c r="K717" s="5">
        <v>11.6831</v>
      </c>
      <c r="L717" s="5">
        <v>11.612299999999999</v>
      </c>
      <c r="M717" s="5">
        <v>12.78656</v>
      </c>
      <c r="N717" s="5">
        <v>12.46513</v>
      </c>
      <c r="O717" s="5">
        <v>12.09024</v>
      </c>
      <c r="P717" s="5">
        <v>12.30585</v>
      </c>
      <c r="Q717" s="5">
        <v>12.82185</v>
      </c>
      <c r="R717" s="5">
        <v>11.979789999999999</v>
      </c>
    </row>
    <row r="718" spans="1:18" outlineLevel="2" x14ac:dyDescent="0.25">
      <c r="A718" s="5" t="s">
        <v>881</v>
      </c>
      <c r="B718" s="5" t="s">
        <v>880</v>
      </c>
      <c r="C718" s="5">
        <v>-0.53775683333332902</v>
      </c>
      <c r="D718" s="5">
        <v>10.68184825</v>
      </c>
      <c r="E718" s="5">
        <v>1.7946777499755893E-2</v>
      </c>
      <c r="G718" s="5">
        <v>10.704420000000001</v>
      </c>
      <c r="H718" s="5">
        <v>10.624320000000001</v>
      </c>
      <c r="I718" s="5">
        <v>10.003080000000001</v>
      </c>
      <c r="J718" s="5">
        <v>10.24189</v>
      </c>
      <c r="K718" s="5">
        <v>10.937709999999999</v>
      </c>
      <c r="L718" s="5">
        <v>9.9663989999999991</v>
      </c>
      <c r="M718" s="5">
        <v>11.89916</v>
      </c>
      <c r="N718" s="5">
        <v>10.78567</v>
      </c>
      <c r="O718" s="5">
        <v>10.662649999999999</v>
      </c>
      <c r="P718" s="5">
        <v>10.436529999999999</v>
      </c>
      <c r="Q718" s="5">
        <v>11.532360000000001</v>
      </c>
      <c r="R718" s="5">
        <v>10.38799</v>
      </c>
    </row>
    <row r="719" spans="1:18" outlineLevel="2" x14ac:dyDescent="0.25">
      <c r="A719" s="5" t="s">
        <v>882</v>
      </c>
      <c r="B719" s="5" t="s">
        <v>880</v>
      </c>
      <c r="C719" s="5">
        <v>-0.50200799999999801</v>
      </c>
      <c r="D719" s="5">
        <v>10.3010225</v>
      </c>
      <c r="E719" s="5">
        <v>1.1930284819310201E-2</v>
      </c>
      <c r="G719" s="5">
        <v>11.06808</v>
      </c>
      <c r="H719" s="5">
        <v>9.6736129999999996</v>
      </c>
      <c r="I719" s="5">
        <v>10.15982</v>
      </c>
      <c r="J719" s="5">
        <v>9.9020259999999993</v>
      </c>
      <c r="K719" s="5">
        <v>9.9721460000000004</v>
      </c>
      <c r="L719" s="5">
        <v>9.5244260000000001</v>
      </c>
      <c r="M719" s="5">
        <v>11.360469999999999</v>
      </c>
      <c r="N719" s="5">
        <v>10.316599999999999</v>
      </c>
      <c r="O719" s="5">
        <v>10.85045</v>
      </c>
      <c r="P719" s="5">
        <v>9.8955690000000001</v>
      </c>
      <c r="Q719" s="5">
        <v>10.862209999999999</v>
      </c>
      <c r="R719" s="5">
        <v>10.026859999999999</v>
      </c>
    </row>
    <row r="720" spans="1:18" outlineLevel="2" x14ac:dyDescent="0.25">
      <c r="A720" s="5" t="s">
        <v>883</v>
      </c>
      <c r="B720" s="5" t="s">
        <v>880</v>
      </c>
      <c r="C720" s="5">
        <v>-0.65526016666666298</v>
      </c>
      <c r="D720" s="5">
        <v>9.3395874166666708</v>
      </c>
      <c r="E720" s="5">
        <v>1.8940905439197464E-2</v>
      </c>
      <c r="G720" s="5">
        <v>9.3979359999999996</v>
      </c>
      <c r="H720" s="5">
        <v>9.5093979999999991</v>
      </c>
      <c r="I720" s="5">
        <v>7.2147189999999997</v>
      </c>
      <c r="J720" s="5">
        <v>8.6962689999999991</v>
      </c>
      <c r="K720" s="5">
        <v>10.28308</v>
      </c>
      <c r="L720" s="5">
        <v>8.9703420000000005</v>
      </c>
      <c r="M720" s="5">
        <v>9.8256569999999996</v>
      </c>
      <c r="N720" s="5">
        <v>9.8498129999999993</v>
      </c>
      <c r="O720" s="5">
        <v>8.6021249999999991</v>
      </c>
      <c r="P720" s="5">
        <v>9.6564510000000006</v>
      </c>
      <c r="Q720" s="5">
        <v>10.372999999999999</v>
      </c>
      <c r="R720" s="5">
        <v>9.6962589999999995</v>
      </c>
    </row>
    <row r="721" spans="1:18" outlineLevel="2" x14ac:dyDescent="0.25">
      <c r="A721" s="5" t="s">
        <v>884</v>
      </c>
      <c r="B721" s="5" t="s">
        <v>880</v>
      </c>
      <c r="C721" s="5">
        <v>-0.68129366666666502</v>
      </c>
      <c r="D721" s="5">
        <v>9.0773273333333293</v>
      </c>
      <c r="E721" s="5">
        <v>1.4479346071530194E-3</v>
      </c>
      <c r="G721" s="5">
        <v>9.0250450000000004</v>
      </c>
      <c r="H721" s="5">
        <v>9.3174349999999997</v>
      </c>
      <c r="I721" s="5">
        <v>8.2157540000000004</v>
      </c>
      <c r="J721" s="5">
        <v>8.2277310000000003</v>
      </c>
      <c r="K721" s="5">
        <v>9.1181999999999999</v>
      </c>
      <c r="L721" s="5">
        <v>8.5159179999999992</v>
      </c>
      <c r="M721" s="5">
        <v>9.7990619999999993</v>
      </c>
      <c r="N721" s="5">
        <v>9.9504040000000007</v>
      </c>
      <c r="O721" s="5">
        <v>9.2206299999999999</v>
      </c>
      <c r="P721" s="5">
        <v>9.1274440000000006</v>
      </c>
      <c r="Q721" s="5">
        <v>9.4290690000000001</v>
      </c>
      <c r="R721" s="5">
        <v>8.9812360000000009</v>
      </c>
    </row>
    <row r="722" spans="1:18" outlineLevel="2" x14ac:dyDescent="0.25">
      <c r="A722" s="5" t="s">
        <v>885</v>
      </c>
      <c r="B722" s="5" t="s">
        <v>880</v>
      </c>
      <c r="C722" s="5">
        <v>-1.4569528333333299</v>
      </c>
      <c r="D722" s="5">
        <v>5.9213584166666697</v>
      </c>
      <c r="E722" s="5">
        <v>3.8449160265490584E-2</v>
      </c>
      <c r="G722" s="5">
        <v>5.3181599999999998</v>
      </c>
      <c r="H722" s="5">
        <v>4.845459</v>
      </c>
      <c r="I722" s="5">
        <v>3.7179039999999999</v>
      </c>
      <c r="J722" s="5">
        <v>5.6331920000000002</v>
      </c>
      <c r="K722" s="5">
        <v>6.6178129999999999</v>
      </c>
      <c r="L722" s="5">
        <v>5.0247640000000002</v>
      </c>
      <c r="M722" s="5">
        <v>5.4777839999999998</v>
      </c>
      <c r="N722" s="5">
        <v>7.405653</v>
      </c>
      <c r="O722" s="5">
        <v>6.9423279999999998</v>
      </c>
      <c r="P722" s="5">
        <v>6.3103009999999999</v>
      </c>
      <c r="Q722" s="5">
        <v>6.8923949999999996</v>
      </c>
      <c r="R722" s="5">
        <v>6.8705480000000003</v>
      </c>
    </row>
    <row r="723" spans="1:18" outlineLevel="2" x14ac:dyDescent="0.25">
      <c r="A723" s="5" t="s">
        <v>886</v>
      </c>
      <c r="B723" s="5" t="s">
        <v>880</v>
      </c>
      <c r="C723" s="5">
        <v>-0.95119766666666505</v>
      </c>
      <c r="D723" s="5">
        <v>5.5109075000000001</v>
      </c>
      <c r="E723" s="5">
        <v>5.6446563549471931E-2</v>
      </c>
      <c r="G723" s="5">
        <v>6.02196</v>
      </c>
      <c r="H723" s="5">
        <v>4.5924829999999996</v>
      </c>
      <c r="I723" s="5">
        <v>5.2852079999999999</v>
      </c>
      <c r="J723" s="5">
        <v>4.9280850000000003</v>
      </c>
      <c r="K723" s="5">
        <v>5.166614</v>
      </c>
      <c r="L723" s="5">
        <v>4.2175019999999996</v>
      </c>
      <c r="M723" s="5">
        <v>5.5481429999999996</v>
      </c>
      <c r="N723" s="5">
        <v>6.785882</v>
      </c>
      <c r="O723" s="5">
        <v>5.6941689999999996</v>
      </c>
      <c r="P723" s="5">
        <v>5.7115770000000001</v>
      </c>
      <c r="Q723" s="5">
        <v>6.290019</v>
      </c>
      <c r="R723" s="5">
        <v>5.8892480000000003</v>
      </c>
    </row>
    <row r="724" spans="1:18" outlineLevel="1" x14ac:dyDescent="0.25">
      <c r="B724" s="7" t="s">
        <v>1601</v>
      </c>
      <c r="C724" s="5">
        <f>SUBTOTAL(1,C717:C723)</f>
        <v>-0.77480583333333064</v>
      </c>
      <c r="D724" s="5">
        <f>SUBTOTAL(1,D717:D723)</f>
        <v>8.9886717499999964</v>
      </c>
    </row>
    <row r="725" spans="1:18" outlineLevel="2" x14ac:dyDescent="0.25">
      <c r="A725" s="5" t="s">
        <v>887</v>
      </c>
      <c r="B725" s="5" t="s">
        <v>888</v>
      </c>
      <c r="C725" s="5">
        <v>-0.66611333333332801</v>
      </c>
      <c r="D725" s="5">
        <v>12.3519916666667</v>
      </c>
      <c r="E725" s="5">
        <v>3.9248440771261675E-2</v>
      </c>
      <c r="G725" s="5">
        <v>11.97503</v>
      </c>
      <c r="H725" s="5">
        <v>11.807600000000001</v>
      </c>
      <c r="I725" s="5">
        <v>12.57545</v>
      </c>
      <c r="J725" s="5">
        <v>11.891019999999999</v>
      </c>
      <c r="K725" s="5">
        <v>11.602029999999999</v>
      </c>
      <c r="L725" s="5">
        <v>12.26248</v>
      </c>
      <c r="M725" s="5">
        <v>12.742470000000001</v>
      </c>
      <c r="N725" s="5">
        <v>12.170070000000001</v>
      </c>
      <c r="O725" s="5">
        <v>13.2361</v>
      </c>
      <c r="P725" s="5">
        <v>11.873699999999999</v>
      </c>
      <c r="Q725" s="5">
        <v>13.33221</v>
      </c>
      <c r="R725" s="5">
        <v>12.755739999999999</v>
      </c>
    </row>
    <row r="726" spans="1:18" outlineLevel="2" x14ac:dyDescent="0.25">
      <c r="A726" s="5" t="s">
        <v>889</v>
      </c>
      <c r="B726" s="5" t="s">
        <v>888</v>
      </c>
      <c r="C726" s="5">
        <v>-0.52600999999999398</v>
      </c>
      <c r="D726" s="5">
        <v>12.1703616666667</v>
      </c>
      <c r="E726" s="5">
        <v>1.8893258451218645E-2</v>
      </c>
      <c r="G726" s="5">
        <v>11.93117</v>
      </c>
      <c r="H726" s="5">
        <v>11.35361</v>
      </c>
      <c r="I726" s="5">
        <v>11.854649999999999</v>
      </c>
      <c r="J726" s="5">
        <v>11.713570000000001</v>
      </c>
      <c r="K726" s="5">
        <v>12.39629</v>
      </c>
      <c r="L726" s="5">
        <v>12.194850000000001</v>
      </c>
      <c r="M726" s="5">
        <v>12.84103</v>
      </c>
      <c r="N726" s="5">
        <v>11.66311</v>
      </c>
      <c r="O726" s="5">
        <v>12.71124</v>
      </c>
      <c r="P726" s="5">
        <v>12.0595</v>
      </c>
      <c r="Q726" s="5">
        <v>13.166090000000001</v>
      </c>
      <c r="R726" s="5">
        <v>12.159230000000001</v>
      </c>
    </row>
    <row r="727" spans="1:18" outlineLevel="2" x14ac:dyDescent="0.25">
      <c r="A727" s="5" t="s">
        <v>890</v>
      </c>
      <c r="B727" s="5" t="s">
        <v>888</v>
      </c>
      <c r="C727" s="5">
        <v>-0.54899999999999805</v>
      </c>
      <c r="D727" s="5">
        <v>11.832556666666701</v>
      </c>
      <c r="E727" s="5">
        <v>0.10548648792440254</v>
      </c>
      <c r="G727" s="5">
        <v>11.52155</v>
      </c>
      <c r="H727" s="5">
        <v>11.49119</v>
      </c>
      <c r="I727" s="5">
        <v>11.60258</v>
      </c>
      <c r="J727" s="5">
        <v>11.62828</v>
      </c>
      <c r="K727" s="5">
        <v>11.43267</v>
      </c>
      <c r="L727" s="5">
        <v>11.67207</v>
      </c>
      <c r="M727" s="5">
        <v>12.32953</v>
      </c>
      <c r="N727" s="5">
        <v>11.415570000000001</v>
      </c>
      <c r="O727" s="5">
        <v>12.33006</v>
      </c>
      <c r="P727" s="5">
        <v>11.624079999999999</v>
      </c>
      <c r="Q727" s="5">
        <v>13.14339</v>
      </c>
      <c r="R727" s="5">
        <v>11.799709999999999</v>
      </c>
    </row>
    <row r="728" spans="1:18" outlineLevel="2" x14ac:dyDescent="0.25">
      <c r="A728" s="5" t="s">
        <v>891</v>
      </c>
      <c r="B728" s="5" t="s">
        <v>888</v>
      </c>
      <c r="C728" s="5">
        <v>-0.614779999999993</v>
      </c>
      <c r="D728" s="5">
        <v>11.6015316666667</v>
      </c>
      <c r="E728" s="5">
        <v>5.3852264672786671E-2</v>
      </c>
      <c r="G728" s="5">
        <v>10.815149999999999</v>
      </c>
      <c r="H728" s="5">
        <v>11.413779999999999</v>
      </c>
      <c r="I728" s="5">
        <v>11.06976</v>
      </c>
      <c r="J728" s="5">
        <v>11.808669999999999</v>
      </c>
      <c r="K728" s="5">
        <v>10.93698</v>
      </c>
      <c r="L728" s="5">
        <v>11.720510000000001</v>
      </c>
      <c r="M728" s="5">
        <v>11.631629999999999</v>
      </c>
      <c r="N728" s="5">
        <v>11.600199999999999</v>
      </c>
      <c r="O728" s="5">
        <v>12.15954</v>
      </c>
      <c r="P728" s="5">
        <v>11.75061</v>
      </c>
      <c r="Q728" s="5">
        <v>12.39949</v>
      </c>
      <c r="R728" s="5">
        <v>11.91206</v>
      </c>
    </row>
    <row r="729" spans="1:18" outlineLevel="2" x14ac:dyDescent="0.25">
      <c r="A729" s="5" t="s">
        <v>892</v>
      </c>
      <c r="B729" s="5" t="s">
        <v>888</v>
      </c>
      <c r="C729" s="5">
        <v>-0.67747166666666403</v>
      </c>
      <c r="D729" s="5">
        <v>11.069577499999999</v>
      </c>
      <c r="E729" s="5">
        <v>5.5903906953855872E-2</v>
      </c>
      <c r="G729" s="5">
        <v>10.759650000000001</v>
      </c>
      <c r="H729" s="5">
        <v>10.530110000000001</v>
      </c>
      <c r="I729" s="5">
        <v>10.42807</v>
      </c>
      <c r="J729" s="5">
        <v>11.0075</v>
      </c>
      <c r="K729" s="5">
        <v>10.4778</v>
      </c>
      <c r="L729" s="5">
        <v>11.18192</v>
      </c>
      <c r="M729" s="5">
        <v>11.05752</v>
      </c>
      <c r="N729" s="5">
        <v>11.30218</v>
      </c>
      <c r="O729" s="5">
        <v>11.80437</v>
      </c>
      <c r="P729" s="5">
        <v>11.211209999999999</v>
      </c>
      <c r="Q729" s="5">
        <v>12.01371</v>
      </c>
      <c r="R729" s="5">
        <v>11.060890000000001</v>
      </c>
    </row>
    <row r="730" spans="1:18" outlineLevel="2" x14ac:dyDescent="0.25">
      <c r="A730" s="5" t="s">
        <v>893</v>
      </c>
      <c r="B730" s="5" t="s">
        <v>888</v>
      </c>
      <c r="C730" s="5">
        <v>-0.62403966666666499</v>
      </c>
      <c r="D730" s="5">
        <v>8.3859980000000007</v>
      </c>
      <c r="E730" s="5">
        <v>0.32727513237253442</v>
      </c>
      <c r="G730" s="5">
        <v>8.6467019999999994</v>
      </c>
      <c r="H730" s="5">
        <v>7.6786770000000004</v>
      </c>
      <c r="I730" s="5">
        <v>8.2662110000000002</v>
      </c>
      <c r="J730" s="5">
        <v>8.7663259999999994</v>
      </c>
      <c r="K730" s="5">
        <v>6.1601879999999998</v>
      </c>
      <c r="L730" s="5">
        <v>8.9257650000000002</v>
      </c>
      <c r="M730" s="5">
        <v>7.258731</v>
      </c>
      <c r="N730" s="5">
        <v>9.156269</v>
      </c>
      <c r="O730" s="5">
        <v>8.5636700000000001</v>
      </c>
      <c r="P730" s="5">
        <v>8.7285740000000001</v>
      </c>
      <c r="Q730" s="5">
        <v>8.9278259999999996</v>
      </c>
      <c r="R730" s="5">
        <v>9.5530369999999998</v>
      </c>
    </row>
    <row r="731" spans="1:18" outlineLevel="2" x14ac:dyDescent="0.25">
      <c r="A731" s="5" t="s">
        <v>894</v>
      </c>
      <c r="B731" s="5" t="s">
        <v>888</v>
      </c>
      <c r="C731" s="5">
        <v>-0.58384583333333295</v>
      </c>
      <c r="D731" s="5">
        <v>7.3784862499999999</v>
      </c>
      <c r="E731" s="5">
        <v>2.5055761778252073E-2</v>
      </c>
      <c r="G731" s="5">
        <v>7.2877869999999998</v>
      </c>
      <c r="H731" s="5">
        <v>6.2540959999999997</v>
      </c>
      <c r="I731" s="5">
        <v>7.6762290000000002</v>
      </c>
      <c r="J731" s="5">
        <v>6.7456589999999998</v>
      </c>
      <c r="K731" s="5">
        <v>7.4812399999999997</v>
      </c>
      <c r="L731" s="5">
        <v>7.0743689999999999</v>
      </c>
      <c r="M731" s="5">
        <v>8.1399279999999994</v>
      </c>
      <c r="N731" s="5">
        <v>7.1687320000000003</v>
      </c>
      <c r="O731" s="5">
        <v>8.2203970000000002</v>
      </c>
      <c r="P731" s="5">
        <v>6.5809280000000001</v>
      </c>
      <c r="Q731" s="5">
        <v>8.5215809999999994</v>
      </c>
      <c r="R731" s="5">
        <v>7.3908889999999996</v>
      </c>
    </row>
    <row r="732" spans="1:18" outlineLevel="2" x14ac:dyDescent="0.25">
      <c r="A732" s="5" t="s">
        <v>895</v>
      </c>
      <c r="B732" s="5" t="s">
        <v>888</v>
      </c>
      <c r="C732" s="5">
        <v>-0.61126083333333203</v>
      </c>
      <c r="D732" s="5">
        <v>7.0804700833333296</v>
      </c>
      <c r="E732" s="5">
        <v>5.5990069093469503E-3</v>
      </c>
      <c r="G732" s="5">
        <v>6.6173380000000002</v>
      </c>
      <c r="H732" s="5">
        <v>6.6613119999999997</v>
      </c>
      <c r="I732" s="5">
        <v>6.412941</v>
      </c>
      <c r="J732" s="5">
        <v>6.9591989999999999</v>
      </c>
      <c r="K732" s="5">
        <v>6.6878359999999999</v>
      </c>
      <c r="L732" s="5">
        <v>7.3104120000000004</v>
      </c>
      <c r="M732" s="5">
        <v>7.1045379999999998</v>
      </c>
      <c r="N732" s="5">
        <v>7.2771939999999997</v>
      </c>
      <c r="O732" s="5">
        <v>7.6381430000000003</v>
      </c>
      <c r="P732" s="5">
        <v>7.2804070000000003</v>
      </c>
      <c r="Q732" s="5">
        <v>7.3012410000000001</v>
      </c>
      <c r="R732" s="5">
        <v>7.7150800000000004</v>
      </c>
    </row>
    <row r="733" spans="1:18" outlineLevel="2" x14ac:dyDescent="0.25">
      <c r="A733" s="5" t="s">
        <v>896</v>
      </c>
      <c r="B733" s="5" t="s">
        <v>888</v>
      </c>
      <c r="C733" s="5">
        <v>-0.94373016666666398</v>
      </c>
      <c r="D733" s="5">
        <v>6.3372919166666701</v>
      </c>
      <c r="E733" s="5">
        <v>4.4622345693566087E-2</v>
      </c>
      <c r="G733" s="5">
        <v>7.2066889999999999</v>
      </c>
      <c r="H733" s="5">
        <v>4.6752349999999998</v>
      </c>
      <c r="I733" s="5">
        <v>6.6226390000000004</v>
      </c>
      <c r="J733" s="5">
        <v>5.0210929999999996</v>
      </c>
      <c r="K733" s="5">
        <v>6.4467189999999999</v>
      </c>
      <c r="L733" s="5">
        <v>5.220186</v>
      </c>
      <c r="M733" s="5">
        <v>7.6297009999999998</v>
      </c>
      <c r="N733" s="5">
        <v>5.3977269999999997</v>
      </c>
      <c r="O733" s="5">
        <v>8.3802240000000001</v>
      </c>
      <c r="P733" s="5">
        <v>5.301126</v>
      </c>
      <c r="Q733" s="5">
        <v>8.726623</v>
      </c>
      <c r="R733" s="5">
        <v>5.4195409999999997</v>
      </c>
    </row>
    <row r="734" spans="1:18" outlineLevel="2" x14ac:dyDescent="0.25">
      <c r="A734" s="5" t="s">
        <v>897</v>
      </c>
      <c r="B734" s="5" t="s">
        <v>888</v>
      </c>
      <c r="C734" s="5">
        <v>-0.57912783333333395</v>
      </c>
      <c r="D734" s="5">
        <v>6.1985537500000003</v>
      </c>
      <c r="E734" s="5">
        <v>0.15331587595292553</v>
      </c>
      <c r="G734" s="5">
        <v>5.8638979999999998</v>
      </c>
      <c r="H734" s="5">
        <v>6.0305239999999998</v>
      </c>
      <c r="I734" s="5">
        <v>6.0736330000000001</v>
      </c>
      <c r="J734" s="5">
        <v>6.1047960000000003</v>
      </c>
      <c r="K734" s="5">
        <v>5.152596</v>
      </c>
      <c r="L734" s="5">
        <v>6.2284920000000001</v>
      </c>
      <c r="M734" s="5">
        <v>5.8666619999999998</v>
      </c>
      <c r="N734" s="5">
        <v>7.6809229999999999</v>
      </c>
      <c r="O734" s="5">
        <v>6.9796500000000004</v>
      </c>
      <c r="P734" s="5">
        <v>6.026249</v>
      </c>
      <c r="Q734" s="5">
        <v>6.5220399999999996</v>
      </c>
      <c r="R734" s="5">
        <v>5.8531820000000003</v>
      </c>
    </row>
    <row r="735" spans="1:18" outlineLevel="2" x14ac:dyDescent="0.25">
      <c r="A735" s="5" t="s">
        <v>898</v>
      </c>
      <c r="B735" s="5" t="s">
        <v>888</v>
      </c>
      <c r="C735" s="5">
        <v>-0.705838999999998</v>
      </c>
      <c r="D735" s="5">
        <v>5.9463773333333299</v>
      </c>
      <c r="E735" s="5">
        <v>3.9805386707268436E-2</v>
      </c>
      <c r="G735" s="5">
        <v>5.4309229999999999</v>
      </c>
      <c r="H735" s="5">
        <v>5.1538040000000001</v>
      </c>
      <c r="I735" s="5">
        <v>5.6650119999999999</v>
      </c>
      <c r="J735" s="5">
        <v>6.0865580000000001</v>
      </c>
      <c r="K735" s="5">
        <v>5.3963460000000003</v>
      </c>
      <c r="L735" s="5">
        <v>5.8281039999999997</v>
      </c>
      <c r="M735" s="5">
        <v>6.1304699999999999</v>
      </c>
      <c r="N735" s="5">
        <v>6.3162399999999996</v>
      </c>
      <c r="O735" s="5">
        <v>6.0813980000000001</v>
      </c>
      <c r="P735" s="5">
        <v>5.9630070000000002</v>
      </c>
      <c r="Q735" s="5">
        <v>7.0518910000000004</v>
      </c>
      <c r="R735" s="5">
        <v>6.2527749999999997</v>
      </c>
    </row>
    <row r="736" spans="1:18" outlineLevel="2" x14ac:dyDescent="0.25">
      <c r="A736" s="5" t="s">
        <v>899</v>
      </c>
      <c r="B736" s="5" t="s">
        <v>888</v>
      </c>
      <c r="C736" s="5">
        <v>-0.692414166666665</v>
      </c>
      <c r="D736" s="5">
        <v>5.8138817500000002</v>
      </c>
      <c r="E736" s="5">
        <v>1.858877929765362E-2</v>
      </c>
      <c r="G736" s="5">
        <v>5.734693</v>
      </c>
      <c r="H736" s="5">
        <v>5.227563</v>
      </c>
      <c r="I736" s="5">
        <v>5.7529570000000003</v>
      </c>
      <c r="J736" s="5">
        <v>5.1583909999999999</v>
      </c>
      <c r="K736" s="5">
        <v>5.7687710000000001</v>
      </c>
      <c r="L736" s="5">
        <v>5.1636730000000002</v>
      </c>
      <c r="M736" s="5">
        <v>5.8129350000000004</v>
      </c>
      <c r="N736" s="5">
        <v>5.3956520000000001</v>
      </c>
      <c r="O736" s="5">
        <v>6.7370400000000004</v>
      </c>
      <c r="P736" s="5">
        <v>5.8400869999999996</v>
      </c>
      <c r="Q736" s="5">
        <v>7.1306719999999997</v>
      </c>
      <c r="R736" s="5">
        <v>6.0441469999999997</v>
      </c>
    </row>
    <row r="737" spans="1:18" outlineLevel="2" x14ac:dyDescent="0.25">
      <c r="A737" s="5" t="s">
        <v>900</v>
      </c>
      <c r="B737" s="5" t="s">
        <v>888</v>
      </c>
      <c r="C737" s="5">
        <v>-0.52126066666666504</v>
      </c>
      <c r="D737" s="5">
        <v>5.1101394999999998</v>
      </c>
      <c r="E737" s="5">
        <v>0.12133917209154026</v>
      </c>
      <c r="G737" s="5">
        <v>4.4943439999999999</v>
      </c>
      <c r="H737" s="5">
        <v>4.5200180000000003</v>
      </c>
      <c r="I737" s="5">
        <v>4.9656409999999997</v>
      </c>
      <c r="J737" s="5">
        <v>4.9564000000000004</v>
      </c>
      <c r="K737" s="5">
        <v>4.7223069999999998</v>
      </c>
      <c r="L737" s="5">
        <v>5.438345</v>
      </c>
      <c r="M737" s="5">
        <v>4.6948749999999997</v>
      </c>
      <c r="N737" s="5">
        <v>5.9640820000000003</v>
      </c>
      <c r="O737" s="5">
        <v>4.5450559999999998</v>
      </c>
      <c r="P737" s="5">
        <v>5.3201479999999997</v>
      </c>
      <c r="Q737" s="5">
        <v>5.9141089999999998</v>
      </c>
      <c r="R737" s="5">
        <v>5.7863490000000004</v>
      </c>
    </row>
    <row r="738" spans="1:18" outlineLevel="1" x14ac:dyDescent="0.25">
      <c r="B738" s="7" t="s">
        <v>1602</v>
      </c>
      <c r="C738" s="5">
        <f>SUBTOTAL(1,C725:C737)</f>
        <v>-0.63806870512820246</v>
      </c>
      <c r="D738" s="5">
        <f>SUBTOTAL(1,D725:D737)</f>
        <v>8.5597859807692398</v>
      </c>
    </row>
    <row r="739" spans="1:18" outlineLevel="2" x14ac:dyDescent="0.25">
      <c r="A739" s="5" t="s">
        <v>901</v>
      </c>
      <c r="B739" s="5" t="s">
        <v>902</v>
      </c>
      <c r="C739" s="5">
        <v>-1.104255</v>
      </c>
      <c r="D739" s="5">
        <v>14.816962500000001</v>
      </c>
      <c r="E739" s="5">
        <v>6.6922131413410715E-3</v>
      </c>
      <c r="G739" s="5">
        <v>13.271459999999999</v>
      </c>
      <c r="H739" s="5">
        <v>14.822369999999999</v>
      </c>
      <c r="I739" s="5">
        <v>15.04008</v>
      </c>
      <c r="J739" s="5">
        <v>14.327450000000001</v>
      </c>
      <c r="K739" s="5">
        <v>13.822789999999999</v>
      </c>
      <c r="L739" s="5">
        <v>14.30486</v>
      </c>
      <c r="M739" s="5">
        <v>15.117150000000001</v>
      </c>
      <c r="N739" s="5">
        <v>15.95472</v>
      </c>
      <c r="O739" s="5">
        <v>16.524069999999998</v>
      </c>
      <c r="P739" s="5">
        <v>14.75684</v>
      </c>
      <c r="Q739" s="5">
        <v>15.22988</v>
      </c>
      <c r="R739" s="5">
        <v>14.631880000000001</v>
      </c>
    </row>
    <row r="740" spans="1:18" outlineLevel="2" x14ac:dyDescent="0.25">
      <c r="A740" s="5" t="s">
        <v>903</v>
      </c>
      <c r="B740" s="5" t="s">
        <v>902</v>
      </c>
      <c r="C740" s="5">
        <v>-1.2209649999999901</v>
      </c>
      <c r="D740" s="5">
        <v>13.0175858333333</v>
      </c>
      <c r="E740" s="5">
        <v>1.1737341127425973E-2</v>
      </c>
      <c r="G740" s="5">
        <v>11.20626</v>
      </c>
      <c r="H740" s="5">
        <v>13.08099</v>
      </c>
      <c r="I740" s="5">
        <v>12.9903</v>
      </c>
      <c r="J740" s="5">
        <v>12.599970000000001</v>
      </c>
      <c r="K740" s="5">
        <v>11.88081</v>
      </c>
      <c r="L740" s="5">
        <v>12.684290000000001</v>
      </c>
      <c r="M740" s="5">
        <v>13.43646</v>
      </c>
      <c r="N740" s="5">
        <v>14.26482</v>
      </c>
      <c r="O740" s="5">
        <v>14.570639999999999</v>
      </c>
      <c r="P740" s="5">
        <v>12.88564</v>
      </c>
      <c r="Q740" s="5">
        <v>13.567310000000001</v>
      </c>
      <c r="R740" s="5">
        <v>13.04354</v>
      </c>
    </row>
    <row r="741" spans="1:18" outlineLevel="2" x14ac:dyDescent="0.25">
      <c r="A741" s="5" t="s">
        <v>904</v>
      </c>
      <c r="B741" s="5" t="s">
        <v>902</v>
      </c>
      <c r="C741" s="5">
        <v>-1.28674666666666</v>
      </c>
      <c r="D741" s="5">
        <v>12.66046</v>
      </c>
      <c r="E741" s="5">
        <v>3.9670801426678858E-3</v>
      </c>
      <c r="G741" s="5">
        <v>10.927339999999999</v>
      </c>
      <c r="H741" s="5">
        <v>12.45918</v>
      </c>
      <c r="I741" s="5">
        <v>13.10613</v>
      </c>
      <c r="J741" s="5">
        <v>11.855230000000001</v>
      </c>
      <c r="K741" s="5">
        <v>11.683579999999999</v>
      </c>
      <c r="L741" s="5">
        <v>12.071059999999999</v>
      </c>
      <c r="M741" s="5">
        <v>12.847709999999999</v>
      </c>
      <c r="N741" s="5">
        <v>14.04749</v>
      </c>
      <c r="O741" s="5">
        <v>14.561159999999999</v>
      </c>
      <c r="P741" s="5">
        <v>12.41874</v>
      </c>
      <c r="Q741" s="5">
        <v>13.428050000000001</v>
      </c>
      <c r="R741" s="5">
        <v>12.51985</v>
      </c>
    </row>
    <row r="742" spans="1:18" outlineLevel="2" x14ac:dyDescent="0.25">
      <c r="A742" s="5" t="s">
        <v>905</v>
      </c>
      <c r="B742" s="5" t="s">
        <v>902</v>
      </c>
      <c r="C742" s="5">
        <v>-1.1979483333333301</v>
      </c>
      <c r="D742" s="5">
        <v>12.657324166666699</v>
      </c>
      <c r="E742" s="5">
        <v>7.8769313165770061E-3</v>
      </c>
      <c r="G742" s="5">
        <v>11.122030000000001</v>
      </c>
      <c r="H742" s="5">
        <v>12.352</v>
      </c>
      <c r="I742" s="5">
        <v>12.78192</v>
      </c>
      <c r="J742" s="5">
        <v>12.21987</v>
      </c>
      <c r="K742" s="5">
        <v>11.85955</v>
      </c>
      <c r="L742" s="5">
        <v>12.01473</v>
      </c>
      <c r="M742" s="5">
        <v>13.20088</v>
      </c>
      <c r="N742" s="5">
        <v>13.72883</v>
      </c>
      <c r="O742" s="5">
        <v>14.41689</v>
      </c>
      <c r="P742" s="5">
        <v>12.52753</v>
      </c>
      <c r="Q742" s="5">
        <v>13.188219999999999</v>
      </c>
      <c r="R742" s="5">
        <v>12.475440000000001</v>
      </c>
    </row>
    <row r="743" spans="1:18" outlineLevel="2" x14ac:dyDescent="0.25">
      <c r="A743" s="5" t="s">
        <v>906</v>
      </c>
      <c r="B743" s="5" t="s">
        <v>902</v>
      </c>
      <c r="C743" s="5">
        <v>-1.2807183333333301</v>
      </c>
      <c r="D743" s="5">
        <v>12.5009258333333</v>
      </c>
      <c r="E743" s="5">
        <v>1.1856166462623531E-2</v>
      </c>
      <c r="G743" s="5">
        <v>10.25102</v>
      </c>
      <c r="H743" s="5">
        <v>12.49502</v>
      </c>
      <c r="I743" s="5">
        <v>12.90133</v>
      </c>
      <c r="J743" s="5">
        <v>11.80851</v>
      </c>
      <c r="K743" s="5">
        <v>11.94449</v>
      </c>
      <c r="L743" s="5">
        <v>11.763030000000001</v>
      </c>
      <c r="M743" s="5">
        <v>12.79827</v>
      </c>
      <c r="N743" s="5">
        <v>13.98678</v>
      </c>
      <c r="O743" s="5">
        <v>14.422929999999999</v>
      </c>
      <c r="P743" s="5">
        <v>12.019729999999999</v>
      </c>
      <c r="Q743" s="5">
        <v>13.24579</v>
      </c>
      <c r="R743" s="5">
        <v>12.37421</v>
      </c>
    </row>
    <row r="744" spans="1:18" outlineLevel="2" x14ac:dyDescent="0.25">
      <c r="A744" s="5" t="s">
        <v>907</v>
      </c>
      <c r="B744" s="5" t="s">
        <v>902</v>
      </c>
      <c r="C744" s="5">
        <v>-1.4113449999999901</v>
      </c>
      <c r="D744" s="5">
        <v>12.1328891666667</v>
      </c>
      <c r="E744" s="5">
        <v>9.0297493453254975E-3</v>
      </c>
      <c r="G744" s="5">
        <v>10.44863</v>
      </c>
      <c r="H744" s="5">
        <v>11.87494</v>
      </c>
      <c r="I744" s="5">
        <v>12.29974</v>
      </c>
      <c r="J744" s="5">
        <v>11.6206</v>
      </c>
      <c r="K744" s="5">
        <v>10.940910000000001</v>
      </c>
      <c r="L744" s="5">
        <v>11.37848</v>
      </c>
      <c r="M744" s="5">
        <v>12.471719999999999</v>
      </c>
      <c r="N744" s="5">
        <v>13.3872</v>
      </c>
      <c r="O744" s="5">
        <v>14.37581</v>
      </c>
      <c r="P744" s="5">
        <v>11.75131</v>
      </c>
      <c r="Q744" s="5">
        <v>13.018649999999999</v>
      </c>
      <c r="R744" s="5">
        <v>12.026680000000001</v>
      </c>
    </row>
    <row r="745" spans="1:18" outlineLevel="2" x14ac:dyDescent="0.25">
      <c r="A745" s="5" t="s">
        <v>908</v>
      </c>
      <c r="B745" s="5" t="s">
        <v>902</v>
      </c>
      <c r="C745" s="5">
        <v>-1.26397166666667</v>
      </c>
      <c r="D745" s="5">
        <v>11.965189166666701</v>
      </c>
      <c r="E745" s="5">
        <v>4.5397219426643208E-3</v>
      </c>
      <c r="G745" s="5">
        <v>10.03919</v>
      </c>
      <c r="H745" s="5">
        <v>12.23489</v>
      </c>
      <c r="I745" s="5">
        <v>11.77909</v>
      </c>
      <c r="J745" s="5">
        <v>11.54776</v>
      </c>
      <c r="K745" s="5">
        <v>10.766830000000001</v>
      </c>
      <c r="L745" s="5">
        <v>11.631460000000001</v>
      </c>
      <c r="M745" s="5">
        <v>11.962540000000001</v>
      </c>
      <c r="N745" s="5">
        <v>13.25529</v>
      </c>
      <c r="O745" s="5">
        <v>13.61806</v>
      </c>
      <c r="P745" s="5">
        <v>12.10516</v>
      </c>
      <c r="Q745" s="5">
        <v>12.45678</v>
      </c>
      <c r="R745" s="5">
        <v>12.185219999999999</v>
      </c>
    </row>
    <row r="746" spans="1:18" outlineLevel="2" x14ac:dyDescent="0.25">
      <c r="A746" s="5" t="s">
        <v>909</v>
      </c>
      <c r="B746" s="5" t="s">
        <v>902</v>
      </c>
      <c r="C746" s="5">
        <v>-1.29648616666667</v>
      </c>
      <c r="D746" s="5">
        <v>11.362470249999999</v>
      </c>
      <c r="E746" s="5">
        <v>5.91905413896058E-3</v>
      </c>
      <c r="G746" s="5">
        <v>9.5863230000000001</v>
      </c>
      <c r="H746" s="5">
        <v>11.27281</v>
      </c>
      <c r="I746" s="5">
        <v>11.590909999999999</v>
      </c>
      <c r="J746" s="5">
        <v>10.711729999999999</v>
      </c>
      <c r="K746" s="5">
        <v>10.25708</v>
      </c>
      <c r="L746" s="5">
        <v>10.86651</v>
      </c>
      <c r="M746" s="5">
        <v>11.473979999999999</v>
      </c>
      <c r="N746" s="5">
        <v>12.879949999999999</v>
      </c>
      <c r="O746" s="5">
        <v>13.038830000000001</v>
      </c>
      <c r="P746" s="5">
        <v>11.245900000000001</v>
      </c>
      <c r="Q746" s="5">
        <v>12.216200000000001</v>
      </c>
      <c r="R746" s="5">
        <v>11.20942</v>
      </c>
    </row>
    <row r="747" spans="1:18" outlineLevel="2" x14ac:dyDescent="0.25">
      <c r="A747" s="5" t="s">
        <v>910</v>
      </c>
      <c r="B747" s="5" t="s">
        <v>902</v>
      </c>
      <c r="C747" s="5">
        <v>-1.1580899999999901</v>
      </c>
      <c r="D747" s="5">
        <v>11.323648333333299</v>
      </c>
      <c r="E747" s="5">
        <v>8.4403213978826077E-3</v>
      </c>
      <c r="G747" s="5">
        <v>10.0983</v>
      </c>
      <c r="H747" s="5">
        <v>11.13724</v>
      </c>
      <c r="I747" s="5">
        <v>11.63153</v>
      </c>
      <c r="J747" s="5">
        <v>10.332750000000001</v>
      </c>
      <c r="K747" s="5">
        <v>10.881589999999999</v>
      </c>
      <c r="L747" s="5">
        <v>10.38621</v>
      </c>
      <c r="M747" s="5">
        <v>11.88571</v>
      </c>
      <c r="N747" s="5">
        <v>12.52361</v>
      </c>
      <c r="O747" s="5">
        <v>13.408189999999999</v>
      </c>
      <c r="P747" s="5">
        <v>10.612019999999999</v>
      </c>
      <c r="Q747" s="5">
        <v>12.237410000000001</v>
      </c>
      <c r="R747" s="5">
        <v>10.749219999999999</v>
      </c>
    </row>
    <row r="748" spans="1:18" outlineLevel="2" x14ac:dyDescent="0.25">
      <c r="A748" s="5" t="s">
        <v>911</v>
      </c>
      <c r="B748" s="5" t="s">
        <v>902</v>
      </c>
      <c r="C748" s="5">
        <v>-1.3703761666666601</v>
      </c>
      <c r="D748" s="5">
        <v>10.804918583333301</v>
      </c>
      <c r="E748" s="5">
        <v>6.7288113384051497E-3</v>
      </c>
      <c r="G748" s="5">
        <v>8.8472600000000003</v>
      </c>
      <c r="H748" s="5">
        <v>10.905099999999999</v>
      </c>
      <c r="I748" s="5">
        <v>10.806380000000001</v>
      </c>
      <c r="J748" s="5">
        <v>10.070539999999999</v>
      </c>
      <c r="K748" s="5">
        <v>9.9360730000000004</v>
      </c>
      <c r="L748" s="5">
        <v>10.153029999999999</v>
      </c>
      <c r="M748" s="5">
        <v>11.146129999999999</v>
      </c>
      <c r="N748" s="5">
        <v>12.42207</v>
      </c>
      <c r="O748" s="5">
        <v>12.74339</v>
      </c>
      <c r="P748" s="5">
        <v>10.44633</v>
      </c>
      <c r="Q748" s="5">
        <v>11.455730000000001</v>
      </c>
      <c r="R748" s="5">
        <v>10.726990000000001</v>
      </c>
    </row>
    <row r="749" spans="1:18" outlineLevel="2" x14ac:dyDescent="0.25">
      <c r="A749" s="5" t="s">
        <v>912</v>
      </c>
      <c r="B749" s="5" t="s">
        <v>902</v>
      </c>
      <c r="C749" s="5">
        <v>-1.2396851666666699</v>
      </c>
      <c r="D749" s="5">
        <v>10.7165990833333</v>
      </c>
      <c r="E749" s="5">
        <v>4.1240608395646675E-3</v>
      </c>
      <c r="G749" s="5">
        <v>9.1485059999999994</v>
      </c>
      <c r="H749" s="5">
        <v>10.82137</v>
      </c>
      <c r="I749" s="5">
        <v>10.94628</v>
      </c>
      <c r="J749" s="5">
        <v>10.172330000000001</v>
      </c>
      <c r="K749" s="5">
        <v>9.2067829999999997</v>
      </c>
      <c r="L749" s="5">
        <v>10.285270000000001</v>
      </c>
      <c r="M749" s="5">
        <v>10.88214</v>
      </c>
      <c r="N749" s="5">
        <v>12.26999</v>
      </c>
      <c r="O749" s="5">
        <v>12.450390000000001</v>
      </c>
      <c r="P749" s="5">
        <v>10.728669999999999</v>
      </c>
      <c r="Q749" s="5">
        <v>11.005699999999999</v>
      </c>
      <c r="R749" s="5">
        <v>10.681760000000001</v>
      </c>
    </row>
    <row r="750" spans="1:18" outlineLevel="2" x14ac:dyDescent="0.25">
      <c r="A750" s="5" t="s">
        <v>913</v>
      </c>
      <c r="B750" s="5" t="s">
        <v>902</v>
      </c>
      <c r="C750" s="5">
        <v>-1.0288818333333301</v>
      </c>
      <c r="D750" s="5">
        <v>10.53757425</v>
      </c>
      <c r="E750" s="5">
        <v>6.375138526446388E-3</v>
      </c>
      <c r="G750" s="5">
        <v>9.8133839999999992</v>
      </c>
      <c r="H750" s="5">
        <v>9.7779209999999992</v>
      </c>
      <c r="I750" s="5">
        <v>10.939539999999999</v>
      </c>
      <c r="J750" s="5">
        <v>9.6502839999999992</v>
      </c>
      <c r="K750" s="5">
        <v>10.27679</v>
      </c>
      <c r="L750" s="5">
        <v>9.6808809999999994</v>
      </c>
      <c r="M750" s="5">
        <v>11.226559999999999</v>
      </c>
      <c r="N750" s="5">
        <v>11.576980000000001</v>
      </c>
      <c r="O750" s="5">
        <v>11.996969999999999</v>
      </c>
      <c r="P750" s="5">
        <v>9.8090010000000003</v>
      </c>
      <c r="Q750" s="5">
        <v>11.243080000000001</v>
      </c>
      <c r="R750" s="5">
        <v>10.4595</v>
      </c>
    </row>
    <row r="751" spans="1:18" outlineLevel="2" x14ac:dyDescent="0.25">
      <c r="A751" s="5" t="s">
        <v>914</v>
      </c>
      <c r="B751" s="5" t="s">
        <v>902</v>
      </c>
      <c r="C751" s="5">
        <v>-1.3741601666666601</v>
      </c>
      <c r="D751" s="5">
        <v>10.110651583333301</v>
      </c>
      <c r="E751" s="5">
        <v>1.7269292946327872E-2</v>
      </c>
      <c r="G751" s="5">
        <v>8.4040929999999996</v>
      </c>
      <c r="H751" s="5">
        <v>10.166449999999999</v>
      </c>
      <c r="I751" s="5">
        <v>9.4632609999999993</v>
      </c>
      <c r="J751" s="5">
        <v>9.8589549999999999</v>
      </c>
      <c r="K751" s="5">
        <v>8.8394220000000008</v>
      </c>
      <c r="L751" s="5">
        <v>9.8092480000000002</v>
      </c>
      <c r="M751" s="5">
        <v>9.8965999999999994</v>
      </c>
      <c r="N751" s="5">
        <v>11.513310000000001</v>
      </c>
      <c r="O751" s="5">
        <v>12.163349999999999</v>
      </c>
      <c r="P751" s="5">
        <v>10.054410000000001</v>
      </c>
      <c r="Q751" s="5">
        <v>10.940530000000001</v>
      </c>
      <c r="R751" s="5">
        <v>10.21819</v>
      </c>
    </row>
    <row r="752" spans="1:18" outlineLevel="2" x14ac:dyDescent="0.25">
      <c r="A752" s="5" t="s">
        <v>915</v>
      </c>
      <c r="B752" s="5" t="s">
        <v>902</v>
      </c>
      <c r="C752" s="5">
        <v>-0.85425499999999699</v>
      </c>
      <c r="D752" s="5">
        <v>8.6587583333333296</v>
      </c>
      <c r="E752" s="5">
        <v>5.4014862807030585E-2</v>
      </c>
      <c r="G752" s="5">
        <v>7.8679490000000003</v>
      </c>
      <c r="H752" s="5">
        <v>8.7081409999999995</v>
      </c>
      <c r="I752" s="5">
        <v>8.1070019999999996</v>
      </c>
      <c r="J752" s="5">
        <v>8.4151019999999992</v>
      </c>
      <c r="K752" s="5">
        <v>7.903346</v>
      </c>
      <c r="L752" s="5">
        <v>8.3882449999999995</v>
      </c>
      <c r="M752" s="5">
        <v>7.7252700000000001</v>
      </c>
      <c r="N752" s="5">
        <v>10.16677</v>
      </c>
      <c r="O752" s="5">
        <v>9.9551700000000007</v>
      </c>
      <c r="P752" s="5">
        <v>8.4944430000000004</v>
      </c>
      <c r="Q752" s="5">
        <v>9.3544090000000004</v>
      </c>
      <c r="R752" s="5">
        <v>8.8192529999999998</v>
      </c>
    </row>
    <row r="753" spans="1:18" outlineLevel="2" x14ac:dyDescent="0.25">
      <c r="A753" s="5" t="s">
        <v>916</v>
      </c>
      <c r="B753" s="5" t="s">
        <v>902</v>
      </c>
      <c r="C753" s="5">
        <v>-0.91219616666666403</v>
      </c>
      <c r="D753" s="5">
        <v>8.6577010833333308</v>
      </c>
      <c r="E753" s="5">
        <v>2.4478973788921523E-2</v>
      </c>
      <c r="G753" s="5">
        <v>8.4528289999999995</v>
      </c>
      <c r="H753" s="5">
        <v>7.837167</v>
      </c>
      <c r="I753" s="5">
        <v>9.2573729999999994</v>
      </c>
      <c r="J753" s="5">
        <v>7.4852509999999999</v>
      </c>
      <c r="K753" s="5">
        <v>8.420318</v>
      </c>
      <c r="L753" s="5">
        <v>7.7566800000000002</v>
      </c>
      <c r="M753" s="5">
        <v>9.9087999999999994</v>
      </c>
      <c r="N753" s="5">
        <v>9.3202510000000007</v>
      </c>
      <c r="O753" s="5">
        <v>10.700810000000001</v>
      </c>
      <c r="P753" s="5">
        <v>7.5942189999999998</v>
      </c>
      <c r="Q753" s="5">
        <v>9.4408770000000004</v>
      </c>
      <c r="R753" s="5">
        <v>7.7178380000000004</v>
      </c>
    </row>
    <row r="754" spans="1:18" outlineLevel="2" x14ac:dyDescent="0.25">
      <c r="A754" s="5" t="s">
        <v>917</v>
      </c>
      <c r="B754" s="5" t="s">
        <v>902</v>
      </c>
      <c r="C754" s="5">
        <v>-0.80815649999999595</v>
      </c>
      <c r="D754" s="5">
        <v>8.4252270833333291</v>
      </c>
      <c r="E754" s="5">
        <v>3.2621160953355786E-2</v>
      </c>
      <c r="G754" s="5">
        <v>7.4950349999999997</v>
      </c>
      <c r="H754" s="5">
        <v>8.0956869999999999</v>
      </c>
      <c r="I754" s="5">
        <v>8.6382189999999994</v>
      </c>
      <c r="J754" s="5">
        <v>8.130058</v>
      </c>
      <c r="K754" s="5">
        <v>7.4350829999999997</v>
      </c>
      <c r="L754" s="5">
        <v>8.3328109999999995</v>
      </c>
      <c r="M754" s="5">
        <v>8.0861839999999994</v>
      </c>
      <c r="N754" s="5">
        <v>9.4287589999999994</v>
      </c>
      <c r="O754" s="5">
        <v>9.8234650000000006</v>
      </c>
      <c r="P754" s="5">
        <v>8.0583989999999996</v>
      </c>
      <c r="Q754" s="5">
        <v>9.0561790000000002</v>
      </c>
      <c r="R754" s="5">
        <v>8.5228459999999995</v>
      </c>
    </row>
    <row r="755" spans="1:18" outlineLevel="2" x14ac:dyDescent="0.25">
      <c r="A755" s="5" t="s">
        <v>918</v>
      </c>
      <c r="B755" s="5" t="s">
        <v>902</v>
      </c>
      <c r="C755" s="5">
        <v>-1.95009399999999</v>
      </c>
      <c r="D755" s="5">
        <v>7.4833221666666701</v>
      </c>
      <c r="E755" s="5">
        <v>7.9518102171351399E-3</v>
      </c>
      <c r="G755" s="5">
        <v>4.8442600000000002</v>
      </c>
      <c r="H755" s="5">
        <v>7.4615910000000003</v>
      </c>
      <c r="I755" s="5">
        <v>8.1972959999999997</v>
      </c>
      <c r="J755" s="5">
        <v>6.456378</v>
      </c>
      <c r="K755" s="5">
        <v>6.2659640000000003</v>
      </c>
      <c r="L755" s="5">
        <v>5.8241620000000003</v>
      </c>
      <c r="M755" s="5">
        <v>8.4330309999999997</v>
      </c>
      <c r="N755" s="5">
        <v>9.4240200000000005</v>
      </c>
      <c r="O755" s="5">
        <v>10.2537</v>
      </c>
      <c r="P755" s="5">
        <v>6.6863270000000004</v>
      </c>
      <c r="Q755" s="5">
        <v>8.7478750000000005</v>
      </c>
      <c r="R755" s="5">
        <v>7.2052620000000003</v>
      </c>
    </row>
    <row r="756" spans="1:18" outlineLevel="2" x14ac:dyDescent="0.25">
      <c r="A756" s="5" t="s">
        <v>919</v>
      </c>
      <c r="B756" s="5" t="s">
        <v>902</v>
      </c>
      <c r="C756" s="5">
        <v>-1.4440875</v>
      </c>
      <c r="D756" s="5">
        <v>7.3360320833333299</v>
      </c>
      <c r="E756" s="5">
        <v>4.3191297458322925E-2</v>
      </c>
      <c r="G756" s="5">
        <v>5.8349010000000003</v>
      </c>
      <c r="H756" s="5">
        <v>7.4952740000000002</v>
      </c>
      <c r="I756" s="5">
        <v>5.9235110000000004</v>
      </c>
      <c r="J756" s="5">
        <v>7.0109519999999996</v>
      </c>
      <c r="K756" s="5">
        <v>6.5055319999999996</v>
      </c>
      <c r="L756" s="5">
        <v>6.9137599999999999</v>
      </c>
      <c r="M756" s="5">
        <v>7.3265169999999999</v>
      </c>
      <c r="N756" s="5">
        <v>8.8833850000000005</v>
      </c>
      <c r="O756" s="5">
        <v>9.7550600000000003</v>
      </c>
      <c r="P756" s="5">
        <v>7.5989599999999999</v>
      </c>
      <c r="Q756" s="5">
        <v>7.907368</v>
      </c>
      <c r="R756" s="5">
        <v>6.8771649999999998</v>
      </c>
    </row>
    <row r="757" spans="1:18" outlineLevel="2" x14ac:dyDescent="0.25">
      <c r="A757" s="5" t="s">
        <v>920</v>
      </c>
      <c r="B757" s="5" t="s">
        <v>902</v>
      </c>
      <c r="C757" s="5">
        <v>-1.2521163333333301</v>
      </c>
      <c r="D757" s="5">
        <v>7.0534841666666699</v>
      </c>
      <c r="E757" s="5">
        <v>1.7484063614510176E-2</v>
      </c>
      <c r="G757" s="5">
        <v>5.856433</v>
      </c>
      <c r="H757" s="5">
        <v>6.8448219999999997</v>
      </c>
      <c r="I757" s="5">
        <v>7.248532</v>
      </c>
      <c r="J757" s="5">
        <v>6.1812760000000004</v>
      </c>
      <c r="K757" s="5">
        <v>6.1346850000000002</v>
      </c>
      <c r="L757" s="5">
        <v>6.2988080000000002</v>
      </c>
      <c r="M757" s="5">
        <v>7.3616239999999999</v>
      </c>
      <c r="N757" s="5">
        <v>8.3888590000000001</v>
      </c>
      <c r="O757" s="5">
        <v>9.3870719999999999</v>
      </c>
      <c r="P757" s="5">
        <v>6.4900789999999997</v>
      </c>
      <c r="Q757" s="5">
        <v>8.1223320000000001</v>
      </c>
      <c r="R757" s="5">
        <v>6.3272880000000002</v>
      </c>
    </row>
    <row r="758" spans="1:18" outlineLevel="2" x14ac:dyDescent="0.25">
      <c r="A758" s="5" t="s">
        <v>921</v>
      </c>
      <c r="B758" s="5" t="s">
        <v>902</v>
      </c>
      <c r="C758" s="5">
        <v>-0.87981433333333003</v>
      </c>
      <c r="D758" s="5">
        <v>6.5664604999999998</v>
      </c>
      <c r="E758" s="5">
        <v>2.998992082920339E-2</v>
      </c>
      <c r="G758" s="5">
        <v>6.0702400000000001</v>
      </c>
      <c r="H758" s="5">
        <v>6.1584370000000002</v>
      </c>
      <c r="I758" s="5">
        <v>6.1681169999999996</v>
      </c>
      <c r="J758" s="5">
        <v>5.8392580000000001</v>
      </c>
      <c r="K758" s="5">
        <v>6.3772929999999999</v>
      </c>
      <c r="L758" s="5">
        <v>6.145975</v>
      </c>
      <c r="M758" s="5">
        <v>6.7220399999999998</v>
      </c>
      <c r="N758" s="5">
        <v>7.1574210000000003</v>
      </c>
      <c r="O758" s="5">
        <v>8.4260459999999995</v>
      </c>
      <c r="P758" s="5">
        <v>6.076295</v>
      </c>
      <c r="Q758" s="5">
        <v>6.9426509999999997</v>
      </c>
      <c r="R758" s="5">
        <v>6.7137529999999996</v>
      </c>
    </row>
    <row r="759" spans="1:18" outlineLevel="2" x14ac:dyDescent="0.25">
      <c r="A759" s="5" t="s">
        <v>922</v>
      </c>
      <c r="B759" s="5" t="s">
        <v>902</v>
      </c>
      <c r="C759" s="5">
        <v>-1.03080516666667</v>
      </c>
      <c r="D759" s="5">
        <v>6.4471607500000001</v>
      </c>
      <c r="E759" s="5">
        <v>4.5846360951747649E-2</v>
      </c>
      <c r="G759" s="5">
        <v>6.4684350000000004</v>
      </c>
      <c r="H759" s="5">
        <v>5.2403820000000003</v>
      </c>
      <c r="I759" s="5">
        <v>6.5523340000000001</v>
      </c>
      <c r="J759" s="5">
        <v>5.3966000000000003</v>
      </c>
      <c r="K759" s="5">
        <v>6.4581330000000001</v>
      </c>
      <c r="L759" s="5">
        <v>5.4746649999999999</v>
      </c>
      <c r="M759" s="5">
        <v>7.1907959999999997</v>
      </c>
      <c r="N759" s="5">
        <v>6.9442320000000004</v>
      </c>
      <c r="O759" s="5">
        <v>9.0624289999999998</v>
      </c>
      <c r="P759" s="5">
        <v>5.3799840000000003</v>
      </c>
      <c r="Q759" s="5">
        <v>7.5461479999999996</v>
      </c>
      <c r="R759" s="5">
        <v>5.6517910000000002</v>
      </c>
    </row>
    <row r="760" spans="1:18" outlineLevel="2" x14ac:dyDescent="0.25">
      <c r="A760" s="5" t="s">
        <v>923</v>
      </c>
      <c r="B760" s="5" t="s">
        <v>902</v>
      </c>
      <c r="C760" s="5">
        <v>-0.80207299999999704</v>
      </c>
      <c r="D760" s="5">
        <v>6.2938273333333301</v>
      </c>
      <c r="E760" s="5">
        <v>8.1966260390221299E-2</v>
      </c>
      <c r="G760" s="5">
        <v>5.7297940000000001</v>
      </c>
      <c r="H760" s="5">
        <v>5.8823499999999997</v>
      </c>
      <c r="I760" s="5">
        <v>6.9368129999999999</v>
      </c>
      <c r="J760" s="5">
        <v>5.795102</v>
      </c>
      <c r="K760" s="5">
        <v>5.828284</v>
      </c>
      <c r="L760" s="5">
        <v>5.1844020000000004</v>
      </c>
      <c r="M760" s="5">
        <v>7.1742619999999997</v>
      </c>
      <c r="N760" s="5">
        <v>7.3709749999999996</v>
      </c>
      <c r="O760" s="5">
        <v>8.7414170000000002</v>
      </c>
      <c r="P760" s="5">
        <v>5.5578029999999998</v>
      </c>
      <c r="Q760" s="5">
        <v>6.3637430000000004</v>
      </c>
      <c r="R760" s="5">
        <v>4.9609829999999997</v>
      </c>
    </row>
    <row r="761" spans="1:18" outlineLevel="2" x14ac:dyDescent="0.25">
      <c r="A761" s="5" t="s">
        <v>924</v>
      </c>
      <c r="B761" s="5" t="s">
        <v>902</v>
      </c>
      <c r="C761" s="5">
        <v>-1.9703136666666701</v>
      </c>
      <c r="D761" s="5">
        <v>6.14298083333333</v>
      </c>
      <c r="E761" s="5">
        <v>3.2289409131136843E-2</v>
      </c>
      <c r="G761" s="5">
        <v>4.4836280000000004</v>
      </c>
      <c r="H761" s="5">
        <v>5.5186210000000004</v>
      </c>
      <c r="I761" s="5">
        <v>5.8408239999999996</v>
      </c>
      <c r="J761" s="5">
        <v>4.5689279999999997</v>
      </c>
      <c r="K761" s="5">
        <v>6.6764900000000003</v>
      </c>
      <c r="L761" s="5">
        <v>3.8584529999999999</v>
      </c>
      <c r="M761" s="5">
        <v>7.8547120000000001</v>
      </c>
      <c r="N761" s="5">
        <v>8.7079900000000006</v>
      </c>
      <c r="O761" s="5">
        <v>8.4917429999999996</v>
      </c>
      <c r="P761" s="5">
        <v>5.4076300000000002</v>
      </c>
      <c r="Q761" s="5">
        <v>5.8392939999999998</v>
      </c>
      <c r="R761" s="5">
        <v>6.4674569999999996</v>
      </c>
    </row>
    <row r="762" spans="1:18" outlineLevel="2" x14ac:dyDescent="0.25">
      <c r="A762" s="5" t="s">
        <v>925</v>
      </c>
      <c r="B762" s="5" t="s">
        <v>902</v>
      </c>
      <c r="C762" s="5">
        <v>-0.53332716666666302</v>
      </c>
      <c r="D762" s="5">
        <v>5.9722220833333299</v>
      </c>
      <c r="E762" s="5">
        <v>5.943219852632084E-2</v>
      </c>
      <c r="G762" s="5">
        <v>5.6552290000000003</v>
      </c>
      <c r="H762" s="5">
        <v>5.7885910000000003</v>
      </c>
      <c r="I762" s="5">
        <v>6.4042120000000002</v>
      </c>
      <c r="J762" s="5">
        <v>5.0752110000000004</v>
      </c>
      <c r="K762" s="5">
        <v>6.1761609999999996</v>
      </c>
      <c r="L762" s="5">
        <v>5.133947</v>
      </c>
      <c r="M762" s="5">
        <v>6.5572439999999999</v>
      </c>
      <c r="N762" s="5">
        <v>6.0267010000000001</v>
      </c>
      <c r="O762" s="5">
        <v>7.7443580000000001</v>
      </c>
      <c r="P762" s="5">
        <v>5.6923269999999997</v>
      </c>
      <c r="Q762" s="5">
        <v>6.0036779999999998</v>
      </c>
      <c r="R762" s="5">
        <v>5.4090059999999998</v>
      </c>
    </row>
    <row r="763" spans="1:18" outlineLevel="2" x14ac:dyDescent="0.25">
      <c r="A763" s="5" t="s">
        <v>926</v>
      </c>
      <c r="B763" s="5" t="s">
        <v>902</v>
      </c>
      <c r="C763" s="5">
        <v>-0.55192566666666498</v>
      </c>
      <c r="D763" s="5">
        <v>5.7438925000000003</v>
      </c>
      <c r="E763" s="5">
        <v>1.698083017974639E-2</v>
      </c>
      <c r="G763" s="5">
        <v>5.4777839999999998</v>
      </c>
      <c r="H763" s="5">
        <v>5.3393269999999999</v>
      </c>
      <c r="I763" s="5">
        <v>5.9305490000000001</v>
      </c>
      <c r="J763" s="5">
        <v>5.0102099999999998</v>
      </c>
      <c r="K763" s="5">
        <v>5.4362640000000004</v>
      </c>
      <c r="L763" s="5">
        <v>5.6134440000000003</v>
      </c>
      <c r="M763" s="5">
        <v>6.005579</v>
      </c>
      <c r="N763" s="5">
        <v>6.024451</v>
      </c>
      <c r="O763" s="5">
        <v>6.6524700000000001</v>
      </c>
      <c r="P763" s="5">
        <v>5.6347209999999999</v>
      </c>
      <c r="Q763" s="5">
        <v>6.3712359999999997</v>
      </c>
      <c r="R763" s="5">
        <v>5.4306749999999999</v>
      </c>
    </row>
    <row r="764" spans="1:18" outlineLevel="1" x14ac:dyDescent="0.25">
      <c r="B764" s="7" t="s">
        <v>1603</v>
      </c>
      <c r="C764" s="5">
        <f>SUBTOTAL(1,C739:C763)</f>
        <v>-1.1689117599999967</v>
      </c>
      <c r="D764" s="5">
        <f>SUBTOTAL(1,D739:D763)</f>
        <v>9.5755307066666617</v>
      </c>
    </row>
    <row r="765" spans="1:18" outlineLevel="2" x14ac:dyDescent="0.25">
      <c r="A765" s="5" t="s">
        <v>927</v>
      </c>
      <c r="B765" s="5" t="s">
        <v>928</v>
      </c>
      <c r="C765" s="5">
        <v>-0.56334699999999704</v>
      </c>
      <c r="D765" s="5">
        <v>10.027708499999999</v>
      </c>
      <c r="E765" s="5">
        <v>0.11365653659889351</v>
      </c>
      <c r="G765" s="5">
        <v>10.52938</v>
      </c>
      <c r="H765" s="5">
        <v>9.8491800000000005</v>
      </c>
      <c r="I765" s="5">
        <v>8.9753340000000001</v>
      </c>
      <c r="J765" s="5">
        <v>9.8722130000000003</v>
      </c>
      <c r="K765" s="5">
        <v>8.5888329999999993</v>
      </c>
      <c r="L765" s="5">
        <v>10.66127</v>
      </c>
      <c r="M765" s="5">
        <v>10.69281</v>
      </c>
      <c r="N765" s="5">
        <v>11.12317</v>
      </c>
      <c r="O765" s="5">
        <v>9.8826269999999994</v>
      </c>
      <c r="P765" s="5">
        <v>10.50676</v>
      </c>
      <c r="Q765" s="5">
        <v>9.6680080000000004</v>
      </c>
      <c r="R765" s="5">
        <v>9.9829170000000005</v>
      </c>
    </row>
    <row r="766" spans="1:18" outlineLevel="2" x14ac:dyDescent="0.25">
      <c r="A766" s="5" t="s">
        <v>929</v>
      </c>
      <c r="B766" s="5" t="s">
        <v>928</v>
      </c>
      <c r="C766" s="5">
        <v>-0.68894849999999996</v>
      </c>
      <c r="D766" s="5">
        <v>8.4664705833333294</v>
      </c>
      <c r="E766" s="5">
        <v>0.18997427078572193</v>
      </c>
      <c r="G766" s="5">
        <v>7.7743539999999998</v>
      </c>
      <c r="H766" s="5">
        <v>9.2058730000000004</v>
      </c>
      <c r="I766" s="5">
        <v>6.2856379999999996</v>
      </c>
      <c r="J766" s="5">
        <v>8.9625579999999996</v>
      </c>
      <c r="K766" s="5">
        <v>7.3184139999999998</v>
      </c>
      <c r="L766" s="5">
        <v>9.1851409999999998</v>
      </c>
      <c r="M766" s="5">
        <v>9.5801289999999995</v>
      </c>
      <c r="N766" s="5">
        <v>9.2297779999999996</v>
      </c>
      <c r="O766" s="5">
        <v>8.5529620000000008</v>
      </c>
      <c r="P766" s="5">
        <v>8.6598030000000001</v>
      </c>
      <c r="Q766" s="5">
        <v>7.9845170000000003</v>
      </c>
      <c r="R766" s="5">
        <v>8.8584800000000001</v>
      </c>
    </row>
    <row r="767" spans="1:18" outlineLevel="2" x14ac:dyDescent="0.25">
      <c r="A767" s="5" t="s">
        <v>930</v>
      </c>
      <c r="B767" s="5" t="s">
        <v>928</v>
      </c>
      <c r="C767" s="5">
        <v>-0.51735833333333103</v>
      </c>
      <c r="D767" s="5">
        <v>5.7235606666666703</v>
      </c>
      <c r="E767" s="5">
        <v>0.11728689325666786</v>
      </c>
      <c r="G767" s="5">
        <v>4.993716</v>
      </c>
      <c r="H767" s="5">
        <v>6.5081069999999999</v>
      </c>
      <c r="I767" s="5">
        <v>4.6518129999999998</v>
      </c>
      <c r="J767" s="5">
        <v>6.1709930000000002</v>
      </c>
      <c r="K767" s="5">
        <v>4.5674910000000004</v>
      </c>
      <c r="L767" s="5">
        <v>5.8971689999999999</v>
      </c>
      <c r="M767" s="5">
        <v>6.0536989999999999</v>
      </c>
      <c r="N767" s="5">
        <v>5.7297180000000001</v>
      </c>
      <c r="O767" s="5">
        <v>5.1637269999999997</v>
      </c>
      <c r="P767" s="5">
        <v>6.9108419999999997</v>
      </c>
      <c r="Q767" s="5">
        <v>5.5530629999999999</v>
      </c>
      <c r="R767" s="5">
        <v>6.4823899999999997</v>
      </c>
    </row>
    <row r="768" spans="1:18" outlineLevel="1" x14ac:dyDescent="0.25">
      <c r="B768" s="7" t="s">
        <v>1604</v>
      </c>
      <c r="C768" s="5">
        <f>SUBTOTAL(1,C765:C767)</f>
        <v>-0.58988461111110935</v>
      </c>
      <c r="D768" s="5">
        <f>SUBTOTAL(1,D765:D767)</f>
        <v>8.0725799166666672</v>
      </c>
    </row>
    <row r="769" spans="1:18" outlineLevel="2" x14ac:dyDescent="0.25">
      <c r="A769" s="5" t="s">
        <v>931</v>
      </c>
      <c r="B769" s="5" t="s">
        <v>932</v>
      </c>
      <c r="C769" s="5">
        <v>-0.53767116666666004</v>
      </c>
      <c r="D769" s="5">
        <v>10.682006083333301</v>
      </c>
      <c r="E769" s="5">
        <v>6.4336451968096857E-3</v>
      </c>
      <c r="G769" s="5">
        <v>11.07649</v>
      </c>
      <c r="H769" s="5">
        <v>10.443020000000001</v>
      </c>
      <c r="I769" s="5">
        <v>10.23353</v>
      </c>
      <c r="J769" s="5">
        <v>9.6027149999999999</v>
      </c>
      <c r="K769" s="5">
        <v>11.157640000000001</v>
      </c>
      <c r="L769" s="5">
        <v>9.9656280000000006</v>
      </c>
      <c r="M769" s="5">
        <v>11.352690000000001</v>
      </c>
      <c r="N769" s="5">
        <v>11.284280000000001</v>
      </c>
      <c r="O769" s="5">
        <v>11.146330000000001</v>
      </c>
      <c r="P769" s="5">
        <v>10.20988</v>
      </c>
      <c r="Q769" s="5">
        <v>11.402749999999999</v>
      </c>
      <c r="R769" s="5">
        <v>10.30912</v>
      </c>
    </row>
    <row r="770" spans="1:18" outlineLevel="2" x14ac:dyDescent="0.25">
      <c r="A770" s="5" t="s">
        <v>933</v>
      </c>
      <c r="B770" s="5" t="s">
        <v>932</v>
      </c>
      <c r="C770" s="5">
        <v>-0.61834666666666405</v>
      </c>
      <c r="D770" s="5">
        <v>10.2005695</v>
      </c>
      <c r="E770" s="5">
        <v>4.2795828557392772E-2</v>
      </c>
      <c r="G770" s="5">
        <v>10.43051</v>
      </c>
      <c r="H770" s="5">
        <v>10.024509999999999</v>
      </c>
      <c r="I770" s="5">
        <v>9.4080429999999993</v>
      </c>
      <c r="J770" s="5">
        <v>9.4797960000000003</v>
      </c>
      <c r="K770" s="5">
        <v>10.38341</v>
      </c>
      <c r="L770" s="5">
        <v>9.6221080000000008</v>
      </c>
      <c r="M770" s="5">
        <v>11.778890000000001</v>
      </c>
      <c r="N770" s="5">
        <v>10.59671</v>
      </c>
      <c r="O770" s="5">
        <v>10.53791</v>
      </c>
      <c r="P770" s="5">
        <v>9.4537329999999997</v>
      </c>
      <c r="Q770" s="5">
        <v>11.05025</v>
      </c>
      <c r="R770" s="5">
        <v>9.6409640000000003</v>
      </c>
    </row>
    <row r="771" spans="1:18" outlineLevel="2" x14ac:dyDescent="0.25">
      <c r="A771" s="5" t="s">
        <v>934</v>
      </c>
      <c r="B771" s="5" t="s">
        <v>932</v>
      </c>
      <c r="C771" s="5">
        <v>-0.51684766666666304</v>
      </c>
      <c r="D771" s="5">
        <v>9.3267536666666704</v>
      </c>
      <c r="E771" s="5">
        <v>8.8818597686629759E-3</v>
      </c>
      <c r="G771" s="5">
        <v>9.5946309999999997</v>
      </c>
      <c r="H771" s="5">
        <v>9.6771899999999995</v>
      </c>
      <c r="I771" s="5">
        <v>8.3043960000000006</v>
      </c>
      <c r="J771" s="5">
        <v>8.5227970000000006</v>
      </c>
      <c r="K771" s="5">
        <v>9.8699159999999999</v>
      </c>
      <c r="L771" s="5">
        <v>8.4410489999999996</v>
      </c>
      <c r="M771" s="5">
        <v>10.17062</v>
      </c>
      <c r="N771" s="5">
        <v>10.187480000000001</v>
      </c>
      <c r="O771" s="5">
        <v>9.2465779999999995</v>
      </c>
      <c r="P771" s="5">
        <v>8.5735329999999994</v>
      </c>
      <c r="Q771" s="5">
        <v>10.558070000000001</v>
      </c>
      <c r="R771" s="5">
        <v>8.7747840000000004</v>
      </c>
    </row>
    <row r="772" spans="1:18" outlineLevel="2" x14ac:dyDescent="0.25">
      <c r="A772" s="5" t="s">
        <v>935</v>
      </c>
      <c r="B772" s="5" t="s">
        <v>932</v>
      </c>
      <c r="C772" s="5">
        <v>-0.55257883333333002</v>
      </c>
      <c r="D772" s="5">
        <v>8.7239405833333308</v>
      </c>
      <c r="E772" s="5">
        <v>2.5354626441175263E-3</v>
      </c>
      <c r="G772" s="5">
        <v>9.0561310000000006</v>
      </c>
      <c r="H772" s="5">
        <v>9.0131630000000005</v>
      </c>
      <c r="I772" s="5">
        <v>8.0707249999999995</v>
      </c>
      <c r="J772" s="5">
        <v>7.8924510000000003</v>
      </c>
      <c r="K772" s="5">
        <v>8.574052</v>
      </c>
      <c r="L772" s="5">
        <v>8.0793850000000003</v>
      </c>
      <c r="M772" s="5">
        <v>9.4065300000000001</v>
      </c>
      <c r="N772" s="5">
        <v>9.6680229999999998</v>
      </c>
      <c r="O772" s="5">
        <v>8.6200960000000002</v>
      </c>
      <c r="P772" s="5">
        <v>8.3611789999999999</v>
      </c>
      <c r="Q772" s="5">
        <v>9.55002</v>
      </c>
      <c r="R772" s="5">
        <v>8.3955319999999993</v>
      </c>
    </row>
    <row r="773" spans="1:18" outlineLevel="2" x14ac:dyDescent="0.25">
      <c r="A773" s="5" t="s">
        <v>936</v>
      </c>
      <c r="B773" s="5" t="s">
        <v>932</v>
      </c>
      <c r="C773" s="5">
        <v>-0.60505533333333295</v>
      </c>
      <c r="D773" s="5">
        <v>8.7230463333333308</v>
      </c>
      <c r="E773" s="5">
        <v>1.5911928266501903E-2</v>
      </c>
      <c r="G773" s="5">
        <v>9.1335789999999992</v>
      </c>
      <c r="H773" s="5">
        <v>8.7716980000000007</v>
      </c>
      <c r="I773" s="5">
        <v>7.6014299999999997</v>
      </c>
      <c r="J773" s="5">
        <v>8.4676380000000009</v>
      </c>
      <c r="K773" s="5">
        <v>8.5541839999999993</v>
      </c>
      <c r="L773" s="5">
        <v>7.9945830000000004</v>
      </c>
      <c r="M773" s="5">
        <v>9.284281</v>
      </c>
      <c r="N773" s="5">
        <v>9.8006960000000003</v>
      </c>
      <c r="O773" s="5">
        <v>8.5159199999999995</v>
      </c>
      <c r="P773" s="5">
        <v>8.5463579999999997</v>
      </c>
      <c r="Q773" s="5">
        <v>9.4679120000000001</v>
      </c>
      <c r="R773" s="5">
        <v>8.5382770000000008</v>
      </c>
    </row>
    <row r="774" spans="1:18" outlineLevel="1" x14ac:dyDescent="0.25">
      <c r="B774" s="7" t="s">
        <v>1605</v>
      </c>
      <c r="C774" s="5">
        <f>SUBTOTAL(1,C769:C773)</f>
        <v>-0.56609993333332997</v>
      </c>
      <c r="D774" s="5">
        <f>SUBTOTAL(1,D769:D773)</f>
        <v>9.5312632333333251</v>
      </c>
    </row>
    <row r="775" spans="1:18" outlineLevel="2" x14ac:dyDescent="0.25">
      <c r="A775" s="5" t="s">
        <v>937</v>
      </c>
      <c r="B775" s="5" t="s">
        <v>938</v>
      </c>
      <c r="C775" s="5">
        <v>-1.3827976666666699</v>
      </c>
      <c r="D775" s="5">
        <v>8.81397266666667</v>
      </c>
      <c r="E775" s="5">
        <v>0.1758316033343103</v>
      </c>
      <c r="G775" s="5">
        <v>7.8217059999999998</v>
      </c>
      <c r="H775" s="5">
        <v>6.3606210000000001</v>
      </c>
      <c r="I775" s="5">
        <v>9.585464</v>
      </c>
      <c r="J775" s="5">
        <v>6.5615779999999999</v>
      </c>
      <c r="K775" s="5">
        <v>11.838789999999999</v>
      </c>
      <c r="L775" s="5">
        <v>6.5672839999999999</v>
      </c>
      <c r="M775" s="5">
        <v>10.865640000000001</v>
      </c>
      <c r="N775" s="5">
        <v>11.210240000000001</v>
      </c>
      <c r="O775" s="5">
        <v>10.705769999999999</v>
      </c>
      <c r="P775" s="5">
        <v>6.4699220000000004</v>
      </c>
      <c r="Q775" s="5">
        <v>11.124370000000001</v>
      </c>
      <c r="R775" s="5">
        <v>6.6562869999999998</v>
      </c>
    </row>
    <row r="776" spans="1:18" outlineLevel="2" x14ac:dyDescent="0.25">
      <c r="A776" s="5" t="s">
        <v>939</v>
      </c>
      <c r="B776" s="5" t="s">
        <v>938</v>
      </c>
      <c r="C776" s="5">
        <v>-0.93324316666666496</v>
      </c>
      <c r="D776" s="5">
        <v>8.4133895833333305</v>
      </c>
      <c r="E776" s="5">
        <v>0.33484180991030599</v>
      </c>
      <c r="G776" s="5">
        <v>7.7810129999999997</v>
      </c>
      <c r="H776" s="5">
        <v>6.1304689999999997</v>
      </c>
      <c r="I776" s="5">
        <v>9.2680469999999993</v>
      </c>
      <c r="J776" s="5">
        <v>6.8744579999999997</v>
      </c>
      <c r="K776" s="5">
        <v>11.062189999999999</v>
      </c>
      <c r="L776" s="5">
        <v>6.5644309999999999</v>
      </c>
      <c r="M776" s="5">
        <v>10.451409999999999</v>
      </c>
      <c r="N776" s="5">
        <v>10.53614</v>
      </c>
      <c r="O776" s="5">
        <v>9.3652339999999992</v>
      </c>
      <c r="P776" s="5">
        <v>6.2431489999999998</v>
      </c>
      <c r="Q776" s="5">
        <v>9.9619549999999997</v>
      </c>
      <c r="R776" s="5">
        <v>6.7221789999999997</v>
      </c>
    </row>
    <row r="777" spans="1:18" outlineLevel="2" x14ac:dyDescent="0.25">
      <c r="A777" s="5" t="s">
        <v>940</v>
      </c>
      <c r="B777" s="5" t="s">
        <v>938</v>
      </c>
      <c r="C777" s="5">
        <v>-1.1219028333333301</v>
      </c>
      <c r="D777" s="5">
        <v>8.3510817500000005</v>
      </c>
      <c r="E777" s="5">
        <v>0.18581586068158382</v>
      </c>
      <c r="G777" s="5">
        <v>7.7864060000000004</v>
      </c>
      <c r="H777" s="5">
        <v>6.4036419999999996</v>
      </c>
      <c r="I777" s="5">
        <v>8.9656929999999999</v>
      </c>
      <c r="J777" s="5">
        <v>6.4514760000000004</v>
      </c>
      <c r="K777" s="5">
        <v>10.91696</v>
      </c>
      <c r="L777" s="5">
        <v>6.2166050000000004</v>
      </c>
      <c r="M777" s="5">
        <v>10.68768</v>
      </c>
      <c r="N777" s="5">
        <v>10.195460000000001</v>
      </c>
      <c r="O777" s="5">
        <v>9.5516590000000008</v>
      </c>
      <c r="P777" s="5">
        <v>6.193219</v>
      </c>
      <c r="Q777" s="5">
        <v>10.34268</v>
      </c>
      <c r="R777" s="5">
        <v>6.5015010000000002</v>
      </c>
    </row>
    <row r="778" spans="1:18" outlineLevel="2" x14ac:dyDescent="0.25">
      <c r="A778" s="5" t="s">
        <v>941</v>
      </c>
      <c r="B778" s="5" t="s">
        <v>938</v>
      </c>
      <c r="C778" s="5">
        <v>-0.77717116666666597</v>
      </c>
      <c r="D778" s="5">
        <v>8.0095212500000006</v>
      </c>
      <c r="E778" s="5">
        <v>0.14696424299550431</v>
      </c>
      <c r="G778" s="5">
        <v>7.6674920000000002</v>
      </c>
      <c r="H778" s="5">
        <v>6.6218519999999996</v>
      </c>
      <c r="I778" s="5">
        <v>8.0205330000000004</v>
      </c>
      <c r="J778" s="5">
        <v>7.4939749999999998</v>
      </c>
      <c r="K778" s="5">
        <v>9.1791339999999995</v>
      </c>
      <c r="L778" s="5">
        <v>6.7426279999999998</v>
      </c>
      <c r="M778" s="5">
        <v>8.4894689999999997</v>
      </c>
      <c r="N778" s="5">
        <v>9.3493510000000004</v>
      </c>
      <c r="O778" s="5">
        <v>9.0244710000000001</v>
      </c>
      <c r="P778" s="5">
        <v>7.7212129999999997</v>
      </c>
      <c r="Q778" s="5">
        <v>8.5718359999999993</v>
      </c>
      <c r="R778" s="5">
        <v>7.2323009999999996</v>
      </c>
    </row>
    <row r="779" spans="1:18" outlineLevel="2" x14ac:dyDescent="0.25">
      <c r="A779" s="5" t="s">
        <v>942</v>
      </c>
      <c r="B779" s="5" t="s">
        <v>938</v>
      </c>
      <c r="C779" s="5">
        <v>-1.0396653333333301</v>
      </c>
      <c r="D779" s="5">
        <v>7.4533651666666696</v>
      </c>
      <c r="E779" s="5">
        <v>0.20627384892774428</v>
      </c>
      <c r="G779" s="5">
        <v>6.651294</v>
      </c>
      <c r="H779" s="5">
        <v>6.0570000000000004</v>
      </c>
      <c r="I779" s="5">
        <v>7.2148329999999996</v>
      </c>
      <c r="J779" s="5">
        <v>5.9801760000000002</v>
      </c>
      <c r="K779" s="5">
        <v>9.7867940000000004</v>
      </c>
      <c r="L779" s="5">
        <v>5.911098</v>
      </c>
      <c r="M779" s="5">
        <v>8.7616110000000003</v>
      </c>
      <c r="N779" s="5">
        <v>9.9200940000000006</v>
      </c>
      <c r="O779" s="5">
        <v>8.3387209999999996</v>
      </c>
      <c r="P779" s="5">
        <v>6.0970890000000004</v>
      </c>
      <c r="Q779" s="5">
        <v>8.6903050000000004</v>
      </c>
      <c r="R779" s="5">
        <v>6.0313670000000004</v>
      </c>
    </row>
    <row r="780" spans="1:18" outlineLevel="2" x14ac:dyDescent="0.25">
      <c r="A780" s="5" t="s">
        <v>943</v>
      </c>
      <c r="B780" s="5" t="s">
        <v>938</v>
      </c>
      <c r="C780" s="5">
        <v>-0.77722166666666603</v>
      </c>
      <c r="D780" s="5">
        <v>7.2909566666666699</v>
      </c>
      <c r="E780" s="5">
        <v>0.3653155786398723</v>
      </c>
      <c r="G780" s="5">
        <v>6.9328510000000003</v>
      </c>
      <c r="H780" s="5">
        <v>5.4418860000000002</v>
      </c>
      <c r="I780" s="5">
        <v>7.9765980000000001</v>
      </c>
      <c r="J780" s="5">
        <v>5.835655</v>
      </c>
      <c r="K780" s="5">
        <v>9.5597799999999999</v>
      </c>
      <c r="L780" s="5">
        <v>5.6673049999999998</v>
      </c>
      <c r="M780" s="5">
        <v>9.5036149999999999</v>
      </c>
      <c r="N780" s="5">
        <v>9.1655499999999996</v>
      </c>
      <c r="O780" s="5">
        <v>8.1719000000000008</v>
      </c>
      <c r="P780" s="5">
        <v>5.3223339999999997</v>
      </c>
      <c r="Q780" s="5">
        <v>8.5275230000000004</v>
      </c>
      <c r="R780" s="5">
        <v>5.3864830000000001</v>
      </c>
    </row>
    <row r="781" spans="1:18" outlineLevel="2" x14ac:dyDescent="0.25">
      <c r="A781" s="5" t="s">
        <v>944</v>
      </c>
      <c r="B781" s="5" t="s">
        <v>938</v>
      </c>
      <c r="C781" s="5">
        <v>-0.58118016666666406</v>
      </c>
      <c r="D781" s="5">
        <v>6.2737807500000002</v>
      </c>
      <c r="E781" s="5">
        <v>0.30615629790056931</v>
      </c>
      <c r="G781" s="5">
        <v>5.7644539999999997</v>
      </c>
      <c r="H781" s="5">
        <v>5.221584</v>
      </c>
      <c r="I781" s="5">
        <v>6.8814739999999999</v>
      </c>
      <c r="J781" s="5">
        <v>5.1168120000000004</v>
      </c>
      <c r="K781" s="5">
        <v>7.7987570000000002</v>
      </c>
      <c r="L781" s="5">
        <v>5.1160629999999996</v>
      </c>
      <c r="M781" s="5">
        <v>6.6284689999999999</v>
      </c>
      <c r="N781" s="5">
        <v>8.0973570000000006</v>
      </c>
      <c r="O781" s="5">
        <v>7.2793010000000002</v>
      </c>
      <c r="P781" s="5">
        <v>5.1225740000000002</v>
      </c>
      <c r="Q781" s="5">
        <v>7.0007840000000003</v>
      </c>
      <c r="R781" s="5">
        <v>5.2577400000000001</v>
      </c>
    </row>
    <row r="782" spans="1:18" outlineLevel="2" x14ac:dyDescent="0.25">
      <c r="A782" s="5" t="s">
        <v>945</v>
      </c>
      <c r="B782" s="5" t="s">
        <v>938</v>
      </c>
      <c r="C782" s="5">
        <v>-0.93392049999999804</v>
      </c>
      <c r="D782" s="5">
        <v>5.9467192500000001</v>
      </c>
      <c r="E782" s="5">
        <v>0.16370222342403598</v>
      </c>
      <c r="G782" s="5">
        <v>5.2441680000000002</v>
      </c>
      <c r="H782" s="5">
        <v>4.629467</v>
      </c>
      <c r="I782" s="5">
        <v>6.513852</v>
      </c>
      <c r="J782" s="5">
        <v>4.8051560000000002</v>
      </c>
      <c r="K782" s="5">
        <v>7.0855079999999999</v>
      </c>
      <c r="L782" s="5">
        <v>4.600403</v>
      </c>
      <c r="M782" s="5">
        <v>6.7332869999999998</v>
      </c>
      <c r="N782" s="5">
        <v>8.173413</v>
      </c>
      <c r="O782" s="5">
        <v>6.7494500000000004</v>
      </c>
      <c r="P782" s="5">
        <v>5.1045160000000003</v>
      </c>
      <c r="Q782" s="5">
        <v>6.8385639999999999</v>
      </c>
      <c r="R782" s="5">
        <v>4.8828469999999999</v>
      </c>
    </row>
    <row r="783" spans="1:18" outlineLevel="2" x14ac:dyDescent="0.25">
      <c r="A783" s="5" t="s">
        <v>946</v>
      </c>
      <c r="B783" s="5" t="s">
        <v>938</v>
      </c>
      <c r="C783" s="5">
        <v>-0.66583349999999797</v>
      </c>
      <c r="D783" s="5">
        <v>5.7513800833333297</v>
      </c>
      <c r="E783" s="5">
        <v>0.45199428773759404</v>
      </c>
      <c r="G783" s="5">
        <v>4.7317210000000003</v>
      </c>
      <c r="H783" s="5">
        <v>4.3800660000000002</v>
      </c>
      <c r="I783" s="5">
        <v>6.0678349999999996</v>
      </c>
      <c r="J783" s="5">
        <v>4.1941769999999998</v>
      </c>
      <c r="K783" s="5">
        <v>8.8052840000000003</v>
      </c>
      <c r="L783" s="5">
        <v>4.3316970000000001</v>
      </c>
      <c r="M783" s="5">
        <v>7.3831680000000004</v>
      </c>
      <c r="N783" s="5">
        <v>7.7091719999999997</v>
      </c>
      <c r="O783" s="5">
        <v>6.820678</v>
      </c>
      <c r="P783" s="5">
        <v>3.757701</v>
      </c>
      <c r="Q783" s="5">
        <v>6.8957759999999997</v>
      </c>
      <c r="R783" s="5">
        <v>3.9392860000000001</v>
      </c>
    </row>
    <row r="784" spans="1:18" outlineLevel="1" x14ac:dyDescent="0.25">
      <c r="B784" s="7" t="s">
        <v>1606</v>
      </c>
      <c r="C784" s="5">
        <f>SUBTOTAL(1,C775:C783)</f>
        <v>-0.91254844444444316</v>
      </c>
      <c r="D784" s="5">
        <f>SUBTOTAL(1,D775:D783)</f>
        <v>7.3671296851851862</v>
      </c>
    </row>
    <row r="785" spans="1:18" outlineLevel="2" x14ac:dyDescent="0.25">
      <c r="A785" s="5" t="s">
        <v>947</v>
      </c>
      <c r="B785" s="5" t="s">
        <v>948</v>
      </c>
      <c r="C785" s="5">
        <v>-0.72556916666666305</v>
      </c>
      <c r="D785" s="5">
        <v>10.19851525</v>
      </c>
      <c r="E785" s="5">
        <v>0.36716559453074021</v>
      </c>
      <c r="G785" s="5">
        <v>9.9483040000000003</v>
      </c>
      <c r="H785" s="5">
        <v>7.8266099999999996</v>
      </c>
      <c r="I785" s="5">
        <v>10.01735</v>
      </c>
      <c r="J785" s="5">
        <v>10.10937</v>
      </c>
      <c r="K785" s="5">
        <v>10.639469999999999</v>
      </c>
      <c r="L785" s="5">
        <v>10.473280000000001</v>
      </c>
      <c r="M785" s="5">
        <v>12.136200000000001</v>
      </c>
      <c r="N785" s="5">
        <v>11.47541</v>
      </c>
      <c r="O785" s="5">
        <v>10.117430000000001</v>
      </c>
      <c r="P785" s="5">
        <v>9.9516089999999995</v>
      </c>
      <c r="Q785" s="5">
        <v>10.135160000000001</v>
      </c>
      <c r="R785" s="5">
        <v>9.55199</v>
      </c>
    </row>
    <row r="786" spans="1:18" outlineLevel="2" x14ac:dyDescent="0.25">
      <c r="A786" s="5" t="s">
        <v>949</v>
      </c>
      <c r="B786" s="5" t="s">
        <v>948</v>
      </c>
      <c r="C786" s="5">
        <v>-0.69766083333332496</v>
      </c>
      <c r="D786" s="5">
        <v>10.1900324166667</v>
      </c>
      <c r="E786" s="5">
        <v>0.34142168545654811</v>
      </c>
      <c r="G786" s="5">
        <v>10.08137</v>
      </c>
      <c r="H786" s="5">
        <v>7.803172</v>
      </c>
      <c r="I786" s="5">
        <v>10.38172</v>
      </c>
      <c r="J786" s="5">
        <v>10.20778</v>
      </c>
      <c r="K786" s="5">
        <v>10.52642</v>
      </c>
      <c r="L786" s="5">
        <v>10.046749999999999</v>
      </c>
      <c r="M786" s="5">
        <v>11.72513</v>
      </c>
      <c r="N786" s="5">
        <v>11.332750000000001</v>
      </c>
      <c r="O786" s="5">
        <v>10.73028</v>
      </c>
      <c r="P786" s="5">
        <v>9.7649709999999992</v>
      </c>
      <c r="Q786" s="5">
        <v>9.7152229999999999</v>
      </c>
      <c r="R786" s="5">
        <v>9.9648230000000009</v>
      </c>
    </row>
    <row r="787" spans="1:18" outlineLevel="2" x14ac:dyDescent="0.25">
      <c r="A787" s="5" t="s">
        <v>950</v>
      </c>
      <c r="B787" s="5" t="s">
        <v>948</v>
      </c>
      <c r="C787" s="5">
        <v>-0.81392999999999904</v>
      </c>
      <c r="D787" s="5">
        <v>9.9178818333333307</v>
      </c>
      <c r="E787" s="5">
        <v>0.40584001330897207</v>
      </c>
      <c r="G787" s="5">
        <v>10.482519999999999</v>
      </c>
      <c r="H787" s="5">
        <v>6.6693819999999997</v>
      </c>
      <c r="I787" s="5">
        <v>9.9923599999999997</v>
      </c>
      <c r="J787" s="5">
        <v>9.0991680000000006</v>
      </c>
      <c r="K787" s="5">
        <v>11.37778</v>
      </c>
      <c r="L787" s="5">
        <v>9.4442909999999998</v>
      </c>
      <c r="M787" s="5">
        <v>12.416460000000001</v>
      </c>
      <c r="N787" s="5">
        <v>11.190429999999999</v>
      </c>
      <c r="O787" s="5">
        <v>9.5367230000000003</v>
      </c>
      <c r="P787" s="5">
        <v>9.7293880000000001</v>
      </c>
      <c r="Q787" s="5">
        <v>9.5540470000000006</v>
      </c>
      <c r="R787" s="5">
        <v>9.5220330000000004</v>
      </c>
    </row>
    <row r="788" spans="1:18" outlineLevel="2" x14ac:dyDescent="0.25">
      <c r="A788" s="5" t="s">
        <v>951</v>
      </c>
      <c r="B788" s="5" t="s">
        <v>948</v>
      </c>
      <c r="C788" s="5">
        <v>-0.549148166666663</v>
      </c>
      <c r="D788" s="5">
        <v>8.82179641666667</v>
      </c>
      <c r="E788" s="5">
        <v>0.21334007702563151</v>
      </c>
      <c r="G788" s="5">
        <v>9.1369919999999993</v>
      </c>
      <c r="H788" s="5">
        <v>7.269749</v>
      </c>
      <c r="I788" s="5">
        <v>9.4187390000000004</v>
      </c>
      <c r="J788" s="5">
        <v>8.1818720000000003</v>
      </c>
      <c r="K788" s="5">
        <v>8.6206309999999995</v>
      </c>
      <c r="L788" s="5">
        <v>8.6553509999999996</v>
      </c>
      <c r="M788" s="5">
        <v>10.3062</v>
      </c>
      <c r="N788" s="5">
        <v>9.3694109999999995</v>
      </c>
      <c r="O788" s="5">
        <v>9.9526889999999995</v>
      </c>
      <c r="P788" s="5">
        <v>8.2882440000000006</v>
      </c>
      <c r="Q788" s="5">
        <v>8.3342310000000008</v>
      </c>
      <c r="R788" s="5">
        <v>8.3274480000000004</v>
      </c>
    </row>
    <row r="789" spans="1:18" outlineLevel="2" x14ac:dyDescent="0.25">
      <c r="A789" s="5" t="s">
        <v>952</v>
      </c>
      <c r="B789" s="5" t="s">
        <v>948</v>
      </c>
      <c r="C789" s="5">
        <v>-0.86618383333333204</v>
      </c>
      <c r="D789" s="5">
        <v>8.5791042500000003</v>
      </c>
      <c r="E789" s="5">
        <v>0.30722541610077703</v>
      </c>
      <c r="G789" s="5">
        <v>8.4379629999999999</v>
      </c>
      <c r="H789" s="5">
        <v>5.931959</v>
      </c>
      <c r="I789" s="5">
        <v>7.8413019999999998</v>
      </c>
      <c r="J789" s="5">
        <v>8.6896330000000006</v>
      </c>
      <c r="K789" s="5">
        <v>9.4574200000000008</v>
      </c>
      <c r="L789" s="5">
        <v>8.5177969999999998</v>
      </c>
      <c r="M789" s="5">
        <v>10.432219999999999</v>
      </c>
      <c r="N789" s="5">
        <v>9.8261450000000004</v>
      </c>
      <c r="O789" s="5">
        <v>8.7772369999999995</v>
      </c>
      <c r="P789" s="5">
        <v>8.6909700000000001</v>
      </c>
      <c r="Q789" s="5">
        <v>8.1042699999999996</v>
      </c>
      <c r="R789" s="5">
        <v>8.2423350000000006</v>
      </c>
    </row>
    <row r="790" spans="1:18" outlineLevel="2" x14ac:dyDescent="0.25">
      <c r="A790" s="5" t="s">
        <v>953</v>
      </c>
      <c r="B790" s="5" t="s">
        <v>948</v>
      </c>
      <c r="C790" s="5">
        <v>-0.656575666666665</v>
      </c>
      <c r="D790" s="5">
        <v>8.4614443333333291</v>
      </c>
      <c r="E790" s="5">
        <v>0.21553348787024662</v>
      </c>
      <c r="G790" s="5">
        <v>8.1880550000000003</v>
      </c>
      <c r="H790" s="5">
        <v>6.68919</v>
      </c>
      <c r="I790" s="5">
        <v>8.0626409999999993</v>
      </c>
      <c r="J790" s="5">
        <v>8.6548689999999997</v>
      </c>
      <c r="K790" s="5">
        <v>8.6151909999999994</v>
      </c>
      <c r="L790" s="5">
        <v>8.5889930000000003</v>
      </c>
      <c r="M790" s="5">
        <v>9.7372589999999999</v>
      </c>
      <c r="N790" s="5">
        <v>9.2008779999999994</v>
      </c>
      <c r="O790" s="5">
        <v>8.402075</v>
      </c>
      <c r="P790" s="5">
        <v>8.4552929999999993</v>
      </c>
      <c r="Q790" s="5">
        <v>8.7348470000000002</v>
      </c>
      <c r="R790" s="5">
        <v>8.2080409999999997</v>
      </c>
    </row>
    <row r="791" spans="1:18" outlineLevel="2" x14ac:dyDescent="0.25">
      <c r="A791" s="5" t="s">
        <v>954</v>
      </c>
      <c r="B791" s="5" t="s">
        <v>948</v>
      </c>
      <c r="C791" s="5">
        <v>-0.82523199999999997</v>
      </c>
      <c r="D791" s="5">
        <v>8.3780590000000004</v>
      </c>
      <c r="E791" s="5">
        <v>0.1790257888953945</v>
      </c>
      <c r="G791" s="5">
        <v>7.9714330000000002</v>
      </c>
      <c r="H791" s="5">
        <v>6.5654399999999997</v>
      </c>
      <c r="I791" s="5">
        <v>8.2352340000000002</v>
      </c>
      <c r="J791" s="5">
        <v>8.2145609999999998</v>
      </c>
      <c r="K791" s="5">
        <v>8.8937519999999992</v>
      </c>
      <c r="L791" s="5">
        <v>7.9122380000000003</v>
      </c>
      <c r="M791" s="5">
        <v>10.555</v>
      </c>
      <c r="N791" s="5">
        <v>8.9076529999999998</v>
      </c>
      <c r="O791" s="5">
        <v>8.4894649999999992</v>
      </c>
      <c r="P791" s="5">
        <v>8.2048380000000005</v>
      </c>
      <c r="Q791" s="5">
        <v>8.4608519999999992</v>
      </c>
      <c r="R791" s="5">
        <v>8.1262419999999995</v>
      </c>
    </row>
    <row r="792" spans="1:18" outlineLevel="2" x14ac:dyDescent="0.25">
      <c r="A792" s="5" t="s">
        <v>955</v>
      </c>
      <c r="B792" s="5" t="s">
        <v>948</v>
      </c>
      <c r="C792" s="5">
        <v>-0.83720583333333198</v>
      </c>
      <c r="D792" s="5">
        <v>8.2324755833333292</v>
      </c>
      <c r="E792" s="5">
        <v>0.34625849878573328</v>
      </c>
      <c r="G792" s="5">
        <v>8.2029060000000005</v>
      </c>
      <c r="H792" s="5">
        <v>5.6002159999999996</v>
      </c>
      <c r="I792" s="5">
        <v>8.4348290000000006</v>
      </c>
      <c r="J792" s="5">
        <v>8.0635879999999993</v>
      </c>
      <c r="K792" s="5">
        <v>9.3966019999999997</v>
      </c>
      <c r="L792" s="5">
        <v>7.1850949999999996</v>
      </c>
      <c r="M792" s="5">
        <v>10.706580000000001</v>
      </c>
      <c r="N792" s="5">
        <v>9.3072320000000008</v>
      </c>
      <c r="O792" s="5">
        <v>8.6806809999999999</v>
      </c>
      <c r="P792" s="5">
        <v>7.0933169999999999</v>
      </c>
      <c r="Q792" s="5">
        <v>8.0357859999999999</v>
      </c>
      <c r="R792" s="5">
        <v>8.0828749999999996</v>
      </c>
    </row>
    <row r="793" spans="1:18" outlineLevel="2" x14ac:dyDescent="0.25">
      <c r="A793" s="5" t="s">
        <v>956</v>
      </c>
      <c r="B793" s="5" t="s">
        <v>948</v>
      </c>
      <c r="C793" s="5">
        <v>-0.60082016666666505</v>
      </c>
      <c r="D793" s="5">
        <v>8.1218220833333294</v>
      </c>
      <c r="E793" s="5">
        <v>0.24205298423087107</v>
      </c>
      <c r="G793" s="5">
        <v>8.1553170000000001</v>
      </c>
      <c r="H793" s="5">
        <v>6.3545629999999997</v>
      </c>
      <c r="I793" s="5">
        <v>8.5342400000000005</v>
      </c>
      <c r="J793" s="5">
        <v>7.6167759999999998</v>
      </c>
      <c r="K793" s="5">
        <v>8.6264810000000001</v>
      </c>
      <c r="L793" s="5">
        <v>7.641095</v>
      </c>
      <c r="M793" s="5">
        <v>9.8559210000000004</v>
      </c>
      <c r="N793" s="5">
        <v>8.6483260000000008</v>
      </c>
      <c r="O793" s="5">
        <v>8.5562740000000002</v>
      </c>
      <c r="P793" s="5">
        <v>7.6226510000000003</v>
      </c>
      <c r="Q793" s="5">
        <v>8.2176489999999998</v>
      </c>
      <c r="R793" s="5">
        <v>7.6325719999999997</v>
      </c>
    </row>
    <row r="794" spans="1:18" outlineLevel="2" x14ac:dyDescent="0.25">
      <c r="A794" s="5" t="s">
        <v>957</v>
      </c>
      <c r="B794" s="5" t="s">
        <v>948</v>
      </c>
      <c r="C794" s="5">
        <v>-0.63840250000000098</v>
      </c>
      <c r="D794" s="5">
        <v>7.0242869166666697</v>
      </c>
      <c r="E794" s="5">
        <v>0.30411369470688282</v>
      </c>
      <c r="G794" s="5">
        <v>7.0110890000000001</v>
      </c>
      <c r="H794" s="5">
        <v>5.4235429999999996</v>
      </c>
      <c r="I794" s="5">
        <v>7.1379190000000001</v>
      </c>
      <c r="J794" s="5">
        <v>6.5960229999999997</v>
      </c>
      <c r="K794" s="5">
        <v>7.4279529999999996</v>
      </c>
      <c r="L794" s="5">
        <v>6.6339870000000003</v>
      </c>
      <c r="M794" s="5">
        <v>9.1518820000000005</v>
      </c>
      <c r="N794" s="5">
        <v>7.9998199999999997</v>
      </c>
      <c r="O794" s="5">
        <v>6.6779929999999998</v>
      </c>
      <c r="P794" s="5">
        <v>6.7977369999999997</v>
      </c>
      <c r="Q794" s="5">
        <v>6.8849710000000002</v>
      </c>
      <c r="R794" s="5">
        <v>6.5485259999999998</v>
      </c>
    </row>
    <row r="795" spans="1:18" outlineLevel="2" x14ac:dyDescent="0.25">
      <c r="A795" s="5" t="s">
        <v>958</v>
      </c>
      <c r="B795" s="5" t="s">
        <v>948</v>
      </c>
      <c r="C795" s="5">
        <v>-0.57748949999999599</v>
      </c>
      <c r="D795" s="5">
        <v>6.9753912500000004</v>
      </c>
      <c r="E795" s="5">
        <v>0.42251385081875886</v>
      </c>
      <c r="G795" s="5">
        <v>6.9405229999999998</v>
      </c>
      <c r="H795" s="5">
        <v>4.6389040000000001</v>
      </c>
      <c r="I795" s="5">
        <v>7.6140600000000003</v>
      </c>
      <c r="J795" s="5">
        <v>6.0504949999999997</v>
      </c>
      <c r="K795" s="5">
        <v>7.7561679999999997</v>
      </c>
      <c r="L795" s="5">
        <v>7.1197290000000004</v>
      </c>
      <c r="M795" s="5">
        <v>8.2457080000000005</v>
      </c>
      <c r="N795" s="5">
        <v>7.9031149999999997</v>
      </c>
      <c r="O795" s="5">
        <v>7.4008750000000001</v>
      </c>
      <c r="P795" s="5">
        <v>7.0121479999999998</v>
      </c>
      <c r="Q795" s="5">
        <v>6.6325779999999996</v>
      </c>
      <c r="R795" s="5">
        <v>6.3903920000000003</v>
      </c>
    </row>
    <row r="796" spans="1:18" outlineLevel="2" x14ac:dyDescent="0.25">
      <c r="A796" s="5" t="s">
        <v>959</v>
      </c>
      <c r="B796" s="5" t="s">
        <v>948</v>
      </c>
      <c r="C796" s="5">
        <v>-0.67025949999999801</v>
      </c>
      <c r="D796" s="5">
        <v>6.9177889166666704</v>
      </c>
      <c r="E796" s="5">
        <v>0.11883301690237998</v>
      </c>
      <c r="G796" s="5">
        <v>6.7353529999999999</v>
      </c>
      <c r="H796" s="5">
        <v>6.1516159999999998</v>
      </c>
      <c r="I796" s="5">
        <v>6.213368</v>
      </c>
      <c r="J796" s="5">
        <v>6.9177229999999996</v>
      </c>
      <c r="K796" s="5">
        <v>6.213552</v>
      </c>
      <c r="L796" s="5">
        <v>7.2643430000000002</v>
      </c>
      <c r="M796" s="5">
        <v>8.5772739999999992</v>
      </c>
      <c r="N796" s="5">
        <v>7.6541160000000001</v>
      </c>
      <c r="O796" s="5">
        <v>7.0548799999999998</v>
      </c>
      <c r="P796" s="5">
        <v>7.1686579999999998</v>
      </c>
      <c r="Q796" s="5">
        <v>6.0083260000000003</v>
      </c>
      <c r="R796" s="5">
        <v>7.0542579999999999</v>
      </c>
    </row>
    <row r="797" spans="1:18" outlineLevel="2" x14ac:dyDescent="0.25">
      <c r="A797" s="5" t="s">
        <v>960</v>
      </c>
      <c r="B797" s="5" t="s">
        <v>948</v>
      </c>
      <c r="C797" s="5">
        <v>-0.807540499999999</v>
      </c>
      <c r="D797" s="5">
        <v>5.2374257499999999</v>
      </c>
      <c r="E797" s="5">
        <v>0.38122956987857087</v>
      </c>
      <c r="G797" s="5">
        <v>5.5072580000000002</v>
      </c>
      <c r="H797" s="5">
        <v>3.0387590000000002</v>
      </c>
      <c r="I797" s="5">
        <v>5.2274370000000001</v>
      </c>
      <c r="J797" s="5">
        <v>4.5462410000000002</v>
      </c>
      <c r="K797" s="5">
        <v>6.3819990000000004</v>
      </c>
      <c r="L797" s="5">
        <v>4.3002390000000004</v>
      </c>
      <c r="M797" s="5">
        <v>7.4828380000000001</v>
      </c>
      <c r="N797" s="5">
        <v>7.0645810000000004</v>
      </c>
      <c r="O797" s="5">
        <v>5.9466619999999999</v>
      </c>
      <c r="P797" s="5">
        <v>4.544759</v>
      </c>
      <c r="Q797" s="5">
        <v>4.2691119999999998</v>
      </c>
      <c r="R797" s="5">
        <v>4.5392239999999999</v>
      </c>
    </row>
    <row r="798" spans="1:18" outlineLevel="1" x14ac:dyDescent="0.25">
      <c r="B798" s="7" t="s">
        <v>1607</v>
      </c>
      <c r="C798" s="5">
        <f>SUBTOTAL(1,C785:C797)</f>
        <v>-0.71277058974358742</v>
      </c>
      <c r="D798" s="5">
        <f>SUBTOTAL(1,D785:D797)</f>
        <v>8.2350787692307694</v>
      </c>
    </row>
    <row r="799" spans="1:18" outlineLevel="2" x14ac:dyDescent="0.25">
      <c r="A799" s="5" t="s">
        <v>961</v>
      </c>
      <c r="B799" s="5" t="s">
        <v>962</v>
      </c>
      <c r="C799" s="5">
        <v>-0.53826716666666596</v>
      </c>
      <c r="D799" s="5">
        <v>8.90805108333333</v>
      </c>
      <c r="E799" s="5">
        <v>4.8379049750238684E-2</v>
      </c>
      <c r="G799" s="5">
        <v>7.9559249999999997</v>
      </c>
      <c r="H799" s="5">
        <v>8.8970400000000005</v>
      </c>
      <c r="I799" s="5">
        <v>9.2142700000000008</v>
      </c>
      <c r="J799" s="5">
        <v>8.8890770000000003</v>
      </c>
      <c r="K799" s="5">
        <v>8.3713560000000005</v>
      </c>
      <c r="L799" s="5">
        <v>8.5058369999999996</v>
      </c>
      <c r="M799" s="5">
        <v>9.4924700000000009</v>
      </c>
      <c r="N799" s="5">
        <v>9.0613320000000002</v>
      </c>
      <c r="O799" s="5">
        <v>9.5378600000000002</v>
      </c>
      <c r="P799" s="5">
        <v>9.1498629999999999</v>
      </c>
      <c r="Q799" s="5">
        <v>8.7441580000000005</v>
      </c>
      <c r="R799" s="5">
        <v>9.0774249999999999</v>
      </c>
    </row>
    <row r="800" spans="1:18" outlineLevel="2" x14ac:dyDescent="0.25">
      <c r="A800" s="5" t="s">
        <v>963</v>
      </c>
      <c r="B800" s="5" t="s">
        <v>962</v>
      </c>
      <c r="C800" s="5">
        <v>-1.5381146666666601</v>
      </c>
      <c r="D800" s="5">
        <v>6.4803214999999996</v>
      </c>
      <c r="E800" s="5">
        <v>0.17528482177019739</v>
      </c>
      <c r="G800" s="5">
        <v>3.0425749999999998</v>
      </c>
      <c r="H800" s="5">
        <v>4.3369580000000001</v>
      </c>
      <c r="I800" s="5">
        <v>9.8387460000000004</v>
      </c>
      <c r="J800" s="5">
        <v>7.2770460000000003</v>
      </c>
      <c r="K800" s="5">
        <v>6.0715399999999997</v>
      </c>
      <c r="L800" s="5">
        <v>3.70072</v>
      </c>
      <c r="M800" s="5">
        <v>7.4551350000000003</v>
      </c>
      <c r="N800" s="5">
        <v>7.8300850000000004</v>
      </c>
      <c r="O800" s="5">
        <v>9.5453849999999996</v>
      </c>
      <c r="P800" s="5">
        <v>5.8845130000000001</v>
      </c>
      <c r="Q800" s="5">
        <v>6.0834780000000004</v>
      </c>
      <c r="R800" s="5">
        <v>6.6976769999999997</v>
      </c>
    </row>
    <row r="801" spans="1:18" outlineLevel="2" x14ac:dyDescent="0.25">
      <c r="A801" s="5" t="s">
        <v>964</v>
      </c>
      <c r="B801" s="5" t="s">
        <v>962</v>
      </c>
      <c r="C801" s="5">
        <v>-0.64250883333333397</v>
      </c>
      <c r="D801" s="5">
        <v>6.1413014166666704</v>
      </c>
      <c r="E801" s="5">
        <v>0.13635086051349674</v>
      </c>
      <c r="G801" s="5">
        <v>5.8223510000000003</v>
      </c>
      <c r="H801" s="5">
        <v>5.8579109999999996</v>
      </c>
      <c r="I801" s="5">
        <v>6.1380169999999996</v>
      </c>
      <c r="J801" s="5">
        <v>5.206035</v>
      </c>
      <c r="K801" s="5">
        <v>6.6173159999999998</v>
      </c>
      <c r="L801" s="5">
        <v>5.2786520000000001</v>
      </c>
      <c r="M801" s="5">
        <v>7.2273339999999999</v>
      </c>
      <c r="N801" s="5">
        <v>5.5844959999999997</v>
      </c>
      <c r="O801" s="5">
        <v>5.8398070000000004</v>
      </c>
      <c r="P801" s="5">
        <v>7.0989339999999999</v>
      </c>
      <c r="Q801" s="5">
        <v>7.0128310000000003</v>
      </c>
      <c r="R801" s="5">
        <v>6.011933</v>
      </c>
    </row>
    <row r="802" spans="1:18" outlineLevel="1" x14ac:dyDescent="0.25">
      <c r="B802" s="7" t="s">
        <v>1608</v>
      </c>
      <c r="C802" s="5">
        <f>SUBTOTAL(1,C799:C801)</f>
        <v>-0.9062968888888866</v>
      </c>
      <c r="D802" s="5">
        <f>SUBTOTAL(1,D799:D801)</f>
        <v>7.176558</v>
      </c>
    </row>
    <row r="803" spans="1:18" outlineLevel="2" x14ac:dyDescent="0.25">
      <c r="A803" s="5" t="s">
        <v>965</v>
      </c>
      <c r="B803" s="5" t="s">
        <v>966</v>
      </c>
      <c r="C803" s="5">
        <v>-0.51973166666666004</v>
      </c>
      <c r="D803" s="5">
        <v>12.2821241666667</v>
      </c>
      <c r="E803" s="5">
        <v>3.4231483726011223E-2</v>
      </c>
      <c r="G803" s="5">
        <v>11.69182</v>
      </c>
      <c r="H803" s="5">
        <v>12.56476</v>
      </c>
      <c r="I803" s="5">
        <v>11.98427</v>
      </c>
      <c r="J803" s="5">
        <v>12.28007</v>
      </c>
      <c r="K803" s="5">
        <v>11.046900000000001</v>
      </c>
      <c r="L803" s="5">
        <v>12.56573</v>
      </c>
      <c r="M803" s="5">
        <v>12.68061</v>
      </c>
      <c r="N803" s="5">
        <v>13.005190000000001</v>
      </c>
      <c r="O803" s="5">
        <v>12.61384</v>
      </c>
      <c r="P803" s="5">
        <v>12.382350000000001</v>
      </c>
      <c r="Q803" s="5">
        <v>12.052339999999999</v>
      </c>
      <c r="R803" s="5">
        <v>12.517609999999999</v>
      </c>
    </row>
    <row r="804" spans="1:18" outlineLevel="2" x14ac:dyDescent="0.25">
      <c r="A804" s="5" t="s">
        <v>967</v>
      </c>
      <c r="B804" s="5" t="s">
        <v>966</v>
      </c>
      <c r="C804" s="5">
        <v>-0.54009616666666604</v>
      </c>
      <c r="D804" s="5">
        <v>9.1338702499999993</v>
      </c>
      <c r="E804" s="5">
        <v>7.2864733039861698E-2</v>
      </c>
      <c r="G804" s="5">
        <v>9.2310090000000002</v>
      </c>
      <c r="H804" s="5">
        <v>9.3161070000000006</v>
      </c>
      <c r="I804" s="5">
        <v>9.0515629999999998</v>
      </c>
      <c r="J804" s="5">
        <v>8.5136289999999999</v>
      </c>
      <c r="K804" s="5">
        <v>8.4775510000000001</v>
      </c>
      <c r="L804" s="5">
        <v>8.5930739999999997</v>
      </c>
      <c r="M804" s="5">
        <v>9.4208210000000001</v>
      </c>
      <c r="N804" s="5">
        <v>9.4845120000000005</v>
      </c>
      <c r="O804" s="5">
        <v>9.4274760000000004</v>
      </c>
      <c r="P804" s="5">
        <v>9.1742450000000009</v>
      </c>
      <c r="Q804" s="5">
        <v>10.14541</v>
      </c>
      <c r="R804" s="5">
        <v>8.7710460000000001</v>
      </c>
    </row>
    <row r="805" spans="1:18" outlineLevel="2" x14ac:dyDescent="0.25">
      <c r="A805" s="5" t="s">
        <v>968</v>
      </c>
      <c r="B805" s="5" t="s">
        <v>966</v>
      </c>
      <c r="C805" s="5">
        <v>-0.51944966666666104</v>
      </c>
      <c r="D805" s="5">
        <v>8.6133806666666697</v>
      </c>
      <c r="E805" s="5">
        <v>4.4577125943067016E-2</v>
      </c>
      <c r="G805" s="5">
        <v>8.5783240000000003</v>
      </c>
      <c r="H805" s="5">
        <v>9.3280449999999995</v>
      </c>
      <c r="I805" s="5">
        <v>8.3801079999999999</v>
      </c>
      <c r="J805" s="5">
        <v>7.6275000000000004</v>
      </c>
      <c r="K805" s="5">
        <v>8.2827570000000001</v>
      </c>
      <c r="L805" s="5">
        <v>7.9252010000000004</v>
      </c>
      <c r="M805" s="5">
        <v>8.7872020000000006</v>
      </c>
      <c r="N805" s="5">
        <v>9.0901689999999995</v>
      </c>
      <c r="O805" s="5">
        <v>9.0702099999999994</v>
      </c>
      <c r="P805" s="5">
        <v>8.3865219999999994</v>
      </c>
      <c r="Q805" s="5">
        <v>9.4194610000000001</v>
      </c>
      <c r="R805" s="5">
        <v>8.4850689999999993</v>
      </c>
    </row>
    <row r="806" spans="1:18" outlineLevel="2" x14ac:dyDescent="0.25">
      <c r="A806" s="5" t="s">
        <v>969</v>
      </c>
      <c r="B806" s="5" t="s">
        <v>966</v>
      </c>
      <c r="C806" s="5">
        <v>-0.56079016666666304</v>
      </c>
      <c r="D806" s="5">
        <v>7.4257952500000002</v>
      </c>
      <c r="E806" s="5">
        <v>2.2566732722268064E-2</v>
      </c>
      <c r="G806" s="5">
        <v>7.3136739999999998</v>
      </c>
      <c r="H806" s="5">
        <v>7.6630739999999999</v>
      </c>
      <c r="I806" s="5">
        <v>6.848363</v>
      </c>
      <c r="J806" s="5">
        <v>7.1707140000000003</v>
      </c>
      <c r="K806" s="5">
        <v>7.2903890000000002</v>
      </c>
      <c r="L806" s="5">
        <v>6.5861869999999998</v>
      </c>
      <c r="M806" s="5">
        <v>7.1659759999999997</v>
      </c>
      <c r="N806" s="5">
        <v>8.1236870000000003</v>
      </c>
      <c r="O806" s="5">
        <v>7.5543110000000002</v>
      </c>
      <c r="P806" s="5">
        <v>7.7792940000000002</v>
      </c>
      <c r="Q806" s="5">
        <v>7.8713819999999997</v>
      </c>
      <c r="R806" s="5">
        <v>7.7424920000000004</v>
      </c>
    </row>
    <row r="807" spans="1:18" outlineLevel="2" x14ac:dyDescent="0.25">
      <c r="A807" s="5" t="s">
        <v>970</v>
      </c>
      <c r="B807" s="5" t="s">
        <v>966</v>
      </c>
      <c r="C807" s="5">
        <v>-0.82737133333333102</v>
      </c>
      <c r="D807" s="5">
        <v>5.8849528333333296</v>
      </c>
      <c r="E807" s="5">
        <v>1.680526587482898E-2</v>
      </c>
      <c r="G807" s="5">
        <v>4.8572420000000003</v>
      </c>
      <c r="H807" s="5">
        <v>6.3532169999999999</v>
      </c>
      <c r="I807" s="5">
        <v>5.2691460000000001</v>
      </c>
      <c r="J807" s="5">
        <v>5.9989189999999999</v>
      </c>
      <c r="K807" s="5">
        <v>4.9317970000000004</v>
      </c>
      <c r="L807" s="5">
        <v>5.4172820000000002</v>
      </c>
      <c r="M807" s="5">
        <v>6.5958690000000004</v>
      </c>
      <c r="N807" s="5">
        <v>6.4862029999999997</v>
      </c>
      <c r="O807" s="5">
        <v>5.9124679999999996</v>
      </c>
      <c r="P807" s="5">
        <v>6.5527660000000001</v>
      </c>
      <c r="Q807" s="5">
        <v>6.1967509999999999</v>
      </c>
      <c r="R807" s="5">
        <v>6.0477740000000004</v>
      </c>
    </row>
    <row r="808" spans="1:18" outlineLevel="1" x14ac:dyDescent="0.25">
      <c r="B808" s="7" t="s">
        <v>1609</v>
      </c>
      <c r="C808" s="5">
        <f>SUBTOTAL(1,C803:C807)</f>
        <v>-0.59348779999999624</v>
      </c>
      <c r="D808" s="5">
        <f>SUBTOTAL(1,D803:D807)</f>
        <v>8.6680246333333404</v>
      </c>
    </row>
    <row r="809" spans="1:18" outlineLevel="2" x14ac:dyDescent="0.25">
      <c r="A809" s="5" t="s">
        <v>971</v>
      </c>
      <c r="B809" s="5" t="s">
        <v>972</v>
      </c>
      <c r="C809" s="5">
        <v>-0.55678049999999801</v>
      </c>
      <c r="D809" s="5">
        <v>5.3987719166666697</v>
      </c>
      <c r="E809" s="5">
        <v>0.17496159062536237</v>
      </c>
      <c r="G809" s="5">
        <v>4.3062329999999998</v>
      </c>
      <c r="H809" s="5">
        <v>5.9844949999999999</v>
      </c>
      <c r="I809" s="5">
        <v>4.0215529999999999</v>
      </c>
      <c r="J809" s="5">
        <v>6.143802</v>
      </c>
      <c r="K809" s="5">
        <v>4.4180999999999999</v>
      </c>
      <c r="L809" s="5">
        <v>5.8481069999999997</v>
      </c>
      <c r="M809" s="5">
        <v>5.5597799999999999</v>
      </c>
      <c r="N809" s="5">
        <v>6.3810729999999998</v>
      </c>
      <c r="O809" s="5">
        <v>5.6662140000000001</v>
      </c>
      <c r="P809" s="5">
        <v>5.9290880000000001</v>
      </c>
      <c r="Q809" s="5">
        <v>5.280589</v>
      </c>
      <c r="R809" s="5">
        <v>5.2462289999999996</v>
      </c>
    </row>
    <row r="810" spans="1:18" outlineLevel="2" x14ac:dyDescent="0.25">
      <c r="A810" s="5" t="s">
        <v>973</v>
      </c>
      <c r="B810" s="5" t="s">
        <v>972</v>
      </c>
      <c r="C810" s="5">
        <v>-0.55678049999999801</v>
      </c>
      <c r="D810" s="5">
        <v>5.3987719166666697</v>
      </c>
      <c r="E810" s="5">
        <v>0.17496159062536237</v>
      </c>
      <c r="G810" s="5">
        <v>4.3062329999999998</v>
      </c>
      <c r="H810" s="5">
        <v>5.9844949999999999</v>
      </c>
      <c r="I810" s="5">
        <v>4.0215529999999999</v>
      </c>
      <c r="J810" s="5">
        <v>6.143802</v>
      </c>
      <c r="K810" s="5">
        <v>4.4180999999999999</v>
      </c>
      <c r="L810" s="5">
        <v>5.8481069999999997</v>
      </c>
      <c r="M810" s="5">
        <v>5.5597799999999999</v>
      </c>
      <c r="N810" s="5">
        <v>6.3810729999999998</v>
      </c>
      <c r="O810" s="5">
        <v>5.6662140000000001</v>
      </c>
      <c r="P810" s="5">
        <v>5.9290880000000001</v>
      </c>
      <c r="Q810" s="5">
        <v>5.280589</v>
      </c>
      <c r="R810" s="5">
        <v>5.2462289999999996</v>
      </c>
    </row>
    <row r="811" spans="1:18" outlineLevel="2" x14ac:dyDescent="0.25">
      <c r="A811" s="5" t="s">
        <v>974</v>
      </c>
      <c r="B811" s="5" t="s">
        <v>972</v>
      </c>
      <c r="C811" s="5">
        <v>-0.55678049999999801</v>
      </c>
      <c r="D811" s="5">
        <v>5.3987719166666697</v>
      </c>
      <c r="E811" s="5">
        <v>0.17496159062536237</v>
      </c>
      <c r="G811" s="5">
        <v>4.3062329999999998</v>
      </c>
      <c r="H811" s="5">
        <v>5.9844949999999999</v>
      </c>
      <c r="I811" s="5">
        <v>4.0215529999999999</v>
      </c>
      <c r="J811" s="5">
        <v>6.143802</v>
      </c>
      <c r="K811" s="5">
        <v>4.4180999999999999</v>
      </c>
      <c r="L811" s="5">
        <v>5.8481069999999997</v>
      </c>
      <c r="M811" s="5">
        <v>5.5597799999999999</v>
      </c>
      <c r="N811" s="5">
        <v>6.3810729999999998</v>
      </c>
      <c r="O811" s="5">
        <v>5.6662140000000001</v>
      </c>
      <c r="P811" s="5">
        <v>5.9290880000000001</v>
      </c>
      <c r="Q811" s="5">
        <v>5.280589</v>
      </c>
      <c r="R811" s="5">
        <v>5.2462289999999996</v>
      </c>
    </row>
    <row r="812" spans="1:18" outlineLevel="2" x14ac:dyDescent="0.25">
      <c r="A812" s="5" t="s">
        <v>975</v>
      </c>
      <c r="B812" s="5" t="s">
        <v>972</v>
      </c>
      <c r="C812" s="5">
        <v>-0.55678049999999801</v>
      </c>
      <c r="D812" s="5">
        <v>5.3987719166666697</v>
      </c>
      <c r="E812" s="5">
        <v>0.17496159062536237</v>
      </c>
      <c r="G812" s="5">
        <v>4.3062329999999998</v>
      </c>
      <c r="H812" s="5">
        <v>5.9844949999999999</v>
      </c>
      <c r="I812" s="5">
        <v>4.0215529999999999</v>
      </c>
      <c r="J812" s="5">
        <v>6.143802</v>
      </c>
      <c r="K812" s="5">
        <v>4.4180999999999999</v>
      </c>
      <c r="L812" s="5">
        <v>5.8481069999999997</v>
      </c>
      <c r="M812" s="5">
        <v>5.5597799999999999</v>
      </c>
      <c r="N812" s="5">
        <v>6.3810729999999998</v>
      </c>
      <c r="O812" s="5">
        <v>5.6662140000000001</v>
      </c>
      <c r="P812" s="5">
        <v>5.9290880000000001</v>
      </c>
      <c r="Q812" s="5">
        <v>5.280589</v>
      </c>
      <c r="R812" s="5">
        <v>5.2462289999999996</v>
      </c>
    </row>
    <row r="813" spans="1:18" outlineLevel="2" x14ac:dyDescent="0.25">
      <c r="A813" s="5" t="s">
        <v>976</v>
      </c>
      <c r="B813" s="5" t="s">
        <v>972</v>
      </c>
      <c r="C813" s="5">
        <v>-0.55678049999999801</v>
      </c>
      <c r="D813" s="5">
        <v>5.3987719166666697</v>
      </c>
      <c r="E813" s="5">
        <v>0.17496159062536237</v>
      </c>
      <c r="G813" s="5">
        <v>4.3062329999999998</v>
      </c>
      <c r="H813" s="5">
        <v>5.9844949999999999</v>
      </c>
      <c r="I813" s="5">
        <v>4.0215529999999999</v>
      </c>
      <c r="J813" s="5">
        <v>6.143802</v>
      </c>
      <c r="K813" s="5">
        <v>4.4180999999999999</v>
      </c>
      <c r="L813" s="5">
        <v>5.8481069999999997</v>
      </c>
      <c r="M813" s="5">
        <v>5.5597799999999999</v>
      </c>
      <c r="N813" s="5">
        <v>6.3810729999999998</v>
      </c>
      <c r="O813" s="5">
        <v>5.6662140000000001</v>
      </c>
      <c r="P813" s="5">
        <v>5.9290880000000001</v>
      </c>
      <c r="Q813" s="5">
        <v>5.280589</v>
      </c>
      <c r="R813" s="5">
        <v>5.2462289999999996</v>
      </c>
    </row>
    <row r="814" spans="1:18" outlineLevel="2" x14ac:dyDescent="0.25">
      <c r="A814" s="5" t="s">
        <v>977</v>
      </c>
      <c r="B814" s="5" t="s">
        <v>972</v>
      </c>
      <c r="C814" s="5">
        <v>-0.55678049999999801</v>
      </c>
      <c r="D814" s="5">
        <v>5.3987719166666697</v>
      </c>
      <c r="E814" s="5">
        <v>0.17496159062536237</v>
      </c>
      <c r="G814" s="5">
        <v>4.3062329999999998</v>
      </c>
      <c r="H814" s="5">
        <v>5.9844949999999999</v>
      </c>
      <c r="I814" s="5">
        <v>4.0215529999999999</v>
      </c>
      <c r="J814" s="5">
        <v>6.143802</v>
      </c>
      <c r="K814" s="5">
        <v>4.4180999999999999</v>
      </c>
      <c r="L814" s="5">
        <v>5.8481069999999997</v>
      </c>
      <c r="M814" s="5">
        <v>5.5597799999999999</v>
      </c>
      <c r="N814" s="5">
        <v>6.3810729999999998</v>
      </c>
      <c r="O814" s="5">
        <v>5.6662140000000001</v>
      </c>
      <c r="P814" s="5">
        <v>5.9290880000000001</v>
      </c>
      <c r="Q814" s="5">
        <v>5.280589</v>
      </c>
      <c r="R814" s="5">
        <v>5.2462289999999996</v>
      </c>
    </row>
    <row r="815" spans="1:18" outlineLevel="2" x14ac:dyDescent="0.25">
      <c r="A815" s="5" t="s">
        <v>978</v>
      </c>
      <c r="B815" s="5" t="s">
        <v>972</v>
      </c>
      <c r="C815" s="5">
        <v>-0.55678049999999801</v>
      </c>
      <c r="D815" s="5">
        <v>5.3987719166666697</v>
      </c>
      <c r="E815" s="5">
        <v>0.17496159062536237</v>
      </c>
      <c r="G815" s="5">
        <v>4.3062329999999998</v>
      </c>
      <c r="H815" s="5">
        <v>5.9844949999999999</v>
      </c>
      <c r="I815" s="5">
        <v>4.0215529999999999</v>
      </c>
      <c r="J815" s="5">
        <v>6.143802</v>
      </c>
      <c r="K815" s="5">
        <v>4.4180999999999999</v>
      </c>
      <c r="L815" s="5">
        <v>5.8481069999999997</v>
      </c>
      <c r="M815" s="5">
        <v>5.5597799999999999</v>
      </c>
      <c r="N815" s="5">
        <v>6.3810729999999998</v>
      </c>
      <c r="O815" s="5">
        <v>5.6662140000000001</v>
      </c>
      <c r="P815" s="5">
        <v>5.9290880000000001</v>
      </c>
      <c r="Q815" s="5">
        <v>5.280589</v>
      </c>
      <c r="R815" s="5">
        <v>5.2462289999999996</v>
      </c>
    </row>
    <row r="816" spans="1:18" outlineLevel="1" x14ac:dyDescent="0.25">
      <c r="B816" s="7" t="s">
        <v>1610</v>
      </c>
      <c r="C816" s="5">
        <f>SUBTOTAL(1,C809:C815)</f>
        <v>-0.55678049999999801</v>
      </c>
      <c r="D816" s="5">
        <f>SUBTOTAL(1,D809:D815)</f>
        <v>5.3987719166666688</v>
      </c>
    </row>
    <row r="817" spans="1:18" outlineLevel="2" x14ac:dyDescent="0.25">
      <c r="A817" s="5" t="s">
        <v>979</v>
      </c>
      <c r="B817" s="5" t="s">
        <v>980</v>
      </c>
      <c r="C817" s="5">
        <v>-0.54049649999999705</v>
      </c>
      <c r="D817" s="5">
        <v>7.7161014166666702</v>
      </c>
      <c r="E817" s="5">
        <v>0.25983827808367338</v>
      </c>
      <c r="G817" s="5">
        <v>7.3480939999999997</v>
      </c>
      <c r="H817" s="5">
        <v>7.189559</v>
      </c>
      <c r="I817" s="5">
        <v>7.8959650000000003</v>
      </c>
      <c r="J817" s="5">
        <v>7.1811150000000001</v>
      </c>
      <c r="K817" s="5">
        <v>7.738969</v>
      </c>
      <c r="L817" s="5">
        <v>7.3214170000000003</v>
      </c>
      <c r="M817" s="5">
        <v>8.6486920000000005</v>
      </c>
      <c r="N817" s="5">
        <v>7.1041749999999997</v>
      </c>
      <c r="O817" s="5">
        <v>10.19872</v>
      </c>
      <c r="P817" s="5">
        <v>6.80504</v>
      </c>
      <c r="Q817" s="5">
        <v>7.6574350000000004</v>
      </c>
      <c r="R817" s="5">
        <v>7.5040360000000002</v>
      </c>
    </row>
    <row r="818" spans="1:18" outlineLevel="2" x14ac:dyDescent="0.25">
      <c r="A818" s="5" t="s">
        <v>981</v>
      </c>
      <c r="B818" s="5" t="s">
        <v>980</v>
      </c>
      <c r="C818" s="5">
        <v>-0.50758666666666197</v>
      </c>
      <c r="D818" s="5">
        <v>6.7240669999999998</v>
      </c>
      <c r="E818" s="5">
        <v>0.1392632056976553</v>
      </c>
      <c r="G818" s="5">
        <v>5.9269160000000003</v>
      </c>
      <c r="H818" s="5">
        <v>7.5937279999999996</v>
      </c>
      <c r="I818" s="5">
        <v>6.1251509999999998</v>
      </c>
      <c r="J818" s="5">
        <v>7.1269830000000001</v>
      </c>
      <c r="K818" s="5">
        <v>5.5487500000000001</v>
      </c>
      <c r="L818" s="5">
        <v>6.5001139999999999</v>
      </c>
      <c r="M818" s="5">
        <v>5.7307629999999996</v>
      </c>
      <c r="N818" s="5">
        <v>7.2694619999999999</v>
      </c>
      <c r="O818" s="5">
        <v>7.2009850000000002</v>
      </c>
      <c r="P818" s="5">
        <v>7.6226760000000002</v>
      </c>
      <c r="Q818" s="5">
        <v>7.0529590000000004</v>
      </c>
      <c r="R818" s="5">
        <v>6.9903170000000001</v>
      </c>
    </row>
    <row r="819" spans="1:18" outlineLevel="2" x14ac:dyDescent="0.25">
      <c r="A819" s="5" t="s">
        <v>982</v>
      </c>
      <c r="B819" s="5" t="s">
        <v>980</v>
      </c>
      <c r="C819" s="5">
        <v>-0.77714666666666299</v>
      </c>
      <c r="D819" s="5">
        <v>6.64347933333333</v>
      </c>
      <c r="E819" s="5">
        <v>9.6917046454858852E-2</v>
      </c>
      <c r="G819" s="5">
        <v>5.7634670000000003</v>
      </c>
      <c r="H819" s="5">
        <v>6.7872180000000002</v>
      </c>
      <c r="I819" s="5">
        <v>6.18011</v>
      </c>
      <c r="J819" s="5">
        <v>6.5834809999999999</v>
      </c>
      <c r="K819" s="5">
        <v>5.196218</v>
      </c>
      <c r="L819" s="5">
        <v>7.018942</v>
      </c>
      <c r="M819" s="5">
        <v>7.1568189999999996</v>
      </c>
      <c r="N819" s="5">
        <v>6.9171760000000004</v>
      </c>
      <c r="O819" s="5">
        <v>7.7065489999999999</v>
      </c>
      <c r="P819" s="5">
        <v>6.4376850000000001</v>
      </c>
      <c r="Q819" s="5">
        <v>7.1058979999999998</v>
      </c>
      <c r="R819" s="5">
        <v>6.8681890000000001</v>
      </c>
    </row>
    <row r="820" spans="1:18" outlineLevel="1" x14ac:dyDescent="0.25">
      <c r="B820" s="7" t="s">
        <v>1611</v>
      </c>
      <c r="C820" s="5">
        <f>SUBTOTAL(1,C817:C819)</f>
        <v>-0.60840994444444074</v>
      </c>
      <c r="D820" s="5">
        <f>SUBTOTAL(1,D817:D819)</f>
        <v>7.0278825833333327</v>
      </c>
    </row>
    <row r="821" spans="1:18" outlineLevel="2" x14ac:dyDescent="0.25">
      <c r="A821" s="5" t="s">
        <v>983</v>
      </c>
      <c r="B821" s="5" t="s">
        <v>984</v>
      </c>
      <c r="C821" s="5">
        <v>-0.533954499999998</v>
      </c>
      <c r="D821" s="5">
        <v>7.0437335833333297</v>
      </c>
      <c r="E821" s="5">
        <v>6.04794987222914E-2</v>
      </c>
      <c r="G821" s="5">
        <v>5.9748150000000004</v>
      </c>
      <c r="H821" s="5">
        <v>7.4838199999999997</v>
      </c>
      <c r="I821" s="5">
        <v>5.7495430000000001</v>
      </c>
      <c r="J821" s="5">
        <v>8.0853179999999991</v>
      </c>
      <c r="K821" s="5">
        <v>5.6480259999999998</v>
      </c>
      <c r="L821" s="5">
        <v>7.7190159999999999</v>
      </c>
      <c r="M821" s="5">
        <v>6.3272599999999999</v>
      </c>
      <c r="N821" s="5">
        <v>7.8544270000000003</v>
      </c>
      <c r="O821" s="5">
        <v>6.7571820000000002</v>
      </c>
      <c r="P821" s="5">
        <v>8.0607059999999997</v>
      </c>
      <c r="Q821" s="5">
        <v>7.0205659999999996</v>
      </c>
      <c r="R821" s="5">
        <v>7.8441239999999999</v>
      </c>
    </row>
    <row r="822" spans="1:18" outlineLevel="2" x14ac:dyDescent="0.25">
      <c r="A822" s="5" t="s">
        <v>985</v>
      </c>
      <c r="B822" s="5" t="s">
        <v>984</v>
      </c>
      <c r="C822" s="5">
        <v>-0.51162433333333102</v>
      </c>
      <c r="D822" s="5">
        <v>6.9981815000000003</v>
      </c>
      <c r="E822" s="5">
        <v>0.1780851406682871</v>
      </c>
      <c r="G822" s="5">
        <v>7.4230859999999996</v>
      </c>
      <c r="H822" s="5">
        <v>5.4105540000000003</v>
      </c>
      <c r="I822" s="5">
        <v>6.8120120000000002</v>
      </c>
      <c r="J822" s="5">
        <v>6.3346049999999998</v>
      </c>
      <c r="K822" s="5">
        <v>7.2046890000000001</v>
      </c>
      <c r="L822" s="5">
        <v>7.2692699999999997</v>
      </c>
      <c r="M822" s="5">
        <v>7.4916309999999999</v>
      </c>
      <c r="N822" s="5">
        <v>7.1762309999999996</v>
      </c>
      <c r="O822" s="5">
        <v>6.8909079999999996</v>
      </c>
      <c r="P822" s="5">
        <v>7.5184490000000004</v>
      </c>
      <c r="Q822" s="5">
        <v>7.5386220000000002</v>
      </c>
      <c r="R822" s="5">
        <v>6.9081210000000004</v>
      </c>
    </row>
    <row r="823" spans="1:18" outlineLevel="2" x14ac:dyDescent="0.25">
      <c r="A823" s="5" t="s">
        <v>986</v>
      </c>
      <c r="B823" s="5" t="s">
        <v>984</v>
      </c>
      <c r="C823" s="5">
        <v>-0.56901866666666601</v>
      </c>
      <c r="D823" s="5">
        <v>6.1023783333333297</v>
      </c>
      <c r="E823" s="5">
        <v>5.257078651643275E-3</v>
      </c>
      <c r="G823" s="5">
        <v>6.6850579999999997</v>
      </c>
      <c r="H823" s="5">
        <v>5.903384</v>
      </c>
      <c r="I823" s="5">
        <v>6.8128070000000003</v>
      </c>
      <c r="J823" s="5">
        <v>4.9551540000000003</v>
      </c>
      <c r="K823" s="5">
        <v>5.994275</v>
      </c>
      <c r="L823" s="5">
        <v>4.5565360000000004</v>
      </c>
      <c r="M823" s="5">
        <v>7.692615</v>
      </c>
      <c r="N823" s="5">
        <v>6.3898359999999998</v>
      </c>
      <c r="O823" s="5">
        <v>7.3131760000000003</v>
      </c>
      <c r="P823" s="5">
        <v>5.7918580000000004</v>
      </c>
      <c r="Q823" s="5">
        <v>6.2263900000000003</v>
      </c>
      <c r="R823" s="5">
        <v>4.907451</v>
      </c>
    </row>
    <row r="824" spans="1:18" outlineLevel="2" x14ac:dyDescent="0.25">
      <c r="A824" s="5" t="s">
        <v>987</v>
      </c>
      <c r="B824" s="5" t="s">
        <v>984</v>
      </c>
      <c r="C824" s="5">
        <v>-0.51365649999999996</v>
      </c>
      <c r="D824" s="5">
        <v>5.7587565833333301</v>
      </c>
      <c r="E824" s="5">
        <v>0.12875778130338025</v>
      </c>
      <c r="G824" s="5">
        <v>5.7402829999999998</v>
      </c>
      <c r="H824" s="5">
        <v>5.6027709999999997</v>
      </c>
      <c r="I824" s="5">
        <v>6.2943179999999996</v>
      </c>
      <c r="J824" s="5">
        <v>5.7950200000000001</v>
      </c>
      <c r="K824" s="5">
        <v>4.5143930000000001</v>
      </c>
      <c r="L824" s="5">
        <v>5.0647849999999996</v>
      </c>
      <c r="M824" s="5">
        <v>5.7277250000000004</v>
      </c>
      <c r="N824" s="5">
        <v>6.3826000000000001</v>
      </c>
      <c r="O824" s="5">
        <v>6.4405780000000004</v>
      </c>
      <c r="P824" s="5">
        <v>5.5623089999999999</v>
      </c>
      <c r="Q824" s="5">
        <v>6.1686430000000003</v>
      </c>
      <c r="R824" s="5">
        <v>5.8116539999999999</v>
      </c>
    </row>
    <row r="825" spans="1:18" outlineLevel="1" x14ac:dyDescent="0.25">
      <c r="B825" s="7" t="s">
        <v>1612</v>
      </c>
      <c r="C825" s="5">
        <f>SUBTOTAL(1,C821:C824)</f>
        <v>-0.53206349999999869</v>
      </c>
      <c r="D825" s="5">
        <f>SUBTOTAL(1,D821:D824)</f>
        <v>6.4757624999999974</v>
      </c>
    </row>
    <row r="826" spans="1:18" outlineLevel="2" x14ac:dyDescent="0.25">
      <c r="A826" s="5" t="s">
        <v>988</v>
      </c>
      <c r="B826" s="5" t="s">
        <v>989</v>
      </c>
      <c r="C826" s="5">
        <v>-0.61400666666666803</v>
      </c>
      <c r="D826" s="5">
        <v>11.675516666666701</v>
      </c>
      <c r="E826" s="5">
        <v>6.4691255968793568E-3</v>
      </c>
      <c r="G826" s="5">
        <v>10.550850000000001</v>
      </c>
      <c r="H826" s="5">
        <v>11.93032</v>
      </c>
      <c r="I826" s="5">
        <v>11.57226</v>
      </c>
      <c r="J826" s="5">
        <v>11.63533</v>
      </c>
      <c r="K826" s="5">
        <v>10.53562</v>
      </c>
      <c r="L826" s="5">
        <v>11.986700000000001</v>
      </c>
      <c r="M826" s="5">
        <v>11.644450000000001</v>
      </c>
      <c r="N826" s="5">
        <v>12.140309999999999</v>
      </c>
      <c r="O826" s="5">
        <v>12.31226</v>
      </c>
      <c r="P826" s="5">
        <v>11.933630000000001</v>
      </c>
      <c r="Q826" s="5">
        <v>11.358599999999999</v>
      </c>
      <c r="R826" s="5">
        <v>12.50587</v>
      </c>
    </row>
    <row r="827" spans="1:18" outlineLevel="2" x14ac:dyDescent="0.25">
      <c r="A827" s="5" t="s">
        <v>990</v>
      </c>
      <c r="B827" s="5" t="s">
        <v>989</v>
      </c>
      <c r="C827" s="5">
        <v>-0.756561499999998</v>
      </c>
      <c r="D827" s="5">
        <v>10.3224040833333</v>
      </c>
      <c r="E827" s="5">
        <v>4.4121169685662535E-2</v>
      </c>
      <c r="G827" s="5">
        <v>10.331160000000001</v>
      </c>
      <c r="H827" s="5">
        <v>9.8705079999999992</v>
      </c>
      <c r="I827" s="5">
        <v>9.3644800000000004</v>
      </c>
      <c r="J827" s="5">
        <v>10.17437</v>
      </c>
      <c r="K827" s="5">
        <v>9.6090719999999994</v>
      </c>
      <c r="L827" s="5">
        <v>10.315149999999999</v>
      </c>
      <c r="M827" s="5">
        <v>9.7062390000000001</v>
      </c>
      <c r="N827" s="5">
        <v>10.863060000000001</v>
      </c>
      <c r="O827" s="5">
        <v>10.4796</v>
      </c>
      <c r="P827" s="5">
        <v>11.291980000000001</v>
      </c>
      <c r="Q827" s="5">
        <v>10.7874</v>
      </c>
      <c r="R827" s="5">
        <v>11.07583</v>
      </c>
    </row>
    <row r="828" spans="1:18" outlineLevel="2" x14ac:dyDescent="0.25">
      <c r="A828" s="5" t="s">
        <v>991</v>
      </c>
      <c r="B828" s="5" t="s">
        <v>989</v>
      </c>
      <c r="C828" s="5">
        <v>-0.50078049999999796</v>
      </c>
      <c r="D828" s="5">
        <v>10.19616875</v>
      </c>
      <c r="E828" s="5">
        <v>2.3259747620006446E-2</v>
      </c>
      <c r="G828" s="5">
        <v>9.9698989999999998</v>
      </c>
      <c r="H828" s="5">
        <v>9.0566410000000008</v>
      </c>
      <c r="I828" s="5">
        <v>10.29964</v>
      </c>
      <c r="J828" s="5">
        <v>9.9379010000000001</v>
      </c>
      <c r="K828" s="5">
        <v>10.331049999999999</v>
      </c>
      <c r="L828" s="5">
        <v>10.07954</v>
      </c>
      <c r="M828" s="5">
        <v>11.02553</v>
      </c>
      <c r="N828" s="5">
        <v>9.9271139999999995</v>
      </c>
      <c r="O828" s="5">
        <v>10.471590000000001</v>
      </c>
      <c r="P828" s="5">
        <v>10.331619999999999</v>
      </c>
      <c r="Q828" s="5">
        <v>10.44868</v>
      </c>
      <c r="R828" s="5">
        <v>10.474819999999999</v>
      </c>
    </row>
    <row r="829" spans="1:18" outlineLevel="2" x14ac:dyDescent="0.25">
      <c r="A829" s="5" t="s">
        <v>992</v>
      </c>
      <c r="B829" s="5" t="s">
        <v>989</v>
      </c>
      <c r="C829" s="5">
        <v>-0.53816799999999898</v>
      </c>
      <c r="D829" s="5">
        <v>8.3849433333333305</v>
      </c>
      <c r="E829" s="5">
        <v>7.9744701047459801E-2</v>
      </c>
      <c r="G829" s="5">
        <v>8.456073</v>
      </c>
      <c r="H829" s="5">
        <v>6.968515</v>
      </c>
      <c r="I829" s="5">
        <v>8.4985389999999992</v>
      </c>
      <c r="J829" s="5">
        <v>8.1636199999999999</v>
      </c>
      <c r="K829" s="5">
        <v>8.7413080000000001</v>
      </c>
      <c r="L829" s="5">
        <v>7.8671009999999999</v>
      </c>
      <c r="M829" s="5">
        <v>9.1801209999999998</v>
      </c>
      <c r="N829" s="5">
        <v>8.4368780000000001</v>
      </c>
      <c r="O829" s="5">
        <v>8.6593219999999995</v>
      </c>
      <c r="P829" s="5">
        <v>8.4829919999999994</v>
      </c>
      <c r="Q829" s="5">
        <v>8.4807299999999994</v>
      </c>
      <c r="R829" s="5">
        <v>8.6841209999999993</v>
      </c>
    </row>
    <row r="830" spans="1:18" outlineLevel="1" x14ac:dyDescent="0.25">
      <c r="B830" s="7" t="s">
        <v>1613</v>
      </c>
      <c r="C830" s="5">
        <f>SUBTOTAL(1,C826:C829)</f>
        <v>-0.60237916666666569</v>
      </c>
      <c r="D830" s="5">
        <f>SUBTOTAL(1,D826:D829)</f>
        <v>10.144758208333332</v>
      </c>
    </row>
    <row r="831" spans="1:18" outlineLevel="2" x14ac:dyDescent="0.25">
      <c r="A831" s="5" t="s">
        <v>993</v>
      </c>
      <c r="B831" s="5" t="s">
        <v>994</v>
      </c>
      <c r="C831" s="5">
        <v>-0.61206166666666195</v>
      </c>
      <c r="D831" s="5">
        <v>7.8582890000000001</v>
      </c>
      <c r="E831" s="5">
        <v>0.17363373022559109</v>
      </c>
      <c r="G831" s="5">
        <v>8.0086010000000005</v>
      </c>
      <c r="H831" s="5">
        <v>6.3535060000000003</v>
      </c>
      <c r="I831" s="5">
        <v>8.680968</v>
      </c>
      <c r="J831" s="5">
        <v>7.0154129999999997</v>
      </c>
      <c r="K831" s="5">
        <v>7.8667410000000002</v>
      </c>
      <c r="L831" s="5">
        <v>7.3883200000000002</v>
      </c>
      <c r="M831" s="5">
        <v>8.3409589999999998</v>
      </c>
      <c r="N831" s="5">
        <v>8.7045539999999999</v>
      </c>
      <c r="O831" s="5">
        <v>9.0410350000000008</v>
      </c>
      <c r="P831" s="5">
        <v>6.879238</v>
      </c>
      <c r="Q831" s="5">
        <v>8.8139880000000002</v>
      </c>
      <c r="R831" s="5">
        <v>7.2061450000000002</v>
      </c>
    </row>
    <row r="832" spans="1:18" outlineLevel="2" x14ac:dyDescent="0.25">
      <c r="A832" s="5" t="s">
        <v>995</v>
      </c>
      <c r="B832" s="5" t="s">
        <v>994</v>
      </c>
      <c r="C832" s="5">
        <v>-1.0461208333333301</v>
      </c>
      <c r="D832" s="5">
        <v>7.5554174166666703</v>
      </c>
      <c r="E832" s="5">
        <v>0.31808711621231772</v>
      </c>
      <c r="G832" s="5">
        <v>5.8171299999999997</v>
      </c>
      <c r="H832" s="5">
        <v>9.4441039999999994</v>
      </c>
      <c r="I832" s="5">
        <v>5.865888</v>
      </c>
      <c r="J832" s="5">
        <v>7.4133250000000004</v>
      </c>
      <c r="K832" s="5">
        <v>7.677181</v>
      </c>
      <c r="L832" s="5">
        <v>5.9765139999999999</v>
      </c>
      <c r="M832" s="5">
        <v>7.8845729999999996</v>
      </c>
      <c r="N832" s="5">
        <v>10.642670000000001</v>
      </c>
      <c r="O832" s="5">
        <v>10.215339999999999</v>
      </c>
      <c r="P832" s="5">
        <v>7.3076369999999997</v>
      </c>
      <c r="Q832" s="5">
        <v>5.0752699999999997</v>
      </c>
      <c r="R832" s="5">
        <v>7.345377</v>
      </c>
    </row>
    <row r="833" spans="1:18" outlineLevel="2" x14ac:dyDescent="0.25">
      <c r="A833" s="5" t="s">
        <v>996</v>
      </c>
      <c r="B833" s="5" t="s">
        <v>994</v>
      </c>
      <c r="C833" s="5">
        <v>-0.56724199999999902</v>
      </c>
      <c r="D833" s="5">
        <v>6.9074435000000003</v>
      </c>
      <c r="E833" s="5">
        <v>0.19614658153596337</v>
      </c>
      <c r="G833" s="5">
        <v>7.1354540000000002</v>
      </c>
      <c r="H833" s="5">
        <v>6.2322420000000003</v>
      </c>
      <c r="I833" s="5">
        <v>6.6248570000000004</v>
      </c>
      <c r="J833" s="5">
        <v>6.5323539999999998</v>
      </c>
      <c r="K833" s="5">
        <v>6.9024219999999996</v>
      </c>
      <c r="L833" s="5">
        <v>6.3156059999999998</v>
      </c>
      <c r="M833" s="5">
        <v>6.4144759999999996</v>
      </c>
      <c r="N833" s="5">
        <v>8.2496600000000004</v>
      </c>
      <c r="O833" s="5">
        <v>7.7039749999999998</v>
      </c>
      <c r="P833" s="5">
        <v>6.5775499999999996</v>
      </c>
      <c r="Q833" s="5">
        <v>7.2647640000000004</v>
      </c>
      <c r="R833" s="5">
        <v>6.935962</v>
      </c>
    </row>
    <row r="834" spans="1:18" outlineLevel="1" x14ac:dyDescent="0.25">
      <c r="B834" s="7" t="s">
        <v>1614</v>
      </c>
      <c r="C834" s="5">
        <f>SUBTOTAL(1,C831:C833)</f>
        <v>-0.74180816666666372</v>
      </c>
      <c r="D834" s="5">
        <f>SUBTOTAL(1,D831:D833)</f>
        <v>7.4403833055555566</v>
      </c>
    </row>
    <row r="835" spans="1:18" outlineLevel="2" x14ac:dyDescent="0.25">
      <c r="A835" s="5" t="s">
        <v>997</v>
      </c>
      <c r="B835" s="5" t="s">
        <v>998</v>
      </c>
      <c r="C835" s="5">
        <v>-0.64189366666666503</v>
      </c>
      <c r="D835" s="5">
        <v>6.6940038333333298</v>
      </c>
      <c r="E835" s="5">
        <v>9.4066721602003217E-2</v>
      </c>
      <c r="G835" s="5">
        <v>6.9080909999999998</v>
      </c>
      <c r="H835" s="5">
        <v>6.6353350000000004</v>
      </c>
      <c r="I835" s="5">
        <v>5.2555180000000004</v>
      </c>
      <c r="J835" s="5">
        <v>6.4851049999999999</v>
      </c>
      <c r="K835" s="5">
        <v>6.6607810000000001</v>
      </c>
      <c r="L835" s="5">
        <v>6.2935119999999998</v>
      </c>
      <c r="M835" s="5">
        <v>6.4774070000000004</v>
      </c>
      <c r="N835" s="5">
        <v>7.2789260000000002</v>
      </c>
      <c r="O835" s="5">
        <v>7.0018399999999996</v>
      </c>
      <c r="P835" s="5">
        <v>6.705247</v>
      </c>
      <c r="Q835" s="5">
        <v>7.8714620000000002</v>
      </c>
      <c r="R835" s="5">
        <v>6.7548219999999999</v>
      </c>
    </row>
    <row r="836" spans="1:18" outlineLevel="2" x14ac:dyDescent="0.25">
      <c r="A836" s="5" t="s">
        <v>999</v>
      </c>
      <c r="B836" s="5" t="s">
        <v>998</v>
      </c>
      <c r="C836" s="5">
        <v>-1.1112713333333299</v>
      </c>
      <c r="D836" s="5">
        <v>6.2602171666666697</v>
      </c>
      <c r="E836" s="5">
        <v>0.25783853480985153</v>
      </c>
      <c r="G836" s="5">
        <v>2.5559400000000001</v>
      </c>
      <c r="H836" s="5">
        <v>7.2000400000000004</v>
      </c>
      <c r="I836" s="5">
        <v>5.3295659999999998</v>
      </c>
      <c r="J836" s="5">
        <v>7.2662899999999997</v>
      </c>
      <c r="K836" s="5">
        <v>5.5636679999999998</v>
      </c>
      <c r="L836" s="5">
        <v>6.311985</v>
      </c>
      <c r="M836" s="5">
        <v>7.4546429999999999</v>
      </c>
      <c r="N836" s="5">
        <v>8.4529879999999995</v>
      </c>
      <c r="O836" s="5">
        <v>7.1199050000000002</v>
      </c>
      <c r="P836" s="5">
        <v>6.9509119999999998</v>
      </c>
      <c r="Q836" s="5">
        <v>5.7216060000000004</v>
      </c>
      <c r="R836" s="5">
        <v>5.1950630000000002</v>
      </c>
    </row>
    <row r="837" spans="1:18" outlineLevel="2" x14ac:dyDescent="0.25">
      <c r="A837" s="5" t="s">
        <v>1000</v>
      </c>
      <c r="B837" s="5" t="s">
        <v>998</v>
      </c>
      <c r="C837" s="5">
        <v>-0.61251649999999802</v>
      </c>
      <c r="D837" s="5">
        <v>5.5390957500000004</v>
      </c>
      <c r="E837" s="5">
        <v>1.4825584369946486E-2</v>
      </c>
      <c r="G837" s="5">
        <v>6.7649080000000001</v>
      </c>
      <c r="H837" s="5">
        <v>4.3596209999999997</v>
      </c>
      <c r="I837" s="5">
        <v>5.7936389999999998</v>
      </c>
      <c r="J837" s="5">
        <v>4.0560650000000003</v>
      </c>
      <c r="K837" s="5">
        <v>5.7302799999999996</v>
      </c>
      <c r="L837" s="5">
        <v>4.6925119999999998</v>
      </c>
      <c r="M837" s="5">
        <v>6.6478169999999999</v>
      </c>
      <c r="N837" s="5">
        <v>5.0496220000000003</v>
      </c>
      <c r="O837" s="5">
        <v>6.3385100000000003</v>
      </c>
      <c r="P837" s="5">
        <v>5.1336459999999997</v>
      </c>
      <c r="Q837" s="5">
        <v>6.3035319999999997</v>
      </c>
      <c r="R837" s="5">
        <v>5.5989969999999998</v>
      </c>
    </row>
    <row r="838" spans="1:18" outlineLevel="2" x14ac:dyDescent="0.25">
      <c r="A838" s="5" t="s">
        <v>1001</v>
      </c>
      <c r="B838" s="5" t="s">
        <v>998</v>
      </c>
      <c r="C838" s="5">
        <v>-0.53652766666666396</v>
      </c>
      <c r="D838" s="5">
        <v>5.4823671666666698</v>
      </c>
      <c r="E838" s="5">
        <v>0.10524593021986986</v>
      </c>
      <c r="G838" s="5">
        <v>4.5744020000000001</v>
      </c>
      <c r="H838" s="5">
        <v>6.4593369999999997</v>
      </c>
      <c r="I838" s="5">
        <v>3.9912200000000002</v>
      </c>
      <c r="J838" s="5">
        <v>6.1670040000000004</v>
      </c>
      <c r="K838" s="5">
        <v>3.8771140000000002</v>
      </c>
      <c r="L838" s="5">
        <v>6.2155430000000003</v>
      </c>
      <c r="M838" s="5">
        <v>4.4429650000000001</v>
      </c>
      <c r="N838" s="5">
        <v>6.7570759999999996</v>
      </c>
      <c r="O838" s="5">
        <v>5.5792919999999997</v>
      </c>
      <c r="P838" s="5">
        <v>6.6553620000000002</v>
      </c>
      <c r="Q838" s="5">
        <v>4.9121350000000001</v>
      </c>
      <c r="R838" s="5">
        <v>6.1569560000000001</v>
      </c>
    </row>
    <row r="839" spans="1:18" outlineLevel="1" x14ac:dyDescent="0.25">
      <c r="B839" s="7" t="s">
        <v>1615</v>
      </c>
      <c r="C839" s="5">
        <f>SUBTOTAL(1,C835:C838)</f>
        <v>-0.72555229166666424</v>
      </c>
      <c r="D839" s="5">
        <f>SUBTOTAL(1,D835:D838)</f>
        <v>5.9939209791666679</v>
      </c>
    </row>
    <row r="840" spans="1:18" outlineLevel="2" x14ac:dyDescent="0.25">
      <c r="A840" s="5" t="s">
        <v>1002</v>
      </c>
      <c r="B840" s="5" t="s">
        <v>1003</v>
      </c>
      <c r="C840" s="5">
        <v>-0.64860849999999504</v>
      </c>
      <c r="D840" s="5">
        <v>8.9692322499999992</v>
      </c>
      <c r="E840" s="5">
        <v>0.24262604965576118</v>
      </c>
      <c r="G840" s="5">
        <v>11.228260000000001</v>
      </c>
      <c r="H840" s="5">
        <v>5.3339730000000003</v>
      </c>
      <c r="I840" s="5">
        <v>9.594239</v>
      </c>
      <c r="J840" s="5">
        <v>6.9054830000000003</v>
      </c>
      <c r="K840" s="5">
        <v>11.592420000000001</v>
      </c>
      <c r="L840" s="5">
        <v>7.2151930000000002</v>
      </c>
      <c r="M840" s="5">
        <v>11.201359999999999</v>
      </c>
      <c r="N840" s="5">
        <v>8.2486060000000005</v>
      </c>
      <c r="O840" s="5">
        <v>10.12975</v>
      </c>
      <c r="P840" s="5">
        <v>7.0438910000000003</v>
      </c>
      <c r="Q840" s="5">
        <v>12.413729999999999</v>
      </c>
      <c r="R840" s="5">
        <v>6.7238819999999997</v>
      </c>
    </row>
    <row r="841" spans="1:18" outlineLevel="2" x14ac:dyDescent="0.25">
      <c r="A841" s="5" t="s">
        <v>1004</v>
      </c>
      <c r="B841" s="5" t="s">
        <v>1003</v>
      </c>
      <c r="C841" s="5">
        <v>-0.78726033333333101</v>
      </c>
      <c r="D841" s="5">
        <v>7.1507161666666699</v>
      </c>
      <c r="E841" s="5">
        <v>1.9304642020852185E-2</v>
      </c>
      <c r="G841" s="5">
        <v>8.0007040000000007</v>
      </c>
      <c r="H841" s="5">
        <v>5.488899</v>
      </c>
      <c r="I841" s="5">
        <v>6.935473</v>
      </c>
      <c r="J841" s="5">
        <v>5.9108650000000003</v>
      </c>
      <c r="K841" s="5">
        <v>8.5411000000000001</v>
      </c>
      <c r="L841" s="5">
        <v>5.6654749999999998</v>
      </c>
      <c r="M841" s="5">
        <v>8.3392540000000004</v>
      </c>
      <c r="N841" s="5">
        <v>6.9904989999999998</v>
      </c>
      <c r="O841" s="5">
        <v>8.3602880000000006</v>
      </c>
      <c r="P841" s="5">
        <v>6.2527179999999998</v>
      </c>
      <c r="Q841" s="5">
        <v>9.4073539999999998</v>
      </c>
      <c r="R841" s="5">
        <v>5.9159649999999999</v>
      </c>
    </row>
    <row r="842" spans="1:18" outlineLevel="2" x14ac:dyDescent="0.25">
      <c r="A842" s="5" t="s">
        <v>1005</v>
      </c>
      <c r="B842" s="5" t="s">
        <v>1003</v>
      </c>
      <c r="C842" s="5">
        <v>-0.61741533333333198</v>
      </c>
      <c r="D842" s="5">
        <v>6.2971579999999996</v>
      </c>
      <c r="E842" s="5">
        <v>0.41758492376760692</v>
      </c>
      <c r="G842" s="5">
        <v>7.7858309999999999</v>
      </c>
      <c r="H842" s="5">
        <v>6.2040600000000001</v>
      </c>
      <c r="I842" s="5">
        <v>5.5807099999999998</v>
      </c>
      <c r="J842" s="5">
        <v>4.686903</v>
      </c>
      <c r="K842" s="5">
        <v>5.952674</v>
      </c>
      <c r="L842" s="5">
        <v>5.7205240000000002</v>
      </c>
      <c r="M842" s="5">
        <v>6.5192600000000001</v>
      </c>
      <c r="N842" s="5">
        <v>7.7218780000000002</v>
      </c>
      <c r="O842" s="5">
        <v>7.4082379999999999</v>
      </c>
      <c r="P842" s="5">
        <v>4.6662860000000004</v>
      </c>
      <c r="Q842" s="5">
        <v>8.8186289999999996</v>
      </c>
      <c r="R842" s="5">
        <v>4.5009030000000001</v>
      </c>
    </row>
    <row r="843" spans="1:18" outlineLevel="2" x14ac:dyDescent="0.25">
      <c r="A843" s="5" t="s">
        <v>1006</v>
      </c>
      <c r="B843" s="5" t="s">
        <v>1003</v>
      </c>
      <c r="C843" s="5">
        <v>-0.57221916666666595</v>
      </c>
      <c r="D843" s="5">
        <v>5.8596547499999998</v>
      </c>
      <c r="E843" s="5">
        <v>3.2539458939631442E-2</v>
      </c>
      <c r="G843" s="5">
        <v>7.3866959999999997</v>
      </c>
      <c r="H843" s="5">
        <v>3.7993239999999999</v>
      </c>
      <c r="I843" s="5">
        <v>6.1377610000000002</v>
      </c>
      <c r="J843" s="5">
        <v>4.3977339999999998</v>
      </c>
      <c r="K843" s="5">
        <v>8.2131769999999999</v>
      </c>
      <c r="L843" s="5">
        <v>3.5065789999999999</v>
      </c>
      <c r="M843" s="5">
        <v>8.3317949999999996</v>
      </c>
      <c r="N843" s="5">
        <v>4.8530179999999996</v>
      </c>
      <c r="O843" s="5">
        <v>6.5053380000000001</v>
      </c>
      <c r="P843" s="5">
        <v>4.1391499999999999</v>
      </c>
      <c r="Q843" s="5">
        <v>8.9830190000000005</v>
      </c>
      <c r="R843" s="5">
        <v>4.0622660000000002</v>
      </c>
    </row>
    <row r="844" spans="1:18" outlineLevel="1" x14ac:dyDescent="0.25">
      <c r="B844" s="7" t="s">
        <v>1616</v>
      </c>
      <c r="C844" s="5">
        <f>SUBTOTAL(1,C840:C843)</f>
        <v>-0.65637583333333094</v>
      </c>
      <c r="D844" s="5">
        <f>SUBTOTAL(1,D840:D843)</f>
        <v>7.0691902916666676</v>
      </c>
    </row>
    <row r="845" spans="1:18" outlineLevel="2" x14ac:dyDescent="0.25">
      <c r="A845" s="5" t="s">
        <v>1007</v>
      </c>
      <c r="B845" s="5" t="s">
        <v>1008</v>
      </c>
      <c r="C845" s="5">
        <v>-0.64153833333333299</v>
      </c>
      <c r="D845" s="5">
        <v>12.136167500000001</v>
      </c>
      <c r="E845" s="5">
        <v>0.11935987035714692</v>
      </c>
      <c r="G845" s="5">
        <v>11.261089999999999</v>
      </c>
      <c r="H845" s="5">
        <v>12.78609</v>
      </c>
      <c r="I845" s="5">
        <v>11.96208</v>
      </c>
      <c r="J845" s="5">
        <v>12.540749999999999</v>
      </c>
      <c r="K845" s="5">
        <v>10.171580000000001</v>
      </c>
      <c r="L845" s="5">
        <v>12.1708</v>
      </c>
      <c r="M845" s="5">
        <v>12.03744</v>
      </c>
      <c r="N845" s="5">
        <v>13.6699</v>
      </c>
      <c r="O845" s="5">
        <v>12.98053</v>
      </c>
      <c r="P845" s="5">
        <v>12.303929999999999</v>
      </c>
      <c r="Q845" s="5">
        <v>11.994899999999999</v>
      </c>
      <c r="R845" s="5">
        <v>11.75492</v>
      </c>
    </row>
    <row r="846" spans="1:18" outlineLevel="2" x14ac:dyDescent="0.25">
      <c r="A846" s="5" t="s">
        <v>1009</v>
      </c>
      <c r="B846" s="5" t="s">
        <v>1008</v>
      </c>
      <c r="C846" s="5">
        <v>-0.56018833333333096</v>
      </c>
      <c r="D846" s="5">
        <v>11.5951241666667</v>
      </c>
      <c r="E846" s="5">
        <v>7.3864263129529997E-2</v>
      </c>
      <c r="G846" s="5">
        <v>10.947279999999999</v>
      </c>
      <c r="H846" s="5">
        <v>11.99217</v>
      </c>
      <c r="I846" s="5">
        <v>11.846259999999999</v>
      </c>
      <c r="J846" s="5">
        <v>11.401059999999999</v>
      </c>
      <c r="K846" s="5">
        <v>10.25629</v>
      </c>
      <c r="L846" s="5">
        <v>11.44712</v>
      </c>
      <c r="M846" s="5">
        <v>11.717000000000001</v>
      </c>
      <c r="N846" s="5">
        <v>12.92797</v>
      </c>
      <c r="O846" s="5">
        <v>12.53612</v>
      </c>
      <c r="P846" s="5">
        <v>11.22139</v>
      </c>
      <c r="Q846" s="5">
        <v>11.57156</v>
      </c>
      <c r="R846" s="5">
        <v>11.27727</v>
      </c>
    </row>
    <row r="847" spans="1:18" outlineLevel="2" x14ac:dyDescent="0.25">
      <c r="A847" s="5" t="s">
        <v>1010</v>
      </c>
      <c r="B847" s="5" t="s">
        <v>1008</v>
      </c>
      <c r="C847" s="5">
        <v>-0.79113399999999201</v>
      </c>
      <c r="D847" s="5">
        <v>11.419116333333299</v>
      </c>
      <c r="E847" s="5">
        <v>0.10165521591667669</v>
      </c>
      <c r="G847" s="5">
        <v>10.910780000000001</v>
      </c>
      <c r="H847" s="5">
        <v>11.761139999999999</v>
      </c>
      <c r="I847" s="5">
        <v>11.603260000000001</v>
      </c>
      <c r="J847" s="5">
        <v>10.86191</v>
      </c>
      <c r="K847" s="5">
        <v>9.8013860000000008</v>
      </c>
      <c r="L847" s="5">
        <v>11.202819999999999</v>
      </c>
      <c r="M847" s="5">
        <v>11.41311</v>
      </c>
      <c r="N847" s="5">
        <v>12.76731</v>
      </c>
      <c r="O847" s="5">
        <v>13.25226</v>
      </c>
      <c r="P847" s="5">
        <v>10.806559999999999</v>
      </c>
      <c r="Q847" s="5">
        <v>11.868679999999999</v>
      </c>
      <c r="R847" s="5">
        <v>10.78018</v>
      </c>
    </row>
    <row r="848" spans="1:18" outlineLevel="2" x14ac:dyDescent="0.25">
      <c r="A848" s="5" t="s">
        <v>1011</v>
      </c>
      <c r="B848" s="5" t="s">
        <v>1008</v>
      </c>
      <c r="C848" s="5">
        <v>-0.58740716666666304</v>
      </c>
      <c r="D848" s="5">
        <v>10.272933249999999</v>
      </c>
      <c r="E848" s="5">
        <v>2.7765988439862953E-2</v>
      </c>
      <c r="G848" s="5">
        <v>9.6632840000000009</v>
      </c>
      <c r="H848" s="5">
        <v>10.94782</v>
      </c>
      <c r="I848" s="5">
        <v>10.53379</v>
      </c>
      <c r="J848" s="5">
        <v>10.17849</v>
      </c>
      <c r="K848" s="5">
        <v>9.0740130000000008</v>
      </c>
      <c r="L848" s="5">
        <v>9.4779809999999998</v>
      </c>
      <c r="M848" s="5">
        <v>10.32011</v>
      </c>
      <c r="N848" s="5">
        <v>11.49396</v>
      </c>
      <c r="O848" s="5">
        <v>11.34178</v>
      </c>
      <c r="P848" s="5">
        <v>10.08919</v>
      </c>
      <c r="Q848" s="5">
        <v>10.372</v>
      </c>
      <c r="R848" s="5">
        <v>9.7827809999999999</v>
      </c>
    </row>
    <row r="849" spans="1:18" outlineLevel="2" x14ac:dyDescent="0.25">
      <c r="A849" s="5" t="s">
        <v>1012</v>
      </c>
      <c r="B849" s="5" t="s">
        <v>1008</v>
      </c>
      <c r="C849" s="5">
        <v>-0.64730649999999901</v>
      </c>
      <c r="D849" s="5">
        <v>10.1878655833333</v>
      </c>
      <c r="E849" s="5">
        <v>9.4632548852883108E-2</v>
      </c>
      <c r="G849" s="5">
        <v>9.4194619999999993</v>
      </c>
      <c r="H849" s="5">
        <v>10.477930000000001</v>
      </c>
      <c r="I849" s="5">
        <v>10.46735</v>
      </c>
      <c r="J849" s="5">
        <v>10.086919999999999</v>
      </c>
      <c r="K849" s="5">
        <v>8.9125490000000003</v>
      </c>
      <c r="L849" s="5">
        <v>9.8210630000000005</v>
      </c>
      <c r="M849" s="5">
        <v>10.36791</v>
      </c>
      <c r="N849" s="5">
        <v>11.721170000000001</v>
      </c>
      <c r="O849" s="5">
        <v>11.06494</v>
      </c>
      <c r="P849" s="5">
        <v>9.5903569999999991</v>
      </c>
      <c r="Q849" s="5">
        <v>10.471730000000001</v>
      </c>
      <c r="R849" s="5">
        <v>9.8530060000000006</v>
      </c>
    </row>
    <row r="850" spans="1:18" outlineLevel="2" x14ac:dyDescent="0.25">
      <c r="A850" s="5" t="s">
        <v>1013</v>
      </c>
      <c r="B850" s="5" t="s">
        <v>1008</v>
      </c>
      <c r="C850" s="5">
        <v>-0.56813166666666404</v>
      </c>
      <c r="D850" s="5">
        <v>10.1873721666667</v>
      </c>
      <c r="E850" s="5">
        <v>0.13884178455532187</v>
      </c>
      <c r="G850" s="5">
        <v>9.5777599999999996</v>
      </c>
      <c r="H850" s="5">
        <v>10.72636</v>
      </c>
      <c r="I850" s="5">
        <v>10.104050000000001</v>
      </c>
      <c r="J850" s="5">
        <v>10.31357</v>
      </c>
      <c r="K850" s="5">
        <v>8.8856809999999999</v>
      </c>
      <c r="L850" s="5">
        <v>9.8124169999999999</v>
      </c>
      <c r="M850" s="5">
        <v>9.7221879999999992</v>
      </c>
      <c r="N850" s="5">
        <v>11.59064</v>
      </c>
      <c r="O850" s="5">
        <v>11.39335</v>
      </c>
      <c r="P850" s="5">
        <v>9.822165</v>
      </c>
      <c r="Q850" s="5">
        <v>10.43173</v>
      </c>
      <c r="R850" s="5">
        <v>9.8685550000000006</v>
      </c>
    </row>
    <row r="851" spans="1:18" outlineLevel="2" x14ac:dyDescent="0.25">
      <c r="A851" s="5" t="s">
        <v>1014</v>
      </c>
      <c r="B851" s="5" t="s">
        <v>1008</v>
      </c>
      <c r="C851" s="5">
        <v>-0.68348349999999602</v>
      </c>
      <c r="D851" s="5">
        <v>9.9715365833333305</v>
      </c>
      <c r="E851" s="5">
        <v>5.1238515230807129E-2</v>
      </c>
      <c r="G851" s="5">
        <v>9.495336</v>
      </c>
      <c r="H851" s="5">
        <v>10.04313</v>
      </c>
      <c r="I851" s="5">
        <v>9.9743139999999997</v>
      </c>
      <c r="J851" s="5">
        <v>9.5956189999999992</v>
      </c>
      <c r="K851" s="5">
        <v>9.0248259999999991</v>
      </c>
      <c r="L851" s="5">
        <v>9.6455439999999992</v>
      </c>
      <c r="M851" s="5">
        <v>10.30786</v>
      </c>
      <c r="N851" s="5">
        <v>11.101520000000001</v>
      </c>
      <c r="O851" s="5">
        <v>11.21979</v>
      </c>
      <c r="P851" s="5">
        <v>9.4545779999999997</v>
      </c>
      <c r="Q851" s="5">
        <v>10.28491</v>
      </c>
      <c r="R851" s="5">
        <v>9.5110119999999991</v>
      </c>
    </row>
    <row r="852" spans="1:18" outlineLevel="2" x14ac:dyDescent="0.25">
      <c r="A852" s="5" t="s">
        <v>1015</v>
      </c>
      <c r="B852" s="5" t="s">
        <v>1008</v>
      </c>
      <c r="C852" s="5">
        <v>-0.59315133333333103</v>
      </c>
      <c r="D852" s="5">
        <v>9.7967461666666704</v>
      </c>
      <c r="E852" s="5">
        <v>0.11356356958309706</v>
      </c>
      <c r="G852" s="5">
        <v>9.3158519999999996</v>
      </c>
      <c r="H852" s="5">
        <v>10.42137</v>
      </c>
      <c r="I852" s="5">
        <v>9.9790329999999994</v>
      </c>
      <c r="J852" s="5">
        <v>9.2213460000000005</v>
      </c>
      <c r="K852" s="5">
        <v>8.5121680000000008</v>
      </c>
      <c r="L852" s="5">
        <v>9.5512540000000001</v>
      </c>
      <c r="M852" s="5">
        <v>9.7688089999999992</v>
      </c>
      <c r="N852" s="5">
        <v>10.825570000000001</v>
      </c>
      <c r="O852" s="5">
        <v>11.34643</v>
      </c>
      <c r="P852" s="5">
        <v>9.2716429999999992</v>
      </c>
      <c r="Q852" s="5">
        <v>10.134499999999999</v>
      </c>
      <c r="R852" s="5">
        <v>9.2129790000000007</v>
      </c>
    </row>
    <row r="853" spans="1:18" outlineLevel="2" x14ac:dyDescent="0.25">
      <c r="A853" s="5" t="s">
        <v>1016</v>
      </c>
      <c r="B853" s="5" t="s">
        <v>1008</v>
      </c>
      <c r="C853" s="5">
        <v>-0.66999283333332804</v>
      </c>
      <c r="D853" s="5">
        <v>9.6343322499999999</v>
      </c>
      <c r="E853" s="5">
        <v>0.17440773442768034</v>
      </c>
      <c r="G853" s="5">
        <v>8.7203180000000007</v>
      </c>
      <c r="H853" s="5">
        <v>9.9855079999999994</v>
      </c>
      <c r="I853" s="5">
        <v>9.7247509999999995</v>
      </c>
      <c r="J853" s="5">
        <v>9.8378549999999994</v>
      </c>
      <c r="K853" s="5">
        <v>8.0290370000000006</v>
      </c>
      <c r="L853" s="5">
        <v>9.4985459999999993</v>
      </c>
      <c r="M853" s="5">
        <v>9.5859489999999994</v>
      </c>
      <c r="N853" s="5">
        <v>10.89686</v>
      </c>
      <c r="O853" s="5">
        <v>10.605259999999999</v>
      </c>
      <c r="P853" s="5">
        <v>9.1502350000000003</v>
      </c>
      <c r="Q853" s="5">
        <v>10.307499999999999</v>
      </c>
      <c r="R853" s="5">
        <v>9.270168</v>
      </c>
    </row>
    <row r="854" spans="1:18" outlineLevel="2" x14ac:dyDescent="0.25">
      <c r="A854" s="5" t="s">
        <v>1017</v>
      </c>
      <c r="B854" s="5" t="s">
        <v>1008</v>
      </c>
      <c r="C854" s="5">
        <v>-0.76078516666666696</v>
      </c>
      <c r="D854" s="5">
        <v>9.4739167500000008</v>
      </c>
      <c r="E854" s="5">
        <v>4.2078281112369026E-2</v>
      </c>
      <c r="G854" s="5">
        <v>8.4002459999999992</v>
      </c>
      <c r="H854" s="5">
        <v>10.119859999999999</v>
      </c>
      <c r="I854" s="5">
        <v>9.5215709999999998</v>
      </c>
      <c r="J854" s="5">
        <v>9.8723829999999992</v>
      </c>
      <c r="K854" s="5">
        <v>7.3663369999999997</v>
      </c>
      <c r="L854" s="5">
        <v>9.2807480000000009</v>
      </c>
      <c r="M854" s="5">
        <v>9.0643060000000002</v>
      </c>
      <c r="N854" s="5">
        <v>11.03913</v>
      </c>
      <c r="O854" s="5">
        <v>10.378069999999999</v>
      </c>
      <c r="P854" s="5">
        <v>9.5997369999999993</v>
      </c>
      <c r="Q854" s="5">
        <v>9.2216869999999993</v>
      </c>
      <c r="R854" s="5">
        <v>9.8229260000000007</v>
      </c>
    </row>
    <row r="855" spans="1:18" outlineLevel="2" x14ac:dyDescent="0.25">
      <c r="A855" s="5" t="s">
        <v>1018</v>
      </c>
      <c r="B855" s="5" t="s">
        <v>1008</v>
      </c>
      <c r="C855" s="5">
        <v>-0.62182783333332903</v>
      </c>
      <c r="D855" s="5">
        <v>9.4683010833333299</v>
      </c>
      <c r="E855" s="5">
        <v>0.2552283700467266</v>
      </c>
      <c r="G855" s="5">
        <v>8.7229130000000001</v>
      </c>
      <c r="H855" s="5">
        <v>9.8725489999999994</v>
      </c>
      <c r="I855" s="5">
        <v>9.1620089999999994</v>
      </c>
      <c r="J855" s="5">
        <v>9.3942999999999994</v>
      </c>
      <c r="K855" s="5">
        <v>8.2778430000000007</v>
      </c>
      <c r="L855" s="5">
        <v>9.5147089999999999</v>
      </c>
      <c r="M855" s="5">
        <v>9.4917169999999995</v>
      </c>
      <c r="N855" s="5">
        <v>10.792009999999999</v>
      </c>
      <c r="O855" s="5">
        <v>10.87251</v>
      </c>
      <c r="P855" s="5">
        <v>8.6566139999999994</v>
      </c>
      <c r="Q855" s="5">
        <v>10.20398</v>
      </c>
      <c r="R855" s="5">
        <v>8.6584590000000006</v>
      </c>
    </row>
    <row r="856" spans="1:18" outlineLevel="2" x14ac:dyDescent="0.25">
      <c r="A856" s="5" t="s">
        <v>1019</v>
      </c>
      <c r="B856" s="5" t="s">
        <v>1008</v>
      </c>
      <c r="C856" s="5">
        <v>-0.54922616666666502</v>
      </c>
      <c r="D856" s="5">
        <v>8.7051069166666704</v>
      </c>
      <c r="E856" s="5">
        <v>9.2147322410191745E-2</v>
      </c>
      <c r="G856" s="5">
        <v>8.5445530000000005</v>
      </c>
      <c r="H856" s="5">
        <v>8.8499099999999995</v>
      </c>
      <c r="I856" s="5">
        <v>8.9549040000000009</v>
      </c>
      <c r="J856" s="5">
        <v>8.7894659999999991</v>
      </c>
      <c r="K856" s="5">
        <v>7.5590630000000001</v>
      </c>
      <c r="L856" s="5">
        <v>7.8850670000000003</v>
      </c>
      <c r="M856" s="5">
        <v>8.7735529999999997</v>
      </c>
      <c r="N856" s="5">
        <v>9.6793460000000007</v>
      </c>
      <c r="O856" s="5">
        <v>9.8955029999999997</v>
      </c>
      <c r="P856" s="5">
        <v>8.259487</v>
      </c>
      <c r="Q856" s="5">
        <v>8.8780190000000001</v>
      </c>
      <c r="R856" s="5">
        <v>8.3924120000000002</v>
      </c>
    </row>
    <row r="857" spans="1:18" outlineLevel="2" x14ac:dyDescent="0.25">
      <c r="A857" s="5" t="s">
        <v>1020</v>
      </c>
      <c r="B857" s="5" t="s">
        <v>1008</v>
      </c>
      <c r="C857" s="5">
        <v>-0.74470866666666702</v>
      </c>
      <c r="D857" s="5">
        <v>8.1663323333333295</v>
      </c>
      <c r="E857" s="5">
        <v>3.3511051153175535E-2</v>
      </c>
      <c r="G857" s="5">
        <v>7.8880910000000002</v>
      </c>
      <c r="H857" s="5">
        <v>8.6356660000000005</v>
      </c>
      <c r="I857" s="5">
        <v>7.6798270000000004</v>
      </c>
      <c r="J857" s="5">
        <v>7.8467469999999997</v>
      </c>
      <c r="K857" s="5">
        <v>6.8257329999999996</v>
      </c>
      <c r="L857" s="5">
        <v>7.887804</v>
      </c>
      <c r="M857" s="5">
        <v>8.0631649999999997</v>
      </c>
      <c r="N857" s="5">
        <v>9.2564119999999992</v>
      </c>
      <c r="O857" s="5">
        <v>9.1886469999999996</v>
      </c>
      <c r="P857" s="5">
        <v>8.1864220000000003</v>
      </c>
      <c r="Q857" s="5">
        <v>8.3799250000000001</v>
      </c>
      <c r="R857" s="5">
        <v>8.1575489999999995</v>
      </c>
    </row>
    <row r="858" spans="1:18" outlineLevel="1" x14ac:dyDescent="0.25">
      <c r="B858" s="7" t="s">
        <v>1617</v>
      </c>
      <c r="C858" s="5">
        <f>SUBTOTAL(1,C845:C857)</f>
        <v>-0.6476062692307667</v>
      </c>
      <c r="D858" s="5">
        <f>SUBTOTAL(1,D845:D857)</f>
        <v>10.078065467948717</v>
      </c>
    </row>
    <row r="859" spans="1:18" outlineLevel="2" x14ac:dyDescent="0.25">
      <c r="A859" s="5" t="s">
        <v>1021</v>
      </c>
      <c r="B859" s="5" t="s">
        <v>1022</v>
      </c>
      <c r="C859" s="5">
        <v>-0.51487366666666301</v>
      </c>
      <c r="D859" s="5">
        <v>9.9661661666666692</v>
      </c>
      <c r="E859" s="5">
        <v>1.0625051184887749E-2</v>
      </c>
      <c r="G859" s="5">
        <v>8.7262400000000007</v>
      </c>
      <c r="H859" s="5">
        <v>9.8806860000000007</v>
      </c>
      <c r="I859" s="5">
        <v>9.6125760000000007</v>
      </c>
      <c r="J859" s="5">
        <v>10.290050000000001</v>
      </c>
      <c r="K859" s="5">
        <v>9.4964340000000007</v>
      </c>
      <c r="L859" s="5">
        <v>10.24639</v>
      </c>
      <c r="M859" s="5">
        <v>8.9784279999999992</v>
      </c>
      <c r="N859" s="5">
        <v>10.555540000000001</v>
      </c>
      <c r="O859" s="5">
        <v>10.649929999999999</v>
      </c>
      <c r="P859" s="5">
        <v>10.59808</v>
      </c>
      <c r="Q859" s="5">
        <v>10.093640000000001</v>
      </c>
      <c r="R859" s="5">
        <v>10.465999999999999</v>
      </c>
    </row>
    <row r="860" spans="1:18" outlineLevel="2" x14ac:dyDescent="0.25">
      <c r="A860" s="5" t="s">
        <v>1023</v>
      </c>
      <c r="B860" s="5" t="s">
        <v>1022</v>
      </c>
      <c r="C860" s="5">
        <v>-0.55612483333333096</v>
      </c>
      <c r="D860" s="5">
        <v>7.0584314166666697</v>
      </c>
      <c r="E860" s="5">
        <v>4.3430095149832537E-2</v>
      </c>
      <c r="G860" s="5">
        <v>6.5536529999999997</v>
      </c>
      <c r="H860" s="5">
        <v>7.2050020000000004</v>
      </c>
      <c r="I860" s="5">
        <v>6.6252769999999996</v>
      </c>
      <c r="J860" s="5">
        <v>7.1963860000000004</v>
      </c>
      <c r="K860" s="5">
        <v>6.504842</v>
      </c>
      <c r="L860" s="5">
        <v>6.597054</v>
      </c>
      <c r="M860" s="5">
        <v>6.3018210000000003</v>
      </c>
      <c r="N860" s="5">
        <v>7.8174619999999999</v>
      </c>
      <c r="O860" s="5">
        <v>7.4331290000000001</v>
      </c>
      <c r="P860" s="5">
        <v>7.4634260000000001</v>
      </c>
      <c r="Q860" s="5">
        <v>7.1634929999999999</v>
      </c>
      <c r="R860" s="5">
        <v>7.8396319999999999</v>
      </c>
    </row>
    <row r="861" spans="1:18" outlineLevel="2" x14ac:dyDescent="0.25">
      <c r="A861" s="5" t="s">
        <v>1024</v>
      </c>
      <c r="B861" s="5" t="s">
        <v>1022</v>
      </c>
      <c r="C861" s="5">
        <v>-0.89589033333333201</v>
      </c>
      <c r="D861" s="5">
        <v>5.77724216666667</v>
      </c>
      <c r="E861" s="5">
        <v>5.4939694909708223E-2</v>
      </c>
      <c r="G861" s="5">
        <v>5.0865580000000001</v>
      </c>
      <c r="H861" s="5">
        <v>5.68222</v>
      </c>
      <c r="I861" s="5">
        <v>4.2975409999999998</v>
      </c>
      <c r="J861" s="5">
        <v>6.1202019999999999</v>
      </c>
      <c r="K861" s="5">
        <v>5.7813809999999997</v>
      </c>
      <c r="L861" s="5">
        <v>5.0078800000000001</v>
      </c>
      <c r="M861" s="5">
        <v>6.0505579999999997</v>
      </c>
      <c r="N861" s="5">
        <v>6.5464729999999998</v>
      </c>
      <c r="O861" s="5">
        <v>6.4180609999999998</v>
      </c>
      <c r="P861" s="5">
        <v>5.6763589999999997</v>
      </c>
      <c r="Q861" s="5">
        <v>6.1827240000000003</v>
      </c>
      <c r="R861" s="5">
        <v>6.4769490000000003</v>
      </c>
    </row>
    <row r="862" spans="1:18" outlineLevel="1" x14ac:dyDescent="0.25">
      <c r="B862" s="7" t="s">
        <v>1618</v>
      </c>
      <c r="C862" s="5">
        <f>SUBTOTAL(1,C859:C861)</f>
        <v>-0.65562961111110862</v>
      </c>
      <c r="D862" s="5">
        <f>SUBTOTAL(1,D859:D861)</f>
        <v>7.600613250000003</v>
      </c>
    </row>
    <row r="863" spans="1:18" outlineLevel="2" x14ac:dyDescent="0.25">
      <c r="A863" s="5" t="s">
        <v>1025</v>
      </c>
      <c r="B863" s="5" t="s">
        <v>1026</v>
      </c>
      <c r="C863" s="5">
        <v>-0.81385166666666597</v>
      </c>
      <c r="D863" s="5">
        <v>9.6505720000000004</v>
      </c>
      <c r="E863" s="5">
        <v>0.13404235512751289</v>
      </c>
      <c r="G863" s="5">
        <v>11.597</v>
      </c>
      <c r="H863" s="5">
        <v>5.8759370000000004</v>
      </c>
      <c r="I863" s="5">
        <v>10.02168</v>
      </c>
      <c r="J863" s="5">
        <v>8.2018299999999993</v>
      </c>
      <c r="K863" s="5">
        <v>10.769310000000001</v>
      </c>
      <c r="L863" s="5">
        <v>8.9961199999999995</v>
      </c>
      <c r="M863" s="5">
        <v>11.38866</v>
      </c>
      <c r="N863" s="5">
        <v>6.8518670000000004</v>
      </c>
      <c r="O863" s="5">
        <v>10.52347</v>
      </c>
      <c r="P863" s="5">
        <v>10.660880000000001</v>
      </c>
      <c r="Q863" s="5">
        <v>10.28886</v>
      </c>
      <c r="R863" s="5">
        <v>10.63125</v>
      </c>
    </row>
    <row r="864" spans="1:18" outlineLevel="2" x14ac:dyDescent="0.25">
      <c r="A864" s="5" t="s">
        <v>1027</v>
      </c>
      <c r="B864" s="5" t="s">
        <v>1026</v>
      </c>
      <c r="C864" s="5">
        <v>-0.55543099999999301</v>
      </c>
      <c r="D864" s="5">
        <v>9.5830711666666701</v>
      </c>
      <c r="E864" s="5">
        <v>0.21890021764322731</v>
      </c>
      <c r="G864" s="5">
        <v>11.549849999999999</v>
      </c>
      <c r="H864" s="5">
        <v>6.3059139999999996</v>
      </c>
      <c r="I864" s="5">
        <v>10.03533</v>
      </c>
      <c r="J864" s="5">
        <v>8.2372130000000006</v>
      </c>
      <c r="K864" s="5">
        <v>11.077159999999999</v>
      </c>
      <c r="L864" s="5">
        <v>8.6266669999999994</v>
      </c>
      <c r="M864" s="5">
        <v>11.79036</v>
      </c>
      <c r="N864" s="5">
        <v>6.618798</v>
      </c>
      <c r="O864" s="5">
        <v>10.416499999999999</v>
      </c>
      <c r="P864" s="5">
        <v>9.9513820000000006</v>
      </c>
      <c r="Q864" s="5">
        <v>10.181380000000001</v>
      </c>
      <c r="R864" s="5">
        <v>10.206300000000001</v>
      </c>
    </row>
    <row r="865" spans="1:18" outlineLevel="2" x14ac:dyDescent="0.25">
      <c r="A865" s="5" t="s">
        <v>1028</v>
      </c>
      <c r="B865" s="5" t="s">
        <v>1026</v>
      </c>
      <c r="C865" s="5">
        <v>-0.53065366666666203</v>
      </c>
      <c r="D865" s="5">
        <v>8.5485685</v>
      </c>
      <c r="E865" s="5">
        <v>0.12463900902711619</v>
      </c>
      <c r="G865" s="5">
        <v>10.607200000000001</v>
      </c>
      <c r="H865" s="5">
        <v>5.8106350000000004</v>
      </c>
      <c r="I865" s="5">
        <v>8.4273819999999997</v>
      </c>
      <c r="J865" s="5">
        <v>7.5793809999999997</v>
      </c>
      <c r="K865" s="5">
        <v>9.319699</v>
      </c>
      <c r="L865" s="5">
        <v>7.9551530000000001</v>
      </c>
      <c r="M865" s="5">
        <v>10.14335</v>
      </c>
      <c r="N865" s="5">
        <v>6.2593370000000004</v>
      </c>
      <c r="O865" s="5">
        <v>9.3402250000000002</v>
      </c>
      <c r="P865" s="5">
        <v>9.0069110000000006</v>
      </c>
      <c r="Q865" s="5">
        <v>9.2391880000000004</v>
      </c>
      <c r="R865" s="5">
        <v>8.894361</v>
      </c>
    </row>
    <row r="866" spans="1:18" outlineLevel="2" x14ac:dyDescent="0.25">
      <c r="A866" s="5" t="s">
        <v>1029</v>
      </c>
      <c r="B866" s="5" t="s">
        <v>1026</v>
      </c>
      <c r="C866" s="5">
        <v>-0.649633666666666</v>
      </c>
      <c r="D866" s="5">
        <v>5.3872071666666699</v>
      </c>
      <c r="E866" s="5">
        <v>0.11805422810445815</v>
      </c>
      <c r="G866" s="5">
        <v>4.6228949999999998</v>
      </c>
      <c r="H866" s="5">
        <v>5.2448420000000002</v>
      </c>
      <c r="I866" s="5">
        <v>5.9595890000000002</v>
      </c>
      <c r="J866" s="5">
        <v>4.5717790000000003</v>
      </c>
      <c r="K866" s="5">
        <v>3.9907849999999998</v>
      </c>
      <c r="L866" s="5">
        <v>5.9844520000000001</v>
      </c>
      <c r="M866" s="5">
        <v>6.2148120000000002</v>
      </c>
      <c r="N866" s="5">
        <v>6.1865430000000003</v>
      </c>
      <c r="O866" s="5">
        <v>5.4413679999999998</v>
      </c>
      <c r="P866" s="5">
        <v>5.6019059999999996</v>
      </c>
      <c r="Q866" s="5">
        <v>5.1168760000000004</v>
      </c>
      <c r="R866" s="5">
        <v>5.7106389999999996</v>
      </c>
    </row>
    <row r="867" spans="1:18" outlineLevel="2" x14ac:dyDescent="0.25">
      <c r="A867" s="5" t="s">
        <v>1030</v>
      </c>
      <c r="B867" s="5" t="s">
        <v>1026</v>
      </c>
      <c r="C867" s="5">
        <v>-0.53476249999999803</v>
      </c>
      <c r="D867" s="5">
        <v>5.0101467499999996</v>
      </c>
      <c r="E867" s="5">
        <v>6.3853130459527307E-4</v>
      </c>
      <c r="G867" s="5">
        <v>4.947978</v>
      </c>
      <c r="H867" s="5">
        <v>5.4909929999999996</v>
      </c>
      <c r="I867" s="5">
        <v>3.858749</v>
      </c>
      <c r="J867" s="5">
        <v>4.9658689999999996</v>
      </c>
      <c r="K867" s="5">
        <v>3.7485900000000001</v>
      </c>
      <c r="L867" s="5">
        <v>5.4444140000000001</v>
      </c>
      <c r="M867" s="5">
        <v>5.5577249999999996</v>
      </c>
      <c r="N867" s="5">
        <v>6.2136250000000004</v>
      </c>
      <c r="O867" s="5">
        <v>4.1660659999999998</v>
      </c>
      <c r="P867" s="5">
        <v>5.5350390000000003</v>
      </c>
      <c r="Q867" s="5">
        <v>4.4119780000000004</v>
      </c>
      <c r="R867" s="5">
        <v>5.780735</v>
      </c>
    </row>
    <row r="868" spans="1:18" outlineLevel="1" x14ac:dyDescent="0.25">
      <c r="B868" s="7" t="s">
        <v>1619</v>
      </c>
      <c r="C868" s="5">
        <f>SUBTOTAL(1,C863:C867)</f>
        <v>-0.61686649999999699</v>
      </c>
      <c r="D868" s="5">
        <f>SUBTOTAL(1,D863:D867)</f>
        <v>7.6359131166666669</v>
      </c>
    </row>
    <row r="869" spans="1:18" outlineLevel="2" x14ac:dyDescent="0.25">
      <c r="A869" s="5" t="s">
        <v>1031</v>
      </c>
      <c r="B869" s="5" t="s">
        <v>1032</v>
      </c>
      <c r="C869" s="5">
        <v>-0.50430399999999798</v>
      </c>
      <c r="D869" s="5">
        <v>7.2661816666666699</v>
      </c>
      <c r="E869" s="5">
        <v>0.41345284406372285</v>
      </c>
      <c r="G869" s="5">
        <v>6.3736059999999997</v>
      </c>
      <c r="H869" s="5">
        <v>6.2726749999999996</v>
      </c>
      <c r="I869" s="5">
        <v>6.9408669999999999</v>
      </c>
      <c r="J869" s="5">
        <v>7.6857689999999996</v>
      </c>
      <c r="K869" s="5">
        <v>9.0131460000000008</v>
      </c>
      <c r="L869" s="5">
        <v>5.7981150000000001</v>
      </c>
      <c r="M869" s="5">
        <v>6.9284160000000004</v>
      </c>
      <c r="N869" s="5">
        <v>7.5064900000000003</v>
      </c>
      <c r="O869" s="5">
        <v>5.4096169999999999</v>
      </c>
      <c r="P869" s="5">
        <v>8.4006969999999992</v>
      </c>
      <c r="Q869" s="5">
        <v>8.5686450000000001</v>
      </c>
      <c r="R869" s="5">
        <v>8.2961369999999999</v>
      </c>
    </row>
    <row r="870" spans="1:18" outlineLevel="2" x14ac:dyDescent="0.25">
      <c r="A870" s="5" t="s">
        <v>1033</v>
      </c>
      <c r="B870" s="5" t="s">
        <v>1032</v>
      </c>
      <c r="C870" s="5">
        <v>-0.63344066666666299</v>
      </c>
      <c r="D870" s="5">
        <v>7.11928916666667</v>
      </c>
      <c r="E870" s="5">
        <v>0.25961057582494346</v>
      </c>
      <c r="G870" s="5">
        <v>6.7635439999999996</v>
      </c>
      <c r="H870" s="5">
        <v>7.2894949999999996</v>
      </c>
      <c r="I870" s="5">
        <v>5.4897280000000004</v>
      </c>
      <c r="J870" s="5">
        <v>7.320754</v>
      </c>
      <c r="K870" s="5">
        <v>7.507784</v>
      </c>
      <c r="L870" s="5">
        <v>6.4441079999999999</v>
      </c>
      <c r="M870" s="5">
        <v>5.8768640000000003</v>
      </c>
      <c r="N870" s="5">
        <v>8.5375999999999994</v>
      </c>
      <c r="O870" s="5">
        <v>7.3265599999999997</v>
      </c>
      <c r="P870" s="5">
        <v>8.7751959999999993</v>
      </c>
      <c r="Q870" s="5">
        <v>6.5784320000000003</v>
      </c>
      <c r="R870" s="5">
        <v>7.5214049999999997</v>
      </c>
    </row>
    <row r="871" spans="1:18" outlineLevel="2" x14ac:dyDescent="0.25">
      <c r="A871" s="5" t="s">
        <v>1034</v>
      </c>
      <c r="B871" s="5" t="s">
        <v>1032</v>
      </c>
      <c r="C871" s="5">
        <v>-1.1619616666666599</v>
      </c>
      <c r="D871" s="5">
        <v>5.9539863333333303</v>
      </c>
      <c r="E871" s="5">
        <v>5.6113557147737622E-2</v>
      </c>
      <c r="G871" s="5">
        <v>5.9331170000000002</v>
      </c>
      <c r="H871" s="5">
        <v>5.5571270000000004</v>
      </c>
      <c r="I871" s="5">
        <v>4.0577120000000004</v>
      </c>
      <c r="J871" s="5">
        <v>4.9002889999999999</v>
      </c>
      <c r="K871" s="5">
        <v>6.5365599999999997</v>
      </c>
      <c r="L871" s="5">
        <v>5.253228</v>
      </c>
      <c r="M871" s="5">
        <v>7.1197860000000004</v>
      </c>
      <c r="N871" s="5">
        <v>7.0387700000000004</v>
      </c>
      <c r="O871" s="5">
        <v>6.3815980000000003</v>
      </c>
      <c r="P871" s="5">
        <v>6.341736</v>
      </c>
      <c r="Q871" s="5">
        <v>5.4862849999999996</v>
      </c>
      <c r="R871" s="5">
        <v>6.841628</v>
      </c>
    </row>
    <row r="872" spans="1:18" outlineLevel="2" x14ac:dyDescent="0.25">
      <c r="A872" s="5" t="s">
        <v>1035</v>
      </c>
      <c r="B872" s="5" t="s">
        <v>1032</v>
      </c>
      <c r="C872" s="5">
        <v>-0.51762216666666405</v>
      </c>
      <c r="D872" s="5">
        <v>5.1625380833333301</v>
      </c>
      <c r="E872" s="5">
        <v>0.45563788344216272</v>
      </c>
      <c r="G872" s="5">
        <v>5.3588990000000001</v>
      </c>
      <c r="H872" s="5">
        <v>5.3063830000000003</v>
      </c>
      <c r="I872" s="5">
        <v>5.6388400000000001</v>
      </c>
      <c r="J872" s="5">
        <v>3.8058429999999999</v>
      </c>
      <c r="K872" s="5">
        <v>3.7938079999999998</v>
      </c>
      <c r="L872" s="5">
        <v>5.5185890000000004</v>
      </c>
      <c r="M872" s="5">
        <v>3.9693320000000001</v>
      </c>
      <c r="N872" s="5">
        <v>4.3394560000000002</v>
      </c>
      <c r="O872" s="5">
        <v>6.1094489999999997</v>
      </c>
      <c r="P872" s="5">
        <v>5.8094150000000004</v>
      </c>
      <c r="Q872" s="5">
        <v>6.3705220000000002</v>
      </c>
      <c r="R872" s="5">
        <v>5.9299210000000002</v>
      </c>
    </row>
    <row r="873" spans="1:18" outlineLevel="1" x14ac:dyDescent="0.25">
      <c r="B873" s="7" t="s">
        <v>1620</v>
      </c>
      <c r="C873" s="5">
        <f>SUBTOTAL(1,C869:C872)</f>
        <v>-0.70433212499999631</v>
      </c>
      <c r="D873" s="5">
        <f>SUBTOTAL(1,D869:D872)</f>
        <v>6.3754988125000001</v>
      </c>
    </row>
    <row r="874" spans="1:18" outlineLevel="2" x14ac:dyDescent="0.25">
      <c r="A874" s="5" t="s">
        <v>1036</v>
      </c>
      <c r="B874" s="5" t="s">
        <v>1037</v>
      </c>
      <c r="C874" s="5">
        <v>-0.508781499999997</v>
      </c>
      <c r="D874" s="5">
        <v>8.0046682499999999</v>
      </c>
      <c r="E874" s="5">
        <v>0.17629081883925959</v>
      </c>
      <c r="G874" s="5">
        <v>8.0972869999999997</v>
      </c>
      <c r="H874" s="5">
        <v>8.5017990000000001</v>
      </c>
      <c r="I874" s="5">
        <v>7.0055930000000002</v>
      </c>
      <c r="J874" s="5">
        <v>8.0488379999999999</v>
      </c>
      <c r="K874" s="5">
        <v>7.3243369999999999</v>
      </c>
      <c r="L874" s="5">
        <v>7.5238110000000002</v>
      </c>
      <c r="M874" s="5">
        <v>7.5512819999999996</v>
      </c>
      <c r="N874" s="5">
        <v>8.2814510000000006</v>
      </c>
      <c r="O874" s="5">
        <v>8.5860599999999998</v>
      </c>
      <c r="P874" s="5">
        <v>8.4583870000000001</v>
      </c>
      <c r="Q874" s="5">
        <v>8.2746879999999994</v>
      </c>
      <c r="R874" s="5">
        <v>8.4024859999999997</v>
      </c>
    </row>
    <row r="875" spans="1:18" outlineLevel="2" x14ac:dyDescent="0.25">
      <c r="A875" s="5" t="s">
        <v>1038</v>
      </c>
      <c r="B875" s="5" t="s">
        <v>1037</v>
      </c>
      <c r="C875" s="5">
        <v>-0.51957383333333096</v>
      </c>
      <c r="D875" s="5">
        <v>7.1343145833333299</v>
      </c>
      <c r="E875" s="5">
        <v>0.24172760012990807</v>
      </c>
      <c r="G875" s="5">
        <v>7.0627979999999999</v>
      </c>
      <c r="H875" s="5">
        <v>8.1102659999999993</v>
      </c>
      <c r="I875" s="5">
        <v>5.449344</v>
      </c>
      <c r="J875" s="5">
        <v>7.372045</v>
      </c>
      <c r="K875" s="5">
        <v>5.7679</v>
      </c>
      <c r="L875" s="5">
        <v>7.4848129999999999</v>
      </c>
      <c r="M875" s="5">
        <v>6.1557550000000001</v>
      </c>
      <c r="N875" s="5">
        <v>7.9726679999999996</v>
      </c>
      <c r="O875" s="5">
        <v>7.106833</v>
      </c>
      <c r="P875" s="5">
        <v>7.919937</v>
      </c>
      <c r="Q875" s="5">
        <v>7.2001410000000003</v>
      </c>
      <c r="R875" s="5">
        <v>8.0092750000000006</v>
      </c>
    </row>
    <row r="876" spans="1:18" outlineLevel="2" x14ac:dyDescent="0.25">
      <c r="A876" s="5" t="s">
        <v>1039</v>
      </c>
      <c r="B876" s="5" t="s">
        <v>1037</v>
      </c>
      <c r="C876" s="5">
        <v>-0.78996233333333199</v>
      </c>
      <c r="D876" s="5">
        <v>6.4421255000000004</v>
      </c>
      <c r="E876" s="5">
        <v>1.5899622157193972E-2</v>
      </c>
      <c r="G876" s="5">
        <v>5.0499369999999999</v>
      </c>
      <c r="H876" s="5">
        <v>6.0750859999999998</v>
      </c>
      <c r="I876" s="5">
        <v>6.0546600000000002</v>
      </c>
      <c r="J876" s="5">
        <v>7.0376380000000003</v>
      </c>
      <c r="K876" s="5">
        <v>5.4282599999999999</v>
      </c>
      <c r="L876" s="5">
        <v>6.6372850000000003</v>
      </c>
      <c r="M876" s="5">
        <v>6.4602190000000004</v>
      </c>
      <c r="N876" s="5">
        <v>6.1230310000000001</v>
      </c>
      <c r="O876" s="5">
        <v>7.1712569999999998</v>
      </c>
      <c r="P876" s="5">
        <v>7.458736</v>
      </c>
      <c r="Q876" s="5">
        <v>6.6678499999999996</v>
      </c>
      <c r="R876" s="5">
        <v>7.1415470000000001</v>
      </c>
    </row>
    <row r="877" spans="1:18" outlineLevel="2" x14ac:dyDescent="0.25">
      <c r="A877" s="5" t="s">
        <v>1040</v>
      </c>
      <c r="B877" s="5" t="s">
        <v>1037</v>
      </c>
      <c r="C877" s="5">
        <v>-0.51159216666666396</v>
      </c>
      <c r="D877" s="5">
        <v>5.7734939166666699</v>
      </c>
      <c r="E877" s="5">
        <v>0.14717932571090436</v>
      </c>
      <c r="G877" s="5">
        <v>5.334873</v>
      </c>
      <c r="H877" s="5">
        <v>6.9014749999999996</v>
      </c>
      <c r="I877" s="5">
        <v>5.2174139999999998</v>
      </c>
      <c r="J877" s="5">
        <v>5.6311429999999998</v>
      </c>
      <c r="K877" s="5">
        <v>4.0874290000000002</v>
      </c>
      <c r="L877" s="5">
        <v>5.933853</v>
      </c>
      <c r="M877" s="5">
        <v>5.0264220000000002</v>
      </c>
      <c r="N877" s="5">
        <v>7.3833520000000004</v>
      </c>
      <c r="O877" s="5">
        <v>5.7391819999999996</v>
      </c>
      <c r="P877" s="5">
        <v>7.3878219999999999</v>
      </c>
      <c r="Q877" s="5">
        <v>3.968197</v>
      </c>
      <c r="R877" s="5">
        <v>6.6707650000000003</v>
      </c>
    </row>
    <row r="878" spans="1:18" outlineLevel="1" x14ac:dyDescent="0.25">
      <c r="B878" s="7" t="s">
        <v>1621</v>
      </c>
      <c r="C878" s="5">
        <f>SUBTOTAL(1,C874:C877)</f>
        <v>-0.58247745833333098</v>
      </c>
      <c r="D878" s="5">
        <f>SUBTOTAL(1,D874:D877)</f>
        <v>6.8386505624999998</v>
      </c>
    </row>
    <row r="879" spans="1:18" outlineLevel="2" x14ac:dyDescent="0.25">
      <c r="A879" s="5" t="s">
        <v>1041</v>
      </c>
      <c r="B879" s="5" t="s">
        <v>1042</v>
      </c>
      <c r="C879" s="5">
        <v>-0.87963166666665904</v>
      </c>
      <c r="D879" s="5">
        <v>13.3482758333333</v>
      </c>
      <c r="E879" s="5">
        <v>1.3220883486353883E-2</v>
      </c>
      <c r="G879" s="5">
        <v>13.61055</v>
      </c>
      <c r="H879" s="5">
        <v>12.455450000000001</v>
      </c>
      <c r="I879" s="5">
        <v>12.567130000000001</v>
      </c>
      <c r="J879" s="5">
        <v>12.29405</v>
      </c>
      <c r="K879" s="5">
        <v>14.282360000000001</v>
      </c>
      <c r="L879" s="5">
        <v>12.24122</v>
      </c>
      <c r="M879" s="5">
        <v>14.3209</v>
      </c>
      <c r="N879" s="5">
        <v>14.29264</v>
      </c>
      <c r="O879" s="5">
        <v>12.96153</v>
      </c>
      <c r="P879" s="5">
        <v>13.354229999999999</v>
      </c>
      <c r="Q879" s="5">
        <v>14.523059999999999</v>
      </c>
      <c r="R879" s="5">
        <v>13.27619</v>
      </c>
    </row>
    <row r="880" spans="1:18" outlineLevel="2" x14ac:dyDescent="0.25">
      <c r="A880" s="5" t="s">
        <v>1043</v>
      </c>
      <c r="B880" s="5" t="s">
        <v>1042</v>
      </c>
      <c r="C880" s="5">
        <v>-0.77178499999999195</v>
      </c>
      <c r="D880" s="5">
        <v>12.820895833333299</v>
      </c>
      <c r="E880" s="5">
        <v>2.7964797417519349E-2</v>
      </c>
      <c r="G880" s="5">
        <v>12.94394</v>
      </c>
      <c r="H880" s="5">
        <v>11.90598</v>
      </c>
      <c r="I880" s="5">
        <v>11.922499999999999</v>
      </c>
      <c r="J880" s="5">
        <v>11.9724</v>
      </c>
      <c r="K880" s="5">
        <v>13.770989999999999</v>
      </c>
      <c r="L880" s="5">
        <v>12.09421</v>
      </c>
      <c r="M880" s="5">
        <v>13.45</v>
      </c>
      <c r="N880" s="5">
        <v>13.865869999999999</v>
      </c>
      <c r="O880" s="5">
        <v>12.335699999999999</v>
      </c>
      <c r="P880" s="5">
        <v>12.840439999999999</v>
      </c>
      <c r="Q880" s="5">
        <v>14.03223</v>
      </c>
      <c r="R880" s="5">
        <v>12.71649</v>
      </c>
    </row>
    <row r="881" spans="1:18" outlineLevel="2" x14ac:dyDescent="0.25">
      <c r="A881" s="5" t="s">
        <v>1044</v>
      </c>
      <c r="B881" s="5" t="s">
        <v>1042</v>
      </c>
      <c r="C881" s="5">
        <v>-0.70102416666666501</v>
      </c>
      <c r="D881" s="5">
        <v>7.0386799166666698</v>
      </c>
      <c r="E881" s="5">
        <v>8.1391421368818898E-3</v>
      </c>
      <c r="G881" s="5">
        <v>7.1279009999999996</v>
      </c>
      <c r="H881" s="5">
        <v>6.4841689999999996</v>
      </c>
      <c r="I881" s="5">
        <v>6.6051570000000002</v>
      </c>
      <c r="J881" s="5">
        <v>6.2602039999999999</v>
      </c>
      <c r="K881" s="5">
        <v>7.185384</v>
      </c>
      <c r="L881" s="5">
        <v>6.4661920000000004</v>
      </c>
      <c r="M881" s="5">
        <v>8.1082560000000008</v>
      </c>
      <c r="N881" s="5">
        <v>7.5790870000000004</v>
      </c>
      <c r="O881" s="5">
        <v>6.8728199999999999</v>
      </c>
      <c r="P881" s="5">
        <v>6.6936629999999999</v>
      </c>
      <c r="Q881" s="5">
        <v>8.3037539999999996</v>
      </c>
      <c r="R881" s="5">
        <v>6.7775720000000002</v>
      </c>
    </row>
    <row r="882" spans="1:18" outlineLevel="1" x14ac:dyDescent="0.25">
      <c r="B882" s="7" t="s">
        <v>1622</v>
      </c>
      <c r="C882" s="5">
        <f>SUBTOTAL(1,C879:C881)</f>
        <v>-0.78414694444443855</v>
      </c>
      <c r="D882" s="5">
        <f>SUBTOTAL(1,D879:D881)</f>
        <v>11.069283861111089</v>
      </c>
    </row>
    <row r="883" spans="1:18" outlineLevel="2" x14ac:dyDescent="0.25">
      <c r="A883" s="5" t="s">
        <v>1045</v>
      </c>
      <c r="B883" s="5" t="s">
        <v>1046</v>
      </c>
      <c r="C883" s="5">
        <v>-0.58205833333332901</v>
      </c>
      <c r="D883" s="5">
        <v>12.6129241666667</v>
      </c>
      <c r="E883" s="5">
        <v>1.5071714458385878E-2</v>
      </c>
      <c r="G883" s="5">
        <v>12.603149999999999</v>
      </c>
      <c r="H883" s="5">
        <v>11.14198</v>
      </c>
      <c r="I883" s="5">
        <v>12.978249999999999</v>
      </c>
      <c r="J883" s="5">
        <v>12.448130000000001</v>
      </c>
      <c r="K883" s="5">
        <v>12.23868</v>
      </c>
      <c r="L883" s="5">
        <v>12.521179999999999</v>
      </c>
      <c r="M883" s="5">
        <v>13.003259999999999</v>
      </c>
      <c r="N883" s="5">
        <v>12.336320000000001</v>
      </c>
      <c r="O883" s="5">
        <v>13.062049999999999</v>
      </c>
      <c r="P883" s="5">
        <v>12.824680000000001</v>
      </c>
      <c r="Q883" s="5">
        <v>13.09117</v>
      </c>
      <c r="R883" s="5">
        <v>13.10624</v>
      </c>
    </row>
    <row r="884" spans="1:18" outlineLevel="2" x14ac:dyDescent="0.25">
      <c r="A884" s="5" t="s">
        <v>1047</v>
      </c>
      <c r="B884" s="5" t="s">
        <v>1046</v>
      </c>
      <c r="C884" s="5">
        <v>-0.63565049999999901</v>
      </c>
      <c r="D884" s="5">
        <v>9.6515820833333308</v>
      </c>
      <c r="E884" s="5">
        <v>1.0548115279126287E-2</v>
      </c>
      <c r="G884" s="5">
        <v>9.7668230000000005</v>
      </c>
      <c r="H884" s="5">
        <v>8.3025420000000008</v>
      </c>
      <c r="I884" s="5">
        <v>10.26886</v>
      </c>
      <c r="J884" s="5">
        <v>9.1830580000000008</v>
      </c>
      <c r="K884" s="5">
        <v>9.2373060000000002</v>
      </c>
      <c r="L884" s="5">
        <v>9.2439520000000002</v>
      </c>
      <c r="M884" s="5">
        <v>10.13452</v>
      </c>
      <c r="N884" s="5">
        <v>9.3818640000000002</v>
      </c>
      <c r="O884" s="5">
        <v>10.334709999999999</v>
      </c>
      <c r="P884" s="5">
        <v>9.7015899999999995</v>
      </c>
      <c r="Q884" s="5">
        <v>10.24724</v>
      </c>
      <c r="R884" s="5">
        <v>10.01652</v>
      </c>
    </row>
    <row r="885" spans="1:18" outlineLevel="2" x14ac:dyDescent="0.25">
      <c r="A885" s="5" t="s">
        <v>1048</v>
      </c>
      <c r="B885" s="5" t="s">
        <v>1046</v>
      </c>
      <c r="C885" s="5">
        <v>-0.56309316666666398</v>
      </c>
      <c r="D885" s="5">
        <v>7.4503774166666696</v>
      </c>
      <c r="E885" s="5">
        <v>0.18289112975175748</v>
      </c>
      <c r="G885" s="5">
        <v>8.6503399999999999</v>
      </c>
      <c r="H885" s="5">
        <v>6.2043509999999999</v>
      </c>
      <c r="I885" s="5">
        <v>7.5081090000000001</v>
      </c>
      <c r="J885" s="5">
        <v>6.7364100000000002</v>
      </c>
      <c r="K885" s="5">
        <v>7.0989589999999998</v>
      </c>
      <c r="L885" s="5">
        <v>6.8148160000000004</v>
      </c>
      <c r="M885" s="5">
        <v>7.5014849999999997</v>
      </c>
      <c r="N885" s="5">
        <v>7.6914389999999999</v>
      </c>
      <c r="O885" s="5">
        <v>8.1162980000000005</v>
      </c>
      <c r="P885" s="5">
        <v>7.4595190000000002</v>
      </c>
      <c r="Q885" s="5">
        <v>7.938669</v>
      </c>
      <c r="R885" s="5">
        <v>7.6841340000000002</v>
      </c>
    </row>
    <row r="886" spans="1:18" outlineLevel="1" x14ac:dyDescent="0.25">
      <c r="B886" s="7" t="s">
        <v>1623</v>
      </c>
      <c r="C886" s="5">
        <f>SUBTOTAL(1,C883:C885)</f>
        <v>-0.593600666666664</v>
      </c>
      <c r="D886" s="5">
        <f>SUBTOTAL(1,D883:D885)</f>
        <v>9.9049612222222336</v>
      </c>
    </row>
    <row r="887" spans="1:18" outlineLevel="2" x14ac:dyDescent="0.25">
      <c r="A887" s="5" t="s">
        <v>1049</v>
      </c>
      <c r="B887" s="5" t="s">
        <v>1050</v>
      </c>
      <c r="C887" s="5">
        <v>-0.54722333333332795</v>
      </c>
      <c r="D887" s="5">
        <v>13.901545</v>
      </c>
      <c r="E887" s="5">
        <v>0.16385366986774871</v>
      </c>
      <c r="G887" s="5">
        <v>15.26652</v>
      </c>
      <c r="H887" s="5">
        <v>15.18816</v>
      </c>
      <c r="I887" s="5">
        <v>11.108829999999999</v>
      </c>
      <c r="J887" s="5">
        <v>12.299340000000001</v>
      </c>
      <c r="K887" s="5">
        <v>15.44871</v>
      </c>
      <c r="L887" s="5">
        <v>12.45604</v>
      </c>
      <c r="M887" s="5">
        <v>15.97527</v>
      </c>
      <c r="N887" s="5">
        <v>14.277659999999999</v>
      </c>
      <c r="O887" s="5">
        <v>12.02628</v>
      </c>
      <c r="P887" s="5">
        <v>12.76948</v>
      </c>
      <c r="Q887" s="5">
        <v>17.036280000000001</v>
      </c>
      <c r="R887" s="5">
        <v>12.96597</v>
      </c>
    </row>
    <row r="888" spans="1:18" outlineLevel="2" x14ac:dyDescent="0.25">
      <c r="A888" s="5" t="s">
        <v>1051</v>
      </c>
      <c r="B888" s="5" t="s">
        <v>1050</v>
      </c>
      <c r="C888" s="5">
        <v>-0.87494849999999702</v>
      </c>
      <c r="D888" s="5">
        <v>9.9340042499999992</v>
      </c>
      <c r="E888" s="5">
        <v>7.9771612483727258E-2</v>
      </c>
      <c r="G888" s="5">
        <v>11.8947</v>
      </c>
      <c r="H888" s="5">
        <v>10.856920000000001</v>
      </c>
      <c r="I888" s="5">
        <v>8.1007689999999997</v>
      </c>
      <c r="J888" s="5">
        <v>6.917135</v>
      </c>
      <c r="K888" s="5">
        <v>12.681760000000001</v>
      </c>
      <c r="L888" s="5">
        <v>6.5278960000000001</v>
      </c>
      <c r="M888" s="5">
        <v>12.6912</v>
      </c>
      <c r="N888" s="5">
        <v>10.15704</v>
      </c>
      <c r="O888" s="5">
        <v>8.7556419999999999</v>
      </c>
      <c r="P888" s="5">
        <v>7.8184750000000003</v>
      </c>
      <c r="Q888" s="5">
        <v>14.99662</v>
      </c>
      <c r="R888" s="5">
        <v>7.8098939999999999</v>
      </c>
    </row>
    <row r="889" spans="1:18" outlineLevel="2" x14ac:dyDescent="0.25">
      <c r="A889" s="5" t="s">
        <v>1052</v>
      </c>
      <c r="B889" s="5" t="s">
        <v>1050</v>
      </c>
      <c r="C889" s="5">
        <v>-0.84288083333332997</v>
      </c>
      <c r="D889" s="5">
        <v>9.0343407500000001</v>
      </c>
      <c r="E889" s="5">
        <v>0.13468563388509378</v>
      </c>
      <c r="G889" s="5">
        <v>10.96566</v>
      </c>
      <c r="H889" s="5">
        <v>8.9910739999999993</v>
      </c>
      <c r="I889" s="5">
        <v>6.9472849999999999</v>
      </c>
      <c r="J889" s="5">
        <v>6.3325089999999999</v>
      </c>
      <c r="K889" s="5">
        <v>11.700979999999999</v>
      </c>
      <c r="L889" s="5">
        <v>6.7398939999999996</v>
      </c>
      <c r="M889" s="5">
        <v>11.87715</v>
      </c>
      <c r="N889" s="5">
        <v>8.3889990000000001</v>
      </c>
      <c r="O889" s="5">
        <v>8.2605120000000003</v>
      </c>
      <c r="P889" s="5">
        <v>6.6102720000000001</v>
      </c>
      <c r="Q889" s="5">
        <v>14.50202</v>
      </c>
      <c r="R889" s="5">
        <v>7.0957340000000002</v>
      </c>
    </row>
    <row r="890" spans="1:18" outlineLevel="2" x14ac:dyDescent="0.25">
      <c r="A890" s="5" t="s">
        <v>1053</v>
      </c>
      <c r="B890" s="5" t="s">
        <v>1050</v>
      </c>
      <c r="C890" s="5">
        <v>-0.66520683333333097</v>
      </c>
      <c r="D890" s="5">
        <v>7.1828719166666701</v>
      </c>
      <c r="E890" s="5">
        <v>7.6618510010690047E-2</v>
      </c>
      <c r="G890" s="5">
        <v>7.9279440000000001</v>
      </c>
      <c r="H890" s="5">
        <v>8.086506</v>
      </c>
      <c r="I890" s="5">
        <v>5.6081329999999996</v>
      </c>
      <c r="J890" s="5">
        <v>5.337872</v>
      </c>
      <c r="K890" s="5">
        <v>8.5827369999999998</v>
      </c>
      <c r="L890" s="5">
        <v>5.5584189999999998</v>
      </c>
      <c r="M890" s="5">
        <v>8.2359259999999992</v>
      </c>
      <c r="N890" s="5">
        <v>8.7148669999999999</v>
      </c>
      <c r="O890" s="5">
        <v>5.7081220000000004</v>
      </c>
      <c r="P890" s="5">
        <v>5.5497709999999998</v>
      </c>
      <c r="Q890" s="5">
        <v>10.67159</v>
      </c>
      <c r="R890" s="5">
        <v>6.2125760000000003</v>
      </c>
    </row>
    <row r="891" spans="1:18" outlineLevel="2" x14ac:dyDescent="0.25">
      <c r="A891" s="5" t="s">
        <v>1054</v>
      </c>
      <c r="B891" s="5" t="s">
        <v>1050</v>
      </c>
      <c r="C891" s="5">
        <v>-0.57044533333333003</v>
      </c>
      <c r="D891" s="5">
        <v>6.4840281666666701</v>
      </c>
      <c r="E891" s="5">
        <v>0.24466346577622286</v>
      </c>
      <c r="G891" s="5">
        <v>8.7516510000000007</v>
      </c>
      <c r="H891" s="5">
        <v>7.2554809999999996</v>
      </c>
      <c r="I891" s="5">
        <v>3.8851110000000002</v>
      </c>
      <c r="J891" s="5">
        <v>3.2862749999999998</v>
      </c>
      <c r="K891" s="5">
        <v>9.7070670000000003</v>
      </c>
      <c r="L891" s="5">
        <v>4.3072480000000004</v>
      </c>
      <c r="M891" s="5">
        <v>9.1353439999999999</v>
      </c>
      <c r="N891" s="5">
        <v>7.1140980000000003</v>
      </c>
      <c r="O891" s="5">
        <v>4.4641929999999999</v>
      </c>
      <c r="P891" s="5">
        <v>4.1949670000000001</v>
      </c>
      <c r="Q891" s="5">
        <v>12.10445</v>
      </c>
      <c r="R891" s="5">
        <v>3.6024530000000001</v>
      </c>
    </row>
    <row r="892" spans="1:18" outlineLevel="2" x14ac:dyDescent="0.25">
      <c r="A892" s="5" t="s">
        <v>1055</v>
      </c>
      <c r="B892" s="5" t="s">
        <v>1050</v>
      </c>
      <c r="C892" s="5">
        <v>-0.53237333333333103</v>
      </c>
      <c r="D892" s="5">
        <v>6.2053754999999997</v>
      </c>
      <c r="E892" s="5">
        <v>0.35023030180202031</v>
      </c>
      <c r="G892" s="5">
        <v>5.4099909999999998</v>
      </c>
      <c r="H892" s="5">
        <v>7.3624130000000001</v>
      </c>
      <c r="I892" s="5">
        <v>4.4321529999999996</v>
      </c>
      <c r="J892" s="5">
        <v>6.1001149999999997</v>
      </c>
      <c r="K892" s="5">
        <v>6.3782420000000002</v>
      </c>
      <c r="L892" s="5">
        <v>5.9522190000000004</v>
      </c>
      <c r="M892" s="5">
        <v>6.498888</v>
      </c>
      <c r="N892" s="5">
        <v>6.4100450000000002</v>
      </c>
      <c r="O892" s="5">
        <v>4.8078719999999997</v>
      </c>
      <c r="P892" s="5">
        <v>5.9260010000000003</v>
      </c>
      <c r="Q892" s="5">
        <v>9.1047759999999993</v>
      </c>
      <c r="R892" s="5">
        <v>6.0817909999999999</v>
      </c>
    </row>
    <row r="893" spans="1:18" outlineLevel="1" x14ac:dyDescent="0.25">
      <c r="B893" s="7" t="s">
        <v>1624</v>
      </c>
      <c r="C893" s="5">
        <f>SUBTOTAL(1,C887:C892)</f>
        <v>-0.67217969444444126</v>
      </c>
      <c r="D893" s="5">
        <f>SUBTOTAL(1,D887:D892)</f>
        <v>8.7903609305555559</v>
      </c>
    </row>
    <row r="894" spans="1:18" outlineLevel="2" x14ac:dyDescent="0.25">
      <c r="A894" s="5" t="s">
        <v>1056</v>
      </c>
      <c r="B894" s="5" t="s">
        <v>1057</v>
      </c>
      <c r="C894" s="5">
        <v>-0.51488833333332995</v>
      </c>
      <c r="D894" s="5">
        <v>13.2029558333333</v>
      </c>
      <c r="E894" s="5">
        <v>0.20888110884438837</v>
      </c>
      <c r="G894" s="5">
        <v>12.735189999999999</v>
      </c>
      <c r="H894" s="5">
        <v>13.84582</v>
      </c>
      <c r="I894" s="5">
        <v>12.71279</v>
      </c>
      <c r="J894" s="5">
        <v>13.036949999999999</v>
      </c>
      <c r="K894" s="5">
        <v>12.327920000000001</v>
      </c>
      <c r="L894" s="5">
        <v>13.0144</v>
      </c>
      <c r="M894" s="5">
        <v>12.080859999999999</v>
      </c>
      <c r="N894" s="5">
        <v>14.34104</v>
      </c>
      <c r="O894" s="5">
        <v>14.210599999999999</v>
      </c>
      <c r="P894" s="5">
        <v>12.8032</v>
      </c>
      <c r="Q894" s="5">
        <v>13.80758</v>
      </c>
      <c r="R894" s="5">
        <v>13.519119999999999</v>
      </c>
    </row>
    <row r="895" spans="1:18" outlineLevel="2" x14ac:dyDescent="0.25">
      <c r="A895" s="5" t="s">
        <v>1058</v>
      </c>
      <c r="B895" s="5" t="s">
        <v>1057</v>
      </c>
      <c r="C895" s="5">
        <v>-0.50146183333332806</v>
      </c>
      <c r="D895" s="5">
        <v>9.8008812499999998</v>
      </c>
      <c r="E895" s="5">
        <v>8.8935494646275343E-2</v>
      </c>
      <c r="G895" s="5">
        <v>9.8152530000000002</v>
      </c>
      <c r="H895" s="5">
        <v>10.12121</v>
      </c>
      <c r="I895" s="5">
        <v>9.6331539999999993</v>
      </c>
      <c r="J895" s="5">
        <v>8.5569590000000009</v>
      </c>
      <c r="K895" s="5">
        <v>9.5232949999999992</v>
      </c>
      <c r="L895" s="5">
        <v>9.6510309999999997</v>
      </c>
      <c r="M895" s="5">
        <v>9.4493580000000001</v>
      </c>
      <c r="N895" s="5">
        <v>11.05315</v>
      </c>
      <c r="O895" s="5">
        <v>10.753640000000001</v>
      </c>
      <c r="P895" s="5">
        <v>9.2058219999999995</v>
      </c>
      <c r="Q895" s="5">
        <v>10.24864</v>
      </c>
      <c r="R895" s="5">
        <v>9.5990629999999992</v>
      </c>
    </row>
    <row r="896" spans="1:18" outlineLevel="2" x14ac:dyDescent="0.25">
      <c r="A896" s="5" t="s">
        <v>1059</v>
      </c>
      <c r="B896" s="5" t="s">
        <v>1057</v>
      </c>
      <c r="C896" s="5">
        <v>-0.577436333333331</v>
      </c>
      <c r="D896" s="5">
        <v>9.1450630000000004</v>
      </c>
      <c r="E896" s="5">
        <v>6.709981154795483E-2</v>
      </c>
      <c r="G896" s="5">
        <v>8.6562099999999997</v>
      </c>
      <c r="H896" s="5">
        <v>9.3402130000000003</v>
      </c>
      <c r="I896" s="5">
        <v>7.8905770000000004</v>
      </c>
      <c r="J896" s="5">
        <v>9.2578429999999994</v>
      </c>
      <c r="K896" s="5">
        <v>8.4709190000000003</v>
      </c>
      <c r="L896" s="5">
        <v>9.5223069999999996</v>
      </c>
      <c r="M896" s="5">
        <v>9.1557180000000002</v>
      </c>
      <c r="N896" s="5">
        <v>9.9253110000000007</v>
      </c>
      <c r="O896" s="5">
        <v>9.4852869999999996</v>
      </c>
      <c r="P896" s="5">
        <v>9.4348410000000005</v>
      </c>
      <c r="Q896" s="5">
        <v>9.269914</v>
      </c>
      <c r="R896" s="5">
        <v>9.3316160000000004</v>
      </c>
    </row>
    <row r="897" spans="1:18" outlineLevel="2" x14ac:dyDescent="0.25">
      <c r="A897" s="5" t="s">
        <v>1060</v>
      </c>
      <c r="B897" s="5" t="s">
        <v>1057</v>
      </c>
      <c r="C897" s="5">
        <v>-0.55804066666666297</v>
      </c>
      <c r="D897" s="5">
        <v>8.8509636666666704</v>
      </c>
      <c r="E897" s="5">
        <v>5.4360595781426685E-2</v>
      </c>
      <c r="G897" s="5">
        <v>8.4802169999999997</v>
      </c>
      <c r="H897" s="5">
        <v>9.7002799999999993</v>
      </c>
      <c r="I897" s="5">
        <v>7.6057199999999998</v>
      </c>
      <c r="J897" s="5">
        <v>8.6063290000000006</v>
      </c>
      <c r="K897" s="5">
        <v>9.0099680000000006</v>
      </c>
      <c r="L897" s="5">
        <v>8.0291460000000008</v>
      </c>
      <c r="M897" s="5">
        <v>9.4729109999999999</v>
      </c>
      <c r="N897" s="5">
        <v>10.602349999999999</v>
      </c>
      <c r="O897" s="5">
        <v>8.063186</v>
      </c>
      <c r="P897" s="5">
        <v>8.6879430000000006</v>
      </c>
      <c r="Q897" s="5">
        <v>8.7860929999999993</v>
      </c>
      <c r="R897" s="5">
        <v>9.1674209999999992</v>
      </c>
    </row>
    <row r="898" spans="1:18" outlineLevel="2" x14ac:dyDescent="0.25">
      <c r="A898" s="5" t="s">
        <v>1061</v>
      </c>
      <c r="B898" s="5" t="s">
        <v>1057</v>
      </c>
      <c r="C898" s="5">
        <v>-0.81464833333333198</v>
      </c>
      <c r="D898" s="5">
        <v>7.35357866666667</v>
      </c>
      <c r="E898" s="5">
        <v>2.2202563193470505E-2</v>
      </c>
      <c r="G898" s="5">
        <v>7.482551</v>
      </c>
      <c r="H898" s="5">
        <v>7.69712</v>
      </c>
      <c r="I898" s="5">
        <v>6.1588649999999996</v>
      </c>
      <c r="J898" s="5">
        <v>7.403009</v>
      </c>
      <c r="K898" s="5">
        <v>6.2096340000000003</v>
      </c>
      <c r="L898" s="5">
        <v>6.7263479999999998</v>
      </c>
      <c r="M898" s="5">
        <v>7.9685870000000003</v>
      </c>
      <c r="N898" s="5">
        <v>8.3843189999999996</v>
      </c>
      <c r="O898" s="5">
        <v>7.6556629999999997</v>
      </c>
      <c r="P898" s="5">
        <v>7.256742</v>
      </c>
      <c r="Q898" s="5">
        <v>7.5907260000000001</v>
      </c>
      <c r="R898" s="5">
        <v>7.7093800000000003</v>
      </c>
    </row>
    <row r="899" spans="1:18" outlineLevel="2" x14ac:dyDescent="0.25">
      <c r="A899" s="5" t="s">
        <v>1062</v>
      </c>
      <c r="B899" s="5" t="s">
        <v>1057</v>
      </c>
      <c r="C899" s="5">
        <v>-0.56548466666666397</v>
      </c>
      <c r="D899" s="5">
        <v>7.3115319999999997</v>
      </c>
      <c r="E899" s="5">
        <v>0.22687335976564707</v>
      </c>
      <c r="G899" s="5">
        <v>6.9219780000000002</v>
      </c>
      <c r="H899" s="5">
        <v>7.1281319999999999</v>
      </c>
      <c r="I899" s="5">
        <v>6.0897690000000004</v>
      </c>
      <c r="J899" s="5">
        <v>7.4173039999999997</v>
      </c>
      <c r="K899" s="5">
        <v>7.6506749999999997</v>
      </c>
      <c r="L899" s="5">
        <v>6.96488</v>
      </c>
      <c r="M899" s="5">
        <v>6.3506879999999999</v>
      </c>
      <c r="N899" s="5">
        <v>8.1281800000000004</v>
      </c>
      <c r="O899" s="5">
        <v>8.3499560000000006</v>
      </c>
      <c r="P899" s="5">
        <v>7.6298640000000004</v>
      </c>
      <c r="Q899" s="5">
        <v>7.4635109999999996</v>
      </c>
      <c r="R899" s="5">
        <v>7.6434470000000001</v>
      </c>
    </row>
    <row r="900" spans="1:18" outlineLevel="2" x14ac:dyDescent="0.25">
      <c r="A900" s="5" t="s">
        <v>1063</v>
      </c>
      <c r="B900" s="5" t="s">
        <v>1057</v>
      </c>
      <c r="C900" s="5">
        <v>-0.68495316666666395</v>
      </c>
      <c r="D900" s="5">
        <v>7.0875604166666699</v>
      </c>
      <c r="E900" s="5">
        <v>4.5393120000246229E-3</v>
      </c>
      <c r="G900" s="5">
        <v>6.7355739999999997</v>
      </c>
      <c r="H900" s="5">
        <v>7.1362959999999998</v>
      </c>
      <c r="I900" s="5">
        <v>6.2824220000000004</v>
      </c>
      <c r="J900" s="5">
        <v>7.1486689999999999</v>
      </c>
      <c r="K900" s="5">
        <v>6.1865680000000003</v>
      </c>
      <c r="L900" s="5">
        <v>6.9809739999999998</v>
      </c>
      <c r="M900" s="5">
        <v>7.2651370000000002</v>
      </c>
      <c r="N900" s="5">
        <v>8.2829840000000008</v>
      </c>
      <c r="O900" s="5">
        <v>7.3255749999999997</v>
      </c>
      <c r="P900" s="5">
        <v>7.6212559999999998</v>
      </c>
      <c r="Q900" s="5">
        <v>6.8419020000000002</v>
      </c>
      <c r="R900" s="5">
        <v>7.2433680000000003</v>
      </c>
    </row>
    <row r="901" spans="1:18" outlineLevel="2" x14ac:dyDescent="0.25">
      <c r="A901" s="5" t="s">
        <v>1064</v>
      </c>
      <c r="B901" s="5" t="s">
        <v>1057</v>
      </c>
      <c r="C901" s="5">
        <v>-1.00677216666666</v>
      </c>
      <c r="D901" s="5">
        <v>6.9974305833333297</v>
      </c>
      <c r="E901" s="5">
        <v>3.2364798466586249E-2</v>
      </c>
      <c r="G901" s="5">
        <v>5.5411979999999996</v>
      </c>
      <c r="H901" s="5">
        <v>7.7024609999999996</v>
      </c>
      <c r="I901" s="5">
        <v>5.1307739999999997</v>
      </c>
      <c r="J901" s="5">
        <v>7.7441490000000002</v>
      </c>
      <c r="K901" s="5">
        <v>6.3569680000000002</v>
      </c>
      <c r="L901" s="5">
        <v>6.4887170000000003</v>
      </c>
      <c r="M901" s="5">
        <v>7.3215269999999997</v>
      </c>
      <c r="N901" s="5">
        <v>8.7598219999999998</v>
      </c>
      <c r="O901" s="5">
        <v>7.1806130000000001</v>
      </c>
      <c r="P901" s="5">
        <v>7.7270940000000001</v>
      </c>
      <c r="Q901" s="5">
        <v>6.477258</v>
      </c>
      <c r="R901" s="5">
        <v>7.5385859999999996</v>
      </c>
    </row>
    <row r="902" spans="1:18" outlineLevel="1" x14ac:dyDescent="0.25">
      <c r="B902" s="7" t="s">
        <v>1625</v>
      </c>
      <c r="C902" s="5">
        <f>SUBTOTAL(1,C894:C901)</f>
        <v>-0.65296068749999647</v>
      </c>
      <c r="D902" s="5">
        <f>SUBTOTAL(1,D894:D901)</f>
        <v>8.71874567708333</v>
      </c>
    </row>
    <row r="903" spans="1:18" outlineLevel="2" x14ac:dyDescent="0.25">
      <c r="A903" s="5" t="s">
        <v>1065</v>
      </c>
      <c r="B903" s="5" t="s">
        <v>1066</v>
      </c>
      <c r="C903" s="5">
        <v>-0.93172433333333204</v>
      </c>
      <c r="D903" s="5">
        <v>8.8989826666666705</v>
      </c>
      <c r="E903" s="5">
        <v>0.19884788953890009</v>
      </c>
      <c r="G903" s="5">
        <v>8.7947360000000003</v>
      </c>
      <c r="H903" s="5">
        <v>9.6894209999999994</v>
      </c>
      <c r="I903" s="5">
        <v>5.4932720000000002</v>
      </c>
      <c r="J903" s="5">
        <v>9.8943089999999998</v>
      </c>
      <c r="K903" s="5">
        <v>6.8920399999999997</v>
      </c>
      <c r="L903" s="5">
        <v>9.8349449999999994</v>
      </c>
      <c r="M903" s="5">
        <v>8.2546520000000001</v>
      </c>
      <c r="N903" s="5">
        <v>10.13273</v>
      </c>
      <c r="O903" s="5">
        <v>9.1838979999999992</v>
      </c>
      <c r="P903" s="5">
        <v>10.04716</v>
      </c>
      <c r="Q903" s="5">
        <v>8.6077100000000009</v>
      </c>
      <c r="R903" s="5">
        <v>9.9629189999999994</v>
      </c>
    </row>
    <row r="904" spans="1:18" outlineLevel="2" x14ac:dyDescent="0.25">
      <c r="A904" s="5" t="s">
        <v>1067</v>
      </c>
      <c r="B904" s="5" t="s">
        <v>1066</v>
      </c>
      <c r="C904" s="5">
        <v>-0.76514233333333304</v>
      </c>
      <c r="D904" s="5">
        <v>8.3770056666666708</v>
      </c>
      <c r="E904" s="5">
        <v>4.9239733600248914E-2</v>
      </c>
      <c r="G904" s="5">
        <v>8.4852100000000004</v>
      </c>
      <c r="H904" s="5">
        <v>7.8231070000000003</v>
      </c>
      <c r="I904" s="5">
        <v>7.4549729999999998</v>
      </c>
      <c r="J904" s="5">
        <v>8.3342220000000005</v>
      </c>
      <c r="K904" s="5">
        <v>7.9934979999999998</v>
      </c>
      <c r="L904" s="5">
        <v>7.875597</v>
      </c>
      <c r="M904" s="5">
        <v>7.994173</v>
      </c>
      <c r="N904" s="5">
        <v>8.9392600000000009</v>
      </c>
      <c r="O904" s="5">
        <v>8.6209710000000008</v>
      </c>
      <c r="P904" s="5">
        <v>8.5948740000000008</v>
      </c>
      <c r="Q904" s="5">
        <v>9.3211569999999995</v>
      </c>
      <c r="R904" s="5">
        <v>9.0870259999999998</v>
      </c>
    </row>
    <row r="905" spans="1:18" outlineLevel="2" x14ac:dyDescent="0.25">
      <c r="A905" s="5" t="s">
        <v>1068</v>
      </c>
      <c r="B905" s="5" t="s">
        <v>1066</v>
      </c>
      <c r="C905" s="5">
        <v>-0.59477716666666303</v>
      </c>
      <c r="D905" s="5">
        <v>7.4976032500000001</v>
      </c>
      <c r="E905" s="5">
        <v>0.25156529131937655</v>
      </c>
      <c r="G905" s="5">
        <v>7.4105239999999997</v>
      </c>
      <c r="H905" s="5">
        <v>7.6533300000000004</v>
      </c>
      <c r="I905" s="5">
        <v>5.2065070000000002</v>
      </c>
      <c r="J905" s="5">
        <v>7.8803010000000002</v>
      </c>
      <c r="K905" s="5">
        <v>7.071707</v>
      </c>
      <c r="L905" s="5">
        <v>7.9789190000000003</v>
      </c>
      <c r="M905" s="5">
        <v>8.4981919999999995</v>
      </c>
      <c r="N905" s="5">
        <v>7.1339880000000004</v>
      </c>
      <c r="O905" s="5">
        <v>7.2795740000000002</v>
      </c>
      <c r="P905" s="5">
        <v>9.3177389999999995</v>
      </c>
      <c r="Q905" s="5">
        <v>7.313739</v>
      </c>
      <c r="R905" s="5">
        <v>7.2267190000000001</v>
      </c>
    </row>
    <row r="906" spans="1:18" outlineLevel="2" x14ac:dyDescent="0.25">
      <c r="A906" s="5" t="s">
        <v>1069</v>
      </c>
      <c r="B906" s="5" t="s">
        <v>1066</v>
      </c>
      <c r="C906" s="5">
        <v>-0.87040199999999901</v>
      </c>
      <c r="D906" s="5">
        <v>7.1550888333333296</v>
      </c>
      <c r="E906" s="5">
        <v>5.185023905650045E-2</v>
      </c>
      <c r="G906" s="5">
        <v>4.4528829999999999</v>
      </c>
      <c r="H906" s="5">
        <v>8.3425600000000006</v>
      </c>
      <c r="I906" s="5">
        <v>4.5202400000000003</v>
      </c>
      <c r="J906" s="5">
        <v>9.0215049999999994</v>
      </c>
      <c r="K906" s="5">
        <v>6.106382</v>
      </c>
      <c r="L906" s="5">
        <v>7.8757570000000001</v>
      </c>
      <c r="M906" s="5">
        <v>5.1895930000000003</v>
      </c>
      <c r="N906" s="5">
        <v>8.9076579999999996</v>
      </c>
      <c r="O906" s="5">
        <v>7.0857559999999999</v>
      </c>
      <c r="P906" s="5">
        <v>9.4976669999999999</v>
      </c>
      <c r="Q906" s="5">
        <v>6.6151099999999996</v>
      </c>
      <c r="R906" s="5">
        <v>8.2459550000000004</v>
      </c>
    </row>
    <row r="907" spans="1:18" outlineLevel="2" x14ac:dyDescent="0.25">
      <c r="A907" s="5" t="s">
        <v>1070</v>
      </c>
      <c r="B907" s="5" t="s">
        <v>1066</v>
      </c>
      <c r="C907" s="5">
        <v>-1.3178955000000001</v>
      </c>
      <c r="D907" s="5">
        <v>6.8479569166666696</v>
      </c>
      <c r="E907" s="5">
        <v>9.3755343343911071E-2</v>
      </c>
      <c r="G907" s="5">
        <v>5.6209170000000004</v>
      </c>
      <c r="H907" s="5">
        <v>6.4820719999999996</v>
      </c>
      <c r="I907" s="5">
        <v>4.1383619999999999</v>
      </c>
      <c r="J907" s="5">
        <v>8.7296300000000002</v>
      </c>
      <c r="K907" s="5">
        <v>5.1442230000000002</v>
      </c>
      <c r="L907" s="5">
        <v>7.0188509999999997</v>
      </c>
      <c r="M907" s="5">
        <v>8.1499210000000009</v>
      </c>
      <c r="N907" s="5">
        <v>8.348433</v>
      </c>
      <c r="O907" s="5">
        <v>6.1030350000000002</v>
      </c>
      <c r="P907" s="5">
        <v>7.3381439999999998</v>
      </c>
      <c r="Q907" s="5">
        <v>7.7622819999999999</v>
      </c>
      <c r="R907" s="5">
        <v>7.3396129999999999</v>
      </c>
    </row>
    <row r="908" spans="1:18" outlineLevel="1" x14ac:dyDescent="0.25">
      <c r="B908" s="7" t="s">
        <v>1626</v>
      </c>
      <c r="C908" s="5">
        <f>SUBTOTAL(1,C903:C907)</f>
        <v>-0.89598826666666542</v>
      </c>
      <c r="D908" s="5">
        <f>SUBTOTAL(1,D903:D907)</f>
        <v>7.7553274666666683</v>
      </c>
    </row>
    <row r="909" spans="1:18" outlineLevel="2" x14ac:dyDescent="0.25">
      <c r="A909" s="5" t="s">
        <v>1071</v>
      </c>
      <c r="B909" s="5" t="s">
        <v>1072</v>
      </c>
      <c r="C909" s="5">
        <v>-0.64245333333332999</v>
      </c>
      <c r="D909" s="5">
        <v>11.730361666666701</v>
      </c>
      <c r="E909" s="5">
        <v>6.5325559099314798E-3</v>
      </c>
      <c r="G909" s="5">
        <v>11.387180000000001</v>
      </c>
      <c r="H909" s="5">
        <v>12.19425</v>
      </c>
      <c r="I909" s="5">
        <v>10.925179999999999</v>
      </c>
      <c r="J909" s="5">
        <v>10.97316</v>
      </c>
      <c r="K909" s="5">
        <v>11.95645</v>
      </c>
      <c r="L909" s="5">
        <v>11.01859</v>
      </c>
      <c r="M909" s="5">
        <v>11.94346</v>
      </c>
      <c r="N909" s="5">
        <v>12.995810000000001</v>
      </c>
      <c r="O909" s="5">
        <v>11.925219999999999</v>
      </c>
      <c r="P909" s="5">
        <v>11.20412</v>
      </c>
      <c r="Q909" s="5">
        <v>12.96851</v>
      </c>
      <c r="R909" s="5">
        <v>11.272410000000001</v>
      </c>
    </row>
    <row r="910" spans="1:18" outlineLevel="2" x14ac:dyDescent="0.25">
      <c r="A910" s="5" t="s">
        <v>1073</v>
      </c>
      <c r="B910" s="5" t="s">
        <v>1072</v>
      </c>
      <c r="C910" s="5">
        <v>-0.87908583333332901</v>
      </c>
      <c r="D910" s="5">
        <v>11.7044754166667</v>
      </c>
      <c r="E910" s="5">
        <v>2.9671470464910241E-2</v>
      </c>
      <c r="G910" s="5">
        <v>10.867610000000001</v>
      </c>
      <c r="H910" s="5">
        <v>12.558020000000001</v>
      </c>
      <c r="I910" s="5">
        <v>9.9797750000000001</v>
      </c>
      <c r="J910" s="5">
        <v>11.63331</v>
      </c>
      <c r="K910" s="5">
        <v>11.18744</v>
      </c>
      <c r="L910" s="5">
        <v>11.363440000000001</v>
      </c>
      <c r="M910" s="5">
        <v>11.09015</v>
      </c>
      <c r="N910" s="5">
        <v>13.652760000000001</v>
      </c>
      <c r="O910" s="5">
        <v>11.87524</v>
      </c>
      <c r="P910" s="5">
        <v>12.006740000000001</v>
      </c>
      <c r="Q910" s="5">
        <v>12.6585</v>
      </c>
      <c r="R910" s="5">
        <v>11.580719999999999</v>
      </c>
    </row>
    <row r="911" spans="1:18" outlineLevel="2" x14ac:dyDescent="0.25">
      <c r="A911" s="5" t="s">
        <v>1074</v>
      </c>
      <c r="B911" s="5" t="s">
        <v>1072</v>
      </c>
      <c r="C911" s="5">
        <v>-0.56407333333333098</v>
      </c>
      <c r="D911" s="5">
        <v>11.704305</v>
      </c>
      <c r="E911" s="5">
        <v>3.5394481629332272E-2</v>
      </c>
      <c r="G911" s="5">
        <v>11.482329999999999</v>
      </c>
      <c r="H911" s="5">
        <v>12.306240000000001</v>
      </c>
      <c r="I911" s="5">
        <v>10.77885</v>
      </c>
      <c r="J911" s="5">
        <v>11.38654</v>
      </c>
      <c r="K911" s="5">
        <v>11.5662</v>
      </c>
      <c r="L911" s="5">
        <v>11.013450000000001</v>
      </c>
      <c r="M911" s="5">
        <v>11.75047</v>
      </c>
      <c r="N911" s="5">
        <v>13.171900000000001</v>
      </c>
      <c r="O911" s="5">
        <v>11.533390000000001</v>
      </c>
      <c r="P911" s="5">
        <v>11.21011</v>
      </c>
      <c r="Q911" s="5">
        <v>12.759819999999999</v>
      </c>
      <c r="R911" s="5">
        <v>11.49236</v>
      </c>
    </row>
    <row r="912" spans="1:18" outlineLevel="2" x14ac:dyDescent="0.25">
      <c r="A912" s="5" t="s">
        <v>1075</v>
      </c>
      <c r="B912" s="5" t="s">
        <v>1072</v>
      </c>
      <c r="C912" s="5">
        <v>-0.72626116666666396</v>
      </c>
      <c r="D912" s="5">
        <v>10.226899416666701</v>
      </c>
      <c r="E912" s="5">
        <v>9.1706302997904086E-3</v>
      </c>
      <c r="G912" s="5">
        <v>9.6666249999999998</v>
      </c>
      <c r="H912" s="5">
        <v>10.83666</v>
      </c>
      <c r="I912" s="5">
        <v>8.8224640000000001</v>
      </c>
      <c r="J912" s="5">
        <v>9.8818780000000004</v>
      </c>
      <c r="K912" s="5">
        <v>10.273009999999999</v>
      </c>
      <c r="L912" s="5">
        <v>9.7019760000000002</v>
      </c>
      <c r="M912" s="5">
        <v>10.31894</v>
      </c>
      <c r="N912" s="5">
        <v>12.06354</v>
      </c>
      <c r="O912" s="5">
        <v>10.026730000000001</v>
      </c>
      <c r="P912" s="5">
        <v>9.9853100000000001</v>
      </c>
      <c r="Q912" s="5">
        <v>10.95792</v>
      </c>
      <c r="R912" s="5">
        <v>10.18774</v>
      </c>
    </row>
    <row r="913" spans="1:18" outlineLevel="2" x14ac:dyDescent="0.25">
      <c r="A913" s="5" t="s">
        <v>1076</v>
      </c>
      <c r="B913" s="5" t="s">
        <v>1072</v>
      </c>
      <c r="C913" s="5">
        <v>-0.61169599999999702</v>
      </c>
      <c r="D913" s="5">
        <v>9.53318333333333</v>
      </c>
      <c r="E913" s="5">
        <v>6.1097237047615889E-2</v>
      </c>
      <c r="G913" s="5">
        <v>8.1566220000000005</v>
      </c>
      <c r="H913" s="5">
        <v>10.527380000000001</v>
      </c>
      <c r="I913" s="5">
        <v>7.673603</v>
      </c>
      <c r="J913" s="5">
        <v>10.20781</v>
      </c>
      <c r="K913" s="5">
        <v>9.2208670000000001</v>
      </c>
      <c r="L913" s="5">
        <v>9.5777300000000007</v>
      </c>
      <c r="M913" s="5">
        <v>9.5917209999999997</v>
      </c>
      <c r="N913" s="5">
        <v>11.432930000000001</v>
      </c>
      <c r="O913" s="5">
        <v>8.5960830000000001</v>
      </c>
      <c r="P913" s="5">
        <v>9.9376519999999999</v>
      </c>
      <c r="Q913" s="5">
        <v>9.8332320000000006</v>
      </c>
      <c r="R913" s="5">
        <v>9.6425699999999992</v>
      </c>
    </row>
    <row r="914" spans="1:18" outlineLevel="2" x14ac:dyDescent="0.25">
      <c r="A914" s="5" t="s">
        <v>1077</v>
      </c>
      <c r="B914" s="5" t="s">
        <v>1072</v>
      </c>
      <c r="C914" s="5">
        <v>-0.574361666666661</v>
      </c>
      <c r="D914" s="5">
        <v>8.1558101666666705</v>
      </c>
      <c r="E914" s="5">
        <v>3.2943098194729958E-2</v>
      </c>
      <c r="G914" s="5">
        <v>7.6055070000000002</v>
      </c>
      <c r="H914" s="5">
        <v>8.3032219999999999</v>
      </c>
      <c r="I914" s="5">
        <v>7.881856</v>
      </c>
      <c r="J914" s="5">
        <v>7.526599</v>
      </c>
      <c r="K914" s="5">
        <v>8.2954539999999994</v>
      </c>
      <c r="L914" s="5">
        <v>7.5991379999999999</v>
      </c>
      <c r="M914" s="5">
        <v>8.0609749999999991</v>
      </c>
      <c r="N914" s="5">
        <v>9.6322360000000007</v>
      </c>
      <c r="O914" s="5">
        <v>7.9402530000000002</v>
      </c>
      <c r="P914" s="5">
        <v>7.8836149999999998</v>
      </c>
      <c r="Q914" s="5">
        <v>9.2773389999999996</v>
      </c>
      <c r="R914" s="5">
        <v>7.8635279999999996</v>
      </c>
    </row>
    <row r="915" spans="1:18" outlineLevel="2" x14ac:dyDescent="0.25">
      <c r="A915" s="5" t="s">
        <v>1078</v>
      </c>
      <c r="B915" s="5" t="s">
        <v>1072</v>
      </c>
      <c r="C915" s="5">
        <v>-0.74796216666666404</v>
      </c>
      <c r="D915" s="5">
        <v>7.7367072500000003</v>
      </c>
      <c r="E915" s="5">
        <v>3.022089707577317E-3</v>
      </c>
      <c r="G915" s="5">
        <v>7.5832759999999997</v>
      </c>
      <c r="H915" s="5">
        <v>7.912185</v>
      </c>
      <c r="I915" s="5">
        <v>7.5069249999999998</v>
      </c>
      <c r="J915" s="5">
        <v>6.6097669999999997</v>
      </c>
      <c r="K915" s="5">
        <v>7.9076430000000002</v>
      </c>
      <c r="L915" s="5">
        <v>6.656561</v>
      </c>
      <c r="M915" s="5">
        <v>8.0615539999999992</v>
      </c>
      <c r="N915" s="5">
        <v>8.8666359999999997</v>
      </c>
      <c r="O915" s="5">
        <v>8.2959589999999999</v>
      </c>
      <c r="P915" s="5">
        <v>7.0872089999999996</v>
      </c>
      <c r="Q915" s="5">
        <v>9.2200229999999994</v>
      </c>
      <c r="R915" s="5">
        <v>7.1327489999999996</v>
      </c>
    </row>
    <row r="916" spans="1:18" outlineLevel="2" x14ac:dyDescent="0.25">
      <c r="A916" s="5" t="s">
        <v>1079</v>
      </c>
      <c r="B916" s="5" t="s">
        <v>1072</v>
      </c>
      <c r="C916" s="5">
        <v>-0.58961649999999599</v>
      </c>
      <c r="D916" s="5">
        <v>7.6468602499999996</v>
      </c>
      <c r="E916" s="5">
        <v>6.2273696168245872E-2</v>
      </c>
      <c r="G916" s="5">
        <v>7.0867360000000001</v>
      </c>
      <c r="H916" s="5">
        <v>8.1069840000000006</v>
      </c>
      <c r="I916" s="5">
        <v>6.4674740000000002</v>
      </c>
      <c r="J916" s="5">
        <v>7.4631129999999999</v>
      </c>
      <c r="K916" s="5">
        <v>7.7158300000000004</v>
      </c>
      <c r="L916" s="5">
        <v>7.2721749999999998</v>
      </c>
      <c r="M916" s="5">
        <v>7.5062540000000002</v>
      </c>
      <c r="N916" s="5">
        <v>9.6189300000000006</v>
      </c>
      <c r="O916" s="5">
        <v>7.5851819999999996</v>
      </c>
      <c r="P916" s="5">
        <v>7.7932420000000002</v>
      </c>
      <c r="Q916" s="5">
        <v>7.5991970000000002</v>
      </c>
      <c r="R916" s="5">
        <v>7.5472060000000001</v>
      </c>
    </row>
    <row r="917" spans="1:18" outlineLevel="1" x14ac:dyDescent="0.25">
      <c r="B917" s="7" t="s">
        <v>1627</v>
      </c>
      <c r="C917" s="5">
        <f>SUBTOTAL(1,C909:C916)</f>
        <v>-0.66693874999999658</v>
      </c>
      <c r="D917" s="5">
        <f>SUBTOTAL(1,D909:D916)</f>
        <v>9.8048253125000109</v>
      </c>
    </row>
    <row r="918" spans="1:18" outlineLevel="2" x14ac:dyDescent="0.25">
      <c r="A918" s="5" t="s">
        <v>1080</v>
      </c>
      <c r="B918" s="5" t="s">
        <v>1081</v>
      </c>
      <c r="C918" s="5">
        <v>-0.58073033333333102</v>
      </c>
      <c r="D918" s="5">
        <v>7.3184189999999996</v>
      </c>
      <c r="E918" s="5">
        <v>8.9396353897316663E-2</v>
      </c>
      <c r="G918" s="5">
        <v>6.965109</v>
      </c>
      <c r="H918" s="5">
        <v>7.5911299999999997</v>
      </c>
      <c r="I918" s="5">
        <v>5.4209389999999997</v>
      </c>
      <c r="J918" s="5">
        <v>7.2329340000000002</v>
      </c>
      <c r="K918" s="5">
        <v>7.1752229999999999</v>
      </c>
      <c r="L918" s="5">
        <v>7.7829879999999996</v>
      </c>
      <c r="M918" s="5">
        <v>8.3541089999999993</v>
      </c>
      <c r="N918" s="5">
        <v>8.0512440000000005</v>
      </c>
      <c r="O918" s="5">
        <v>6.7958740000000004</v>
      </c>
      <c r="P918" s="5">
        <v>7.7012390000000002</v>
      </c>
      <c r="Q918" s="5">
        <v>7.2098639999999996</v>
      </c>
      <c r="R918" s="5">
        <v>7.540375</v>
      </c>
    </row>
    <row r="919" spans="1:18" outlineLevel="2" x14ac:dyDescent="0.25">
      <c r="A919" s="5" t="s">
        <v>1082</v>
      </c>
      <c r="B919" s="5" t="s">
        <v>1081</v>
      </c>
      <c r="C919" s="5">
        <v>-0.62560666666666398</v>
      </c>
      <c r="D919" s="5">
        <v>6.3714601666666697</v>
      </c>
      <c r="E919" s="5">
        <v>0.38186621208426891</v>
      </c>
      <c r="G919" s="5">
        <v>6.7474999999999996</v>
      </c>
      <c r="H919" s="5">
        <v>5.4525750000000004</v>
      </c>
      <c r="I919" s="5">
        <v>4.6760760000000001</v>
      </c>
      <c r="J919" s="5">
        <v>7.3527760000000004</v>
      </c>
      <c r="K919" s="5">
        <v>5.1206480000000001</v>
      </c>
      <c r="L919" s="5">
        <v>7.0023660000000003</v>
      </c>
      <c r="M919" s="5">
        <v>5.1386320000000003</v>
      </c>
      <c r="N919" s="5">
        <v>7.6705709999999998</v>
      </c>
      <c r="O919" s="5">
        <v>7.1016029999999999</v>
      </c>
      <c r="P919" s="5">
        <v>6.678102</v>
      </c>
      <c r="Q919" s="5">
        <v>6.2131740000000004</v>
      </c>
      <c r="R919" s="5">
        <v>7.3034990000000004</v>
      </c>
    </row>
    <row r="920" spans="1:18" outlineLevel="2" x14ac:dyDescent="0.25">
      <c r="A920" s="5" t="s">
        <v>1083</v>
      </c>
      <c r="B920" s="5" t="s">
        <v>1081</v>
      </c>
      <c r="C920" s="5">
        <v>-0.578381499999996</v>
      </c>
      <c r="D920" s="5">
        <v>5.3673612500000001</v>
      </c>
      <c r="E920" s="5">
        <v>0.19700451121736612</v>
      </c>
      <c r="G920" s="5">
        <v>4.4735199999999997</v>
      </c>
      <c r="H920" s="5">
        <v>5.689559</v>
      </c>
      <c r="I920" s="5">
        <v>4.050154</v>
      </c>
      <c r="J920" s="5">
        <v>6.2378619999999998</v>
      </c>
      <c r="K920" s="5">
        <v>5.4613339999999999</v>
      </c>
      <c r="L920" s="5">
        <v>4.5565939999999996</v>
      </c>
      <c r="M920" s="5">
        <v>4.6117699999999999</v>
      </c>
      <c r="N920" s="5">
        <v>5.5073850000000002</v>
      </c>
      <c r="O920" s="5">
        <v>6.4004019999999997</v>
      </c>
      <c r="P920" s="5">
        <v>6.6328529999999999</v>
      </c>
      <c r="Q920" s="5">
        <v>5.338749</v>
      </c>
      <c r="R920" s="5">
        <v>5.4481529999999996</v>
      </c>
    </row>
    <row r="921" spans="1:18" outlineLevel="2" x14ac:dyDescent="0.25">
      <c r="A921" s="5" t="s">
        <v>1084</v>
      </c>
      <c r="B921" s="5" t="s">
        <v>1081</v>
      </c>
      <c r="C921" s="5">
        <v>-0.58894349999999696</v>
      </c>
      <c r="D921" s="5">
        <v>5.16185458333333</v>
      </c>
      <c r="E921" s="5">
        <v>0.36010472092195256</v>
      </c>
      <c r="G921" s="5">
        <v>4.3863349999999999</v>
      </c>
      <c r="H921" s="5">
        <v>4.5106999999999999</v>
      </c>
      <c r="I921" s="5">
        <v>5.5937900000000003</v>
      </c>
      <c r="J921" s="5">
        <v>4.9950140000000003</v>
      </c>
      <c r="K921" s="5">
        <v>4.589461</v>
      </c>
      <c r="L921" s="5">
        <v>5.128997</v>
      </c>
      <c r="M921" s="5">
        <v>6.5087349999999997</v>
      </c>
      <c r="N921" s="5">
        <v>6.5289020000000004</v>
      </c>
      <c r="O921" s="5">
        <v>4.0677099999999999</v>
      </c>
      <c r="P921" s="5">
        <v>6.1635949999999999</v>
      </c>
      <c r="Q921" s="5">
        <v>4.3286850000000001</v>
      </c>
      <c r="R921" s="5">
        <v>5.1403309999999998</v>
      </c>
    </row>
    <row r="922" spans="1:18" outlineLevel="1" x14ac:dyDescent="0.25">
      <c r="B922" s="7" t="s">
        <v>1628</v>
      </c>
      <c r="C922" s="5">
        <f>SUBTOTAL(1,C918:C921)</f>
        <v>-0.59341549999999699</v>
      </c>
      <c r="D922" s="5">
        <f>SUBTOTAL(1,D918:D921)</f>
        <v>6.0547737499999998</v>
      </c>
    </row>
    <row r="923" spans="1:18" outlineLevel="2" x14ac:dyDescent="0.25">
      <c r="A923" s="5" t="s">
        <v>1085</v>
      </c>
      <c r="B923" s="5" t="s">
        <v>1086</v>
      </c>
      <c r="C923" s="5">
        <v>-0.83371583333332899</v>
      </c>
      <c r="D923" s="5">
        <v>9.4599674166666698</v>
      </c>
      <c r="E923" s="5">
        <v>1.0634734270040441E-2</v>
      </c>
      <c r="G923" s="5">
        <v>8.2176899999999993</v>
      </c>
      <c r="H923" s="5">
        <v>9.3159340000000004</v>
      </c>
      <c r="I923" s="5">
        <v>8.3532080000000004</v>
      </c>
      <c r="J923" s="5">
        <v>10.37847</v>
      </c>
      <c r="K923" s="5">
        <v>7.8900649999999999</v>
      </c>
      <c r="L923" s="5">
        <v>10.103289999999999</v>
      </c>
      <c r="M923" s="5">
        <v>8.4037019999999991</v>
      </c>
      <c r="N923" s="5">
        <v>10.24968</v>
      </c>
      <c r="O923" s="5">
        <v>9.6176169999999992</v>
      </c>
      <c r="P923" s="5">
        <v>11.09792</v>
      </c>
      <c r="Q923" s="5">
        <v>9.4173930000000006</v>
      </c>
      <c r="R923" s="5">
        <v>10.474640000000001</v>
      </c>
    </row>
    <row r="924" spans="1:18" outlineLevel="2" x14ac:dyDescent="0.25">
      <c r="A924" s="5" t="s">
        <v>1087</v>
      </c>
      <c r="B924" s="5" t="s">
        <v>1086</v>
      </c>
      <c r="C924" s="5">
        <v>-1.3251758333333301</v>
      </c>
      <c r="D924" s="5">
        <v>8.8132479166666702</v>
      </c>
      <c r="E924" s="5">
        <v>5.7560330838535664E-2</v>
      </c>
      <c r="G924" s="5">
        <v>7.2992429999999997</v>
      </c>
      <c r="H924" s="5">
        <v>10.02741</v>
      </c>
      <c r="I924" s="5">
        <v>5.9171079999999998</v>
      </c>
      <c r="J924" s="5">
        <v>11.17798</v>
      </c>
      <c r="K924" s="5">
        <v>4.7143790000000001</v>
      </c>
      <c r="L924" s="5">
        <v>9.7678399999999996</v>
      </c>
      <c r="M924" s="5">
        <v>8.0258559999999992</v>
      </c>
      <c r="N924" s="5">
        <v>10.90268</v>
      </c>
      <c r="O924" s="5">
        <v>8.1289350000000002</v>
      </c>
      <c r="P924" s="5">
        <v>11.68061</v>
      </c>
      <c r="Q924" s="5">
        <v>8.2968229999999998</v>
      </c>
      <c r="R924" s="5">
        <v>9.8201110000000007</v>
      </c>
    </row>
    <row r="925" spans="1:18" outlineLevel="2" x14ac:dyDescent="0.25">
      <c r="A925" s="5" t="s">
        <v>1088</v>
      </c>
      <c r="B925" s="5" t="s">
        <v>1086</v>
      </c>
      <c r="C925" s="5">
        <v>-1.18880883333333</v>
      </c>
      <c r="D925" s="5">
        <v>5.0047979166666696</v>
      </c>
      <c r="E925" s="5">
        <v>5.1835608259904672E-2</v>
      </c>
      <c r="G925" s="5">
        <v>4.8968309999999997</v>
      </c>
      <c r="H925" s="5">
        <v>4.9518139999999997</v>
      </c>
      <c r="I925" s="5">
        <v>3.8525670000000001</v>
      </c>
      <c r="J925" s="5">
        <v>4.5518380000000001</v>
      </c>
      <c r="K925" s="5">
        <v>4.1333710000000004</v>
      </c>
      <c r="L925" s="5">
        <v>4.0759400000000001</v>
      </c>
      <c r="M925" s="5">
        <v>5.2496</v>
      </c>
      <c r="N925" s="5">
        <v>4.81534</v>
      </c>
      <c r="O925" s="5">
        <v>5.0412419999999996</v>
      </c>
      <c r="P925" s="5">
        <v>7.2916790000000002</v>
      </c>
      <c r="Q925" s="5">
        <v>6.4990540000000001</v>
      </c>
      <c r="R925" s="5">
        <v>4.6982989999999996</v>
      </c>
    </row>
    <row r="926" spans="1:18" outlineLevel="1" x14ac:dyDescent="0.25">
      <c r="B926" s="7" t="s">
        <v>1629</v>
      </c>
      <c r="C926" s="5">
        <f>SUBTOTAL(1,C923:C925)</f>
        <v>-1.1159001666666633</v>
      </c>
      <c r="D926" s="5">
        <f>SUBTOTAL(1,D923:D925)</f>
        <v>7.7593377500000029</v>
      </c>
    </row>
    <row r="927" spans="1:18" outlineLevel="2" x14ac:dyDescent="0.25">
      <c r="A927" s="5" t="s">
        <v>1089</v>
      </c>
      <c r="B927" s="5" t="s">
        <v>1090</v>
      </c>
      <c r="C927" s="5">
        <v>-0.76380049999999799</v>
      </c>
      <c r="D927" s="5">
        <v>6.89738291666667</v>
      </c>
      <c r="E927" s="5">
        <v>8.7343015347951358E-2</v>
      </c>
      <c r="G927" s="5">
        <v>7.3271680000000003</v>
      </c>
      <c r="H927" s="5">
        <v>7.4844109999999997</v>
      </c>
      <c r="I927" s="5">
        <v>7.9805910000000004</v>
      </c>
      <c r="J927" s="5">
        <v>4.6710079999999996</v>
      </c>
      <c r="K927" s="5">
        <v>6.2901980000000002</v>
      </c>
      <c r="L927" s="5">
        <v>5.3395200000000003</v>
      </c>
      <c r="M927" s="5">
        <v>8.5143360000000001</v>
      </c>
      <c r="N927" s="5">
        <v>9.4237280000000005</v>
      </c>
      <c r="O927" s="5">
        <v>7.7812210000000004</v>
      </c>
      <c r="P927" s="5">
        <v>5.332522</v>
      </c>
      <c r="Q927" s="5">
        <v>7.5769760000000002</v>
      </c>
      <c r="R927" s="5">
        <v>5.0469160000000004</v>
      </c>
    </row>
    <row r="928" spans="1:18" outlineLevel="2" x14ac:dyDescent="0.25">
      <c r="A928" s="5" t="s">
        <v>1091</v>
      </c>
      <c r="B928" s="5" t="s">
        <v>1090</v>
      </c>
      <c r="C928" s="5">
        <v>-0.53408299999999997</v>
      </c>
      <c r="D928" s="5">
        <v>6.47736</v>
      </c>
      <c r="E928" s="5">
        <v>0.13790160677966587</v>
      </c>
      <c r="G928" s="5">
        <v>6.9089</v>
      </c>
      <c r="H928" s="5">
        <v>7.4875400000000001</v>
      </c>
      <c r="I928" s="5">
        <v>6.0075909999999997</v>
      </c>
      <c r="J928" s="5">
        <v>5.9728279999999998</v>
      </c>
      <c r="K928" s="5">
        <v>5.6798630000000001</v>
      </c>
      <c r="L928" s="5">
        <v>5.2051889999999998</v>
      </c>
      <c r="M928" s="5">
        <v>6.3227979999999997</v>
      </c>
      <c r="N928" s="5">
        <v>8.9796119999999995</v>
      </c>
      <c r="O928" s="5">
        <v>6.7507570000000001</v>
      </c>
      <c r="P928" s="5">
        <v>5.8963869999999998</v>
      </c>
      <c r="Q928" s="5">
        <v>6.507917</v>
      </c>
      <c r="R928" s="5">
        <v>6.0089379999999997</v>
      </c>
    </row>
    <row r="929" spans="1:18" outlineLevel="2" x14ac:dyDescent="0.25">
      <c r="A929" s="5" t="s">
        <v>1092</v>
      </c>
      <c r="B929" s="5" t="s">
        <v>1090</v>
      </c>
      <c r="C929" s="5">
        <v>-0.86201299999999603</v>
      </c>
      <c r="D929" s="5">
        <v>6.3830291666666703</v>
      </c>
      <c r="E929" s="5">
        <v>4.7428498114011987E-2</v>
      </c>
      <c r="G929" s="5">
        <v>4.8797360000000003</v>
      </c>
      <c r="H929" s="5">
        <v>7.7382299999999997</v>
      </c>
      <c r="I929" s="5">
        <v>6.695468</v>
      </c>
      <c r="J929" s="5">
        <v>5.8483510000000001</v>
      </c>
      <c r="K929" s="5">
        <v>6.3752250000000004</v>
      </c>
      <c r="L929" s="5">
        <v>4.1751259999999997</v>
      </c>
      <c r="M929" s="5">
        <v>6.5028410000000001</v>
      </c>
      <c r="N929" s="5">
        <v>8.8271510000000006</v>
      </c>
      <c r="O929" s="5">
        <v>6.604241</v>
      </c>
      <c r="P929" s="5">
        <v>6.0081239999999996</v>
      </c>
      <c r="Q929" s="5">
        <v>6.8615490000000001</v>
      </c>
      <c r="R929" s="5">
        <v>6.0803079999999996</v>
      </c>
    </row>
    <row r="930" spans="1:18" outlineLevel="1" x14ac:dyDescent="0.25">
      <c r="B930" s="7" t="s">
        <v>1630</v>
      </c>
      <c r="C930" s="5">
        <f>SUBTOTAL(1,C927:C929)</f>
        <v>-0.71996549999999804</v>
      </c>
      <c r="D930" s="5">
        <f>SUBTOTAL(1,D927:D929)</f>
        <v>6.5859240277777795</v>
      </c>
    </row>
    <row r="931" spans="1:18" outlineLevel="2" x14ac:dyDescent="0.25">
      <c r="A931" s="5" t="s">
        <v>1093</v>
      </c>
      <c r="B931" s="5" t="s">
        <v>1094</v>
      </c>
      <c r="C931" s="5">
        <v>-0.58562633333332703</v>
      </c>
      <c r="D931" s="5">
        <v>9.9713419999999999</v>
      </c>
      <c r="E931" s="5">
        <v>1.0243396996999572E-2</v>
      </c>
      <c r="G931" s="5">
        <v>9.7459869999999995</v>
      </c>
      <c r="H931" s="5">
        <v>9.7515719999999995</v>
      </c>
      <c r="I931" s="5">
        <v>9.0944959999999995</v>
      </c>
      <c r="J931" s="5">
        <v>9.7570340000000009</v>
      </c>
      <c r="K931" s="5">
        <v>10.03914</v>
      </c>
      <c r="L931" s="5">
        <v>9.6829440000000009</v>
      </c>
      <c r="M931" s="5">
        <v>9.8175709999999992</v>
      </c>
      <c r="N931" s="5">
        <v>10.81499</v>
      </c>
      <c r="O931" s="5">
        <v>10.015510000000001</v>
      </c>
      <c r="P931" s="5">
        <v>10.26155</v>
      </c>
      <c r="Q931" s="5">
        <v>10.464880000000001</v>
      </c>
      <c r="R931" s="5">
        <v>10.210430000000001</v>
      </c>
    </row>
    <row r="932" spans="1:18" outlineLevel="2" x14ac:dyDescent="0.25">
      <c r="A932" s="5" t="s">
        <v>1095</v>
      </c>
      <c r="B932" s="5" t="s">
        <v>1094</v>
      </c>
      <c r="C932" s="5">
        <v>-0.59215533333332904</v>
      </c>
      <c r="D932" s="5">
        <v>9.3833400000000005</v>
      </c>
      <c r="E932" s="5">
        <v>3.3653348866067689E-2</v>
      </c>
      <c r="G932" s="5">
        <v>9.8068390000000001</v>
      </c>
      <c r="H932" s="5">
        <v>8.5504929999999995</v>
      </c>
      <c r="I932" s="5">
        <v>8.935829</v>
      </c>
      <c r="J932" s="5">
        <v>9.251576</v>
      </c>
      <c r="K932" s="5">
        <v>9.0233419999999995</v>
      </c>
      <c r="L932" s="5">
        <v>8.9554950000000009</v>
      </c>
      <c r="M932" s="5">
        <v>9.6449010000000008</v>
      </c>
      <c r="N932" s="5">
        <v>9.4445250000000005</v>
      </c>
      <c r="O932" s="5">
        <v>10.051349999999999</v>
      </c>
      <c r="P932" s="5">
        <v>9.5570749999999993</v>
      </c>
      <c r="Q932" s="5">
        <v>10.0463</v>
      </c>
      <c r="R932" s="5">
        <v>9.3323549999999997</v>
      </c>
    </row>
    <row r="933" spans="1:18" outlineLevel="2" x14ac:dyDescent="0.25">
      <c r="A933" s="5" t="s">
        <v>1096</v>
      </c>
      <c r="B933" s="5" t="s">
        <v>1094</v>
      </c>
      <c r="C933" s="5">
        <v>-0.558594499999993</v>
      </c>
      <c r="D933" s="5">
        <v>8.8147234166666699</v>
      </c>
      <c r="E933" s="5">
        <v>9.5288355491877752E-2</v>
      </c>
      <c r="G933" s="5">
        <v>8.7907240000000009</v>
      </c>
      <c r="H933" s="5">
        <v>8.0904199999999999</v>
      </c>
      <c r="I933" s="5">
        <v>8.3253780000000006</v>
      </c>
      <c r="J933" s="5">
        <v>8.944998</v>
      </c>
      <c r="K933" s="5">
        <v>8.5394740000000002</v>
      </c>
      <c r="L933" s="5">
        <v>8.5215630000000004</v>
      </c>
      <c r="M933" s="5">
        <v>8.5792990000000007</v>
      </c>
      <c r="N933" s="5">
        <v>8.4828229999999998</v>
      </c>
      <c r="O933" s="5">
        <v>9.4408060000000003</v>
      </c>
      <c r="P933" s="5">
        <v>8.7582129999999996</v>
      </c>
      <c r="Q933" s="5">
        <v>9.8866949999999996</v>
      </c>
      <c r="R933" s="5">
        <v>9.4162879999999998</v>
      </c>
    </row>
    <row r="934" spans="1:18" outlineLevel="2" x14ac:dyDescent="0.25">
      <c r="A934" s="5" t="s">
        <v>1097</v>
      </c>
      <c r="B934" s="5" t="s">
        <v>1094</v>
      </c>
      <c r="C934" s="5">
        <v>-0.52713449999999695</v>
      </c>
      <c r="D934" s="5">
        <v>8.5179189166666696</v>
      </c>
      <c r="E934" s="5">
        <v>0.10222631278877579</v>
      </c>
      <c r="G934" s="5">
        <v>8.4050899999999995</v>
      </c>
      <c r="H934" s="5">
        <v>8.1386409999999998</v>
      </c>
      <c r="I934" s="5">
        <v>7.7884169999999999</v>
      </c>
      <c r="J934" s="5">
        <v>8.2019409999999997</v>
      </c>
      <c r="K934" s="5">
        <v>8.7713350000000005</v>
      </c>
      <c r="L934" s="5">
        <v>8.2206860000000006</v>
      </c>
      <c r="M934" s="5">
        <v>8.2631789999999992</v>
      </c>
      <c r="N934" s="5">
        <v>8.9689530000000008</v>
      </c>
      <c r="O934" s="5">
        <v>9.4417779999999993</v>
      </c>
      <c r="P934" s="5">
        <v>8.2374580000000002</v>
      </c>
      <c r="Q934" s="5">
        <v>9.1260180000000002</v>
      </c>
      <c r="R934" s="5">
        <v>8.6515310000000003</v>
      </c>
    </row>
    <row r="935" spans="1:18" outlineLevel="2" x14ac:dyDescent="0.25">
      <c r="A935" s="5" t="s">
        <v>1098</v>
      </c>
      <c r="B935" s="5" t="s">
        <v>1094</v>
      </c>
      <c r="C935" s="5">
        <v>-0.77471533333332998</v>
      </c>
      <c r="D935" s="5">
        <v>8.0176138333333302</v>
      </c>
      <c r="E935" s="5">
        <v>0.29706681730428175</v>
      </c>
      <c r="G935" s="5">
        <v>8.6611309999999992</v>
      </c>
      <c r="H935" s="5">
        <v>7.3840139999999996</v>
      </c>
      <c r="I935" s="5">
        <v>4.8846889999999998</v>
      </c>
      <c r="J935" s="5">
        <v>8.3055079999999997</v>
      </c>
      <c r="K935" s="5">
        <v>7.6992669999999999</v>
      </c>
      <c r="L935" s="5">
        <v>8.8469280000000001</v>
      </c>
      <c r="M935" s="5">
        <v>6.8239640000000001</v>
      </c>
      <c r="N935" s="5">
        <v>9.3393549999999994</v>
      </c>
      <c r="O935" s="5">
        <v>7.6693559999999996</v>
      </c>
      <c r="P935" s="5">
        <v>8.4930319999999995</v>
      </c>
      <c r="Q935" s="5">
        <v>9.0683140000000009</v>
      </c>
      <c r="R935" s="5">
        <v>9.0358079999999994</v>
      </c>
    </row>
    <row r="936" spans="1:18" outlineLevel="2" x14ac:dyDescent="0.25">
      <c r="A936" s="5" t="s">
        <v>1099</v>
      </c>
      <c r="B936" s="5" t="s">
        <v>1094</v>
      </c>
      <c r="C936" s="5">
        <v>-0.66220383333332999</v>
      </c>
      <c r="D936" s="5">
        <v>7.94971591666667</v>
      </c>
      <c r="E936" s="5">
        <v>0.1351838645958825</v>
      </c>
      <c r="G936" s="5">
        <v>8.0986989999999999</v>
      </c>
      <c r="H936" s="5">
        <v>7.9908960000000002</v>
      </c>
      <c r="I936" s="5">
        <v>6.3762629999999998</v>
      </c>
      <c r="J936" s="5">
        <v>8.0017379999999996</v>
      </c>
      <c r="K936" s="5">
        <v>7.3723419999999997</v>
      </c>
      <c r="L936" s="5">
        <v>7.8717459999999999</v>
      </c>
      <c r="M936" s="5">
        <v>7.6203560000000001</v>
      </c>
      <c r="N936" s="5">
        <v>9.0058539999999994</v>
      </c>
      <c r="O936" s="5">
        <v>8.5898420000000009</v>
      </c>
      <c r="P936" s="5">
        <v>8.2601359999999993</v>
      </c>
      <c r="Q936" s="5">
        <v>8.0690720000000002</v>
      </c>
      <c r="R936" s="5">
        <v>8.1396470000000001</v>
      </c>
    </row>
    <row r="937" spans="1:18" outlineLevel="2" x14ac:dyDescent="0.25">
      <c r="A937" s="5" t="s">
        <v>1100</v>
      </c>
      <c r="B937" s="5" t="s">
        <v>1094</v>
      </c>
      <c r="C937" s="5">
        <v>-0.76321499999999498</v>
      </c>
      <c r="D937" s="5">
        <v>7.9085823333333298</v>
      </c>
      <c r="E937" s="5">
        <v>0.1484995074235386</v>
      </c>
      <c r="G937" s="5">
        <v>8.8672199999999997</v>
      </c>
      <c r="H937" s="5">
        <v>7.434393</v>
      </c>
      <c r="I937" s="5">
        <v>5.6855460000000004</v>
      </c>
      <c r="J937" s="5">
        <v>8.1704539999999994</v>
      </c>
      <c r="K937" s="5">
        <v>7.95303</v>
      </c>
      <c r="L937" s="5">
        <v>7.0512059999999996</v>
      </c>
      <c r="M937" s="5">
        <v>8.0276929999999993</v>
      </c>
      <c r="N937" s="5">
        <v>8.6753739999999997</v>
      </c>
      <c r="O937" s="5">
        <v>8.1033690000000007</v>
      </c>
      <c r="P937" s="5">
        <v>8.8898480000000006</v>
      </c>
      <c r="Q937" s="5">
        <v>8.0602029999999996</v>
      </c>
      <c r="R937" s="5">
        <v>7.9846519999999996</v>
      </c>
    </row>
    <row r="938" spans="1:18" outlineLevel="2" x14ac:dyDescent="0.25">
      <c r="A938" s="5" t="s">
        <v>1101</v>
      </c>
      <c r="B938" s="5" t="s">
        <v>1094</v>
      </c>
      <c r="C938" s="5">
        <v>-0.59988883333332998</v>
      </c>
      <c r="D938" s="5">
        <v>7.8768954166666703</v>
      </c>
      <c r="E938" s="5">
        <v>1.5143795316294268E-2</v>
      </c>
      <c r="G938" s="5">
        <v>8.1274650000000008</v>
      </c>
      <c r="H938" s="5">
        <v>7.351979</v>
      </c>
      <c r="I938" s="5">
        <v>6.9015519999999997</v>
      </c>
      <c r="J938" s="5">
        <v>7.8309410000000002</v>
      </c>
      <c r="K938" s="5">
        <v>7.5654380000000003</v>
      </c>
      <c r="L938" s="5">
        <v>7.6843310000000002</v>
      </c>
      <c r="M938" s="5">
        <v>8.2824849999999994</v>
      </c>
      <c r="N938" s="5">
        <v>8.3061019999999992</v>
      </c>
      <c r="O938" s="5">
        <v>8.0375960000000006</v>
      </c>
      <c r="P938" s="5">
        <v>8.4197570000000006</v>
      </c>
      <c r="Q938" s="5">
        <v>8.1892879999999995</v>
      </c>
      <c r="R938" s="5">
        <v>7.8258109999999999</v>
      </c>
    </row>
    <row r="939" spans="1:18" outlineLevel="2" x14ac:dyDescent="0.25">
      <c r="A939" s="5" t="s">
        <v>1102</v>
      </c>
      <c r="B939" s="5" t="s">
        <v>1094</v>
      </c>
      <c r="C939" s="5">
        <v>-0.604514833333329</v>
      </c>
      <c r="D939" s="5">
        <v>6.9550444166666701</v>
      </c>
      <c r="E939" s="5">
        <v>1.0955177388829179E-2</v>
      </c>
      <c r="G939" s="5">
        <v>6.0784570000000002</v>
      </c>
      <c r="H939" s="5">
        <v>6.8579030000000003</v>
      </c>
      <c r="I939" s="5">
        <v>6.3557750000000004</v>
      </c>
      <c r="J939" s="5">
        <v>6.5711000000000004</v>
      </c>
      <c r="K939" s="5">
        <v>7.4494040000000004</v>
      </c>
      <c r="L939" s="5">
        <v>6.6040830000000001</v>
      </c>
      <c r="M939" s="5">
        <v>6.4462830000000002</v>
      </c>
      <c r="N939" s="5">
        <v>7.5698220000000003</v>
      </c>
      <c r="O939" s="5">
        <v>7.6348050000000001</v>
      </c>
      <c r="P939" s="5">
        <v>7.231122</v>
      </c>
      <c r="Q939" s="5">
        <v>7.750502</v>
      </c>
      <c r="R939" s="5">
        <v>6.9112770000000001</v>
      </c>
    </row>
    <row r="940" spans="1:18" outlineLevel="2" x14ac:dyDescent="0.25">
      <c r="A940" s="5" t="s">
        <v>1103</v>
      </c>
      <c r="B940" s="5" t="s">
        <v>1094</v>
      </c>
      <c r="C940" s="5">
        <v>-0.71358183333333003</v>
      </c>
      <c r="D940" s="5">
        <v>5.8409547499999999</v>
      </c>
      <c r="E940" s="5">
        <v>0.14036676825888519</v>
      </c>
      <c r="G940" s="5">
        <v>5.249091</v>
      </c>
      <c r="H940" s="5">
        <v>5.1872160000000003</v>
      </c>
      <c r="I940" s="5">
        <v>5.6094229999999996</v>
      </c>
      <c r="J940" s="5">
        <v>6.0217840000000002</v>
      </c>
      <c r="K940" s="5">
        <v>4.8477350000000001</v>
      </c>
      <c r="L940" s="5">
        <v>5.9897340000000003</v>
      </c>
      <c r="M940" s="5">
        <v>4.6464290000000004</v>
      </c>
      <c r="N940" s="5">
        <v>5.8928909999999997</v>
      </c>
      <c r="O940" s="5">
        <v>6.896916</v>
      </c>
      <c r="P940" s="5">
        <v>6.2727550000000001</v>
      </c>
      <c r="Q940" s="5">
        <v>7.1606490000000003</v>
      </c>
      <c r="R940" s="5">
        <v>6.3168340000000001</v>
      </c>
    </row>
    <row r="941" spans="1:18" outlineLevel="2" x14ac:dyDescent="0.25">
      <c r="A941" s="5" t="s">
        <v>1104</v>
      </c>
      <c r="B941" s="5" t="s">
        <v>1094</v>
      </c>
      <c r="C941" s="5">
        <v>-0.56054633333333004</v>
      </c>
      <c r="D941" s="5">
        <v>5.5984404999999997</v>
      </c>
      <c r="E941" s="5">
        <v>0.25867626325949339</v>
      </c>
      <c r="G941" s="5">
        <v>5.7801749999999998</v>
      </c>
      <c r="H941" s="5">
        <v>5.1471489999999998</v>
      </c>
      <c r="I941" s="5">
        <v>4.1261830000000002</v>
      </c>
      <c r="J941" s="5">
        <v>6.1284929999999997</v>
      </c>
      <c r="K941" s="5">
        <v>4.6166289999999996</v>
      </c>
      <c r="L941" s="5">
        <v>6.1103750000000003</v>
      </c>
      <c r="M941" s="5">
        <v>4.5417310000000004</v>
      </c>
      <c r="N941" s="5">
        <v>6.367572</v>
      </c>
      <c r="O941" s="5">
        <v>5.5376250000000002</v>
      </c>
      <c r="P941" s="5">
        <v>6.0534929999999996</v>
      </c>
      <c r="Q941" s="5">
        <v>6.1782950000000003</v>
      </c>
      <c r="R941" s="5">
        <v>6.593566</v>
      </c>
    </row>
    <row r="942" spans="1:18" outlineLevel="1" x14ac:dyDescent="0.25">
      <c r="B942" s="7" t="s">
        <v>1631</v>
      </c>
      <c r="C942" s="5">
        <f>SUBTOTAL(1,C931:C941)</f>
        <v>-0.63110696969696545</v>
      </c>
      <c r="D942" s="5">
        <f>SUBTOTAL(1,D931:D941)</f>
        <v>7.8940519545454544</v>
      </c>
    </row>
    <row r="943" spans="1:18" outlineLevel="2" x14ac:dyDescent="0.25">
      <c r="A943" s="5" t="s">
        <v>1105</v>
      </c>
      <c r="B943" s="5" t="s">
        <v>1106</v>
      </c>
      <c r="C943" s="5">
        <v>-0.98657599999999601</v>
      </c>
      <c r="D943" s="5">
        <v>10.705005833333299</v>
      </c>
      <c r="E943" s="5">
        <v>0.36603488945952989</v>
      </c>
      <c r="G943" s="5">
        <v>8.8205249999999999</v>
      </c>
      <c r="H943" s="5">
        <v>11.614560000000001</v>
      </c>
      <c r="I943" s="5">
        <v>6.6882320000000002</v>
      </c>
      <c r="J943" s="5">
        <v>11.55912</v>
      </c>
      <c r="K943" s="5">
        <v>10.56677</v>
      </c>
      <c r="L943" s="5">
        <v>12.021100000000001</v>
      </c>
      <c r="M943" s="5">
        <v>9.0018329999999995</v>
      </c>
      <c r="N943" s="5">
        <v>12.263170000000001</v>
      </c>
      <c r="O943" s="5">
        <v>12.576230000000001</v>
      </c>
      <c r="P943" s="5">
        <v>11.05904</v>
      </c>
      <c r="Q943" s="5">
        <v>10.427210000000001</v>
      </c>
      <c r="R943" s="5">
        <v>11.86228</v>
      </c>
    </row>
    <row r="944" spans="1:18" outlineLevel="2" x14ac:dyDescent="0.25">
      <c r="A944" s="5" t="s">
        <v>1107</v>
      </c>
      <c r="B944" s="5" t="s">
        <v>1106</v>
      </c>
      <c r="C944" s="5">
        <v>-1.0208391666666701</v>
      </c>
      <c r="D944" s="5">
        <v>10.5936249166667</v>
      </c>
      <c r="E944" s="5">
        <v>0.26355913796760688</v>
      </c>
      <c r="G944" s="5">
        <v>8.7140620000000002</v>
      </c>
      <c r="H944" s="5">
        <v>11.309710000000001</v>
      </c>
      <c r="I944" s="5">
        <v>8.2811310000000002</v>
      </c>
      <c r="J944" s="5">
        <v>13.421239999999999</v>
      </c>
      <c r="K944" s="5">
        <v>7.1538690000000003</v>
      </c>
      <c r="L944" s="5">
        <v>11.61922</v>
      </c>
      <c r="M944" s="5">
        <v>6.3814070000000003</v>
      </c>
      <c r="N944" s="5">
        <v>11.66156</v>
      </c>
      <c r="O944" s="5">
        <v>11.146319999999999</v>
      </c>
      <c r="P944" s="5">
        <v>13.949870000000001</v>
      </c>
      <c r="Q944" s="5">
        <v>10.14864</v>
      </c>
      <c r="R944" s="5">
        <v>13.33647</v>
      </c>
    </row>
    <row r="945" spans="1:18" outlineLevel="2" x14ac:dyDescent="0.25">
      <c r="A945" s="5" t="s">
        <v>1108</v>
      </c>
      <c r="B945" s="5" t="s">
        <v>1106</v>
      </c>
      <c r="C945" s="5">
        <v>-1.03214766666667</v>
      </c>
      <c r="D945" s="5">
        <v>5.6352093333333304</v>
      </c>
      <c r="E945" s="5">
        <v>4.3841203134255116E-2</v>
      </c>
      <c r="G945" s="5">
        <v>3.9775360000000002</v>
      </c>
      <c r="H945" s="5">
        <v>5.5830510000000002</v>
      </c>
      <c r="I945" s="5">
        <v>3.225943</v>
      </c>
      <c r="J945" s="5">
        <v>7.7505050000000004</v>
      </c>
      <c r="K945" s="5">
        <v>4.772716</v>
      </c>
      <c r="L945" s="5">
        <v>5.405062</v>
      </c>
      <c r="M945" s="5">
        <v>5.0891080000000004</v>
      </c>
      <c r="N945" s="5">
        <v>7.6433850000000003</v>
      </c>
      <c r="O945" s="5">
        <v>4.6354689999999996</v>
      </c>
      <c r="P945" s="5">
        <v>7.3118550000000004</v>
      </c>
      <c r="Q945" s="5">
        <v>5.0622939999999996</v>
      </c>
      <c r="R945" s="5">
        <v>7.1655879999999996</v>
      </c>
    </row>
    <row r="946" spans="1:18" outlineLevel="1" x14ac:dyDescent="0.25">
      <c r="B946" s="7" t="s">
        <v>1632</v>
      </c>
      <c r="C946" s="5">
        <f>SUBTOTAL(1,C943:C945)</f>
        <v>-1.013187611111112</v>
      </c>
      <c r="D946" s="5">
        <f>SUBTOTAL(1,D943:D945)</f>
        <v>8.9779466944444426</v>
      </c>
    </row>
    <row r="947" spans="1:18" outlineLevel="2" x14ac:dyDescent="0.25">
      <c r="A947" s="5" t="s">
        <v>1109</v>
      </c>
      <c r="B947" s="5" t="s">
        <v>1110</v>
      </c>
      <c r="C947" s="5">
        <v>-0.84519766666666396</v>
      </c>
      <c r="D947" s="5">
        <v>6.3764669999999999</v>
      </c>
      <c r="E947" s="5">
        <v>0.17337990013285515</v>
      </c>
      <c r="G947" s="5">
        <v>7.0283179999999996</v>
      </c>
      <c r="H947" s="5">
        <v>5.6773199999999999</v>
      </c>
      <c r="I947" s="5">
        <v>5.5519040000000004</v>
      </c>
      <c r="J947" s="5">
        <v>6.8133030000000003</v>
      </c>
      <c r="K947" s="5">
        <v>4.8113359999999998</v>
      </c>
      <c r="L947" s="5">
        <v>5.8410279999999997</v>
      </c>
      <c r="M947" s="5">
        <v>6.8053419999999996</v>
      </c>
      <c r="N947" s="5">
        <v>8.906129</v>
      </c>
      <c r="O947" s="5">
        <v>6.5194400000000003</v>
      </c>
      <c r="P947" s="5">
        <v>6.383845</v>
      </c>
      <c r="Q947" s="5">
        <v>5.7049050000000001</v>
      </c>
      <c r="R947" s="5">
        <v>6.4747339999999998</v>
      </c>
    </row>
    <row r="948" spans="1:18" outlineLevel="2" x14ac:dyDescent="0.25">
      <c r="A948" s="5" t="s">
        <v>1111</v>
      </c>
      <c r="B948" s="5" t="s">
        <v>1110</v>
      </c>
      <c r="C948" s="5">
        <v>-0.54469683333333097</v>
      </c>
      <c r="D948" s="5">
        <v>6.1933492499999998</v>
      </c>
      <c r="E948" s="5">
        <v>0.13187823892540654</v>
      </c>
      <c r="G948" s="5">
        <v>7.0864820000000002</v>
      </c>
      <c r="H948" s="5">
        <v>6.6232670000000002</v>
      </c>
      <c r="I948" s="5">
        <v>5.1848260000000002</v>
      </c>
      <c r="J948" s="5">
        <v>5.8773559999999998</v>
      </c>
      <c r="K948" s="5">
        <v>4.7823890000000002</v>
      </c>
      <c r="L948" s="5">
        <v>5.9716849999999999</v>
      </c>
      <c r="M948" s="5">
        <v>6.883737</v>
      </c>
      <c r="N948" s="5">
        <v>8.350638</v>
      </c>
      <c r="O948" s="5">
        <v>5.170255</v>
      </c>
      <c r="P948" s="5">
        <v>6.1689239999999996</v>
      </c>
      <c r="Q948" s="5">
        <v>5.9303819999999998</v>
      </c>
      <c r="R948" s="5">
        <v>6.2902500000000003</v>
      </c>
    </row>
    <row r="949" spans="1:18" outlineLevel="2" x14ac:dyDescent="0.25">
      <c r="A949" s="5" t="s">
        <v>1112</v>
      </c>
      <c r="B949" s="5" t="s">
        <v>1110</v>
      </c>
      <c r="C949" s="5">
        <v>-0.61888183333333302</v>
      </c>
      <c r="D949" s="5">
        <v>5.6045729166666698</v>
      </c>
      <c r="E949" s="5">
        <v>6.7371505954751096E-2</v>
      </c>
      <c r="G949" s="5">
        <v>5.5929710000000004</v>
      </c>
      <c r="H949" s="5">
        <v>5.8329550000000001</v>
      </c>
      <c r="I949" s="5">
        <v>4.4172070000000003</v>
      </c>
      <c r="J949" s="5">
        <v>5.7896580000000002</v>
      </c>
      <c r="K949" s="5">
        <v>4.7270219999999998</v>
      </c>
      <c r="L949" s="5">
        <v>5.4109790000000002</v>
      </c>
      <c r="M949" s="5">
        <v>5.6414679999999997</v>
      </c>
      <c r="N949" s="5">
        <v>6.3596789999999999</v>
      </c>
      <c r="O949" s="5">
        <v>5.9459910000000002</v>
      </c>
      <c r="P949" s="5">
        <v>5.8253870000000001</v>
      </c>
      <c r="Q949" s="5">
        <v>6.043806</v>
      </c>
      <c r="R949" s="5">
        <v>5.6677520000000001</v>
      </c>
    </row>
    <row r="950" spans="1:18" outlineLevel="2" x14ac:dyDescent="0.25">
      <c r="A950" s="5" t="s">
        <v>1113</v>
      </c>
      <c r="B950" s="5" t="s">
        <v>1110</v>
      </c>
      <c r="C950" s="5">
        <v>-0.69264999999999899</v>
      </c>
      <c r="D950" s="5">
        <v>5.4562305000000002</v>
      </c>
      <c r="E950" s="5">
        <v>7.4811473973933285E-2</v>
      </c>
      <c r="G950" s="5">
        <v>5.6208020000000003</v>
      </c>
      <c r="H950" s="5">
        <v>5.2981809999999996</v>
      </c>
      <c r="I950" s="5">
        <v>4.837402</v>
      </c>
      <c r="J950" s="5">
        <v>5.1057059999999996</v>
      </c>
      <c r="K950" s="5">
        <v>4.7969799999999996</v>
      </c>
      <c r="L950" s="5">
        <v>5.000362</v>
      </c>
      <c r="M950" s="5">
        <v>6.760904</v>
      </c>
      <c r="N950" s="5">
        <v>7.3242070000000004</v>
      </c>
      <c r="O950" s="5">
        <v>5.3122199999999999</v>
      </c>
      <c r="P950" s="5">
        <v>5.3069160000000002</v>
      </c>
      <c r="Q950" s="5">
        <v>4.8633980000000001</v>
      </c>
      <c r="R950" s="5">
        <v>5.2476880000000001</v>
      </c>
    </row>
    <row r="951" spans="1:18" outlineLevel="1" x14ac:dyDescent="0.25">
      <c r="B951" s="7" t="s">
        <v>1633</v>
      </c>
      <c r="C951" s="5">
        <f>SUBTOTAL(1,C947:C950)</f>
        <v>-0.67535658333333182</v>
      </c>
      <c r="D951" s="5">
        <f>SUBTOTAL(1,D947:D950)</f>
        <v>5.907654916666667</v>
      </c>
    </row>
    <row r="952" spans="1:18" outlineLevel="2" x14ac:dyDescent="0.25">
      <c r="A952" s="5" t="s">
        <v>1114</v>
      </c>
      <c r="B952" s="5" t="s">
        <v>1115</v>
      </c>
      <c r="C952" s="5">
        <v>-0.53464</v>
      </c>
      <c r="D952" s="5">
        <v>11.898895</v>
      </c>
      <c r="E952" s="5">
        <v>6.4532080731863201E-3</v>
      </c>
      <c r="G952" s="5">
        <v>12.102169999999999</v>
      </c>
      <c r="H952" s="5">
        <v>11.25949</v>
      </c>
      <c r="I952" s="5">
        <v>11.05667</v>
      </c>
      <c r="J952" s="5">
        <v>11.52403</v>
      </c>
      <c r="K952" s="5">
        <v>12.245229999999999</v>
      </c>
      <c r="L952" s="5">
        <v>11.60186</v>
      </c>
      <c r="M952" s="5">
        <v>12.813370000000001</v>
      </c>
      <c r="N952" s="5">
        <v>12.18472</v>
      </c>
      <c r="O952" s="5">
        <v>11.79487</v>
      </c>
      <c r="P952" s="5">
        <v>11.76519</v>
      </c>
      <c r="Q952" s="5">
        <v>12.540369999999999</v>
      </c>
      <c r="R952" s="5">
        <v>11.898770000000001</v>
      </c>
    </row>
    <row r="953" spans="1:18" outlineLevel="2" x14ac:dyDescent="0.25">
      <c r="A953" s="5" t="s">
        <v>1116</v>
      </c>
      <c r="B953" s="5" t="s">
        <v>1115</v>
      </c>
      <c r="C953" s="5">
        <v>-0.50978333333333303</v>
      </c>
      <c r="D953" s="5">
        <v>11.628676666666699</v>
      </c>
      <c r="E953" s="5">
        <v>5.8806710287250451E-2</v>
      </c>
      <c r="G953" s="5">
        <v>11.36905</v>
      </c>
      <c r="H953" s="5">
        <v>11.53004</v>
      </c>
      <c r="I953" s="5">
        <v>11.050610000000001</v>
      </c>
      <c r="J953" s="5">
        <v>10.385619999999999</v>
      </c>
      <c r="K953" s="5">
        <v>12.122769999999999</v>
      </c>
      <c r="L953" s="5">
        <v>11.78462</v>
      </c>
      <c r="M953" s="5">
        <v>12.03241</v>
      </c>
      <c r="N953" s="5">
        <v>11.644159999999999</v>
      </c>
      <c r="O953" s="5">
        <v>11.580399999999999</v>
      </c>
      <c r="P953" s="5">
        <v>11.2524</v>
      </c>
      <c r="Q953" s="5">
        <v>13.27033</v>
      </c>
      <c r="R953" s="5">
        <v>11.521710000000001</v>
      </c>
    </row>
    <row r="954" spans="1:18" outlineLevel="2" x14ac:dyDescent="0.25">
      <c r="A954" s="5" t="s">
        <v>1117</v>
      </c>
      <c r="B954" s="5" t="s">
        <v>1115</v>
      </c>
      <c r="C954" s="5">
        <v>-0.515149999999997</v>
      </c>
      <c r="D954" s="5">
        <v>11.475633333333301</v>
      </c>
      <c r="E954" s="5">
        <v>7.6429998248191966E-2</v>
      </c>
      <c r="G954" s="5">
        <v>11.45196</v>
      </c>
      <c r="H954" s="5">
        <v>10.52129</v>
      </c>
      <c r="I954" s="5">
        <v>11.51788</v>
      </c>
      <c r="J954" s="5">
        <v>10.01028</v>
      </c>
      <c r="K954" s="5">
        <v>12.2902</v>
      </c>
      <c r="L954" s="5">
        <v>11.51674</v>
      </c>
      <c r="M954" s="5">
        <v>12.15958</v>
      </c>
      <c r="N954" s="5">
        <v>11.26914</v>
      </c>
      <c r="O954" s="5">
        <v>11.40497</v>
      </c>
      <c r="P954" s="5">
        <v>10.728389999999999</v>
      </c>
      <c r="Q954" s="5">
        <v>13.53951</v>
      </c>
      <c r="R954" s="5">
        <v>11.29766</v>
      </c>
    </row>
    <row r="955" spans="1:18" outlineLevel="2" x14ac:dyDescent="0.25">
      <c r="A955" s="5" t="s">
        <v>1118</v>
      </c>
      <c r="B955" s="5" t="s">
        <v>1115</v>
      </c>
      <c r="C955" s="5">
        <v>-0.50583499999999604</v>
      </c>
      <c r="D955" s="5">
        <v>11.1960141666667</v>
      </c>
      <c r="E955" s="5">
        <v>5.5761977140835348E-2</v>
      </c>
      <c r="G955" s="5">
        <v>11.132999999999999</v>
      </c>
      <c r="H955" s="5">
        <v>10.39189</v>
      </c>
      <c r="I955" s="5">
        <v>10.402509999999999</v>
      </c>
      <c r="J955" s="5">
        <v>11.373290000000001</v>
      </c>
      <c r="K955" s="5">
        <v>11.15761</v>
      </c>
      <c r="L955" s="5">
        <v>11.200279999999999</v>
      </c>
      <c r="M955" s="5">
        <v>11.505229999999999</v>
      </c>
      <c r="N955" s="5">
        <v>10.94886</v>
      </c>
      <c r="O955" s="5">
        <v>11.826079999999999</v>
      </c>
      <c r="P955" s="5">
        <v>11.635070000000001</v>
      </c>
      <c r="Q955" s="5">
        <v>11.641579999999999</v>
      </c>
      <c r="R955" s="5">
        <v>11.13677</v>
      </c>
    </row>
    <row r="956" spans="1:18" outlineLevel="2" x14ac:dyDescent="0.25">
      <c r="A956" s="5" t="s">
        <v>1119</v>
      </c>
      <c r="B956" s="5" t="s">
        <v>1115</v>
      </c>
      <c r="C956" s="5">
        <v>-0.53393949999999701</v>
      </c>
      <c r="D956" s="5">
        <v>10.60795525</v>
      </c>
      <c r="E956" s="5">
        <v>3.9019724106597597E-2</v>
      </c>
      <c r="G956" s="5">
        <v>10.65433</v>
      </c>
      <c r="H956" s="5">
        <v>9.5152970000000003</v>
      </c>
      <c r="I956" s="5">
        <v>9.9860260000000007</v>
      </c>
      <c r="J956" s="5">
        <v>10.01294</v>
      </c>
      <c r="K956" s="5">
        <v>11.082789999999999</v>
      </c>
      <c r="L956" s="5">
        <v>10.79453</v>
      </c>
      <c r="M956" s="5">
        <v>11.44998</v>
      </c>
      <c r="N956" s="5">
        <v>10.61185</v>
      </c>
      <c r="O956" s="5">
        <v>10.57742</v>
      </c>
      <c r="P956" s="5">
        <v>10.15049</v>
      </c>
      <c r="Q956" s="5">
        <v>11.845969999999999</v>
      </c>
      <c r="R956" s="5">
        <v>10.61384</v>
      </c>
    </row>
    <row r="957" spans="1:18" outlineLevel="1" x14ac:dyDescent="0.25">
      <c r="B957" s="7" t="s">
        <v>1634</v>
      </c>
      <c r="C957" s="5">
        <f>SUBTOTAL(1,C952:C956)</f>
        <v>-0.51986956666666462</v>
      </c>
      <c r="D957" s="5">
        <f>SUBTOTAL(1,D952:D956)</f>
        <v>11.36143488333334</v>
      </c>
    </row>
    <row r="958" spans="1:18" outlineLevel="2" x14ac:dyDescent="0.25">
      <c r="A958" s="5" t="s">
        <v>1120</v>
      </c>
      <c r="B958" s="5" t="s">
        <v>1121</v>
      </c>
      <c r="C958" s="5">
        <v>-0.78275016666666497</v>
      </c>
      <c r="D958" s="5">
        <v>7.3510442500000002</v>
      </c>
      <c r="E958" s="5">
        <v>6.2413637284145299E-2</v>
      </c>
      <c r="G958" s="5">
        <v>5.341799</v>
      </c>
      <c r="H958" s="5">
        <v>8.2308249999999994</v>
      </c>
      <c r="I958" s="5">
        <v>6.3156549999999996</v>
      </c>
      <c r="J958" s="5">
        <v>8.0919880000000006</v>
      </c>
      <c r="K958" s="5">
        <v>5.8614860000000002</v>
      </c>
      <c r="L958" s="5">
        <v>7.9162619999999997</v>
      </c>
      <c r="M958" s="5">
        <v>5.8964249999999998</v>
      </c>
      <c r="N958" s="5">
        <v>8.2353199999999998</v>
      </c>
      <c r="O958" s="5">
        <v>8.658652</v>
      </c>
      <c r="P958" s="5">
        <v>8.61205</v>
      </c>
      <c r="Q958" s="5">
        <v>6.5861369999999999</v>
      </c>
      <c r="R958" s="5">
        <v>8.4659320000000005</v>
      </c>
    </row>
    <row r="959" spans="1:18" outlineLevel="2" x14ac:dyDescent="0.25">
      <c r="A959" s="5" t="s">
        <v>1122</v>
      </c>
      <c r="B959" s="5" t="s">
        <v>1121</v>
      </c>
      <c r="C959" s="5">
        <v>-0.70178483333333097</v>
      </c>
      <c r="D959" s="5">
        <v>7.1752162500000001</v>
      </c>
      <c r="E959" s="5">
        <v>0.16821711989107777</v>
      </c>
      <c r="G959" s="5">
        <v>5.7592489999999996</v>
      </c>
      <c r="H959" s="5">
        <v>8.6885890000000003</v>
      </c>
      <c r="I959" s="5">
        <v>6.9252820000000002</v>
      </c>
      <c r="J959" s="5">
        <v>7.1982590000000002</v>
      </c>
      <c r="K959" s="5">
        <v>5.1598470000000001</v>
      </c>
      <c r="L959" s="5">
        <v>7.2147170000000003</v>
      </c>
      <c r="M959" s="5">
        <v>6.0739999999999998</v>
      </c>
      <c r="N959" s="5">
        <v>7.7981720000000001</v>
      </c>
      <c r="O959" s="5">
        <v>8.6582070000000009</v>
      </c>
      <c r="P959" s="5">
        <v>7.8477309999999996</v>
      </c>
      <c r="Q959" s="5">
        <v>7.2120170000000003</v>
      </c>
      <c r="R959" s="5">
        <v>7.5665250000000004</v>
      </c>
    </row>
    <row r="960" spans="1:18" outlineLevel="2" x14ac:dyDescent="0.25">
      <c r="A960" s="5" t="s">
        <v>1123</v>
      </c>
      <c r="B960" s="5" t="s">
        <v>1121</v>
      </c>
      <c r="C960" s="5">
        <v>-1.1009886666666699</v>
      </c>
      <c r="D960" s="5">
        <v>6.60068083333333</v>
      </c>
      <c r="E960" s="5">
        <v>8.3187613722973119E-2</v>
      </c>
      <c r="G960" s="5">
        <v>4.8069490000000004</v>
      </c>
      <c r="H960" s="5">
        <v>7.5736090000000003</v>
      </c>
      <c r="I960" s="5">
        <v>5.3486820000000002</v>
      </c>
      <c r="J960" s="5">
        <v>6.4901410000000004</v>
      </c>
      <c r="K960" s="5">
        <v>4.5027169999999996</v>
      </c>
      <c r="L960" s="5">
        <v>7.579021</v>
      </c>
      <c r="M960" s="5">
        <v>4.4473760000000002</v>
      </c>
      <c r="N960" s="5">
        <v>8.0003080000000004</v>
      </c>
      <c r="O960" s="5">
        <v>8.0485150000000001</v>
      </c>
      <c r="P960" s="5">
        <v>7.6213379999999997</v>
      </c>
      <c r="Q960" s="5">
        <v>6.9794020000000003</v>
      </c>
      <c r="R960" s="5">
        <v>7.8101120000000002</v>
      </c>
    </row>
    <row r="961" spans="1:18" outlineLevel="2" x14ac:dyDescent="0.25">
      <c r="A961" s="5" t="s">
        <v>1124</v>
      </c>
      <c r="B961" s="5" t="s">
        <v>1121</v>
      </c>
      <c r="C961" s="5">
        <v>-0.512513833333332</v>
      </c>
      <c r="D961" s="5">
        <v>6.2346432500000004</v>
      </c>
      <c r="E961" s="5">
        <v>0.22309546841951028</v>
      </c>
      <c r="G961" s="5">
        <v>4.4641590000000004</v>
      </c>
      <c r="H961" s="5">
        <v>7.3543839999999996</v>
      </c>
      <c r="I961" s="5">
        <v>5.7617229999999999</v>
      </c>
      <c r="J961" s="5">
        <v>7.1656769999999996</v>
      </c>
      <c r="K961" s="5">
        <v>3.9920529999999999</v>
      </c>
      <c r="L961" s="5">
        <v>7.1323220000000003</v>
      </c>
      <c r="M961" s="5">
        <v>4.7400039999999999</v>
      </c>
      <c r="N961" s="5">
        <v>7.2349170000000003</v>
      </c>
      <c r="O961" s="5">
        <v>7.2613130000000004</v>
      </c>
      <c r="P961" s="5">
        <v>7.010923</v>
      </c>
      <c r="Q961" s="5">
        <v>5.7914209999999997</v>
      </c>
      <c r="R961" s="5">
        <v>6.9068230000000002</v>
      </c>
    </row>
    <row r="962" spans="1:18" outlineLevel="2" x14ac:dyDescent="0.25">
      <c r="A962" s="5" t="s">
        <v>1125</v>
      </c>
      <c r="B962" s="5" t="s">
        <v>1121</v>
      </c>
      <c r="C962" s="5">
        <v>-0.66746383333333104</v>
      </c>
      <c r="D962" s="5">
        <v>5.6886702500000004</v>
      </c>
      <c r="E962" s="5">
        <v>6.3745575992597212E-2</v>
      </c>
      <c r="G962" s="5">
        <v>4.6166770000000001</v>
      </c>
      <c r="H962" s="5">
        <v>5.9270319999999996</v>
      </c>
      <c r="I962" s="5">
        <v>5.2972270000000004</v>
      </c>
      <c r="J962" s="5">
        <v>5.7515330000000002</v>
      </c>
      <c r="K962" s="5">
        <v>4.7498420000000001</v>
      </c>
      <c r="L962" s="5">
        <v>5.7873190000000001</v>
      </c>
      <c r="M962" s="5">
        <v>5.0890700000000004</v>
      </c>
      <c r="N962" s="5">
        <v>5.810435</v>
      </c>
      <c r="O962" s="5">
        <v>7.0714959999999998</v>
      </c>
      <c r="P962" s="5">
        <v>5.9863330000000001</v>
      </c>
      <c r="Q962" s="5">
        <v>5.93222</v>
      </c>
      <c r="R962" s="5">
        <v>6.2448589999999999</v>
      </c>
    </row>
    <row r="963" spans="1:18" outlineLevel="1" x14ac:dyDescent="0.25">
      <c r="B963" s="7" t="s">
        <v>1635</v>
      </c>
      <c r="C963" s="5">
        <f>SUBTOTAL(1,C958:C962)</f>
        <v>-0.75310026666666574</v>
      </c>
      <c r="D963" s="5">
        <f>SUBTOTAL(1,D958:D962)</f>
        <v>6.6100509666666651</v>
      </c>
    </row>
    <row r="964" spans="1:18" outlineLevel="2" x14ac:dyDescent="0.25">
      <c r="A964" s="5" t="s">
        <v>1126</v>
      </c>
      <c r="B964" s="5" t="s">
        <v>1127</v>
      </c>
      <c r="C964" s="5">
        <v>-0.52100449999999698</v>
      </c>
      <c r="D964" s="5">
        <v>7.0412979166666698</v>
      </c>
      <c r="E964" s="5">
        <v>1.0493177359524401E-2</v>
      </c>
      <c r="G964" s="5">
        <v>6.0581149999999999</v>
      </c>
      <c r="H964" s="5">
        <v>7.4140829999999998</v>
      </c>
      <c r="I964" s="5">
        <v>6.6913559999999999</v>
      </c>
      <c r="J964" s="5">
        <v>6.931546</v>
      </c>
      <c r="K964" s="5">
        <v>6.1071960000000001</v>
      </c>
      <c r="L964" s="5">
        <v>7.4824780000000004</v>
      </c>
      <c r="M964" s="5">
        <v>6.677854</v>
      </c>
      <c r="N964" s="5">
        <v>7.6781779999999999</v>
      </c>
      <c r="O964" s="5">
        <v>7.2968019999999996</v>
      </c>
      <c r="P964" s="5">
        <v>7.3353830000000002</v>
      </c>
      <c r="Q964" s="5">
        <v>7.1699310000000001</v>
      </c>
      <c r="R964" s="5">
        <v>7.6526529999999999</v>
      </c>
    </row>
    <row r="965" spans="1:18" outlineLevel="2" x14ac:dyDescent="0.25">
      <c r="A965" s="5" t="s">
        <v>1128</v>
      </c>
      <c r="B965" s="5" t="s">
        <v>1127</v>
      </c>
      <c r="C965" s="5">
        <v>-1.00677983333333</v>
      </c>
      <c r="D965" s="5">
        <v>6.6970225833333297</v>
      </c>
      <c r="E965" s="5">
        <v>9.7702704593822354E-2</v>
      </c>
      <c r="G965" s="5">
        <v>5.2471940000000004</v>
      </c>
      <c r="H965" s="5">
        <v>8.2002199999999998</v>
      </c>
      <c r="I965" s="5">
        <v>5.5314810000000003</v>
      </c>
      <c r="J965" s="5">
        <v>7.5857010000000002</v>
      </c>
      <c r="K965" s="5">
        <v>4.8559489999999998</v>
      </c>
      <c r="L965" s="5">
        <v>5.7412510000000001</v>
      </c>
      <c r="M965" s="5">
        <v>5.5236749999999999</v>
      </c>
      <c r="N965" s="5">
        <v>7.9499490000000002</v>
      </c>
      <c r="O965" s="5">
        <v>7.6848960000000002</v>
      </c>
      <c r="P965" s="5">
        <v>7.313358</v>
      </c>
      <c r="Q965" s="5">
        <v>7.0709350000000004</v>
      </c>
      <c r="R965" s="5">
        <v>7.659662</v>
      </c>
    </row>
    <row r="966" spans="1:18" outlineLevel="2" x14ac:dyDescent="0.25">
      <c r="A966" s="5" t="s">
        <v>1129</v>
      </c>
      <c r="B966" s="5" t="s">
        <v>1127</v>
      </c>
      <c r="C966" s="5">
        <v>-0.73879049999999902</v>
      </c>
      <c r="D966" s="5">
        <v>6.39753375</v>
      </c>
      <c r="E966" s="5">
        <v>0.1056070450240458</v>
      </c>
      <c r="G966" s="5">
        <v>5.0625790000000004</v>
      </c>
      <c r="H966" s="5">
        <v>6.3982520000000003</v>
      </c>
      <c r="I966" s="5">
        <v>5.8752909999999998</v>
      </c>
      <c r="J966" s="5">
        <v>6.9347180000000002</v>
      </c>
      <c r="K966" s="5">
        <v>5.6864850000000002</v>
      </c>
      <c r="L966" s="5">
        <v>6.211506</v>
      </c>
      <c r="M966" s="5">
        <v>7.4069279999999997</v>
      </c>
      <c r="N966" s="5">
        <v>6.3788429999999998</v>
      </c>
      <c r="O966" s="5">
        <v>5.966761</v>
      </c>
      <c r="P966" s="5">
        <v>6.998049</v>
      </c>
      <c r="Q966" s="5">
        <v>6.4782869999999999</v>
      </c>
      <c r="R966" s="5">
        <v>7.372706</v>
      </c>
    </row>
    <row r="967" spans="1:18" outlineLevel="2" x14ac:dyDescent="0.25">
      <c r="A967" s="5" t="s">
        <v>1130</v>
      </c>
      <c r="B967" s="5" t="s">
        <v>1127</v>
      </c>
      <c r="C967" s="5">
        <v>-0.55531249999999599</v>
      </c>
      <c r="D967" s="5">
        <v>6.1412927499999999</v>
      </c>
      <c r="E967" s="5">
        <v>0.29948528579274486</v>
      </c>
      <c r="G967" s="5">
        <v>6.1787150000000004</v>
      </c>
      <c r="H967" s="5">
        <v>4.9889320000000001</v>
      </c>
      <c r="I967" s="5">
        <v>5.5143880000000003</v>
      </c>
      <c r="J967" s="5">
        <v>5.7648489999999999</v>
      </c>
      <c r="K967" s="5">
        <v>7.4381190000000004</v>
      </c>
      <c r="L967" s="5">
        <v>5.2968159999999997</v>
      </c>
      <c r="M967" s="5">
        <v>8.2675169999999998</v>
      </c>
      <c r="N967" s="5">
        <v>6.2069270000000003</v>
      </c>
      <c r="O967" s="5">
        <v>6.2311959999999997</v>
      </c>
      <c r="P967" s="5">
        <v>6.3325969999999998</v>
      </c>
      <c r="Q967" s="5">
        <v>6.0073230000000004</v>
      </c>
      <c r="R967" s="5">
        <v>5.4681340000000001</v>
      </c>
    </row>
    <row r="968" spans="1:18" outlineLevel="1" x14ac:dyDescent="0.25">
      <c r="B968" s="7" t="s">
        <v>1636</v>
      </c>
      <c r="C968" s="5">
        <f>SUBTOTAL(1,C964:C967)</f>
        <v>-0.70547183333333052</v>
      </c>
      <c r="D968" s="5">
        <f>SUBTOTAL(1,D964:D967)</f>
        <v>6.5692867499999998</v>
      </c>
    </row>
    <row r="969" spans="1:18" outlineLevel="2" x14ac:dyDescent="0.25">
      <c r="A969" s="5" t="s">
        <v>1131</v>
      </c>
      <c r="B969" s="5" t="s">
        <v>1132</v>
      </c>
      <c r="C969" s="5">
        <v>-0.53786566666666302</v>
      </c>
      <c r="D969" s="5">
        <v>9.1403499999999998</v>
      </c>
      <c r="E969" s="5">
        <v>0.24617645727120882</v>
      </c>
      <c r="G969" s="5">
        <v>7.3152799999999996</v>
      </c>
      <c r="H969" s="5">
        <v>8.2713260000000002</v>
      </c>
      <c r="I969" s="5">
        <v>9.7173490000000005</v>
      </c>
      <c r="J969" s="5">
        <v>8.8040079999999996</v>
      </c>
      <c r="K969" s="5">
        <v>9.7768639999999998</v>
      </c>
      <c r="L969" s="5">
        <v>9.3436760000000003</v>
      </c>
      <c r="M969" s="5">
        <v>9.1374849999999999</v>
      </c>
      <c r="N969" s="5">
        <v>10.00755</v>
      </c>
      <c r="O969" s="5">
        <v>9.9926820000000003</v>
      </c>
      <c r="P969" s="5">
        <v>8.9108309999999999</v>
      </c>
      <c r="Q969" s="5">
        <v>9.2049289999999999</v>
      </c>
      <c r="R969" s="5">
        <v>9.2022200000000005</v>
      </c>
    </row>
    <row r="970" spans="1:18" outlineLevel="2" x14ac:dyDescent="0.25">
      <c r="A970" s="5" t="s">
        <v>1133</v>
      </c>
      <c r="B970" s="5" t="s">
        <v>1132</v>
      </c>
      <c r="C970" s="5">
        <v>-0.53956199999999699</v>
      </c>
      <c r="D970" s="5">
        <v>6.7633043333333296</v>
      </c>
      <c r="E970" s="5">
        <v>8.4274943208895031E-2</v>
      </c>
      <c r="G970" s="5">
        <v>5.6088269999999998</v>
      </c>
      <c r="H970" s="5">
        <v>6.0920690000000004</v>
      </c>
      <c r="I970" s="5">
        <v>7.1453759999999997</v>
      </c>
      <c r="J970" s="5">
        <v>6.8189190000000002</v>
      </c>
      <c r="K970" s="5">
        <v>6.5647190000000002</v>
      </c>
      <c r="L970" s="5">
        <v>6.73123</v>
      </c>
      <c r="M970" s="5">
        <v>7.0392869999999998</v>
      </c>
      <c r="N970" s="5">
        <v>6.9937569999999996</v>
      </c>
      <c r="O970" s="5">
        <v>6.8503150000000002</v>
      </c>
      <c r="P970" s="5">
        <v>6.8505739999999999</v>
      </c>
      <c r="Q970" s="5">
        <v>7.2060519999999997</v>
      </c>
      <c r="R970" s="5">
        <v>7.258527</v>
      </c>
    </row>
    <row r="971" spans="1:18" outlineLevel="2" x14ac:dyDescent="0.25">
      <c r="A971" s="5" t="s">
        <v>1134</v>
      </c>
      <c r="B971" s="5" t="s">
        <v>1132</v>
      </c>
      <c r="C971" s="5">
        <v>-0.70997183333333003</v>
      </c>
      <c r="D971" s="5">
        <v>5.3213390833333296</v>
      </c>
      <c r="E971" s="5">
        <v>0.157808307043174</v>
      </c>
      <c r="G971" s="5">
        <v>4.6118199999999998</v>
      </c>
      <c r="H971" s="5">
        <v>3.5819230000000002</v>
      </c>
      <c r="I971" s="5">
        <v>3.9335200000000001</v>
      </c>
      <c r="J971" s="5">
        <v>5.5971380000000002</v>
      </c>
      <c r="K971" s="5">
        <v>7.11381</v>
      </c>
      <c r="L971" s="5">
        <v>4.9599080000000004</v>
      </c>
      <c r="M971" s="5">
        <v>6.4544430000000004</v>
      </c>
      <c r="N971" s="5">
        <v>5.4184289999999997</v>
      </c>
      <c r="O971" s="5">
        <v>5.1294339999999998</v>
      </c>
      <c r="P971" s="5">
        <v>5.4413260000000001</v>
      </c>
      <c r="Q971" s="5">
        <v>6.5807979999999997</v>
      </c>
      <c r="R971" s="5">
        <v>5.0335200000000002</v>
      </c>
    </row>
    <row r="972" spans="1:18" outlineLevel="1" x14ac:dyDescent="0.25">
      <c r="B972" s="7" t="s">
        <v>1637</v>
      </c>
      <c r="C972" s="5">
        <f>SUBTOTAL(1,C969:C971)</f>
        <v>-0.59579983333332998</v>
      </c>
      <c r="D972" s="5">
        <f>SUBTOTAL(1,D969:D971)</f>
        <v>7.0749978055555518</v>
      </c>
    </row>
    <row r="973" spans="1:18" outlineLevel="2" x14ac:dyDescent="0.25">
      <c r="A973" s="5" t="s">
        <v>1135</v>
      </c>
      <c r="B973" s="5" t="s">
        <v>1136</v>
      </c>
      <c r="C973" s="5">
        <v>-0.69281199999999599</v>
      </c>
      <c r="D973" s="5">
        <v>10.418609</v>
      </c>
      <c r="E973" s="5">
        <v>8.815305029862508E-2</v>
      </c>
      <c r="G973" s="5">
        <v>9.587396</v>
      </c>
      <c r="H973" s="5">
        <v>11.149570000000001</v>
      </c>
      <c r="I973" s="5">
        <v>8.168882</v>
      </c>
      <c r="J973" s="5">
        <v>11.22002</v>
      </c>
      <c r="K973" s="5">
        <v>10.13049</v>
      </c>
      <c r="L973" s="5">
        <v>10.17686</v>
      </c>
      <c r="M973" s="5">
        <v>10.3155</v>
      </c>
      <c r="N973" s="5">
        <v>10.740309999999999</v>
      </c>
      <c r="O973" s="5">
        <v>10.16319</v>
      </c>
      <c r="P973" s="5">
        <v>11.44394</v>
      </c>
      <c r="Q973" s="5">
        <v>11.120089999999999</v>
      </c>
      <c r="R973" s="5">
        <v>10.80706</v>
      </c>
    </row>
    <row r="974" spans="1:18" outlineLevel="2" x14ac:dyDescent="0.25">
      <c r="A974" s="5" t="s">
        <v>1137</v>
      </c>
      <c r="B974" s="5" t="s">
        <v>1136</v>
      </c>
      <c r="C974" s="5">
        <v>-0.59374499999999797</v>
      </c>
      <c r="D974" s="5">
        <v>9.81157683333333</v>
      </c>
      <c r="E974" s="5">
        <v>0.1894135425811192</v>
      </c>
      <c r="G974" s="5">
        <v>8.7352650000000001</v>
      </c>
      <c r="H974" s="5">
        <v>10.682169999999999</v>
      </c>
      <c r="I974" s="5">
        <v>9.2681730000000009</v>
      </c>
      <c r="J974" s="5">
        <v>10.16297</v>
      </c>
      <c r="K974" s="5">
        <v>8.8613110000000006</v>
      </c>
      <c r="L974" s="5">
        <v>9.3783370000000001</v>
      </c>
      <c r="M974" s="5">
        <v>9.912032</v>
      </c>
      <c r="N974" s="5">
        <v>9.6824239999999993</v>
      </c>
      <c r="O974" s="5">
        <v>10.025119999999999</v>
      </c>
      <c r="P974" s="5">
        <v>10.208679999999999</v>
      </c>
      <c r="Q974" s="5">
        <v>10.60474</v>
      </c>
      <c r="R974" s="5">
        <v>10.217700000000001</v>
      </c>
    </row>
    <row r="975" spans="1:18" outlineLevel="2" x14ac:dyDescent="0.25">
      <c r="A975" s="5" t="s">
        <v>1138</v>
      </c>
      <c r="B975" s="5" t="s">
        <v>1136</v>
      </c>
      <c r="C975" s="5">
        <v>-0.73031433333333096</v>
      </c>
      <c r="D975" s="5">
        <v>7.8885888333333298</v>
      </c>
      <c r="E975" s="5">
        <v>0.17960374453252873</v>
      </c>
      <c r="G975" s="5">
        <v>6.4840159999999996</v>
      </c>
      <c r="H975" s="5">
        <v>8.8851659999999999</v>
      </c>
      <c r="I975" s="5">
        <v>7.2151820000000004</v>
      </c>
      <c r="J975" s="5">
        <v>8.9243620000000004</v>
      </c>
      <c r="K975" s="5">
        <v>6.0694429999999997</v>
      </c>
      <c r="L975" s="5">
        <v>7.5624209999999996</v>
      </c>
      <c r="M975" s="5">
        <v>7.4704680000000003</v>
      </c>
      <c r="N975" s="5">
        <v>8.587275</v>
      </c>
      <c r="O975" s="5">
        <v>8.4376549999999995</v>
      </c>
      <c r="P975" s="5">
        <v>8.0771359999999994</v>
      </c>
      <c r="Q975" s="5">
        <v>8.4354969999999998</v>
      </c>
      <c r="R975" s="5">
        <v>8.5144450000000003</v>
      </c>
    </row>
    <row r="976" spans="1:18" outlineLevel="2" x14ac:dyDescent="0.25">
      <c r="A976" s="5" t="s">
        <v>1139</v>
      </c>
      <c r="B976" s="5" t="s">
        <v>1136</v>
      </c>
      <c r="C976" s="5">
        <v>-0.57290116666666302</v>
      </c>
      <c r="D976" s="5">
        <v>7.36366225</v>
      </c>
      <c r="E976" s="5">
        <v>0.40221626170879093</v>
      </c>
      <c r="G976" s="5">
        <v>6.4898119999999997</v>
      </c>
      <c r="H976" s="5">
        <v>9.5823060000000009</v>
      </c>
      <c r="I976" s="5">
        <v>6.2253610000000004</v>
      </c>
      <c r="J976" s="5">
        <v>6.285806</v>
      </c>
      <c r="K976" s="5">
        <v>7.6275560000000002</v>
      </c>
      <c r="L976" s="5">
        <v>6.2524290000000002</v>
      </c>
      <c r="M976" s="5">
        <v>6.57402</v>
      </c>
      <c r="N976" s="5">
        <v>7.4509410000000003</v>
      </c>
      <c r="O976" s="5">
        <v>8.3217850000000002</v>
      </c>
      <c r="P976" s="5">
        <v>7.8459029999999998</v>
      </c>
      <c r="Q976" s="5">
        <v>9.1261329999999994</v>
      </c>
      <c r="R976" s="5">
        <v>6.5818950000000003</v>
      </c>
    </row>
    <row r="977" spans="1:18" outlineLevel="2" x14ac:dyDescent="0.25">
      <c r="A977" s="5" t="s">
        <v>1140</v>
      </c>
      <c r="B977" s="5" t="s">
        <v>1136</v>
      </c>
      <c r="C977" s="5">
        <v>-0.58145433333333196</v>
      </c>
      <c r="D977" s="5">
        <v>7.3363246666666697</v>
      </c>
      <c r="E977" s="5">
        <v>0.24300079019561002</v>
      </c>
      <c r="G977" s="5">
        <v>7.5892780000000002</v>
      </c>
      <c r="H977" s="5">
        <v>7.0875760000000003</v>
      </c>
      <c r="I977" s="5">
        <v>7.2102680000000001</v>
      </c>
      <c r="J977" s="5">
        <v>6.5160330000000002</v>
      </c>
      <c r="K977" s="5">
        <v>6.6583909999999999</v>
      </c>
      <c r="L977" s="5">
        <v>7.2120389999999999</v>
      </c>
      <c r="M977" s="5">
        <v>7.2310480000000004</v>
      </c>
      <c r="N977" s="5">
        <v>7.0692890000000004</v>
      </c>
      <c r="O977" s="5">
        <v>8.4228240000000003</v>
      </c>
      <c r="P977" s="5">
        <v>7.0363810000000004</v>
      </c>
      <c r="Q977" s="5">
        <v>9.0804860000000005</v>
      </c>
      <c r="R977" s="5">
        <v>6.9222830000000002</v>
      </c>
    </row>
    <row r="978" spans="1:18" outlineLevel="2" x14ac:dyDescent="0.25">
      <c r="A978" s="5" t="s">
        <v>1141</v>
      </c>
      <c r="B978" s="5" t="s">
        <v>1136</v>
      </c>
      <c r="C978" s="5">
        <v>-0.91361816666666495</v>
      </c>
      <c r="D978" s="5">
        <v>6.4535965833333302</v>
      </c>
      <c r="E978" s="5">
        <v>0.10398955399385885</v>
      </c>
      <c r="G978" s="5">
        <v>5.9217149999999998</v>
      </c>
      <c r="H978" s="5">
        <v>6.9895930000000002</v>
      </c>
      <c r="I978" s="5">
        <v>4.966977</v>
      </c>
      <c r="J978" s="5">
        <v>4.787604</v>
      </c>
      <c r="K978" s="5">
        <v>6.9322499999999998</v>
      </c>
      <c r="L978" s="5">
        <v>6.3825859999999999</v>
      </c>
      <c r="M978" s="5">
        <v>7.0122809999999998</v>
      </c>
      <c r="N978" s="5">
        <v>6.2907929999999999</v>
      </c>
      <c r="O978" s="5">
        <v>6.8479210000000004</v>
      </c>
      <c r="P978" s="5">
        <v>6.8234310000000002</v>
      </c>
      <c r="Q978" s="5">
        <v>8.330864</v>
      </c>
      <c r="R978" s="5">
        <v>6.1571439999999997</v>
      </c>
    </row>
    <row r="979" spans="1:18" outlineLevel="2" x14ac:dyDescent="0.25">
      <c r="A979" s="5" t="s">
        <v>1142</v>
      </c>
      <c r="B979" s="5" t="s">
        <v>1136</v>
      </c>
      <c r="C979" s="5">
        <v>-0.60306283333333099</v>
      </c>
      <c r="D979" s="5">
        <v>6.1229340833333303</v>
      </c>
      <c r="E979" s="5">
        <v>9.4915293907650286E-2</v>
      </c>
      <c r="G979" s="5">
        <v>5.671678</v>
      </c>
      <c r="H979" s="5">
        <v>6.8435449999999998</v>
      </c>
      <c r="I979" s="5">
        <v>5.5810269999999997</v>
      </c>
      <c r="J979" s="5">
        <v>6.283836</v>
      </c>
      <c r="K979" s="5">
        <v>5.0984619999999996</v>
      </c>
      <c r="L979" s="5">
        <v>5.4498680000000004</v>
      </c>
      <c r="M979" s="5">
        <v>5.4736630000000002</v>
      </c>
      <c r="N979" s="5">
        <v>6.6199659999999998</v>
      </c>
      <c r="O979" s="5">
        <v>6.7842560000000001</v>
      </c>
      <c r="P979" s="5">
        <v>6.663958</v>
      </c>
      <c r="Q979" s="5">
        <v>6.5059969999999998</v>
      </c>
      <c r="R979" s="5">
        <v>6.4989530000000002</v>
      </c>
    </row>
    <row r="980" spans="1:18" outlineLevel="2" x14ac:dyDescent="0.25">
      <c r="A980" s="5" t="s">
        <v>1143</v>
      </c>
      <c r="B980" s="5" t="s">
        <v>1136</v>
      </c>
      <c r="C980" s="5">
        <v>-0.64755166666666497</v>
      </c>
      <c r="D980" s="5">
        <v>5.5610470000000003</v>
      </c>
      <c r="E980" s="5">
        <v>0.14294356031886599</v>
      </c>
      <c r="G980" s="5">
        <v>4.6783919999999997</v>
      </c>
      <c r="H980" s="5">
        <v>6.0780989999999999</v>
      </c>
      <c r="I980" s="5">
        <v>3.3925960000000002</v>
      </c>
      <c r="J980" s="5">
        <v>5.6039219999999998</v>
      </c>
      <c r="K980" s="5">
        <v>5.3929039999999997</v>
      </c>
      <c r="L980" s="5">
        <v>6.2777139999999996</v>
      </c>
      <c r="M980" s="5">
        <v>4.6329289999999999</v>
      </c>
      <c r="N980" s="5">
        <v>5.8889990000000001</v>
      </c>
      <c r="O980" s="5">
        <v>5.5726000000000004</v>
      </c>
      <c r="P980" s="5">
        <v>6.7994779999999997</v>
      </c>
      <c r="Q980" s="5">
        <v>6.0732330000000001</v>
      </c>
      <c r="R980" s="5">
        <v>6.3416980000000001</v>
      </c>
    </row>
    <row r="981" spans="1:18" outlineLevel="1" x14ac:dyDescent="0.25">
      <c r="B981" s="7" t="s">
        <v>1638</v>
      </c>
      <c r="C981" s="5">
        <f>SUBTOTAL(1,C973:C980)</f>
        <v>-0.66693243749999764</v>
      </c>
      <c r="D981" s="5">
        <f>SUBTOTAL(1,D973:D980)</f>
        <v>7.6195424062499981</v>
      </c>
    </row>
    <row r="982" spans="1:18" outlineLevel="2" x14ac:dyDescent="0.25">
      <c r="A982" s="5" t="s">
        <v>1144</v>
      </c>
      <c r="B982" s="5" t="s">
        <v>1145</v>
      </c>
      <c r="C982" s="5">
        <v>-0.559506333333331</v>
      </c>
      <c r="D982" s="5">
        <v>10.6992018333333</v>
      </c>
      <c r="E982" s="5">
        <v>5.5129449386599663E-3</v>
      </c>
      <c r="G982" s="5">
        <v>10.27971</v>
      </c>
      <c r="H982" s="5">
        <v>11.251860000000001</v>
      </c>
      <c r="I982" s="5">
        <v>9.6466019999999997</v>
      </c>
      <c r="J982" s="5">
        <v>10.462580000000001</v>
      </c>
      <c r="K982" s="5">
        <v>10.260759999999999</v>
      </c>
      <c r="L982" s="5">
        <v>10.615180000000001</v>
      </c>
      <c r="M982" s="5">
        <v>10.71036</v>
      </c>
      <c r="N982" s="5">
        <v>11.88175</v>
      </c>
      <c r="O982" s="5">
        <v>10.74147</v>
      </c>
      <c r="P982" s="5">
        <v>10.684990000000001</v>
      </c>
      <c r="Q982" s="5">
        <v>10.740780000000001</v>
      </c>
      <c r="R982" s="5">
        <v>11.114380000000001</v>
      </c>
    </row>
    <row r="983" spans="1:18" outlineLevel="2" x14ac:dyDescent="0.25">
      <c r="A983" s="5" t="s">
        <v>1146</v>
      </c>
      <c r="B983" s="5" t="s">
        <v>1145</v>
      </c>
      <c r="C983" s="5">
        <v>-0.69794066666666399</v>
      </c>
      <c r="D983" s="5">
        <v>8.8373258333333293</v>
      </c>
      <c r="E983" s="5">
        <v>0.1046841043575447</v>
      </c>
      <c r="G983" s="5">
        <v>8.3635809999999999</v>
      </c>
      <c r="H983" s="5">
        <v>9.0148209999999995</v>
      </c>
      <c r="I983" s="5">
        <v>6.9716120000000004</v>
      </c>
      <c r="J983" s="5">
        <v>9.1650670000000005</v>
      </c>
      <c r="K983" s="5">
        <v>7.8296130000000002</v>
      </c>
      <c r="L983" s="5">
        <v>9.5854389999999992</v>
      </c>
      <c r="M983" s="5">
        <v>8.5571970000000004</v>
      </c>
      <c r="N983" s="5">
        <v>10.08986</v>
      </c>
      <c r="O983" s="5">
        <v>9.0375479999999992</v>
      </c>
      <c r="P983" s="5">
        <v>9.1160370000000004</v>
      </c>
      <c r="Q983" s="5">
        <v>8.9062470000000005</v>
      </c>
      <c r="R983" s="5">
        <v>9.4108879999999999</v>
      </c>
    </row>
    <row r="984" spans="1:18" outlineLevel="2" x14ac:dyDescent="0.25">
      <c r="A984" s="5" t="s">
        <v>1147</v>
      </c>
      <c r="B984" s="5" t="s">
        <v>1145</v>
      </c>
      <c r="C984" s="5">
        <v>-0.55984966666666502</v>
      </c>
      <c r="D984" s="5">
        <v>6.6802196666666704</v>
      </c>
      <c r="E984" s="5">
        <v>0.14206163672100627</v>
      </c>
      <c r="G984" s="5">
        <v>5.1890270000000003</v>
      </c>
      <c r="H984" s="5">
        <v>6.6586270000000001</v>
      </c>
      <c r="I984" s="5">
        <v>6.8098159999999996</v>
      </c>
      <c r="J984" s="5">
        <v>6.7373989999999999</v>
      </c>
      <c r="K984" s="5">
        <v>6.0953020000000002</v>
      </c>
      <c r="L984" s="5">
        <v>6.9115979999999997</v>
      </c>
      <c r="M984" s="5">
        <v>6.7379280000000001</v>
      </c>
      <c r="N984" s="5">
        <v>7.7127080000000001</v>
      </c>
      <c r="O984" s="5">
        <v>6.4356439999999999</v>
      </c>
      <c r="P984" s="5">
        <v>6.9334889999999998</v>
      </c>
      <c r="Q984" s="5">
        <v>7.2165499999999998</v>
      </c>
      <c r="R984" s="5">
        <v>6.7245480000000004</v>
      </c>
    </row>
    <row r="985" spans="1:18" outlineLevel="2" x14ac:dyDescent="0.25">
      <c r="A985" s="5" t="s">
        <v>1148</v>
      </c>
      <c r="B985" s="5" t="s">
        <v>1145</v>
      </c>
      <c r="C985" s="5">
        <v>-2.31271916666666</v>
      </c>
      <c r="D985" s="5">
        <v>6.4184847500000002</v>
      </c>
      <c r="E985" s="5">
        <v>2.4924037661184424E-3</v>
      </c>
      <c r="G985" s="5">
        <v>4.1054409999999999</v>
      </c>
      <c r="H985" s="5">
        <v>7.7815430000000001</v>
      </c>
      <c r="I985" s="5">
        <v>5.2050850000000004</v>
      </c>
      <c r="J985" s="5">
        <v>4.3311770000000003</v>
      </c>
      <c r="K985" s="5">
        <v>4.254664</v>
      </c>
      <c r="L985" s="5">
        <v>5.8948410000000004</v>
      </c>
      <c r="M985" s="5">
        <v>6.3539899999999996</v>
      </c>
      <c r="N985" s="5">
        <v>8.5162940000000003</v>
      </c>
      <c r="O985" s="5">
        <v>8.9652170000000009</v>
      </c>
      <c r="P985" s="5">
        <v>6.7861589999999996</v>
      </c>
      <c r="Q985" s="5">
        <v>7.0892660000000003</v>
      </c>
      <c r="R985" s="5">
        <v>7.7381399999999996</v>
      </c>
    </row>
    <row r="986" spans="1:18" outlineLevel="1" x14ac:dyDescent="0.25">
      <c r="B986" s="7" t="s">
        <v>1639</v>
      </c>
      <c r="C986" s="5">
        <f>SUBTOTAL(1,C982:C985)</f>
        <v>-1.03250395833333</v>
      </c>
      <c r="D986" s="5">
        <f>SUBTOTAL(1,D982:D985)</f>
        <v>8.1588080208333249</v>
      </c>
    </row>
    <row r="987" spans="1:18" outlineLevel="2" x14ac:dyDescent="0.25">
      <c r="A987" s="5" t="s">
        <v>1149</v>
      </c>
      <c r="B987" s="5" t="s">
        <v>1150</v>
      </c>
      <c r="C987" s="5">
        <v>-0.50031666666665897</v>
      </c>
      <c r="D987" s="5">
        <v>13.422466666666701</v>
      </c>
      <c r="E987" s="5">
        <v>4.3555653492717145E-2</v>
      </c>
      <c r="G987" s="5">
        <v>13.49249</v>
      </c>
      <c r="H987" s="5">
        <v>12.67723</v>
      </c>
      <c r="I987" s="5">
        <v>12.72247</v>
      </c>
      <c r="J987" s="5">
        <v>13.40826</v>
      </c>
      <c r="K987" s="5">
        <v>13.754530000000001</v>
      </c>
      <c r="L987" s="5">
        <v>12.978870000000001</v>
      </c>
      <c r="M987" s="5">
        <v>13.69576</v>
      </c>
      <c r="N987" s="5">
        <v>14.02018</v>
      </c>
      <c r="O987" s="5">
        <v>13.3184</v>
      </c>
      <c r="P987" s="5">
        <v>13.523289999999999</v>
      </c>
      <c r="Q987" s="5">
        <v>13.964090000000001</v>
      </c>
      <c r="R987" s="5">
        <v>13.51403</v>
      </c>
    </row>
    <row r="988" spans="1:18" outlineLevel="2" x14ac:dyDescent="0.25">
      <c r="A988" s="5" t="s">
        <v>1151</v>
      </c>
      <c r="B988" s="5" t="s">
        <v>1150</v>
      </c>
      <c r="C988" s="5">
        <v>-0.94929999999999803</v>
      </c>
      <c r="D988" s="5">
        <v>7.5291646666666701</v>
      </c>
      <c r="E988" s="5">
        <v>2.6101050685854752E-2</v>
      </c>
      <c r="G988" s="5">
        <v>5.7062900000000001</v>
      </c>
      <c r="H988" s="5">
        <v>6.7568789999999996</v>
      </c>
      <c r="I988" s="5">
        <v>6.9917559999999996</v>
      </c>
      <c r="J988" s="5">
        <v>7.6701389999999998</v>
      </c>
      <c r="K988" s="5">
        <v>7.840643</v>
      </c>
      <c r="L988" s="5">
        <v>7.3613809999999997</v>
      </c>
      <c r="M988" s="5">
        <v>7.1150330000000004</v>
      </c>
      <c r="N988" s="5">
        <v>8.9711420000000004</v>
      </c>
      <c r="O988" s="5">
        <v>7.1711359999999997</v>
      </c>
      <c r="P988" s="5">
        <v>8.2408859999999997</v>
      </c>
      <c r="Q988" s="5">
        <v>8.3360719999999997</v>
      </c>
      <c r="R988" s="5">
        <v>8.1886189999999992</v>
      </c>
    </row>
    <row r="989" spans="1:18" outlineLevel="2" x14ac:dyDescent="0.25">
      <c r="A989" s="5" t="s">
        <v>1152</v>
      </c>
      <c r="B989" s="5" t="s">
        <v>1150</v>
      </c>
      <c r="C989" s="5">
        <v>-0.93873299999999804</v>
      </c>
      <c r="D989" s="5">
        <v>5.529954</v>
      </c>
      <c r="E989" s="5">
        <v>2.5996363536873641E-2</v>
      </c>
      <c r="G989" s="5">
        <v>5.7334779999999999</v>
      </c>
      <c r="H989" s="5">
        <v>4.0432600000000001</v>
      </c>
      <c r="I989" s="5">
        <v>4.4656719999999996</v>
      </c>
      <c r="J989" s="5">
        <v>4.0783469999999999</v>
      </c>
      <c r="K989" s="5">
        <v>6.211392</v>
      </c>
      <c r="L989" s="5">
        <v>5.8313759999999997</v>
      </c>
      <c r="M989" s="5">
        <v>5.9600280000000003</v>
      </c>
      <c r="N989" s="5">
        <v>5.8799890000000001</v>
      </c>
      <c r="O989" s="5">
        <v>5.328074</v>
      </c>
      <c r="P989" s="5">
        <v>5.8204060000000002</v>
      </c>
      <c r="Q989" s="5">
        <v>7.093337</v>
      </c>
      <c r="R989" s="5">
        <v>5.9140889999999997</v>
      </c>
    </row>
    <row r="990" spans="1:18" outlineLevel="2" x14ac:dyDescent="0.25">
      <c r="A990" s="5" t="s">
        <v>1153</v>
      </c>
      <c r="B990" s="5" t="s">
        <v>1150</v>
      </c>
      <c r="C990" s="5">
        <v>-0.52025683333333295</v>
      </c>
      <c r="D990" s="5">
        <v>5.4361120833333301</v>
      </c>
      <c r="E990" s="5">
        <v>7.6065171003902712E-2</v>
      </c>
      <c r="G990" s="5">
        <v>5.0624580000000003</v>
      </c>
      <c r="H990" s="5">
        <v>5.243735</v>
      </c>
      <c r="I990" s="5">
        <v>5.5743539999999996</v>
      </c>
      <c r="J990" s="5">
        <v>4.5487260000000003</v>
      </c>
      <c r="K990" s="5">
        <v>5.2410649999999999</v>
      </c>
      <c r="L990" s="5">
        <v>5.3855639999999996</v>
      </c>
      <c r="M990" s="5">
        <v>6.1251350000000002</v>
      </c>
      <c r="N990" s="5">
        <v>5.6891689999999997</v>
      </c>
      <c r="O990" s="5">
        <v>5.367731</v>
      </c>
      <c r="P990" s="5">
        <v>5.0681900000000004</v>
      </c>
      <c r="Q990" s="5">
        <v>6.5115740000000004</v>
      </c>
      <c r="R990" s="5">
        <v>5.4156440000000003</v>
      </c>
    </row>
    <row r="991" spans="1:18" outlineLevel="1" x14ac:dyDescent="0.25">
      <c r="B991" s="7" t="s">
        <v>1640</v>
      </c>
      <c r="C991" s="5">
        <f>SUBTOTAL(1,C987:C990)</f>
        <v>-0.72715162499999697</v>
      </c>
      <c r="D991" s="5">
        <f>SUBTOTAL(1,D987:D990)</f>
        <v>7.9794243541666754</v>
      </c>
    </row>
    <row r="992" spans="1:18" outlineLevel="2" x14ac:dyDescent="0.25">
      <c r="A992" s="5" t="s">
        <v>1154</v>
      </c>
      <c r="B992" s="5" t="s">
        <v>1155</v>
      </c>
      <c r="C992" s="5">
        <v>-0.67018099999999803</v>
      </c>
      <c r="D992" s="5">
        <v>11.2820278333333</v>
      </c>
      <c r="E992" s="5">
        <v>2.1942050460006027E-2</v>
      </c>
      <c r="G992" s="5">
        <v>10.2187</v>
      </c>
      <c r="H992" s="5">
        <v>11.720050000000001</v>
      </c>
      <c r="I992" s="5">
        <v>10.286379999999999</v>
      </c>
      <c r="J992" s="5">
        <v>11.86192</v>
      </c>
      <c r="K992" s="5">
        <v>9.9032339999999994</v>
      </c>
      <c r="L992" s="5">
        <v>11.69134</v>
      </c>
      <c r="M992" s="5">
        <v>10.47574</v>
      </c>
      <c r="N992" s="5">
        <v>12.51327</v>
      </c>
      <c r="O992" s="5">
        <v>11.26887</v>
      </c>
      <c r="P992" s="5">
        <v>12.20462</v>
      </c>
      <c r="Q992" s="5">
        <v>11.36435</v>
      </c>
      <c r="R992" s="5">
        <v>11.875859999999999</v>
      </c>
    </row>
    <row r="993" spans="1:18" outlineLevel="2" x14ac:dyDescent="0.25">
      <c r="A993" s="5" t="s">
        <v>1156</v>
      </c>
      <c r="B993" s="5" t="s">
        <v>1155</v>
      </c>
      <c r="C993" s="5">
        <v>-0.62852533333333005</v>
      </c>
      <c r="D993" s="5">
        <v>6.9001143333333301</v>
      </c>
      <c r="E993" s="5">
        <v>0.22366174814977108</v>
      </c>
      <c r="G993" s="5">
        <v>6.6742480000000004</v>
      </c>
      <c r="H993" s="5">
        <v>7.7990830000000004</v>
      </c>
      <c r="I993" s="5">
        <v>4.1073899999999997</v>
      </c>
      <c r="J993" s="5">
        <v>7.3771190000000004</v>
      </c>
      <c r="K993" s="5">
        <v>6.900652</v>
      </c>
      <c r="L993" s="5">
        <v>6.6566179999999999</v>
      </c>
      <c r="M993" s="5">
        <v>7.2522190000000002</v>
      </c>
      <c r="N993" s="5">
        <v>7.7451270000000001</v>
      </c>
      <c r="O993" s="5">
        <v>6.9490230000000004</v>
      </c>
      <c r="P993" s="5">
        <v>7.6945699999999997</v>
      </c>
      <c r="Q993" s="5">
        <v>6.9236019999999998</v>
      </c>
      <c r="R993" s="5">
        <v>6.7217209999999996</v>
      </c>
    </row>
    <row r="994" spans="1:18" outlineLevel="2" x14ac:dyDescent="0.25">
      <c r="A994" s="5" t="s">
        <v>1157</v>
      </c>
      <c r="B994" s="5" t="s">
        <v>1155</v>
      </c>
      <c r="C994" s="5">
        <v>-0.515875166666665</v>
      </c>
      <c r="D994" s="5">
        <v>6.6896145833333298</v>
      </c>
      <c r="E994" s="5">
        <v>0.23398363217752277</v>
      </c>
      <c r="G994" s="5">
        <v>6.4649029999999996</v>
      </c>
      <c r="H994" s="5">
        <v>7.0526390000000001</v>
      </c>
      <c r="I994" s="5">
        <v>4.9770469999999998</v>
      </c>
      <c r="J994" s="5">
        <v>7.2567659999999998</v>
      </c>
      <c r="K994" s="5">
        <v>6.0834289999999998</v>
      </c>
      <c r="L994" s="5">
        <v>6.7552779999999997</v>
      </c>
      <c r="M994" s="5">
        <v>6.4122409999999999</v>
      </c>
      <c r="N994" s="5">
        <v>7.2015500000000001</v>
      </c>
      <c r="O994" s="5">
        <v>7.3558880000000002</v>
      </c>
      <c r="P994" s="5">
        <v>7.2626119999999998</v>
      </c>
      <c r="Q994" s="5">
        <v>6.5965480000000003</v>
      </c>
      <c r="R994" s="5">
        <v>6.8564740000000004</v>
      </c>
    </row>
    <row r="995" spans="1:18" outlineLevel="1" x14ac:dyDescent="0.25">
      <c r="B995" s="7" t="s">
        <v>1641</v>
      </c>
      <c r="C995" s="5">
        <f>SUBTOTAL(1,C992:C994)</f>
        <v>-0.60486049999999769</v>
      </c>
      <c r="D995" s="5">
        <f>SUBTOTAL(1,D992:D994)</f>
        <v>8.2905855833333195</v>
      </c>
    </row>
    <row r="996" spans="1:18" outlineLevel="2" x14ac:dyDescent="0.25">
      <c r="A996" s="5" t="s">
        <v>1158</v>
      </c>
      <c r="B996" s="5" t="s">
        <v>1159</v>
      </c>
      <c r="C996" s="5">
        <v>-0.54399216666666395</v>
      </c>
      <c r="D996" s="5">
        <v>10.364925583333299</v>
      </c>
      <c r="E996" s="5">
        <v>3.737924131608799E-2</v>
      </c>
      <c r="G996" s="5">
        <v>10.45411</v>
      </c>
      <c r="H996" s="5">
        <v>10.17802</v>
      </c>
      <c r="I996" s="5">
        <v>10.43127</v>
      </c>
      <c r="J996" s="5">
        <v>10.089040000000001</v>
      </c>
      <c r="K996" s="5">
        <v>9.6676269999999995</v>
      </c>
      <c r="L996" s="5">
        <v>9.7375100000000003</v>
      </c>
      <c r="M996" s="5">
        <v>10.994479999999999</v>
      </c>
      <c r="N996" s="5">
        <v>10.355790000000001</v>
      </c>
      <c r="O996" s="5">
        <v>11.1066</v>
      </c>
      <c r="P996" s="5">
        <v>10.16423</v>
      </c>
      <c r="Q996" s="5">
        <v>11.06526</v>
      </c>
      <c r="R996" s="5">
        <v>10.13517</v>
      </c>
    </row>
    <row r="997" spans="1:18" outlineLevel="2" x14ac:dyDescent="0.25">
      <c r="A997" s="5" t="s">
        <v>1160</v>
      </c>
      <c r="B997" s="5" t="s">
        <v>1159</v>
      </c>
      <c r="C997" s="5">
        <v>-0.66524766666666502</v>
      </c>
      <c r="D997" s="5">
        <v>8.2489766666666693</v>
      </c>
      <c r="E997" s="5">
        <v>5.6636868075416224E-3</v>
      </c>
      <c r="G997" s="5">
        <v>8.4259590000000006</v>
      </c>
      <c r="H997" s="5">
        <v>7.9102550000000003</v>
      </c>
      <c r="I997" s="5">
        <v>7.9928229999999996</v>
      </c>
      <c r="J997" s="5">
        <v>7.3565040000000002</v>
      </c>
      <c r="K997" s="5">
        <v>8.186496</v>
      </c>
      <c r="L997" s="5">
        <v>7.62608</v>
      </c>
      <c r="M997" s="5">
        <v>8.4191059999999993</v>
      </c>
      <c r="N997" s="5">
        <v>8.5645779999999991</v>
      </c>
      <c r="O997" s="5">
        <v>8.8360769999999995</v>
      </c>
      <c r="P997" s="5">
        <v>8.1019020000000008</v>
      </c>
      <c r="Q997" s="5">
        <v>9.2021680000000003</v>
      </c>
      <c r="R997" s="5">
        <v>8.3657719999999998</v>
      </c>
    </row>
    <row r="998" spans="1:18" outlineLevel="2" x14ac:dyDescent="0.25">
      <c r="A998" s="5" t="s">
        <v>1161</v>
      </c>
      <c r="B998" s="5" t="s">
        <v>1159</v>
      </c>
      <c r="C998" s="5">
        <v>-0.63483083333332901</v>
      </c>
      <c r="D998" s="5">
        <v>6.06940875</v>
      </c>
      <c r="E998" s="5">
        <v>1.0571753477995199E-2</v>
      </c>
      <c r="G998" s="5">
        <v>6.8977380000000004</v>
      </c>
      <c r="H998" s="5">
        <v>5.340522</v>
      </c>
      <c r="I998" s="5">
        <v>6.1040619999999999</v>
      </c>
      <c r="J998" s="5">
        <v>5.0567460000000004</v>
      </c>
      <c r="K998" s="5">
        <v>6.0145840000000002</v>
      </c>
      <c r="L998" s="5">
        <v>5.0983080000000003</v>
      </c>
      <c r="M998" s="5">
        <v>7.1214969999999997</v>
      </c>
      <c r="N998" s="5">
        <v>5.9912530000000004</v>
      </c>
      <c r="O998" s="5">
        <v>6.3474120000000003</v>
      </c>
      <c r="P998" s="5">
        <v>6.1106100000000003</v>
      </c>
      <c r="Q998" s="5">
        <v>6.5177040000000002</v>
      </c>
      <c r="R998" s="5">
        <v>6.232469</v>
      </c>
    </row>
    <row r="999" spans="1:18" outlineLevel="2" x14ac:dyDescent="0.25">
      <c r="A999" s="5" t="s">
        <v>1162</v>
      </c>
      <c r="B999" s="5" t="s">
        <v>1159</v>
      </c>
      <c r="C999" s="5">
        <v>-0.53034683333333299</v>
      </c>
      <c r="D999" s="5">
        <v>5.5229694166666699</v>
      </c>
      <c r="E999" s="5">
        <v>9.0252511600564078E-2</v>
      </c>
      <c r="G999" s="5">
        <v>5.7796820000000002</v>
      </c>
      <c r="H999" s="5">
        <v>5.3408990000000003</v>
      </c>
      <c r="I999" s="5">
        <v>5.3447550000000001</v>
      </c>
      <c r="J999" s="5">
        <v>5.372827</v>
      </c>
      <c r="K999" s="5">
        <v>4.9717159999999998</v>
      </c>
      <c r="L999" s="5">
        <v>4.7368969999999999</v>
      </c>
      <c r="M999" s="5">
        <v>6.4514310000000004</v>
      </c>
      <c r="N999" s="5">
        <v>6.0982209999999997</v>
      </c>
      <c r="O999" s="5">
        <v>4.7523710000000001</v>
      </c>
      <c r="P999" s="5">
        <v>5.7377779999999996</v>
      </c>
      <c r="Q999" s="5">
        <v>5.698296</v>
      </c>
      <c r="R999" s="5">
        <v>5.9907599999999999</v>
      </c>
    </row>
    <row r="1000" spans="1:18" outlineLevel="1" x14ac:dyDescent="0.25">
      <c r="B1000" s="7" t="s">
        <v>1642</v>
      </c>
      <c r="C1000" s="5">
        <f>SUBTOTAL(1,C996:C999)</f>
        <v>-0.59360437499999774</v>
      </c>
      <c r="D1000" s="5">
        <f>SUBTOTAL(1,D996:D999)</f>
        <v>7.5515701041666592</v>
      </c>
    </row>
    <row r="1001" spans="1:18" outlineLevel="2" x14ac:dyDescent="0.25">
      <c r="A1001" s="5" t="s">
        <v>1163</v>
      </c>
      <c r="B1001" s="5" t="s">
        <v>1164</v>
      </c>
      <c r="C1001" s="5">
        <v>-0.536753499999998</v>
      </c>
      <c r="D1001" s="5">
        <v>10.6282165833333</v>
      </c>
      <c r="E1001" s="5">
        <v>4.6163973721356499E-2</v>
      </c>
      <c r="G1001" s="5">
        <v>10.555099999999999</v>
      </c>
      <c r="H1001" s="5">
        <v>10.48527</v>
      </c>
      <c r="I1001" s="5">
        <v>10.34154</v>
      </c>
      <c r="J1001" s="5">
        <v>10.081759999999999</v>
      </c>
      <c r="K1001" s="5">
        <v>10.87608</v>
      </c>
      <c r="L1001" s="5">
        <v>9.8192889999999995</v>
      </c>
      <c r="M1001" s="5">
        <v>10.884499999999999</v>
      </c>
      <c r="N1001" s="5">
        <v>10.399010000000001</v>
      </c>
      <c r="O1001" s="5">
        <v>10.69905</v>
      </c>
      <c r="P1001" s="5">
        <v>10.69093</v>
      </c>
      <c r="Q1001" s="5">
        <v>12.291079999999999</v>
      </c>
      <c r="R1001" s="5">
        <v>10.41499</v>
      </c>
    </row>
    <row r="1002" spans="1:18" outlineLevel="2" x14ac:dyDescent="0.25">
      <c r="A1002" s="5" t="s">
        <v>1165</v>
      </c>
      <c r="B1002" s="5" t="s">
        <v>1164</v>
      </c>
      <c r="C1002" s="5">
        <v>-0.71406333333333205</v>
      </c>
      <c r="D1002" s="5">
        <v>10.573976666666701</v>
      </c>
      <c r="E1002" s="5">
        <v>1.8888567791605724E-2</v>
      </c>
      <c r="G1002" s="5">
        <v>10.772349999999999</v>
      </c>
      <c r="H1002" s="5">
        <v>9.9610669999999999</v>
      </c>
      <c r="I1002" s="5">
        <v>10.458299999999999</v>
      </c>
      <c r="J1002" s="5">
        <v>9.6406919999999996</v>
      </c>
      <c r="K1002" s="5">
        <v>10.98568</v>
      </c>
      <c r="L1002" s="5">
        <v>9.4835809999999992</v>
      </c>
      <c r="M1002" s="5">
        <v>11.29425</v>
      </c>
      <c r="N1002" s="5">
        <v>10.413830000000001</v>
      </c>
      <c r="O1002" s="5">
        <v>10.494350000000001</v>
      </c>
      <c r="P1002" s="5">
        <v>10.43369</v>
      </c>
      <c r="Q1002" s="5">
        <v>12.52985</v>
      </c>
      <c r="R1002" s="5">
        <v>10.42008</v>
      </c>
    </row>
    <row r="1003" spans="1:18" outlineLevel="2" x14ac:dyDescent="0.25">
      <c r="A1003" s="5" t="s">
        <v>1166</v>
      </c>
      <c r="B1003" s="5" t="s">
        <v>1164</v>
      </c>
      <c r="C1003" s="5">
        <v>-0.54378149999999403</v>
      </c>
      <c r="D1003" s="5">
        <v>9.5628949166666697</v>
      </c>
      <c r="E1003" s="5">
        <v>0.10958076287267171</v>
      </c>
      <c r="G1003" s="5">
        <v>10.00244</v>
      </c>
      <c r="H1003" s="5">
        <v>9.1720649999999999</v>
      </c>
      <c r="I1003" s="5">
        <v>9.3448969999999996</v>
      </c>
      <c r="J1003" s="5">
        <v>8.7743699999999993</v>
      </c>
      <c r="K1003" s="5">
        <v>10.24498</v>
      </c>
      <c r="L1003" s="5">
        <v>8.2072730000000007</v>
      </c>
      <c r="M1003" s="5">
        <v>10.379619999999999</v>
      </c>
      <c r="N1003" s="5">
        <v>9.0897159999999992</v>
      </c>
      <c r="O1003" s="5">
        <v>9.1215130000000002</v>
      </c>
      <c r="P1003" s="5">
        <v>9.6954849999999997</v>
      </c>
      <c r="Q1003" s="5">
        <v>10.88072</v>
      </c>
      <c r="R1003" s="5">
        <v>9.8416599999999992</v>
      </c>
    </row>
    <row r="1004" spans="1:18" outlineLevel="2" x14ac:dyDescent="0.25">
      <c r="A1004" s="5" t="s">
        <v>1167</v>
      </c>
      <c r="B1004" s="5" t="s">
        <v>1164</v>
      </c>
      <c r="C1004" s="5">
        <v>-0.54383233333332903</v>
      </c>
      <c r="D1004" s="5">
        <v>9.4476921666666698</v>
      </c>
      <c r="E1004" s="5">
        <v>7.3799514890212331E-2</v>
      </c>
      <c r="G1004" s="5">
        <v>9.8142040000000001</v>
      </c>
      <c r="H1004" s="5">
        <v>8.8786660000000008</v>
      </c>
      <c r="I1004" s="5">
        <v>9.3233429999999995</v>
      </c>
      <c r="J1004" s="5">
        <v>8.3854889999999997</v>
      </c>
      <c r="K1004" s="5">
        <v>10.37332</v>
      </c>
      <c r="L1004" s="5">
        <v>8.2796339999999997</v>
      </c>
      <c r="M1004" s="5">
        <v>9.6908010000000004</v>
      </c>
      <c r="N1004" s="5">
        <v>9.0648</v>
      </c>
      <c r="O1004" s="5">
        <v>9.3099150000000002</v>
      </c>
      <c r="P1004" s="5">
        <v>9.3758700000000008</v>
      </c>
      <c r="Q1004" s="5">
        <v>11.39363</v>
      </c>
      <c r="R1004" s="5">
        <v>9.4826339999999991</v>
      </c>
    </row>
    <row r="1005" spans="1:18" outlineLevel="2" x14ac:dyDescent="0.25">
      <c r="A1005" s="5" t="s">
        <v>1168</v>
      </c>
      <c r="B1005" s="5" t="s">
        <v>1164</v>
      </c>
      <c r="C1005" s="5">
        <v>-0.57085516666666403</v>
      </c>
      <c r="D1005" s="5">
        <v>9.2324927500000005</v>
      </c>
      <c r="E1005" s="5">
        <v>0.25507061541288545</v>
      </c>
      <c r="G1005" s="5">
        <v>8.5874349999999993</v>
      </c>
      <c r="H1005" s="5">
        <v>9.5248249999999999</v>
      </c>
      <c r="I1005" s="5">
        <v>8.5971150000000005</v>
      </c>
      <c r="J1005" s="5">
        <v>9.3549609999999994</v>
      </c>
      <c r="K1005" s="5">
        <v>8.2989449999999998</v>
      </c>
      <c r="L1005" s="5">
        <v>9.3191100000000002</v>
      </c>
      <c r="M1005" s="5">
        <v>9.4501899999999992</v>
      </c>
      <c r="N1005" s="5">
        <v>9.1087439999999997</v>
      </c>
      <c r="O1005" s="5">
        <v>8.1240649999999999</v>
      </c>
      <c r="P1005" s="5">
        <v>9.9437890000000007</v>
      </c>
      <c r="Q1005" s="5">
        <v>10.80026</v>
      </c>
      <c r="R1005" s="5">
        <v>9.6804740000000002</v>
      </c>
    </row>
    <row r="1006" spans="1:18" outlineLevel="2" x14ac:dyDescent="0.25">
      <c r="A1006" s="5" t="s">
        <v>1169</v>
      </c>
      <c r="B1006" s="5" t="s">
        <v>1164</v>
      </c>
      <c r="C1006" s="5">
        <v>-0.50182833333332999</v>
      </c>
      <c r="D1006" s="5">
        <v>8.8092806666666696</v>
      </c>
      <c r="E1006" s="5">
        <v>1.0665948184604212E-2</v>
      </c>
      <c r="G1006" s="5">
        <v>8.7889199999999992</v>
      </c>
      <c r="H1006" s="5">
        <v>8.3148610000000005</v>
      </c>
      <c r="I1006" s="5">
        <v>8.506653</v>
      </c>
      <c r="J1006" s="5">
        <v>8.7534519999999993</v>
      </c>
      <c r="K1006" s="5">
        <v>9.0028269999999999</v>
      </c>
      <c r="L1006" s="5">
        <v>7.9834860000000001</v>
      </c>
      <c r="M1006" s="5">
        <v>9.424296</v>
      </c>
      <c r="N1006" s="5">
        <v>8.9252950000000002</v>
      </c>
      <c r="O1006" s="5">
        <v>8.6993050000000007</v>
      </c>
      <c r="P1006" s="5">
        <v>8.8068439999999999</v>
      </c>
      <c r="Q1006" s="5">
        <v>9.8645139999999998</v>
      </c>
      <c r="R1006" s="5">
        <v>8.6409149999999997</v>
      </c>
    </row>
    <row r="1007" spans="1:18" outlineLevel="2" x14ac:dyDescent="0.25">
      <c r="A1007" s="5" t="s">
        <v>1170</v>
      </c>
      <c r="B1007" s="5" t="s">
        <v>1164</v>
      </c>
      <c r="C1007" s="5">
        <v>-0.56968699999999495</v>
      </c>
      <c r="D1007" s="5">
        <v>8.7647741666666708</v>
      </c>
      <c r="E1007" s="5">
        <v>1.6723364684455441E-2</v>
      </c>
      <c r="G1007" s="5">
        <v>8.6410680000000006</v>
      </c>
      <c r="H1007" s="5">
        <v>8.2193269999999998</v>
      </c>
      <c r="I1007" s="5">
        <v>7.8921190000000001</v>
      </c>
      <c r="J1007" s="5">
        <v>8.7294149999999995</v>
      </c>
      <c r="K1007" s="5">
        <v>9.1789909999999999</v>
      </c>
      <c r="L1007" s="5">
        <v>8.2186640000000004</v>
      </c>
      <c r="M1007" s="5">
        <v>8.4256530000000005</v>
      </c>
      <c r="N1007" s="5">
        <v>8.824211</v>
      </c>
      <c r="O1007" s="5">
        <v>8.6929409999999994</v>
      </c>
      <c r="P1007" s="5">
        <v>9.3861670000000004</v>
      </c>
      <c r="Q1007" s="5">
        <v>9.8969719999999999</v>
      </c>
      <c r="R1007" s="5">
        <v>9.0717619999999997</v>
      </c>
    </row>
    <row r="1008" spans="1:18" outlineLevel="2" x14ac:dyDescent="0.25">
      <c r="A1008" s="5" t="s">
        <v>1171</v>
      </c>
      <c r="B1008" s="5" t="s">
        <v>1164</v>
      </c>
      <c r="C1008" s="5">
        <v>-0.65744483333333104</v>
      </c>
      <c r="D1008" s="5">
        <v>8.4623775833333301</v>
      </c>
      <c r="E1008" s="5">
        <v>9.2058446906629537E-2</v>
      </c>
      <c r="G1008" s="5">
        <v>8.2416129999999992</v>
      </c>
      <c r="H1008" s="5">
        <v>7.5403659999999997</v>
      </c>
      <c r="I1008" s="5">
        <v>8.2842599999999997</v>
      </c>
      <c r="J1008" s="5">
        <v>8.0140089999999997</v>
      </c>
      <c r="K1008" s="5">
        <v>9.4117370000000005</v>
      </c>
      <c r="L1008" s="5">
        <v>7.3099460000000001</v>
      </c>
      <c r="M1008" s="5">
        <v>9.8964960000000008</v>
      </c>
      <c r="N1008" s="5">
        <v>8.5302950000000006</v>
      </c>
      <c r="O1008" s="5">
        <v>7.9705570000000003</v>
      </c>
      <c r="P1008" s="5">
        <v>8.2734539999999992</v>
      </c>
      <c r="Q1008" s="5">
        <v>9.4605560000000004</v>
      </c>
      <c r="R1008" s="5">
        <v>8.6152420000000003</v>
      </c>
    </row>
    <row r="1009" spans="1:18" outlineLevel="2" x14ac:dyDescent="0.25">
      <c r="A1009" s="5" t="s">
        <v>1172</v>
      </c>
      <c r="B1009" s="5" t="s">
        <v>1164</v>
      </c>
      <c r="C1009" s="5">
        <v>-0.62577433333332899</v>
      </c>
      <c r="D1009" s="5">
        <v>8.4047223333333303</v>
      </c>
      <c r="E1009" s="5">
        <v>5.1004114334889054E-3</v>
      </c>
      <c r="G1009" s="5">
        <v>8.1263839999999998</v>
      </c>
      <c r="H1009" s="5">
        <v>8.0696899999999996</v>
      </c>
      <c r="I1009" s="5">
        <v>7.6602730000000001</v>
      </c>
      <c r="J1009" s="5">
        <v>8.3234770000000005</v>
      </c>
      <c r="K1009" s="5">
        <v>8.701549</v>
      </c>
      <c r="L1009" s="5">
        <v>7.669638</v>
      </c>
      <c r="M1009" s="5">
        <v>8.7784779999999998</v>
      </c>
      <c r="N1009" s="5">
        <v>8.6440439999999992</v>
      </c>
      <c r="O1009" s="5">
        <v>8.555555</v>
      </c>
      <c r="P1009" s="5">
        <v>8.5347349999999995</v>
      </c>
      <c r="Q1009" s="5">
        <v>9.0530620000000006</v>
      </c>
      <c r="R1009" s="5">
        <v>8.7397829999999992</v>
      </c>
    </row>
    <row r="1010" spans="1:18" outlineLevel="2" x14ac:dyDescent="0.25">
      <c r="A1010" s="5" t="s">
        <v>1173</v>
      </c>
      <c r="B1010" s="5" t="s">
        <v>1164</v>
      </c>
      <c r="C1010" s="5">
        <v>-1.052181</v>
      </c>
      <c r="D1010" s="5">
        <v>7.9474865000000001</v>
      </c>
      <c r="E1010" s="5">
        <v>0.15370765429198008</v>
      </c>
      <c r="G1010" s="5">
        <v>6.6124710000000002</v>
      </c>
      <c r="H1010" s="5">
        <v>7.2243709999999997</v>
      </c>
      <c r="I1010" s="5">
        <v>7.394495</v>
      </c>
      <c r="J1010" s="5">
        <v>7.3132630000000001</v>
      </c>
      <c r="K1010" s="5">
        <v>9.1211289999999998</v>
      </c>
      <c r="L1010" s="5">
        <v>6.8626469999999999</v>
      </c>
      <c r="M1010" s="5">
        <v>9.4422630000000005</v>
      </c>
      <c r="N1010" s="5">
        <v>7.8519519999999998</v>
      </c>
      <c r="O1010" s="5">
        <v>9.5665279999999999</v>
      </c>
      <c r="P1010" s="5">
        <v>8.2579960000000003</v>
      </c>
      <c r="Q1010" s="5">
        <v>7.5144299999999999</v>
      </c>
      <c r="R1010" s="5">
        <v>8.2082929999999994</v>
      </c>
    </row>
    <row r="1011" spans="1:18" outlineLevel="2" x14ac:dyDescent="0.25">
      <c r="A1011" s="5" t="s">
        <v>1174</v>
      </c>
      <c r="B1011" s="5" t="s">
        <v>1164</v>
      </c>
      <c r="C1011" s="5">
        <v>-0.69585566666666598</v>
      </c>
      <c r="D1011" s="5">
        <v>7.4327598333333302</v>
      </c>
      <c r="E1011" s="5">
        <v>4.1079355189022781E-2</v>
      </c>
      <c r="G1011" s="5">
        <v>7.2049450000000004</v>
      </c>
      <c r="H1011" s="5">
        <v>6.7677889999999996</v>
      </c>
      <c r="I1011" s="5">
        <v>6.8284510000000003</v>
      </c>
      <c r="J1011" s="5">
        <v>7.5281349999999998</v>
      </c>
      <c r="K1011" s="5">
        <v>7.4289100000000001</v>
      </c>
      <c r="L1011" s="5">
        <v>6.7507619999999999</v>
      </c>
      <c r="M1011" s="5">
        <v>6.8145210000000001</v>
      </c>
      <c r="N1011" s="5">
        <v>8.00502</v>
      </c>
      <c r="O1011" s="5">
        <v>7.594455</v>
      </c>
      <c r="P1011" s="5">
        <v>8.1503150000000009</v>
      </c>
      <c r="Q1011" s="5">
        <v>8.0056419999999999</v>
      </c>
      <c r="R1011" s="5">
        <v>8.1141729999999992</v>
      </c>
    </row>
    <row r="1012" spans="1:18" outlineLevel="2" x14ac:dyDescent="0.25">
      <c r="A1012" s="5" t="s">
        <v>1175</v>
      </c>
      <c r="B1012" s="5" t="s">
        <v>1164</v>
      </c>
      <c r="C1012" s="5">
        <v>-0.54910666666666297</v>
      </c>
      <c r="D1012" s="5">
        <v>7.2345601666666699</v>
      </c>
      <c r="E1012" s="5">
        <v>6.1209433609266339E-2</v>
      </c>
      <c r="G1012" s="5">
        <v>6.8358610000000004</v>
      </c>
      <c r="H1012" s="5">
        <v>6.9656650000000004</v>
      </c>
      <c r="I1012" s="5">
        <v>6.4336460000000004</v>
      </c>
      <c r="J1012" s="5">
        <v>7.4802960000000001</v>
      </c>
      <c r="K1012" s="5">
        <v>6.5400299999999998</v>
      </c>
      <c r="L1012" s="5">
        <v>7.504543</v>
      </c>
      <c r="M1012" s="5">
        <v>6.5365890000000002</v>
      </c>
      <c r="N1012" s="5">
        <v>7.8061189999999998</v>
      </c>
      <c r="O1012" s="5">
        <v>7.2639379999999996</v>
      </c>
      <c r="P1012" s="5">
        <v>7.6623849999999996</v>
      </c>
      <c r="Q1012" s="5">
        <v>7.8218500000000004</v>
      </c>
      <c r="R1012" s="5">
        <v>7.9638</v>
      </c>
    </row>
    <row r="1013" spans="1:18" outlineLevel="2" x14ac:dyDescent="0.25">
      <c r="A1013" s="5" t="s">
        <v>1176</v>
      </c>
      <c r="B1013" s="5" t="s">
        <v>1164</v>
      </c>
      <c r="C1013" s="5">
        <v>-1.1433406666666699</v>
      </c>
      <c r="D1013" s="5">
        <v>6.8731910000000003</v>
      </c>
      <c r="E1013" s="5">
        <v>0.13562806799091648</v>
      </c>
      <c r="G1013" s="5">
        <v>7.159103</v>
      </c>
      <c r="H1013" s="5">
        <v>5.6662140000000001</v>
      </c>
      <c r="I1013" s="5">
        <v>5.7886980000000001</v>
      </c>
      <c r="J1013" s="5">
        <v>5.9796250000000004</v>
      </c>
      <c r="K1013" s="5">
        <v>6.2436790000000002</v>
      </c>
      <c r="L1013" s="5">
        <v>6.9718049999999998</v>
      </c>
      <c r="M1013" s="5">
        <v>6.3442150000000002</v>
      </c>
      <c r="N1013" s="5">
        <v>6.9658249999999997</v>
      </c>
      <c r="O1013" s="5">
        <v>8.9884660000000007</v>
      </c>
      <c r="P1013" s="5">
        <v>7.812748</v>
      </c>
      <c r="Q1013" s="5">
        <v>8.2192179999999997</v>
      </c>
      <c r="R1013" s="5">
        <v>6.3386959999999997</v>
      </c>
    </row>
    <row r="1014" spans="1:18" outlineLevel="2" x14ac:dyDescent="0.25">
      <c r="A1014" s="5" t="s">
        <v>1177</v>
      </c>
      <c r="B1014" s="5" t="s">
        <v>1164</v>
      </c>
      <c r="C1014" s="5">
        <v>-0.68485083333333296</v>
      </c>
      <c r="D1014" s="5">
        <v>6.3795022499999998</v>
      </c>
      <c r="E1014" s="5">
        <v>1.1838025171597527E-4</v>
      </c>
      <c r="G1014" s="5">
        <v>5.964378</v>
      </c>
      <c r="H1014" s="5">
        <v>5.8022169999999997</v>
      </c>
      <c r="I1014" s="5">
        <v>6.2510209999999997</v>
      </c>
      <c r="J1014" s="5">
        <v>6.2876779999999997</v>
      </c>
      <c r="K1014" s="5">
        <v>6.1364299999999998</v>
      </c>
      <c r="L1014" s="5">
        <v>5.7807370000000002</v>
      </c>
      <c r="M1014" s="5">
        <v>6.6973950000000002</v>
      </c>
      <c r="N1014" s="5">
        <v>6.765212</v>
      </c>
      <c r="O1014" s="5">
        <v>6.8708770000000001</v>
      </c>
      <c r="P1014" s="5">
        <v>6.8161160000000001</v>
      </c>
      <c r="Q1014" s="5">
        <v>6.710121</v>
      </c>
      <c r="R1014" s="5">
        <v>6.4718450000000001</v>
      </c>
    </row>
    <row r="1015" spans="1:18" outlineLevel="2" x14ac:dyDescent="0.25">
      <c r="A1015" s="5" t="s">
        <v>1178</v>
      </c>
      <c r="B1015" s="5" t="s">
        <v>1164</v>
      </c>
      <c r="C1015" s="5">
        <v>-0.61692249999999804</v>
      </c>
      <c r="D1015" s="5">
        <v>5.9916880833333304</v>
      </c>
      <c r="E1015" s="5">
        <v>0.37667666417744639</v>
      </c>
      <c r="G1015" s="5">
        <v>4.0053739999999998</v>
      </c>
      <c r="H1015" s="5">
        <v>7.739706</v>
      </c>
      <c r="I1015" s="5">
        <v>5.8336990000000002</v>
      </c>
      <c r="J1015" s="5">
        <v>5.9744200000000003</v>
      </c>
      <c r="K1015" s="5">
        <v>5.3969820000000004</v>
      </c>
      <c r="L1015" s="5">
        <v>5.1491800000000003</v>
      </c>
      <c r="M1015" s="5">
        <v>5.8729079999999998</v>
      </c>
      <c r="N1015" s="5">
        <v>6.1515740000000001</v>
      </c>
      <c r="O1015" s="5">
        <v>7.0742180000000001</v>
      </c>
      <c r="P1015" s="5">
        <v>5.199757</v>
      </c>
      <c r="Q1015" s="5">
        <v>7.8509130000000003</v>
      </c>
      <c r="R1015" s="5">
        <v>5.6515259999999996</v>
      </c>
    </row>
    <row r="1016" spans="1:18" outlineLevel="2" x14ac:dyDescent="0.25">
      <c r="A1016" s="5" t="s">
        <v>1179</v>
      </c>
      <c r="B1016" s="5" t="s">
        <v>1164</v>
      </c>
      <c r="C1016" s="5">
        <v>-0.53401216666666396</v>
      </c>
      <c r="D1016" s="5">
        <v>5.03515141666667</v>
      </c>
      <c r="E1016" s="5">
        <v>8.021868469700813E-2</v>
      </c>
      <c r="G1016" s="5">
        <v>5.4646499999999998</v>
      </c>
      <c r="H1016" s="5">
        <v>5.1786190000000003</v>
      </c>
      <c r="I1016" s="5">
        <v>4.5207639999999998</v>
      </c>
      <c r="J1016" s="5">
        <v>4.0972299999999997</v>
      </c>
      <c r="K1016" s="5">
        <v>4.8565829999999997</v>
      </c>
      <c r="L1016" s="5">
        <v>4.4910259999999997</v>
      </c>
      <c r="M1016" s="5">
        <v>5.7063569999999997</v>
      </c>
      <c r="N1016" s="5">
        <v>4.7745829999999998</v>
      </c>
      <c r="O1016" s="5">
        <v>5.9252549999999999</v>
      </c>
      <c r="P1016" s="5">
        <v>4.6836180000000001</v>
      </c>
      <c r="Q1016" s="5">
        <v>5.6236959999999998</v>
      </c>
      <c r="R1016" s="5">
        <v>5.0994359999999999</v>
      </c>
    </row>
    <row r="1017" spans="1:18" outlineLevel="1" x14ac:dyDescent="0.25">
      <c r="B1017" s="7" t="s">
        <v>1643</v>
      </c>
      <c r="C1017" s="5">
        <f>SUBTOTAL(1,C1001:C1016)</f>
        <v>-0.65876811458333084</v>
      </c>
      <c r="D1017" s="5">
        <f>SUBTOTAL(1,D1001:D1016)</f>
        <v>8.1737979427083349</v>
      </c>
    </row>
    <row r="1018" spans="1:18" outlineLevel="2" x14ac:dyDescent="0.25">
      <c r="A1018" s="5" t="s">
        <v>1180</v>
      </c>
      <c r="B1018" s="5" t="s">
        <v>1181</v>
      </c>
      <c r="C1018" s="5">
        <v>-0.62009616666666501</v>
      </c>
      <c r="D1018" s="5">
        <v>7.7199914166666703</v>
      </c>
      <c r="E1018" s="5">
        <v>0.28256062457034747</v>
      </c>
      <c r="G1018" s="5">
        <v>7.3997479999999998</v>
      </c>
      <c r="H1018" s="5">
        <v>6.9605949999999996</v>
      </c>
      <c r="I1018" s="5">
        <v>5.922968</v>
      </c>
      <c r="J1018" s="5">
        <v>8.1648180000000004</v>
      </c>
      <c r="K1018" s="5">
        <v>8.2314520000000009</v>
      </c>
      <c r="L1018" s="5">
        <v>7.7800789999999997</v>
      </c>
      <c r="M1018" s="5">
        <v>6.0671619999999997</v>
      </c>
      <c r="N1018" s="5">
        <v>9.0582619999999991</v>
      </c>
      <c r="O1018" s="5">
        <v>7.7261230000000003</v>
      </c>
      <c r="P1018" s="5">
        <v>8.2679819999999999</v>
      </c>
      <c r="Q1018" s="5">
        <v>8.3820879999999995</v>
      </c>
      <c r="R1018" s="5">
        <v>8.6786200000000004</v>
      </c>
    </row>
    <row r="1019" spans="1:18" outlineLevel="2" x14ac:dyDescent="0.25">
      <c r="A1019" s="5" t="s">
        <v>1182</v>
      </c>
      <c r="B1019" s="5" t="s">
        <v>1181</v>
      </c>
      <c r="C1019" s="5">
        <v>-0.593149499999997</v>
      </c>
      <c r="D1019" s="5">
        <v>7.1297115833333304</v>
      </c>
      <c r="E1019" s="5">
        <v>0.15804176466992673</v>
      </c>
      <c r="G1019" s="5">
        <v>6.426526</v>
      </c>
      <c r="H1019" s="5">
        <v>7.5047689999999996</v>
      </c>
      <c r="I1019" s="5">
        <v>5.3404680000000004</v>
      </c>
      <c r="J1019" s="5">
        <v>6.4925170000000003</v>
      </c>
      <c r="K1019" s="5">
        <v>7.4520770000000001</v>
      </c>
      <c r="L1019" s="5">
        <v>7.782464</v>
      </c>
      <c r="M1019" s="5">
        <v>7.767487</v>
      </c>
      <c r="N1019" s="5">
        <v>7.6018460000000001</v>
      </c>
      <c r="O1019" s="5">
        <v>6.9136369999999996</v>
      </c>
      <c r="P1019" s="5">
        <v>7.4601199999999999</v>
      </c>
      <c r="Q1019" s="5">
        <v>7.8076650000000001</v>
      </c>
      <c r="R1019" s="5">
        <v>7.0069629999999998</v>
      </c>
    </row>
    <row r="1020" spans="1:18" outlineLevel="2" x14ac:dyDescent="0.25">
      <c r="A1020" s="5" t="s">
        <v>1183</v>
      </c>
      <c r="B1020" s="5" t="s">
        <v>1181</v>
      </c>
      <c r="C1020" s="5">
        <v>-0.66444649999999905</v>
      </c>
      <c r="D1020" s="5">
        <v>6.8158052500000004</v>
      </c>
      <c r="E1020" s="5">
        <v>0.42630905908139133</v>
      </c>
      <c r="G1020" s="5">
        <v>7.2926279999999997</v>
      </c>
      <c r="H1020" s="5">
        <v>6.7398400000000001</v>
      </c>
      <c r="I1020" s="5">
        <v>4.2737629999999998</v>
      </c>
      <c r="J1020" s="5">
        <v>8.5670169999999999</v>
      </c>
      <c r="K1020" s="5">
        <v>4.9297449999999996</v>
      </c>
      <c r="L1020" s="5">
        <v>7.0984990000000003</v>
      </c>
      <c r="M1020" s="5">
        <v>7.056832</v>
      </c>
      <c r="N1020" s="5">
        <v>8.7614459999999994</v>
      </c>
      <c r="O1020" s="5">
        <v>5.9743769999999996</v>
      </c>
      <c r="P1020" s="5">
        <v>8.6018640000000008</v>
      </c>
      <c r="Q1020" s="5">
        <v>7.7299249999999997</v>
      </c>
      <c r="R1020" s="5">
        <v>4.7637270000000003</v>
      </c>
    </row>
    <row r="1021" spans="1:18" outlineLevel="2" x14ac:dyDescent="0.25">
      <c r="A1021" s="5" t="s">
        <v>1184</v>
      </c>
      <c r="B1021" s="5" t="s">
        <v>1181</v>
      </c>
      <c r="C1021" s="5">
        <v>-0.65561433333333297</v>
      </c>
      <c r="D1021" s="5">
        <v>6.7473221666666703</v>
      </c>
      <c r="E1021" s="5">
        <v>0.16670324932036545</v>
      </c>
      <c r="G1021" s="5">
        <v>5.7207850000000002</v>
      </c>
      <c r="H1021" s="5">
        <v>6.8684849999999997</v>
      </c>
      <c r="I1021" s="5">
        <v>5.9734530000000001</v>
      </c>
      <c r="J1021" s="5">
        <v>7.4738110000000004</v>
      </c>
      <c r="K1021" s="5">
        <v>5.1103670000000001</v>
      </c>
      <c r="L1021" s="5">
        <v>7.3701889999999999</v>
      </c>
      <c r="M1021" s="5">
        <v>7.250559</v>
      </c>
      <c r="N1021" s="5">
        <v>7.7083979999999999</v>
      </c>
      <c r="O1021" s="5">
        <v>7.3544450000000001</v>
      </c>
      <c r="P1021" s="5">
        <v>7.0578779999999997</v>
      </c>
      <c r="Q1021" s="5">
        <v>6.4592999999999998</v>
      </c>
      <c r="R1021" s="5">
        <v>6.620196</v>
      </c>
    </row>
    <row r="1022" spans="1:18" outlineLevel="2" x14ac:dyDescent="0.25">
      <c r="A1022" s="5" t="s">
        <v>1185</v>
      </c>
      <c r="B1022" s="5" t="s">
        <v>1181</v>
      </c>
      <c r="C1022" s="5">
        <v>-0.58907183333333202</v>
      </c>
      <c r="D1022" s="5">
        <v>5.10668741666667</v>
      </c>
      <c r="E1022" s="5">
        <v>0.25640235837037073</v>
      </c>
      <c r="G1022" s="5">
        <v>4.2308960000000004</v>
      </c>
      <c r="H1022" s="5">
        <v>4.9081650000000003</v>
      </c>
      <c r="I1022" s="5">
        <v>3.7832129999999999</v>
      </c>
      <c r="J1022" s="5">
        <v>6.273136</v>
      </c>
      <c r="K1022" s="5">
        <v>3.9627300000000001</v>
      </c>
      <c r="L1022" s="5">
        <v>5.7147690000000004</v>
      </c>
      <c r="M1022" s="5">
        <v>6.3745750000000001</v>
      </c>
      <c r="N1022" s="5">
        <v>5.6435259999999996</v>
      </c>
      <c r="O1022" s="5">
        <v>5.1146669999999999</v>
      </c>
      <c r="P1022" s="5">
        <v>6.6075249999999999</v>
      </c>
      <c r="Q1022" s="5">
        <v>4.1265169999999998</v>
      </c>
      <c r="R1022" s="5">
        <v>4.5405300000000004</v>
      </c>
    </row>
    <row r="1023" spans="1:18" outlineLevel="1" x14ac:dyDescent="0.25">
      <c r="B1023" s="7" t="s">
        <v>1644</v>
      </c>
      <c r="C1023" s="5">
        <f>SUBTOTAL(1,C1018:C1022)</f>
        <v>-0.6244756666666651</v>
      </c>
      <c r="D1023" s="5">
        <f>SUBTOTAL(1,D1018:D1022)</f>
        <v>6.7039035666666678</v>
      </c>
    </row>
    <row r="1024" spans="1:18" outlineLevel="2" x14ac:dyDescent="0.25">
      <c r="A1024" s="5" t="s">
        <v>1186</v>
      </c>
      <c r="B1024" s="5" t="s">
        <v>1187</v>
      </c>
      <c r="C1024" s="5">
        <v>-0.60894666666666097</v>
      </c>
      <c r="D1024" s="5">
        <v>13.333228333333301</v>
      </c>
      <c r="E1024" s="5">
        <v>9.8671784081766855E-4</v>
      </c>
      <c r="G1024" s="5">
        <v>12.900169999999999</v>
      </c>
      <c r="H1024" s="5">
        <v>14.08916</v>
      </c>
      <c r="I1024" s="5">
        <v>12.46292</v>
      </c>
      <c r="J1024" s="5">
        <v>13.18379</v>
      </c>
      <c r="K1024" s="5">
        <v>12.531000000000001</v>
      </c>
      <c r="L1024" s="5">
        <v>13.00549</v>
      </c>
      <c r="M1024" s="5">
        <v>13.470079999999999</v>
      </c>
      <c r="N1024" s="5">
        <v>14.68857</v>
      </c>
      <c r="O1024" s="5">
        <v>13.389089999999999</v>
      </c>
      <c r="P1024" s="5">
        <v>13.51957</v>
      </c>
      <c r="Q1024" s="5">
        <v>13.311820000000001</v>
      </c>
      <c r="R1024" s="5">
        <v>13.44708</v>
      </c>
    </row>
    <row r="1025" spans="1:18" outlineLevel="2" x14ac:dyDescent="0.25">
      <c r="A1025" s="5" t="s">
        <v>1188</v>
      </c>
      <c r="B1025" s="5" t="s">
        <v>1187</v>
      </c>
      <c r="C1025" s="5">
        <v>-0.50183499999999803</v>
      </c>
      <c r="D1025" s="5">
        <v>12.295367499999999</v>
      </c>
      <c r="E1025" s="5">
        <v>1.6920966007875769E-2</v>
      </c>
      <c r="G1025" s="5">
        <v>11.890510000000001</v>
      </c>
      <c r="H1025" s="5">
        <v>12.83855</v>
      </c>
      <c r="I1025" s="5">
        <v>11.7738</v>
      </c>
      <c r="J1025" s="5">
        <v>12.241390000000001</v>
      </c>
      <c r="K1025" s="5">
        <v>11.440189999999999</v>
      </c>
      <c r="L1025" s="5">
        <v>12.08226</v>
      </c>
      <c r="M1025" s="5">
        <v>12.20792</v>
      </c>
      <c r="N1025" s="5">
        <v>13.50056</v>
      </c>
      <c r="O1025" s="5">
        <v>12.07288</v>
      </c>
      <c r="P1025" s="5">
        <v>12.491759999999999</v>
      </c>
      <c r="Q1025" s="5">
        <v>12.58827</v>
      </c>
      <c r="R1025" s="5">
        <v>12.416320000000001</v>
      </c>
    </row>
    <row r="1026" spans="1:18" outlineLevel="2" x14ac:dyDescent="0.25">
      <c r="A1026" s="5" t="s">
        <v>1189</v>
      </c>
      <c r="B1026" s="5" t="s">
        <v>1187</v>
      </c>
      <c r="C1026" s="5">
        <v>-0.68714699999999596</v>
      </c>
      <c r="D1026" s="5">
        <v>11.276444833333301</v>
      </c>
      <c r="E1026" s="5">
        <v>5.3503421469195442E-2</v>
      </c>
      <c r="G1026" s="5">
        <v>10.64269</v>
      </c>
      <c r="H1026" s="5">
        <v>11.887919999999999</v>
      </c>
      <c r="I1026" s="5">
        <v>9.9155979999999992</v>
      </c>
      <c r="J1026" s="5">
        <v>11.23423</v>
      </c>
      <c r="K1026" s="5">
        <v>10.735010000000001</v>
      </c>
      <c r="L1026" s="5">
        <v>11.18178</v>
      </c>
      <c r="M1026" s="5">
        <v>11.04303</v>
      </c>
      <c r="N1026" s="5">
        <v>12.03495</v>
      </c>
      <c r="O1026" s="5">
        <v>11.896459999999999</v>
      </c>
      <c r="P1026" s="5">
        <v>11.515129999999999</v>
      </c>
      <c r="Q1026" s="5">
        <v>11.503690000000001</v>
      </c>
      <c r="R1026" s="5">
        <v>11.726850000000001</v>
      </c>
    </row>
    <row r="1027" spans="1:18" outlineLevel="2" x14ac:dyDescent="0.25">
      <c r="A1027" s="5" t="s">
        <v>1190</v>
      </c>
      <c r="B1027" s="5" t="s">
        <v>1187</v>
      </c>
      <c r="C1027" s="5">
        <v>-0.69513100000000005</v>
      </c>
      <c r="D1027" s="5">
        <v>9.0008881666666696</v>
      </c>
      <c r="E1027" s="5">
        <v>6.8720179862589131E-2</v>
      </c>
      <c r="G1027" s="5">
        <v>9.2465440000000001</v>
      </c>
      <c r="H1027" s="5">
        <v>9.6042140000000007</v>
      </c>
      <c r="I1027" s="5">
        <v>7.9682490000000001</v>
      </c>
      <c r="J1027" s="5">
        <v>9.2662130000000005</v>
      </c>
      <c r="K1027" s="5">
        <v>7.3963919999999996</v>
      </c>
      <c r="L1027" s="5">
        <v>8.4383239999999997</v>
      </c>
      <c r="M1027" s="5">
        <v>9.2243429999999993</v>
      </c>
      <c r="N1027" s="5">
        <v>10.14814</v>
      </c>
      <c r="O1027" s="5">
        <v>9.725543</v>
      </c>
      <c r="P1027" s="5">
        <v>9.0710080000000008</v>
      </c>
      <c r="Q1027" s="5">
        <v>8.3674510000000009</v>
      </c>
      <c r="R1027" s="5">
        <v>9.5542370000000005</v>
      </c>
    </row>
    <row r="1028" spans="1:18" outlineLevel="2" x14ac:dyDescent="0.25">
      <c r="A1028" s="5" t="s">
        <v>1191</v>
      </c>
      <c r="B1028" s="5" t="s">
        <v>1187</v>
      </c>
      <c r="C1028" s="5">
        <v>-0.53559133333333298</v>
      </c>
      <c r="D1028" s="5">
        <v>8.7068073333333302</v>
      </c>
      <c r="E1028" s="5">
        <v>1.2310521773475962E-2</v>
      </c>
      <c r="G1028" s="5">
        <v>8.3833789999999997</v>
      </c>
      <c r="H1028" s="5">
        <v>10.54768</v>
      </c>
      <c r="I1028" s="5">
        <v>7.644927</v>
      </c>
      <c r="J1028" s="5">
        <v>8.0533730000000006</v>
      </c>
      <c r="K1028" s="5">
        <v>7.7779559999999996</v>
      </c>
      <c r="L1028" s="5">
        <v>8.2267550000000007</v>
      </c>
      <c r="M1028" s="5">
        <v>8.6949210000000008</v>
      </c>
      <c r="N1028" s="5">
        <v>11.5471</v>
      </c>
      <c r="O1028" s="5">
        <v>8.548152</v>
      </c>
      <c r="P1028" s="5">
        <v>8.4140800000000002</v>
      </c>
      <c r="Q1028" s="5">
        <v>8.2755989999999997</v>
      </c>
      <c r="R1028" s="5">
        <v>8.3677659999999996</v>
      </c>
    </row>
    <row r="1029" spans="1:18" outlineLevel="2" x14ac:dyDescent="0.25">
      <c r="A1029" s="5" t="s">
        <v>1192</v>
      </c>
      <c r="B1029" s="5" t="s">
        <v>1187</v>
      </c>
      <c r="C1029" s="5">
        <v>-0.63505783333333099</v>
      </c>
      <c r="D1029" s="5">
        <v>6.7617397500000003</v>
      </c>
      <c r="E1029" s="5">
        <v>0.11024118022705275</v>
      </c>
      <c r="G1029" s="5">
        <v>6.1271199999999997</v>
      </c>
      <c r="H1029" s="5">
        <v>6.6626180000000002</v>
      </c>
      <c r="I1029" s="5">
        <v>6.4892440000000002</v>
      </c>
      <c r="J1029" s="5">
        <v>7.2634629999999998</v>
      </c>
      <c r="K1029" s="5">
        <v>5.0845570000000002</v>
      </c>
      <c r="L1029" s="5">
        <v>7.0382629999999997</v>
      </c>
      <c r="M1029" s="5">
        <v>5.5465650000000002</v>
      </c>
      <c r="N1029" s="5">
        <v>8.0788119999999992</v>
      </c>
      <c r="O1029" s="5">
        <v>6.6075330000000001</v>
      </c>
      <c r="P1029" s="5">
        <v>8.0336029999999994</v>
      </c>
      <c r="Q1029" s="5">
        <v>6.6339009999999998</v>
      </c>
      <c r="R1029" s="5">
        <v>7.5751980000000003</v>
      </c>
    </row>
    <row r="1030" spans="1:18" outlineLevel="2" x14ac:dyDescent="0.25">
      <c r="A1030" s="5" t="s">
        <v>1193</v>
      </c>
      <c r="B1030" s="5" t="s">
        <v>1187</v>
      </c>
      <c r="C1030" s="5">
        <v>-0.67556816666666597</v>
      </c>
      <c r="D1030" s="5">
        <v>5.3790025833333299</v>
      </c>
      <c r="E1030" s="5">
        <v>8.2752171063647351E-2</v>
      </c>
      <c r="G1030" s="5">
        <v>4.3668440000000004</v>
      </c>
      <c r="H1030" s="5">
        <v>5.0479459999999996</v>
      </c>
      <c r="I1030" s="5">
        <v>5.860061</v>
      </c>
      <c r="J1030" s="5">
        <v>6.3845419999999997</v>
      </c>
      <c r="K1030" s="5">
        <v>4.079542</v>
      </c>
      <c r="L1030" s="5">
        <v>4.5083760000000002</v>
      </c>
      <c r="M1030" s="5">
        <v>5.5393239999999997</v>
      </c>
      <c r="N1030" s="5">
        <v>5.9496060000000002</v>
      </c>
      <c r="O1030" s="5">
        <v>5.8436370000000002</v>
      </c>
      <c r="P1030" s="5">
        <v>5.8740940000000004</v>
      </c>
      <c r="Q1030" s="5">
        <v>5.5234480000000001</v>
      </c>
      <c r="R1030" s="5">
        <v>5.5706110000000004</v>
      </c>
    </row>
    <row r="1031" spans="1:18" outlineLevel="2" x14ac:dyDescent="0.25">
      <c r="A1031" s="5" t="s">
        <v>1194</v>
      </c>
      <c r="B1031" s="5" t="s">
        <v>1187</v>
      </c>
      <c r="C1031" s="5">
        <v>-1.2581245000000001</v>
      </c>
      <c r="D1031" s="5">
        <v>5.2429140833333303</v>
      </c>
      <c r="E1031" s="5">
        <v>0.51099821296042303</v>
      </c>
      <c r="G1031" s="5">
        <v>5.6341130000000001</v>
      </c>
      <c r="H1031" s="5">
        <v>4.0991780000000002</v>
      </c>
      <c r="I1031" s="5">
        <v>4.8403689999999999</v>
      </c>
      <c r="J1031" s="5">
        <v>5.6349070000000001</v>
      </c>
      <c r="K1031" s="5">
        <v>4.2357930000000001</v>
      </c>
      <c r="L1031" s="5">
        <v>3.2387510000000002</v>
      </c>
      <c r="M1031" s="5">
        <v>5.9306679999999998</v>
      </c>
      <c r="N1031" s="5">
        <v>4.5854239999999997</v>
      </c>
      <c r="O1031" s="5">
        <v>3.76058</v>
      </c>
      <c r="P1031" s="5">
        <v>2.8123339999999999</v>
      </c>
      <c r="Q1031" s="5">
        <v>13.93262</v>
      </c>
      <c r="R1031" s="5">
        <v>4.2102320000000004</v>
      </c>
    </row>
    <row r="1032" spans="1:18" outlineLevel="1" x14ac:dyDescent="0.25">
      <c r="B1032" s="7" t="s">
        <v>1645</v>
      </c>
      <c r="C1032" s="5">
        <f>SUBTOTAL(1,C1024:C1031)</f>
        <v>-0.69967518749999813</v>
      </c>
      <c r="D1032" s="5">
        <f>SUBTOTAL(1,D1024:D1031)</f>
        <v>8.9995490729166576</v>
      </c>
    </row>
    <row r="1033" spans="1:18" outlineLevel="2" x14ac:dyDescent="0.25">
      <c r="A1033" s="5" t="s">
        <v>1195</v>
      </c>
      <c r="B1033" s="5" t="s">
        <v>1196</v>
      </c>
      <c r="C1033" s="5">
        <v>-0.72275016666666203</v>
      </c>
      <c r="D1033" s="5">
        <v>8.1046524166666707</v>
      </c>
      <c r="E1033" s="5">
        <v>0.11310752629897715</v>
      </c>
      <c r="G1033" s="5">
        <v>11.51416</v>
      </c>
      <c r="H1033" s="5">
        <v>5.53179</v>
      </c>
      <c r="I1033" s="5">
        <v>7.5124690000000003</v>
      </c>
      <c r="J1033" s="5">
        <v>6.7726030000000002</v>
      </c>
      <c r="K1033" s="5">
        <v>8.6014680000000006</v>
      </c>
      <c r="L1033" s="5">
        <v>6.5271739999999996</v>
      </c>
      <c r="M1033" s="5">
        <v>10.978899999999999</v>
      </c>
      <c r="N1033" s="5">
        <v>7.5463420000000001</v>
      </c>
      <c r="O1033" s="5">
        <v>8.2328349999999997</v>
      </c>
      <c r="P1033" s="5">
        <v>7.832198</v>
      </c>
      <c r="Q1033" s="5">
        <v>8.4982609999999994</v>
      </c>
      <c r="R1033" s="5">
        <v>7.7076289999999998</v>
      </c>
    </row>
    <row r="1034" spans="1:18" outlineLevel="2" x14ac:dyDescent="0.25">
      <c r="A1034" s="5" t="s">
        <v>1197</v>
      </c>
      <c r="B1034" s="5" t="s">
        <v>1196</v>
      </c>
      <c r="C1034" s="5">
        <v>-0.71354599999999602</v>
      </c>
      <c r="D1034" s="5">
        <v>7.3091778333333304</v>
      </c>
      <c r="E1034" s="5">
        <v>0.14153129160298031</v>
      </c>
      <c r="G1034" s="5">
        <v>9.8693749999999998</v>
      </c>
      <c r="H1034" s="5">
        <v>5.4203359999999998</v>
      </c>
      <c r="I1034" s="5">
        <v>5.9244919999999999</v>
      </c>
      <c r="J1034" s="5">
        <v>6.487933</v>
      </c>
      <c r="K1034" s="5">
        <v>7.6558510000000002</v>
      </c>
      <c r="L1034" s="5">
        <v>6.3564420000000004</v>
      </c>
      <c r="M1034" s="5">
        <v>10.23893</v>
      </c>
      <c r="N1034" s="5">
        <v>7.7567000000000004</v>
      </c>
      <c r="O1034" s="5">
        <v>6.9760689999999999</v>
      </c>
      <c r="P1034" s="5">
        <v>7.1123710000000004</v>
      </c>
      <c r="Q1034" s="5">
        <v>6.9061349999999999</v>
      </c>
      <c r="R1034" s="5">
        <v>7.0054999999999996</v>
      </c>
    </row>
    <row r="1035" spans="1:18" outlineLevel="2" x14ac:dyDescent="0.25">
      <c r="A1035" s="5" t="s">
        <v>1198</v>
      </c>
      <c r="B1035" s="5" t="s">
        <v>1196</v>
      </c>
      <c r="C1035" s="5">
        <v>-0.77626649999999797</v>
      </c>
      <c r="D1035" s="5">
        <v>7.2043900833333296</v>
      </c>
      <c r="E1035" s="5">
        <v>1.1809072237545062E-4</v>
      </c>
      <c r="G1035" s="5">
        <v>9.338775</v>
      </c>
      <c r="H1035" s="5">
        <v>6.0176550000000004</v>
      </c>
      <c r="I1035" s="5">
        <v>6.2275830000000001</v>
      </c>
      <c r="J1035" s="5">
        <v>6.3037419999999997</v>
      </c>
      <c r="K1035" s="5">
        <v>6.7848740000000003</v>
      </c>
      <c r="L1035" s="5">
        <v>6.2249119999999998</v>
      </c>
      <c r="M1035" s="5">
        <v>9.8429769999999994</v>
      </c>
      <c r="N1035" s="5">
        <v>7.0187840000000001</v>
      </c>
      <c r="O1035" s="5">
        <v>6.9019250000000003</v>
      </c>
      <c r="P1035" s="5">
        <v>7.0436139999999998</v>
      </c>
      <c r="Q1035" s="5">
        <v>7.6265130000000001</v>
      </c>
      <c r="R1035" s="5">
        <v>7.121327</v>
      </c>
    </row>
    <row r="1036" spans="1:18" outlineLevel="2" x14ac:dyDescent="0.25">
      <c r="A1036" s="5" t="s">
        <v>1199</v>
      </c>
      <c r="B1036" s="5" t="s">
        <v>1196</v>
      </c>
      <c r="C1036" s="5">
        <v>-0.913699499999998</v>
      </c>
      <c r="D1036" s="5">
        <v>6.9870600833333301</v>
      </c>
      <c r="E1036" s="5">
        <v>3.0851146794414933E-2</v>
      </c>
      <c r="G1036" s="5">
        <v>10.3178</v>
      </c>
      <c r="H1036" s="5">
        <v>4.6008589999999998</v>
      </c>
      <c r="I1036" s="5">
        <v>6.1604460000000003</v>
      </c>
      <c r="J1036" s="5">
        <v>5.48454</v>
      </c>
      <c r="K1036" s="5">
        <v>6.4566780000000001</v>
      </c>
      <c r="L1036" s="5">
        <v>6.1609389999999999</v>
      </c>
      <c r="M1036" s="5">
        <v>10.6275</v>
      </c>
      <c r="N1036" s="5">
        <v>6.8947849999999997</v>
      </c>
      <c r="O1036" s="5">
        <v>6.5664579999999999</v>
      </c>
      <c r="P1036" s="5">
        <v>6.1971299999999996</v>
      </c>
      <c r="Q1036" s="5">
        <v>7.6921390000000001</v>
      </c>
      <c r="R1036" s="5">
        <v>6.6854469999999999</v>
      </c>
    </row>
    <row r="1037" spans="1:18" outlineLevel="2" x14ac:dyDescent="0.25">
      <c r="A1037" s="5" t="s">
        <v>1200</v>
      </c>
      <c r="B1037" s="5" t="s">
        <v>1196</v>
      </c>
      <c r="C1037" s="5">
        <v>-0.67809216666666405</v>
      </c>
      <c r="D1037" s="5">
        <v>6.1440430833333304</v>
      </c>
      <c r="E1037" s="5">
        <v>2.4716002012636466E-2</v>
      </c>
      <c r="G1037" s="5">
        <v>7.9614690000000001</v>
      </c>
      <c r="H1037" s="5">
        <v>5.2747450000000002</v>
      </c>
      <c r="I1037" s="5">
        <v>4.5546759999999997</v>
      </c>
      <c r="J1037" s="5">
        <v>6.0036899999999997</v>
      </c>
      <c r="K1037" s="5">
        <v>5.4895889999999996</v>
      </c>
      <c r="L1037" s="5">
        <v>5.5458129999999999</v>
      </c>
      <c r="M1037" s="5">
        <v>8.2706029999999995</v>
      </c>
      <c r="N1037" s="5">
        <v>6.5870499999999996</v>
      </c>
      <c r="O1037" s="5">
        <v>5.8730589999999996</v>
      </c>
      <c r="P1037" s="5">
        <v>6.1217430000000004</v>
      </c>
      <c r="Q1037" s="5">
        <v>6.1498090000000003</v>
      </c>
      <c r="R1037" s="5">
        <v>5.8962709999999996</v>
      </c>
    </row>
    <row r="1038" spans="1:18" outlineLevel="2" x14ac:dyDescent="0.25">
      <c r="A1038" s="5" t="s">
        <v>1201</v>
      </c>
      <c r="B1038" s="5" t="s">
        <v>1196</v>
      </c>
      <c r="C1038" s="5">
        <v>-0.531992666666666</v>
      </c>
      <c r="D1038" s="5">
        <v>6.0587661666666701</v>
      </c>
      <c r="E1038" s="5">
        <v>0.11316957550555445</v>
      </c>
      <c r="G1038" s="5">
        <v>4.9305099999999999</v>
      </c>
      <c r="H1038" s="5">
        <v>6.8761809999999999</v>
      </c>
      <c r="I1038" s="5">
        <v>4.6915909999999998</v>
      </c>
      <c r="J1038" s="5">
        <v>7.2156909999999996</v>
      </c>
      <c r="K1038" s="5">
        <v>4.1000420000000002</v>
      </c>
      <c r="L1038" s="5">
        <v>6.9426040000000002</v>
      </c>
      <c r="M1038" s="5">
        <v>5.1420899999999996</v>
      </c>
      <c r="N1038" s="5">
        <v>7.0255179999999999</v>
      </c>
      <c r="O1038" s="5">
        <v>6.0515080000000001</v>
      </c>
      <c r="P1038" s="5">
        <v>6.9236329999999997</v>
      </c>
      <c r="Q1038" s="5">
        <v>5.4555199999999999</v>
      </c>
      <c r="R1038" s="5">
        <v>7.3503059999999998</v>
      </c>
    </row>
    <row r="1039" spans="1:18" outlineLevel="2" x14ac:dyDescent="0.25">
      <c r="A1039" s="5" t="s">
        <v>1202</v>
      </c>
      <c r="B1039" s="5" t="s">
        <v>1196</v>
      </c>
      <c r="C1039" s="5">
        <v>-0.92121066666666396</v>
      </c>
      <c r="D1039" s="5">
        <v>5.9541765</v>
      </c>
      <c r="E1039" s="5">
        <v>6.4634385040387793E-2</v>
      </c>
      <c r="G1039" s="5">
        <v>9.4438169999999992</v>
      </c>
      <c r="H1039" s="5">
        <v>3.6722290000000002</v>
      </c>
      <c r="I1039" s="5">
        <v>4.6429919999999996</v>
      </c>
      <c r="J1039" s="5">
        <v>4.566452</v>
      </c>
      <c r="K1039" s="5">
        <v>5.9110800000000001</v>
      </c>
      <c r="L1039" s="5">
        <v>4.7248570000000001</v>
      </c>
      <c r="M1039" s="5">
        <v>9.0734290000000009</v>
      </c>
      <c r="N1039" s="5">
        <v>5.9490679999999996</v>
      </c>
      <c r="O1039" s="5">
        <v>5.5664939999999996</v>
      </c>
      <c r="P1039" s="5">
        <v>6.1524840000000003</v>
      </c>
      <c r="Q1039" s="5">
        <v>6.0482779999999998</v>
      </c>
      <c r="R1039" s="5">
        <v>5.6989380000000001</v>
      </c>
    </row>
    <row r="1040" spans="1:18" outlineLevel="2" x14ac:dyDescent="0.25">
      <c r="A1040" s="5" t="s">
        <v>1203</v>
      </c>
      <c r="B1040" s="5" t="s">
        <v>1196</v>
      </c>
      <c r="C1040" s="5">
        <v>-0.77112033333333097</v>
      </c>
      <c r="D1040" s="5">
        <v>5.65586683333333</v>
      </c>
      <c r="E1040" s="5">
        <v>3.9213519143062167E-3</v>
      </c>
      <c r="G1040" s="5">
        <v>7.9033059999999997</v>
      </c>
      <c r="H1040" s="5">
        <v>4.2480229999999999</v>
      </c>
      <c r="I1040" s="5">
        <v>4.2244330000000003</v>
      </c>
      <c r="J1040" s="5">
        <v>4.7971459999999997</v>
      </c>
      <c r="K1040" s="5">
        <v>5.384182</v>
      </c>
      <c r="L1040" s="5">
        <v>5.0647500000000001</v>
      </c>
      <c r="M1040" s="5">
        <v>8.3954540000000009</v>
      </c>
      <c r="N1040" s="5">
        <v>5.3666049999999998</v>
      </c>
      <c r="O1040" s="5">
        <v>5.4913369999999997</v>
      </c>
      <c r="P1040" s="5">
        <v>5.6744859999999999</v>
      </c>
      <c r="Q1040" s="5">
        <v>5.7249679999999996</v>
      </c>
      <c r="R1040" s="5">
        <v>5.5957119999999998</v>
      </c>
    </row>
    <row r="1041" spans="1:18" outlineLevel="2" x14ac:dyDescent="0.25">
      <c r="A1041" s="5" t="s">
        <v>1204</v>
      </c>
      <c r="B1041" s="5" t="s">
        <v>1196</v>
      </c>
      <c r="C1041" s="5">
        <v>-0.74089799999999895</v>
      </c>
      <c r="D1041" s="5">
        <v>5.5589788333333301</v>
      </c>
      <c r="E1041" s="5">
        <v>2.9741258217565094E-3</v>
      </c>
      <c r="G1041" s="5">
        <v>7.2485160000000004</v>
      </c>
      <c r="H1041" s="5">
        <v>5.2422389999999996</v>
      </c>
      <c r="I1041" s="5">
        <v>4.9711930000000004</v>
      </c>
      <c r="J1041" s="5">
        <v>3.896744</v>
      </c>
      <c r="K1041" s="5">
        <v>4.8538480000000002</v>
      </c>
      <c r="L1041" s="5">
        <v>4.9186389999999998</v>
      </c>
      <c r="M1041" s="5">
        <v>8.5037120000000002</v>
      </c>
      <c r="N1041" s="5">
        <v>5.7972999999999999</v>
      </c>
      <c r="O1041" s="5">
        <v>5.3727299999999998</v>
      </c>
      <c r="P1041" s="5">
        <v>4.6551450000000001</v>
      </c>
      <c r="Q1041" s="5">
        <v>5.8680329999999996</v>
      </c>
      <c r="R1041" s="5">
        <v>5.3796470000000003</v>
      </c>
    </row>
    <row r="1042" spans="1:18" outlineLevel="2" x14ac:dyDescent="0.25">
      <c r="A1042" s="5" t="s">
        <v>1205</v>
      </c>
      <c r="B1042" s="5" t="s">
        <v>1196</v>
      </c>
      <c r="C1042" s="5">
        <v>-0.671122</v>
      </c>
      <c r="D1042" s="5">
        <v>5.0155153333333304</v>
      </c>
      <c r="E1042" s="5">
        <v>1.4660888195713453E-2</v>
      </c>
      <c r="G1042" s="5">
        <v>7.0667150000000003</v>
      </c>
      <c r="H1042" s="5">
        <v>3.768319</v>
      </c>
      <c r="I1042" s="5">
        <v>4.4894790000000002</v>
      </c>
      <c r="J1042" s="5">
        <v>4.2017410000000002</v>
      </c>
      <c r="K1042" s="5">
        <v>4.7250329999999998</v>
      </c>
      <c r="L1042" s="5">
        <v>3.8284389999999999</v>
      </c>
      <c r="M1042" s="5">
        <v>8.0669500000000003</v>
      </c>
      <c r="N1042" s="5">
        <v>4.5963570000000002</v>
      </c>
      <c r="O1042" s="5">
        <v>4.4093850000000003</v>
      </c>
      <c r="P1042" s="5">
        <v>4.7588509999999999</v>
      </c>
      <c r="Q1042" s="5">
        <v>5.2474309999999997</v>
      </c>
      <c r="R1042" s="5">
        <v>5.0274840000000003</v>
      </c>
    </row>
    <row r="1043" spans="1:18" outlineLevel="1" x14ac:dyDescent="0.25">
      <c r="B1043" s="7" t="s">
        <v>1646</v>
      </c>
      <c r="C1043" s="5">
        <f>SUBTOTAL(1,C1033:C1042)</f>
        <v>-0.74406979999999767</v>
      </c>
      <c r="D1043" s="5">
        <f>SUBTOTAL(1,D1033:D1042)</f>
        <v>6.3992627166666649</v>
      </c>
    </row>
    <row r="1044" spans="1:18" outlineLevel="2" x14ac:dyDescent="0.25">
      <c r="A1044" s="5" t="s">
        <v>1206</v>
      </c>
      <c r="B1044" s="5" t="s">
        <v>1207</v>
      </c>
      <c r="C1044" s="5">
        <v>-0.52352999999999195</v>
      </c>
      <c r="D1044" s="5">
        <v>14.221538333333299</v>
      </c>
      <c r="E1044" s="5">
        <v>0.12224219654921241</v>
      </c>
      <c r="G1044" s="5">
        <v>14.007160000000001</v>
      </c>
      <c r="H1044" s="5">
        <v>14.73944</v>
      </c>
      <c r="I1044" s="5">
        <v>12.86073</v>
      </c>
      <c r="J1044" s="5">
        <v>14.202159999999999</v>
      </c>
      <c r="K1044" s="5">
        <v>13.80326</v>
      </c>
      <c r="L1044" s="5">
        <v>14.14589</v>
      </c>
      <c r="M1044" s="5">
        <v>14.434060000000001</v>
      </c>
      <c r="N1044" s="5">
        <v>14.889239999999999</v>
      </c>
      <c r="O1044" s="5">
        <v>13.813499999999999</v>
      </c>
      <c r="P1044" s="5">
        <v>14.2273</v>
      </c>
      <c r="Q1044" s="5">
        <v>15.505929999999999</v>
      </c>
      <c r="R1044" s="5">
        <v>14.02979</v>
      </c>
    </row>
    <row r="1045" spans="1:18" outlineLevel="2" x14ac:dyDescent="0.25">
      <c r="A1045" s="5" t="s">
        <v>1208</v>
      </c>
      <c r="B1045" s="5" t="s">
        <v>1207</v>
      </c>
      <c r="C1045" s="5">
        <v>-0.53554833333333296</v>
      </c>
      <c r="D1045" s="5">
        <v>11.9072108333333</v>
      </c>
      <c r="E1045" s="5">
        <v>7.1502116293805693E-2</v>
      </c>
      <c r="G1045" s="5">
        <v>11.46519</v>
      </c>
      <c r="H1045" s="5">
        <v>12.75295</v>
      </c>
      <c r="I1045" s="5">
        <v>10.35351</v>
      </c>
      <c r="J1045" s="5">
        <v>11.838620000000001</v>
      </c>
      <c r="K1045" s="5">
        <v>11.483689999999999</v>
      </c>
      <c r="L1045" s="5">
        <v>11.94266</v>
      </c>
      <c r="M1045" s="5">
        <v>12.32952</v>
      </c>
      <c r="N1045" s="5">
        <v>12.506069999999999</v>
      </c>
      <c r="O1045" s="5">
        <v>11.33061</v>
      </c>
      <c r="P1045" s="5">
        <v>12.102</v>
      </c>
      <c r="Q1045" s="5">
        <v>12.720330000000001</v>
      </c>
      <c r="R1045" s="5">
        <v>12.06138</v>
      </c>
    </row>
    <row r="1046" spans="1:18" outlineLevel="2" x14ac:dyDescent="0.25">
      <c r="A1046" s="5" t="s">
        <v>1209</v>
      </c>
      <c r="B1046" s="5" t="s">
        <v>1207</v>
      </c>
      <c r="C1046" s="5">
        <v>-0.57807266666666202</v>
      </c>
      <c r="D1046" s="5">
        <v>10.8447053333333</v>
      </c>
      <c r="E1046" s="5">
        <v>0.14336035719467266</v>
      </c>
      <c r="G1046" s="5">
        <v>10.544219999999999</v>
      </c>
      <c r="H1046" s="5">
        <v>11.725809999999999</v>
      </c>
      <c r="I1046" s="5">
        <v>9.1247439999999997</v>
      </c>
      <c r="J1046" s="5">
        <v>10.83928</v>
      </c>
      <c r="K1046" s="5">
        <v>10.267670000000001</v>
      </c>
      <c r="L1046" s="5">
        <v>10.83229</v>
      </c>
      <c r="M1046" s="5">
        <v>11.392110000000001</v>
      </c>
      <c r="N1046" s="5">
        <v>11.70382</v>
      </c>
      <c r="O1046" s="5">
        <v>10.187749999999999</v>
      </c>
      <c r="P1046" s="5">
        <v>10.57273</v>
      </c>
      <c r="Q1046" s="5">
        <v>12.116149999999999</v>
      </c>
      <c r="R1046" s="5">
        <v>10.829890000000001</v>
      </c>
    </row>
    <row r="1047" spans="1:18" outlineLevel="2" x14ac:dyDescent="0.25">
      <c r="A1047" s="5" t="s">
        <v>1210</v>
      </c>
      <c r="B1047" s="5" t="s">
        <v>1207</v>
      </c>
      <c r="C1047" s="5">
        <v>-0.61244633333332699</v>
      </c>
      <c r="D1047" s="5">
        <v>10.0962146666667</v>
      </c>
      <c r="E1047" s="5">
        <v>0.14296894578476244</v>
      </c>
      <c r="G1047" s="5">
        <v>9.2735730000000007</v>
      </c>
      <c r="H1047" s="5">
        <v>11.31883</v>
      </c>
      <c r="I1047" s="5">
        <v>7.9949700000000004</v>
      </c>
      <c r="J1047" s="5">
        <v>10.13363</v>
      </c>
      <c r="K1047" s="5">
        <v>9.7564659999999996</v>
      </c>
      <c r="L1047" s="5">
        <v>10.26248</v>
      </c>
      <c r="M1047" s="5">
        <v>10.44087</v>
      </c>
      <c r="N1047" s="5">
        <v>11.040430000000001</v>
      </c>
      <c r="O1047" s="5">
        <v>9.5520239999999994</v>
      </c>
      <c r="P1047" s="5">
        <v>10.219379999999999</v>
      </c>
      <c r="Q1047" s="5">
        <v>11.1814</v>
      </c>
      <c r="R1047" s="5">
        <v>9.9805229999999998</v>
      </c>
    </row>
    <row r="1048" spans="1:18" outlineLevel="2" x14ac:dyDescent="0.25">
      <c r="A1048" s="5" t="s">
        <v>1211</v>
      </c>
      <c r="B1048" s="5" t="s">
        <v>1207</v>
      </c>
      <c r="C1048" s="5">
        <v>-0.594135999999997</v>
      </c>
      <c r="D1048" s="5">
        <v>9.4723001666666704</v>
      </c>
      <c r="E1048" s="5">
        <v>0.16799683097635421</v>
      </c>
      <c r="G1048" s="5">
        <v>9.0120310000000003</v>
      </c>
      <c r="H1048" s="5">
        <v>10.4422</v>
      </c>
      <c r="I1048" s="5">
        <v>7.0385540000000004</v>
      </c>
      <c r="J1048" s="5">
        <v>9.8782540000000001</v>
      </c>
      <c r="K1048" s="5">
        <v>9.2567540000000008</v>
      </c>
      <c r="L1048" s="5">
        <v>9.4236000000000004</v>
      </c>
      <c r="M1048" s="5">
        <v>9.2892790000000005</v>
      </c>
      <c r="N1048" s="5">
        <v>10.51022</v>
      </c>
      <c r="O1048" s="5">
        <v>9.1681939999999997</v>
      </c>
      <c r="P1048" s="5">
        <v>9.7169469999999993</v>
      </c>
      <c r="Q1048" s="5">
        <v>10.50301</v>
      </c>
      <c r="R1048" s="5">
        <v>9.4285589999999999</v>
      </c>
    </row>
    <row r="1049" spans="1:18" outlineLevel="2" x14ac:dyDescent="0.25">
      <c r="A1049" s="5" t="s">
        <v>1212</v>
      </c>
      <c r="B1049" s="5" t="s">
        <v>1207</v>
      </c>
      <c r="C1049" s="5">
        <v>-0.76864966666666101</v>
      </c>
      <c r="D1049" s="5">
        <v>8.2447701666666706</v>
      </c>
      <c r="E1049" s="5">
        <v>0.1372810574848175</v>
      </c>
      <c r="G1049" s="5">
        <v>7.8347810000000004</v>
      </c>
      <c r="H1049" s="5">
        <v>9.5511440000000007</v>
      </c>
      <c r="I1049" s="5">
        <v>5.4713000000000003</v>
      </c>
      <c r="J1049" s="5">
        <v>8.9458380000000002</v>
      </c>
      <c r="K1049" s="5">
        <v>6.6301050000000004</v>
      </c>
      <c r="L1049" s="5">
        <v>8.7295040000000004</v>
      </c>
      <c r="M1049" s="5">
        <v>8.1326959999999993</v>
      </c>
      <c r="N1049" s="5">
        <v>9.7993629999999996</v>
      </c>
      <c r="O1049" s="5">
        <v>6.7733970000000001</v>
      </c>
      <c r="P1049" s="5">
        <v>9.1196520000000003</v>
      </c>
      <c r="Q1049" s="5">
        <v>9.3365749999999998</v>
      </c>
      <c r="R1049" s="5">
        <v>8.6128870000000006</v>
      </c>
    </row>
    <row r="1050" spans="1:18" outlineLevel="1" x14ac:dyDescent="0.25">
      <c r="B1050" s="7" t="s">
        <v>1647</v>
      </c>
      <c r="C1050" s="5">
        <f>SUBTOTAL(1,C1044:C1049)</f>
        <v>-0.60206383333332869</v>
      </c>
      <c r="D1050" s="5">
        <f>SUBTOTAL(1,D1044:D1049)</f>
        <v>10.797789916666657</v>
      </c>
    </row>
    <row r="1051" spans="1:18" outlineLevel="2" x14ac:dyDescent="0.25">
      <c r="A1051" s="5" t="s">
        <v>1213</v>
      </c>
      <c r="B1051" s="5" t="s">
        <v>1214</v>
      </c>
      <c r="C1051" s="5">
        <v>-1.1169861666666601</v>
      </c>
      <c r="D1051" s="5">
        <v>6.6039639166666699</v>
      </c>
      <c r="E1051" s="5">
        <v>0.22914011080107513</v>
      </c>
      <c r="G1051" s="5">
        <v>5.3164389999999999</v>
      </c>
      <c r="H1051" s="5">
        <v>7.5740280000000002</v>
      </c>
      <c r="I1051" s="5">
        <v>6.2305359999999999</v>
      </c>
      <c r="J1051" s="5">
        <v>7.2482930000000003</v>
      </c>
      <c r="K1051" s="5">
        <v>4.1907560000000004</v>
      </c>
      <c r="L1051" s="5">
        <v>5.7127730000000003</v>
      </c>
      <c r="M1051" s="5">
        <v>5.0127269999999999</v>
      </c>
      <c r="N1051" s="5">
        <v>7.5211889999999997</v>
      </c>
      <c r="O1051" s="5">
        <v>4.8533809999999997</v>
      </c>
      <c r="P1051" s="5">
        <v>9.33873</v>
      </c>
      <c r="Q1051" s="5">
        <v>8.0524769999999997</v>
      </c>
      <c r="R1051" s="5">
        <v>8.1962379999999992</v>
      </c>
    </row>
    <row r="1052" spans="1:18" outlineLevel="2" x14ac:dyDescent="0.25">
      <c r="A1052" s="5" t="s">
        <v>1215</v>
      </c>
      <c r="B1052" s="5" t="s">
        <v>1214</v>
      </c>
      <c r="C1052" s="5">
        <v>-0.59428583333333096</v>
      </c>
      <c r="D1052" s="5">
        <v>5.7462629166666703</v>
      </c>
      <c r="E1052" s="5">
        <v>0.27277664281853164</v>
      </c>
      <c r="G1052" s="5">
        <v>6.1889180000000001</v>
      </c>
      <c r="H1052" s="5">
        <v>5.3866680000000002</v>
      </c>
      <c r="I1052" s="5">
        <v>5.3884379999999998</v>
      </c>
      <c r="J1052" s="5">
        <v>5.1395489999999997</v>
      </c>
      <c r="K1052" s="5">
        <v>5.660838</v>
      </c>
      <c r="L1052" s="5">
        <v>4.9303090000000003</v>
      </c>
      <c r="M1052" s="5">
        <v>6.2135819999999997</v>
      </c>
      <c r="N1052" s="5">
        <v>6.7140079999999998</v>
      </c>
      <c r="O1052" s="5">
        <v>6.8380039999999997</v>
      </c>
      <c r="P1052" s="5">
        <v>6.6041639999999999</v>
      </c>
      <c r="Q1052" s="5">
        <v>4.1174369999999998</v>
      </c>
      <c r="R1052" s="5">
        <v>5.7732400000000004</v>
      </c>
    </row>
    <row r="1053" spans="1:18" outlineLevel="2" x14ac:dyDescent="0.25">
      <c r="A1053" s="5" t="s">
        <v>1216</v>
      </c>
      <c r="B1053" s="5" t="s">
        <v>1214</v>
      </c>
      <c r="C1053" s="5">
        <v>-0.83955416666666605</v>
      </c>
      <c r="D1053" s="5">
        <v>5.4945539166666704</v>
      </c>
      <c r="E1053" s="5">
        <v>0.21968243179644964</v>
      </c>
      <c r="G1053" s="5">
        <v>3.8924430000000001</v>
      </c>
      <c r="H1053" s="5">
        <v>4.9236420000000001</v>
      </c>
      <c r="I1053" s="5">
        <v>5.1628660000000002</v>
      </c>
      <c r="J1053" s="5">
        <v>5.6772799999999997</v>
      </c>
      <c r="K1053" s="5">
        <v>5.1512060000000002</v>
      </c>
      <c r="L1053" s="5">
        <v>5.6412240000000002</v>
      </c>
      <c r="M1053" s="5">
        <v>7.6425640000000001</v>
      </c>
      <c r="N1053" s="5">
        <v>5.6219640000000002</v>
      </c>
      <c r="O1053" s="5">
        <v>5.3605299999999998</v>
      </c>
      <c r="P1053" s="5">
        <v>5.5997300000000001</v>
      </c>
      <c r="Q1053" s="5">
        <v>5.7544890000000004</v>
      </c>
      <c r="R1053" s="5">
        <v>5.5067089999999999</v>
      </c>
    </row>
    <row r="1054" spans="1:18" outlineLevel="1" x14ac:dyDescent="0.25">
      <c r="B1054" s="7" t="s">
        <v>1648</v>
      </c>
      <c r="C1054" s="5">
        <f>SUBTOTAL(1,C1051:C1053)</f>
        <v>-0.85027538888888576</v>
      </c>
      <c r="D1054" s="5">
        <f>SUBTOTAL(1,D1051:D1053)</f>
        <v>5.9482602500000041</v>
      </c>
    </row>
    <row r="1055" spans="1:18" outlineLevel="2" x14ac:dyDescent="0.25">
      <c r="A1055" s="5" t="s">
        <v>1217</v>
      </c>
      <c r="B1055" s="5" t="s">
        <v>1218</v>
      </c>
      <c r="C1055" s="5">
        <v>-0.79274066666666498</v>
      </c>
      <c r="D1055" s="5">
        <v>7.6453654999999996</v>
      </c>
      <c r="E1055" s="5">
        <v>0.1895056347585094</v>
      </c>
      <c r="G1055" s="5">
        <v>5.8322520000000004</v>
      </c>
      <c r="H1055" s="5">
        <v>6.9113220000000002</v>
      </c>
      <c r="I1055" s="5">
        <v>8.0917100000000008</v>
      </c>
      <c r="J1055" s="5">
        <v>8.169772</v>
      </c>
      <c r="K1055" s="5">
        <v>6.3678309999999998</v>
      </c>
      <c r="L1055" s="5">
        <v>8.1210839999999997</v>
      </c>
      <c r="M1055" s="5">
        <v>6.2718629999999997</v>
      </c>
      <c r="N1055" s="5">
        <v>8.1059049999999999</v>
      </c>
      <c r="O1055" s="5">
        <v>8.4933230000000002</v>
      </c>
      <c r="P1055" s="5">
        <v>7.9717370000000001</v>
      </c>
      <c r="Q1055" s="5">
        <v>9.5408880000000007</v>
      </c>
      <c r="R1055" s="5">
        <v>7.8666989999999997</v>
      </c>
    </row>
    <row r="1056" spans="1:18" outlineLevel="2" x14ac:dyDescent="0.25">
      <c r="A1056" s="5" t="s">
        <v>1219</v>
      </c>
      <c r="B1056" s="5" t="s">
        <v>1218</v>
      </c>
      <c r="C1056" s="5">
        <v>-0.94839166666666297</v>
      </c>
      <c r="D1056" s="5">
        <v>6.67430683333333</v>
      </c>
      <c r="E1056" s="5">
        <v>9.6006295823787002E-2</v>
      </c>
      <c r="G1056" s="5">
        <v>4.8071120000000001</v>
      </c>
      <c r="H1056" s="5">
        <v>5.4937550000000002</v>
      </c>
      <c r="I1056" s="5">
        <v>6.4702210000000004</v>
      </c>
      <c r="J1056" s="5">
        <v>7.619707</v>
      </c>
      <c r="K1056" s="5">
        <v>5.6632550000000004</v>
      </c>
      <c r="L1056" s="5">
        <v>7.1466159999999999</v>
      </c>
      <c r="M1056" s="5">
        <v>5.1555179999999998</v>
      </c>
      <c r="N1056" s="5">
        <v>7.5858280000000002</v>
      </c>
      <c r="O1056" s="5">
        <v>7.5866119999999997</v>
      </c>
      <c r="P1056" s="5">
        <v>7.6191519999999997</v>
      </c>
      <c r="Q1056" s="5">
        <v>8.1113300000000006</v>
      </c>
      <c r="R1056" s="5">
        <v>6.8325760000000004</v>
      </c>
    </row>
    <row r="1057" spans="1:18" outlineLevel="2" x14ac:dyDescent="0.25">
      <c r="A1057" s="5" t="s">
        <v>1220</v>
      </c>
      <c r="B1057" s="5" t="s">
        <v>1218</v>
      </c>
      <c r="C1057" s="5">
        <v>-0.77105333333333104</v>
      </c>
      <c r="D1057" s="5">
        <v>5.47051816666667</v>
      </c>
      <c r="E1057" s="5">
        <v>3.932585465025968E-2</v>
      </c>
      <c r="G1057" s="5">
        <v>4.8361299999999998</v>
      </c>
      <c r="H1057" s="5">
        <v>4.3482209999999997</v>
      </c>
      <c r="I1057" s="5">
        <v>5.8910080000000002</v>
      </c>
      <c r="J1057" s="5">
        <v>5.3661310000000002</v>
      </c>
      <c r="K1057" s="5">
        <v>5.1626539999999999</v>
      </c>
      <c r="L1057" s="5">
        <v>4.905805</v>
      </c>
      <c r="M1057" s="5">
        <v>4.5252020000000002</v>
      </c>
      <c r="N1057" s="5">
        <v>5.6819990000000002</v>
      </c>
      <c r="O1057" s="5">
        <v>6.7490309999999996</v>
      </c>
      <c r="P1057" s="5">
        <v>5.6657270000000004</v>
      </c>
      <c r="Q1057" s="5">
        <v>6.6998480000000002</v>
      </c>
      <c r="R1057" s="5">
        <v>5.8144619999999998</v>
      </c>
    </row>
    <row r="1058" spans="1:18" outlineLevel="1" x14ac:dyDescent="0.25">
      <c r="B1058" s="7" t="s">
        <v>1649</v>
      </c>
      <c r="C1058" s="5">
        <f>SUBTOTAL(1,C1055:C1057)</f>
        <v>-0.83739522222221963</v>
      </c>
      <c r="D1058" s="5">
        <f>SUBTOTAL(1,D1055:D1057)</f>
        <v>6.5967301666666671</v>
      </c>
    </row>
    <row r="1059" spans="1:18" x14ac:dyDescent="0.25">
      <c r="B1059" s="7" t="s">
        <v>1650</v>
      </c>
      <c r="C1059" s="5">
        <f>SUBTOTAL(1,C4:C1057)</f>
        <v>-0.98446977149400694</v>
      </c>
      <c r="D1059" s="5">
        <f>SUBTOTAL(1,D4:D1057)</f>
        <v>8.0929582157329154</v>
      </c>
    </row>
  </sheetData>
  <conditionalFormatting sqref="D3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0"/>
  <sheetViews>
    <sheetView workbookViewId="0">
      <selection activeCell="I20" sqref="I20"/>
    </sheetView>
  </sheetViews>
  <sheetFormatPr defaultColWidth="10.875" defaultRowHeight="15.75" outlineLevelRow="2" x14ac:dyDescent="0.25"/>
  <cols>
    <col min="1" max="1" width="17" style="5" customWidth="1"/>
    <col min="2" max="2" width="18" style="5" customWidth="1"/>
    <col min="3" max="3" width="16.375" style="5" customWidth="1"/>
    <col min="4" max="4" width="31.375" style="5" customWidth="1"/>
    <col min="5" max="5" width="18.625" style="5" customWidth="1"/>
    <col min="6" max="16384" width="10.875" style="5"/>
  </cols>
  <sheetData>
    <row r="1" spans="1:18" ht="18.75" x14ac:dyDescent="0.3">
      <c r="A1" s="16" t="s">
        <v>1714</v>
      </c>
    </row>
    <row r="3" spans="1:18" ht="16.5" thickBot="1" x14ac:dyDescent="0.3">
      <c r="A3" s="4" t="s">
        <v>169</v>
      </c>
      <c r="B3" s="4" t="s">
        <v>170</v>
      </c>
      <c r="C3" s="4" t="s">
        <v>0</v>
      </c>
      <c r="D3" s="4" t="s">
        <v>1708</v>
      </c>
      <c r="E3" s="6" t="s">
        <v>171</v>
      </c>
      <c r="G3" s="4" t="s">
        <v>1696</v>
      </c>
      <c r="H3" s="4" t="s">
        <v>1697</v>
      </c>
      <c r="I3" s="4" t="s">
        <v>1698</v>
      </c>
      <c r="J3" s="4" t="s">
        <v>1699</v>
      </c>
      <c r="K3" s="4" t="s">
        <v>1700</v>
      </c>
      <c r="L3" s="4" t="s">
        <v>1701</v>
      </c>
      <c r="M3" s="4" t="s">
        <v>1702</v>
      </c>
      <c r="N3" s="4" t="s">
        <v>1703</v>
      </c>
      <c r="O3" s="4" t="s">
        <v>1704</v>
      </c>
      <c r="P3" s="4" t="s">
        <v>1705</v>
      </c>
      <c r="Q3" s="4" t="s">
        <v>1706</v>
      </c>
      <c r="R3" s="4" t="s">
        <v>1707</v>
      </c>
    </row>
    <row r="4" spans="1:18" outlineLevel="1" x14ac:dyDescent="0.25">
      <c r="G4" s="8" t="s">
        <v>1709</v>
      </c>
    </row>
    <row r="5" spans="1:18" outlineLevel="2" x14ac:dyDescent="0.25">
      <c r="A5" s="5" t="s">
        <v>1221</v>
      </c>
      <c r="B5" s="5" t="s">
        <v>1222</v>
      </c>
      <c r="C5" s="5">
        <v>0.74983616666666797</v>
      </c>
      <c r="D5" s="5">
        <v>6.4883507500000004</v>
      </c>
      <c r="E5" s="5">
        <v>2.7304670347700399E-2</v>
      </c>
      <c r="G5" s="5">
        <v>7.8292109999999999</v>
      </c>
      <c r="H5" s="5">
        <v>4.8323520000000002</v>
      </c>
      <c r="I5" s="5">
        <v>8.0331960000000002</v>
      </c>
      <c r="J5" s="5">
        <v>5.9969210000000004</v>
      </c>
      <c r="K5" s="5">
        <v>8.0761319999999994</v>
      </c>
      <c r="L5" s="5">
        <v>6.4118009999999996</v>
      </c>
      <c r="M5" s="5">
        <v>7.1693030000000002</v>
      </c>
      <c r="N5" s="5">
        <v>3.8283689999999999</v>
      </c>
      <c r="O5" s="5">
        <v>7.7938229999999997</v>
      </c>
      <c r="P5" s="5">
        <v>5.7976859999999997</v>
      </c>
      <c r="Q5" s="5">
        <v>7.4834310000000004</v>
      </c>
      <c r="R5" s="5">
        <v>4.6079840000000001</v>
      </c>
    </row>
    <row r="6" spans="1:18" outlineLevel="2" x14ac:dyDescent="0.25">
      <c r="A6" s="5" t="s">
        <v>1223</v>
      </c>
      <c r="B6" s="5" t="s">
        <v>1222</v>
      </c>
      <c r="C6" s="5">
        <v>0.57464016666666995</v>
      </c>
      <c r="D6" s="5">
        <v>6.4911170833333296</v>
      </c>
      <c r="E6" s="5">
        <v>0.17207808143827139</v>
      </c>
      <c r="G6" s="5">
        <v>7.597569</v>
      </c>
      <c r="H6" s="5">
        <v>5.053623</v>
      </c>
      <c r="I6" s="5">
        <v>6.0345089999999999</v>
      </c>
      <c r="J6" s="5">
        <v>6.6782149999999998</v>
      </c>
      <c r="K6" s="5">
        <v>8.4775259999999992</v>
      </c>
      <c r="L6" s="5">
        <v>6.8291810000000002</v>
      </c>
      <c r="M6" s="5">
        <v>7.5296050000000001</v>
      </c>
      <c r="N6" s="5">
        <v>4.7983060000000002</v>
      </c>
      <c r="O6" s="5">
        <v>6.6739439999999997</v>
      </c>
      <c r="P6" s="5">
        <v>6.0703670000000001</v>
      </c>
      <c r="Q6" s="5">
        <v>6.7305250000000001</v>
      </c>
      <c r="R6" s="5">
        <v>5.4200350000000004</v>
      </c>
    </row>
    <row r="7" spans="1:18" outlineLevel="2" x14ac:dyDescent="0.25">
      <c r="A7" s="5" t="s">
        <v>1224</v>
      </c>
      <c r="B7" s="5" t="s">
        <v>1222</v>
      </c>
      <c r="C7" s="5">
        <v>0.75007350000000395</v>
      </c>
      <c r="D7" s="5">
        <v>8.35125925</v>
      </c>
      <c r="E7" s="5">
        <v>4.8921415081198134E-2</v>
      </c>
      <c r="G7" s="5">
        <v>9.9657900000000001</v>
      </c>
      <c r="H7" s="5">
        <v>5.7892320000000002</v>
      </c>
      <c r="I7" s="5">
        <v>10.19584</v>
      </c>
      <c r="J7" s="5">
        <v>7.7347419999999998</v>
      </c>
      <c r="K7" s="5">
        <v>11.284890000000001</v>
      </c>
      <c r="L7" s="5">
        <v>7.3872819999999999</v>
      </c>
      <c r="M7" s="5">
        <v>9.2925789999999999</v>
      </c>
      <c r="N7" s="5">
        <v>5.6860410000000003</v>
      </c>
      <c r="O7" s="5">
        <v>9.3373249999999999</v>
      </c>
      <c r="P7" s="5">
        <v>6.9908089999999996</v>
      </c>
      <c r="Q7" s="5">
        <v>9.2520790000000002</v>
      </c>
      <c r="R7" s="5">
        <v>7.298502</v>
      </c>
    </row>
    <row r="8" spans="1:18" outlineLevel="2" x14ac:dyDescent="0.25">
      <c r="A8" s="5" t="s">
        <v>1225</v>
      </c>
      <c r="B8" s="5" t="s">
        <v>1222</v>
      </c>
      <c r="C8" s="5">
        <v>0.55518216666666798</v>
      </c>
      <c r="D8" s="5">
        <v>9.1050834166666696</v>
      </c>
      <c r="E8" s="5">
        <v>9.6861013028773688E-2</v>
      </c>
      <c r="G8" s="5">
        <v>10.57255</v>
      </c>
      <c r="H8" s="5">
        <v>6.9220069999999998</v>
      </c>
      <c r="I8" s="5">
        <v>10.019299999999999</v>
      </c>
      <c r="J8" s="5">
        <v>9.1253270000000004</v>
      </c>
      <c r="K8" s="5">
        <v>10.922190000000001</v>
      </c>
      <c r="L8" s="5">
        <v>8.7346730000000008</v>
      </c>
      <c r="M8" s="5">
        <v>10.888199999999999</v>
      </c>
      <c r="N8" s="5">
        <v>6.7093610000000004</v>
      </c>
      <c r="O8" s="5">
        <v>9.7535819999999998</v>
      </c>
      <c r="P8" s="5">
        <v>7.6502819999999998</v>
      </c>
      <c r="Q8" s="5">
        <v>9.7246260000000007</v>
      </c>
      <c r="R8" s="5">
        <v>8.2389030000000005</v>
      </c>
    </row>
    <row r="9" spans="1:18" outlineLevel="2" x14ac:dyDescent="0.25">
      <c r="A9" s="5" t="s">
        <v>1226</v>
      </c>
      <c r="B9" s="5" t="s">
        <v>1222</v>
      </c>
      <c r="C9" s="5">
        <v>0.52925383333333698</v>
      </c>
      <c r="D9" s="5">
        <v>11.05139325</v>
      </c>
      <c r="E9" s="5">
        <v>7.1234636515352848E-2</v>
      </c>
      <c r="G9" s="5">
        <v>12.323079999999999</v>
      </c>
      <c r="H9" s="5">
        <v>8.7827610000000007</v>
      </c>
      <c r="I9" s="5">
        <v>11.95368</v>
      </c>
      <c r="J9" s="5">
        <v>11.100759999999999</v>
      </c>
      <c r="K9" s="5">
        <v>12.713979999999999</v>
      </c>
      <c r="L9" s="5">
        <v>11.02186</v>
      </c>
      <c r="M9" s="5">
        <v>12.481680000000001</v>
      </c>
      <c r="N9" s="5">
        <v>8.6042780000000008</v>
      </c>
      <c r="O9" s="5">
        <v>11.78486</v>
      </c>
      <c r="P9" s="5">
        <v>10.053710000000001</v>
      </c>
      <c r="Q9" s="5">
        <v>11.40558</v>
      </c>
      <c r="R9" s="5">
        <v>10.39049</v>
      </c>
    </row>
    <row r="10" spans="1:18" outlineLevel="1" x14ac:dyDescent="0.25">
      <c r="B10" s="7" t="s">
        <v>1651</v>
      </c>
      <c r="C10" s="5">
        <f>SUBTOTAL(1,C5:C9)</f>
        <v>0.6317971666666693</v>
      </c>
      <c r="D10" s="5">
        <f>SUBTOTAL(1,D5:D9)</f>
        <v>8.2974407499999998</v>
      </c>
    </row>
    <row r="11" spans="1:18" outlineLevel="2" x14ac:dyDescent="0.25">
      <c r="A11" s="5" t="s">
        <v>1227</v>
      </c>
      <c r="B11" s="5" t="s">
        <v>1228</v>
      </c>
      <c r="C11" s="5">
        <v>0.69835366666666798</v>
      </c>
      <c r="D11" s="5">
        <v>5.8460894999999997</v>
      </c>
      <c r="E11" s="5">
        <v>0.23215704756265421</v>
      </c>
      <c r="G11" s="5">
        <v>7.6282589999999999</v>
      </c>
      <c r="H11" s="5">
        <v>3.9241670000000002</v>
      </c>
      <c r="I11" s="5">
        <v>4.0444380000000004</v>
      </c>
      <c r="J11" s="5">
        <v>6.8691760000000004</v>
      </c>
      <c r="K11" s="5">
        <v>7.8870079999999998</v>
      </c>
      <c r="L11" s="5">
        <v>6.8185500000000001</v>
      </c>
      <c r="M11" s="5">
        <v>6.2614890000000001</v>
      </c>
      <c r="N11" s="5">
        <v>3.7927469999999999</v>
      </c>
      <c r="O11" s="5">
        <v>5.6156030000000001</v>
      </c>
      <c r="P11" s="5">
        <v>5.9359659999999996</v>
      </c>
      <c r="Q11" s="5">
        <v>6.0267499999999998</v>
      </c>
      <c r="R11" s="5">
        <v>5.3489209999999998</v>
      </c>
    </row>
    <row r="12" spans="1:18" outlineLevel="2" x14ac:dyDescent="0.25">
      <c r="A12" s="5" t="s">
        <v>1229</v>
      </c>
      <c r="B12" s="5" t="s">
        <v>1228</v>
      </c>
      <c r="C12" s="5">
        <v>0.81585000000000196</v>
      </c>
      <c r="D12" s="5">
        <v>6.223814</v>
      </c>
      <c r="E12" s="5">
        <v>2.5933119605552606E-2</v>
      </c>
      <c r="G12" s="5">
        <v>8.3164630000000006</v>
      </c>
      <c r="H12" s="5">
        <v>4.6352710000000004</v>
      </c>
      <c r="I12" s="5">
        <v>5.5683449999999999</v>
      </c>
      <c r="J12" s="5">
        <v>6.6176050000000002</v>
      </c>
      <c r="K12" s="5">
        <v>7.6110220000000002</v>
      </c>
      <c r="L12" s="5">
        <v>7.041728</v>
      </c>
      <c r="M12" s="5">
        <v>7.720091</v>
      </c>
      <c r="N12" s="5">
        <v>4.9522449999999996</v>
      </c>
      <c r="O12" s="5">
        <v>4.0391820000000003</v>
      </c>
      <c r="P12" s="5">
        <v>5.5453219999999996</v>
      </c>
      <c r="Q12" s="5">
        <v>6.7740999999999998</v>
      </c>
      <c r="R12" s="5">
        <v>5.8643939999999999</v>
      </c>
    </row>
    <row r="13" spans="1:18" outlineLevel="2" x14ac:dyDescent="0.25">
      <c r="A13" s="5" t="s">
        <v>1230</v>
      </c>
      <c r="B13" s="5" t="s">
        <v>1228</v>
      </c>
      <c r="C13" s="5">
        <v>0.93391683333333697</v>
      </c>
      <c r="D13" s="5">
        <v>6.2696764166666696</v>
      </c>
      <c r="E13" s="5">
        <v>8.9849230927631293E-3</v>
      </c>
      <c r="G13" s="5">
        <v>7.9712690000000004</v>
      </c>
      <c r="H13" s="5">
        <v>5.2931179999999998</v>
      </c>
      <c r="I13" s="5">
        <v>5.8830400000000003</v>
      </c>
      <c r="J13" s="5">
        <v>6.7397299999999998</v>
      </c>
      <c r="K13" s="5">
        <v>7.6911129999999996</v>
      </c>
      <c r="L13" s="5">
        <v>6.841539</v>
      </c>
      <c r="M13" s="5">
        <v>7.2842339999999997</v>
      </c>
      <c r="N13" s="5">
        <v>3.5766140000000002</v>
      </c>
      <c r="O13" s="5">
        <v>4.999396</v>
      </c>
      <c r="P13" s="5">
        <v>6.177994</v>
      </c>
      <c r="Q13" s="5">
        <v>7.4074410000000004</v>
      </c>
      <c r="R13" s="5">
        <v>5.3706290000000001</v>
      </c>
    </row>
    <row r="14" spans="1:18" outlineLevel="2" x14ac:dyDescent="0.25">
      <c r="A14" s="5" t="s">
        <v>1231</v>
      </c>
      <c r="B14" s="5" t="s">
        <v>1228</v>
      </c>
      <c r="C14" s="5">
        <v>0.57341400000000198</v>
      </c>
      <c r="D14" s="5">
        <v>7.0833728333333301</v>
      </c>
      <c r="E14" s="5">
        <v>6.9350628328952113E-2</v>
      </c>
      <c r="G14" s="5">
        <v>9.3729080000000007</v>
      </c>
      <c r="H14" s="5">
        <v>4.9102870000000003</v>
      </c>
      <c r="I14" s="5">
        <v>5.8096750000000004</v>
      </c>
      <c r="J14" s="5">
        <v>7.5908519999999999</v>
      </c>
      <c r="K14" s="5">
        <v>9.1725209999999997</v>
      </c>
      <c r="L14" s="5">
        <v>7.364236</v>
      </c>
      <c r="M14" s="5">
        <v>8.4240370000000002</v>
      </c>
      <c r="N14" s="5">
        <v>5.3984350000000001</v>
      </c>
      <c r="O14" s="5">
        <v>5.4968909999999997</v>
      </c>
      <c r="P14" s="5">
        <v>6.8750080000000002</v>
      </c>
      <c r="Q14" s="5">
        <v>7.8992399999999998</v>
      </c>
      <c r="R14" s="5">
        <v>6.6863840000000003</v>
      </c>
    </row>
    <row r="15" spans="1:18" outlineLevel="2" x14ac:dyDescent="0.25">
      <c r="A15" s="5" t="s">
        <v>1232</v>
      </c>
      <c r="B15" s="5" t="s">
        <v>1228</v>
      </c>
      <c r="C15" s="5">
        <v>0.59370066666666799</v>
      </c>
      <c r="D15" s="5">
        <v>7.1688388333333304</v>
      </c>
      <c r="E15" s="5">
        <v>1.995008811779141E-2</v>
      </c>
      <c r="G15" s="5">
        <v>9.1203369999999993</v>
      </c>
      <c r="H15" s="5">
        <v>5.1297439999999996</v>
      </c>
      <c r="I15" s="5">
        <v>6.2007289999999999</v>
      </c>
      <c r="J15" s="5">
        <v>7.9124270000000001</v>
      </c>
      <c r="K15" s="5">
        <v>8.8942540000000001</v>
      </c>
      <c r="L15" s="5">
        <v>7.5366439999999999</v>
      </c>
      <c r="M15" s="5">
        <v>9.1167700000000007</v>
      </c>
      <c r="N15" s="5">
        <v>4.8332860000000002</v>
      </c>
      <c r="O15" s="5">
        <v>5.1930880000000004</v>
      </c>
      <c r="P15" s="5">
        <v>6.8532989999999998</v>
      </c>
      <c r="Q15" s="5">
        <v>8.5289560000000009</v>
      </c>
      <c r="R15" s="5">
        <v>6.7065320000000002</v>
      </c>
    </row>
    <row r="16" spans="1:18" outlineLevel="2" x14ac:dyDescent="0.25">
      <c r="A16" s="5" t="s">
        <v>1233</v>
      </c>
      <c r="B16" s="5" t="s">
        <v>1228</v>
      </c>
      <c r="C16" s="5">
        <v>0.60416916666666998</v>
      </c>
      <c r="D16" s="5">
        <v>7.3413457500000003</v>
      </c>
      <c r="E16" s="5">
        <v>6.5061657603961598E-2</v>
      </c>
      <c r="G16" s="5">
        <v>10.09958</v>
      </c>
      <c r="H16" s="5">
        <v>5.0244229999999996</v>
      </c>
      <c r="I16" s="5">
        <v>5.7347599999999996</v>
      </c>
      <c r="J16" s="5">
        <v>7.6859140000000004</v>
      </c>
      <c r="K16" s="5">
        <v>9.3293610000000005</v>
      </c>
      <c r="L16" s="5">
        <v>7.9865440000000003</v>
      </c>
      <c r="M16" s="5">
        <v>9.3198910000000001</v>
      </c>
      <c r="N16" s="5">
        <v>5.2536849999999999</v>
      </c>
      <c r="O16" s="5">
        <v>5.7145900000000003</v>
      </c>
      <c r="P16" s="5">
        <v>6.1622649999999997</v>
      </c>
      <c r="Q16" s="5">
        <v>8.6298739999999992</v>
      </c>
      <c r="R16" s="5">
        <v>7.1552619999999996</v>
      </c>
    </row>
    <row r="17" spans="1:18" outlineLevel="2" x14ac:dyDescent="0.25">
      <c r="A17" s="5" t="s">
        <v>1234</v>
      </c>
      <c r="B17" s="5" t="s">
        <v>1228</v>
      </c>
      <c r="C17" s="5">
        <v>0.72366866666666796</v>
      </c>
      <c r="D17" s="5">
        <v>7.5035239999999996</v>
      </c>
      <c r="E17" s="5">
        <v>4.8490098040448799E-2</v>
      </c>
      <c r="G17" s="5">
        <v>8.7385560000000009</v>
      </c>
      <c r="H17" s="5">
        <v>6.2055670000000003</v>
      </c>
      <c r="I17" s="5">
        <v>6.2907460000000004</v>
      </c>
      <c r="J17" s="5">
        <v>8.2710260000000009</v>
      </c>
      <c r="K17" s="5">
        <v>8.8743110000000005</v>
      </c>
      <c r="L17" s="5">
        <v>8.8119440000000004</v>
      </c>
      <c r="M17" s="5">
        <v>7.8494039999999998</v>
      </c>
      <c r="N17" s="5">
        <v>6.5499400000000003</v>
      </c>
      <c r="O17" s="5">
        <v>5.6850199999999997</v>
      </c>
      <c r="P17" s="5">
        <v>7.5984340000000001</v>
      </c>
      <c r="Q17" s="5">
        <v>8.1499749999999995</v>
      </c>
      <c r="R17" s="5">
        <v>7.0173649999999999</v>
      </c>
    </row>
    <row r="18" spans="1:18" outlineLevel="2" x14ac:dyDescent="0.25">
      <c r="A18" s="5" t="s">
        <v>1235</v>
      </c>
      <c r="B18" s="5" t="s">
        <v>1228</v>
      </c>
      <c r="C18" s="5">
        <v>0.67866033333333597</v>
      </c>
      <c r="D18" s="5">
        <v>8.0762148333333297</v>
      </c>
      <c r="E18" s="5">
        <v>2.5319328132582E-2</v>
      </c>
      <c r="G18" s="5">
        <v>10.35341</v>
      </c>
      <c r="H18" s="5">
        <v>5.8085420000000001</v>
      </c>
      <c r="I18" s="5">
        <v>6.5222740000000003</v>
      </c>
      <c r="J18" s="5">
        <v>9.0302659999999992</v>
      </c>
      <c r="K18" s="5">
        <v>9.8039670000000001</v>
      </c>
      <c r="L18" s="5">
        <v>8.9748110000000008</v>
      </c>
      <c r="M18" s="5">
        <v>9.5067430000000002</v>
      </c>
      <c r="N18" s="5">
        <v>5.5334479999999999</v>
      </c>
      <c r="O18" s="5">
        <v>6.6454170000000001</v>
      </c>
      <c r="P18" s="5">
        <v>7.7079110000000002</v>
      </c>
      <c r="Q18" s="5">
        <v>9.1085759999999993</v>
      </c>
      <c r="R18" s="5">
        <v>7.9192130000000001</v>
      </c>
    </row>
    <row r="19" spans="1:18" outlineLevel="2" x14ac:dyDescent="0.25">
      <c r="A19" s="5" t="s">
        <v>1236</v>
      </c>
      <c r="B19" s="5" t="s">
        <v>1228</v>
      </c>
      <c r="C19" s="5">
        <v>0.70842066666666903</v>
      </c>
      <c r="D19" s="5">
        <v>8.7240950000000002</v>
      </c>
      <c r="E19" s="5">
        <v>2.3570401561503265E-2</v>
      </c>
      <c r="G19" s="5">
        <v>11.081200000000001</v>
      </c>
      <c r="H19" s="5">
        <v>6.2163969999999997</v>
      </c>
      <c r="I19" s="5">
        <v>7.8926189999999998</v>
      </c>
      <c r="J19" s="5">
        <v>9.3372200000000003</v>
      </c>
      <c r="K19" s="5">
        <v>10.49649</v>
      </c>
      <c r="L19" s="5">
        <v>9.4459060000000008</v>
      </c>
      <c r="M19" s="5">
        <v>10.942959999999999</v>
      </c>
      <c r="N19" s="5">
        <v>6.0294299999999996</v>
      </c>
      <c r="O19" s="5">
        <v>7.2964820000000001</v>
      </c>
      <c r="P19" s="5">
        <v>7.9761879999999996</v>
      </c>
      <c r="Q19" s="5">
        <v>9.8786109999999994</v>
      </c>
      <c r="R19" s="5">
        <v>8.095637</v>
      </c>
    </row>
    <row r="20" spans="1:18" outlineLevel="1" x14ac:dyDescent="0.25">
      <c r="B20" s="7" t="s">
        <v>1652</v>
      </c>
      <c r="C20" s="5">
        <f>SUBTOTAL(1,C11:C19)</f>
        <v>0.70335044444444661</v>
      </c>
      <c r="D20" s="5">
        <f>SUBTOTAL(1,D11:D19)</f>
        <v>7.1374412407407402</v>
      </c>
    </row>
    <row r="21" spans="1:18" outlineLevel="2" x14ac:dyDescent="0.25">
      <c r="A21" s="5" t="s">
        <v>1237</v>
      </c>
      <c r="B21" s="5" t="s">
        <v>1238</v>
      </c>
      <c r="C21" s="5">
        <v>1.2866201666666699</v>
      </c>
      <c r="D21" s="5">
        <v>5.6006784166666703</v>
      </c>
      <c r="E21" s="5">
        <v>0.33952248067584728</v>
      </c>
      <c r="G21" s="5">
        <v>4.4462529999999996</v>
      </c>
      <c r="H21" s="5">
        <v>2.7289919999999999</v>
      </c>
      <c r="I21" s="5">
        <v>6.939514</v>
      </c>
      <c r="J21" s="5">
        <v>6.9727249999999996</v>
      </c>
      <c r="K21" s="5">
        <v>10.793609999999999</v>
      </c>
      <c r="L21" s="5">
        <v>5.5828369999999996</v>
      </c>
      <c r="M21" s="5">
        <v>2.1112739999999999</v>
      </c>
      <c r="N21" s="5">
        <v>5.4090959999999999</v>
      </c>
      <c r="O21" s="5">
        <v>3.4182779999999999</v>
      </c>
      <c r="P21" s="5">
        <v>8.3338059999999992</v>
      </c>
      <c r="Q21" s="5">
        <v>5.5837329999999996</v>
      </c>
      <c r="R21" s="5">
        <v>4.8880229999999996</v>
      </c>
    </row>
    <row r="22" spans="1:18" outlineLevel="2" x14ac:dyDescent="0.25">
      <c r="A22" s="5" t="s">
        <v>1239</v>
      </c>
      <c r="B22" s="5" t="s">
        <v>1238</v>
      </c>
      <c r="C22" s="5">
        <v>0.56487233333333497</v>
      </c>
      <c r="D22" s="5">
        <v>7.4049176666666696</v>
      </c>
      <c r="E22" s="5">
        <v>8.0276109638567211E-2</v>
      </c>
      <c r="G22" s="5">
        <v>8.2164529999999996</v>
      </c>
      <c r="H22" s="5">
        <v>7.0092759999999998</v>
      </c>
      <c r="I22" s="5">
        <v>8.0313970000000001</v>
      </c>
      <c r="J22" s="5">
        <v>7.674067</v>
      </c>
      <c r="K22" s="5">
        <v>7.353205</v>
      </c>
      <c r="L22" s="5">
        <v>7.8397249999999996</v>
      </c>
      <c r="M22" s="5">
        <v>8.1935059999999993</v>
      </c>
      <c r="N22" s="5">
        <v>7.4455260000000001</v>
      </c>
      <c r="O22" s="5">
        <v>7.1837169999999997</v>
      </c>
      <c r="P22" s="5">
        <v>6.9318119999999999</v>
      </c>
      <c r="Q22" s="5">
        <v>6.2991169999999999</v>
      </c>
      <c r="R22" s="5">
        <v>6.6812110000000002</v>
      </c>
    </row>
    <row r="23" spans="1:18" outlineLevel="2" x14ac:dyDescent="0.25">
      <c r="A23" s="5" t="s">
        <v>1240</v>
      </c>
      <c r="B23" s="5" t="s">
        <v>1238</v>
      </c>
      <c r="C23" s="5">
        <v>1.048116</v>
      </c>
      <c r="D23" s="5">
        <v>7.7710488333333299</v>
      </c>
      <c r="E23" s="5">
        <v>2.254883703755594E-2</v>
      </c>
      <c r="G23" s="5">
        <v>7.9286320000000003</v>
      </c>
      <c r="H23" s="5">
        <v>8.4959120000000006</v>
      </c>
      <c r="I23" s="5">
        <v>7.8049549999999996</v>
      </c>
      <c r="J23" s="5">
        <v>8.5859129999999997</v>
      </c>
      <c r="K23" s="5">
        <v>8.1677809999999997</v>
      </c>
      <c r="L23" s="5">
        <v>8.7874479999999995</v>
      </c>
      <c r="M23" s="5">
        <v>6.2422680000000001</v>
      </c>
      <c r="N23" s="5">
        <v>8.6909080000000003</v>
      </c>
      <c r="O23" s="5">
        <v>6.6880940000000004</v>
      </c>
      <c r="P23" s="5">
        <v>7.7356749999999996</v>
      </c>
      <c r="Q23" s="5">
        <v>6.1034499999999996</v>
      </c>
      <c r="R23" s="5">
        <v>8.0215499999999995</v>
      </c>
    </row>
    <row r="24" spans="1:18" outlineLevel="1" x14ac:dyDescent="0.25">
      <c r="B24" s="7" t="s">
        <v>1653</v>
      </c>
      <c r="C24" s="5">
        <f>SUBTOTAL(1,C21:C23)</f>
        <v>0.9665361666666682</v>
      </c>
      <c r="D24" s="5">
        <f>SUBTOTAL(1,D21:D23)</f>
        <v>6.925548305555556</v>
      </c>
    </row>
    <row r="25" spans="1:18" outlineLevel="2" x14ac:dyDescent="0.25">
      <c r="A25" s="5" t="s">
        <v>1241</v>
      </c>
      <c r="B25" s="5" t="s">
        <v>1242</v>
      </c>
      <c r="C25" s="5">
        <v>1.05716216666667</v>
      </c>
      <c r="D25" s="5">
        <v>7.2251689166666697</v>
      </c>
      <c r="E25" s="5">
        <v>5.2491562403809588E-2</v>
      </c>
      <c r="G25" s="5">
        <v>8.4899100000000001</v>
      </c>
      <c r="H25" s="5">
        <v>9.0875699999999995</v>
      </c>
      <c r="I25" s="5">
        <v>8.0493810000000003</v>
      </c>
      <c r="J25" s="5">
        <v>8.4813600000000005</v>
      </c>
      <c r="K25" s="5">
        <v>5.0394540000000001</v>
      </c>
      <c r="L25" s="5">
        <v>7.3748250000000004</v>
      </c>
      <c r="M25" s="5">
        <v>7.1698069999999996</v>
      </c>
      <c r="N25" s="5">
        <v>7.9235530000000001</v>
      </c>
      <c r="O25" s="5">
        <v>5.3419749999999997</v>
      </c>
      <c r="P25" s="5">
        <v>8.1183370000000004</v>
      </c>
      <c r="Q25" s="5">
        <v>5.376951</v>
      </c>
      <c r="R25" s="5">
        <v>6.2489039999999996</v>
      </c>
    </row>
    <row r="26" spans="1:18" outlineLevel="2" x14ac:dyDescent="0.25">
      <c r="A26" s="5" t="s">
        <v>1243</v>
      </c>
      <c r="B26" s="5" t="s">
        <v>1242</v>
      </c>
      <c r="C26" s="5">
        <v>0.50850000000000195</v>
      </c>
      <c r="D26" s="5">
        <v>9.7862158333333298</v>
      </c>
      <c r="E26" s="5">
        <v>2.1964217905603968E-2</v>
      </c>
      <c r="G26" s="5">
        <v>10.00914</v>
      </c>
      <c r="H26" s="5">
        <v>10.557029999999999</v>
      </c>
      <c r="I26" s="5">
        <v>9.3565559999999994</v>
      </c>
      <c r="J26" s="5">
        <v>10.408670000000001</v>
      </c>
      <c r="K26" s="5">
        <v>9.6192489999999999</v>
      </c>
      <c r="L26" s="5">
        <v>10.292149999999999</v>
      </c>
      <c r="M26" s="5">
        <v>9.0033250000000002</v>
      </c>
      <c r="N26" s="5">
        <v>10.5215</v>
      </c>
      <c r="O26" s="5">
        <v>8.4427389999999995</v>
      </c>
      <c r="P26" s="5">
        <v>10.018610000000001</v>
      </c>
      <c r="Q26" s="5">
        <v>9.3746349999999996</v>
      </c>
      <c r="R26" s="5">
        <v>9.8309859999999993</v>
      </c>
    </row>
    <row r="27" spans="1:18" outlineLevel="2" x14ac:dyDescent="0.25">
      <c r="A27" s="5" t="s">
        <v>1244</v>
      </c>
      <c r="B27" s="5" t="s">
        <v>1242</v>
      </c>
      <c r="C27" s="5">
        <v>1.0528358333333301</v>
      </c>
      <c r="D27" s="5">
        <v>10.965680916666701</v>
      </c>
      <c r="E27" s="5">
        <v>0.32980536555274814</v>
      </c>
      <c r="G27" s="5">
        <v>13.02692</v>
      </c>
      <c r="H27" s="5">
        <v>12.22386</v>
      </c>
      <c r="I27" s="5">
        <v>10.269780000000001</v>
      </c>
      <c r="J27" s="5">
        <v>11.93675</v>
      </c>
      <c r="K27" s="5">
        <v>9.7013429999999996</v>
      </c>
      <c r="L27" s="5">
        <v>11.793939999999999</v>
      </c>
      <c r="M27" s="5">
        <v>7.2706949999999999</v>
      </c>
      <c r="N27" s="5">
        <v>12.319610000000001</v>
      </c>
      <c r="O27" s="5">
        <v>10.593870000000001</v>
      </c>
      <c r="P27" s="5">
        <v>12.052110000000001</v>
      </c>
      <c r="Q27" s="5">
        <v>8.3337830000000004</v>
      </c>
      <c r="R27" s="5">
        <v>12.06551</v>
      </c>
    </row>
    <row r="28" spans="1:18" outlineLevel="1" x14ac:dyDescent="0.25">
      <c r="B28" s="7" t="s">
        <v>1654</v>
      </c>
      <c r="C28" s="5">
        <f>SUBTOTAL(1,C25:C27)</f>
        <v>0.87283266666666737</v>
      </c>
      <c r="D28" s="5">
        <f>SUBTOTAL(1,D25:D27)</f>
        <v>9.3256885555555655</v>
      </c>
    </row>
    <row r="29" spans="1:18" outlineLevel="2" x14ac:dyDescent="0.25">
      <c r="A29" s="5" t="s">
        <v>1245</v>
      </c>
      <c r="B29" s="5" t="s">
        <v>1246</v>
      </c>
      <c r="C29" s="5">
        <v>0.65571266666666905</v>
      </c>
      <c r="D29" s="5">
        <v>5.3658791666666703</v>
      </c>
      <c r="E29" s="5">
        <v>0.19450904933432256</v>
      </c>
      <c r="G29" s="5">
        <v>5.3180059999999996</v>
      </c>
      <c r="H29" s="5">
        <v>4.8073129999999997</v>
      </c>
      <c r="I29" s="5">
        <v>5.6061680000000003</v>
      </c>
      <c r="J29" s="5">
        <v>5.4704350000000002</v>
      </c>
      <c r="K29" s="5">
        <v>7.0106679999999999</v>
      </c>
      <c r="L29" s="5">
        <v>5.9498230000000003</v>
      </c>
      <c r="M29" s="5">
        <v>3.3128449999999998</v>
      </c>
      <c r="N29" s="5">
        <v>4.6562729999999997</v>
      </c>
      <c r="O29" s="5">
        <v>6.2173540000000003</v>
      </c>
      <c r="P29" s="5">
        <v>5.5575039999999998</v>
      </c>
      <c r="Q29" s="5">
        <v>5.1242660000000004</v>
      </c>
      <c r="R29" s="5">
        <v>5.3598949999999999</v>
      </c>
    </row>
    <row r="30" spans="1:18" outlineLevel="2" x14ac:dyDescent="0.25">
      <c r="A30" s="5" t="s">
        <v>1247</v>
      </c>
      <c r="B30" s="5" t="s">
        <v>1246</v>
      </c>
      <c r="C30" s="5">
        <v>0.60025166666667096</v>
      </c>
      <c r="D30" s="5">
        <v>7.1680970000000004</v>
      </c>
      <c r="E30" s="5">
        <v>0.20177367997581214</v>
      </c>
      <c r="G30" s="5">
        <v>6.697559</v>
      </c>
      <c r="H30" s="5">
        <v>8.0000350000000005</v>
      </c>
      <c r="I30" s="5">
        <v>8.1523310000000002</v>
      </c>
      <c r="J30" s="5">
        <v>7.5957309999999998</v>
      </c>
      <c r="K30" s="5">
        <v>7.4027909999999997</v>
      </c>
      <c r="L30" s="5">
        <v>6.96089</v>
      </c>
      <c r="M30" s="5">
        <v>4.8999560000000004</v>
      </c>
      <c r="N30" s="5">
        <v>6.5234509999999997</v>
      </c>
      <c r="O30" s="5">
        <v>7.4464540000000001</v>
      </c>
      <c r="P30" s="5">
        <v>7.6367940000000001</v>
      </c>
      <c r="Q30" s="5">
        <v>6.7962439999999997</v>
      </c>
      <c r="R30" s="5">
        <v>7.904928</v>
      </c>
    </row>
    <row r="31" spans="1:18" outlineLevel="2" x14ac:dyDescent="0.25">
      <c r="A31" s="5" t="s">
        <v>1248</v>
      </c>
      <c r="B31" s="5" t="s">
        <v>1246</v>
      </c>
      <c r="C31" s="5">
        <v>0.51723916666666903</v>
      </c>
      <c r="D31" s="5">
        <v>7.17684691666667</v>
      </c>
      <c r="E31" s="5">
        <v>0.2005401680950985</v>
      </c>
      <c r="G31" s="5">
        <v>7.7922909999999996</v>
      </c>
      <c r="H31" s="5">
        <v>7.2037649999999998</v>
      </c>
      <c r="I31" s="5">
        <v>7.5056390000000004</v>
      </c>
      <c r="J31" s="5">
        <v>6.8948729999999996</v>
      </c>
      <c r="K31" s="5">
        <v>8.1559100000000004</v>
      </c>
      <c r="L31" s="5">
        <v>7.0603210000000001</v>
      </c>
      <c r="M31" s="5">
        <v>6.9695770000000001</v>
      </c>
      <c r="N31" s="5">
        <v>6.4761620000000004</v>
      </c>
      <c r="O31" s="5">
        <v>7.8061239999999996</v>
      </c>
      <c r="P31" s="5">
        <v>7.3374610000000002</v>
      </c>
      <c r="Q31" s="5">
        <v>6.2423960000000003</v>
      </c>
      <c r="R31" s="5">
        <v>6.6776439999999999</v>
      </c>
    </row>
    <row r="32" spans="1:18" outlineLevel="1" x14ac:dyDescent="0.25">
      <c r="B32" s="7" t="s">
        <v>1655</v>
      </c>
      <c r="C32" s="5">
        <f>SUBTOTAL(1,C29:C31)</f>
        <v>0.59106783333333635</v>
      </c>
      <c r="D32" s="5">
        <f>SUBTOTAL(1,D29:D31)</f>
        <v>6.5702743611111138</v>
      </c>
    </row>
    <row r="33" spans="1:18" outlineLevel="2" x14ac:dyDescent="0.25">
      <c r="A33" s="5" t="s">
        <v>1249</v>
      </c>
      <c r="B33" s="5" t="s">
        <v>1250</v>
      </c>
      <c r="C33" s="5">
        <v>0.62855650000000196</v>
      </c>
      <c r="D33" s="5">
        <v>7.6782280833333303</v>
      </c>
      <c r="E33" s="5">
        <v>7.1162645580947429E-3</v>
      </c>
      <c r="G33" s="5">
        <v>7.5316320000000001</v>
      </c>
      <c r="H33" s="5">
        <v>7.9245340000000004</v>
      </c>
      <c r="I33" s="5">
        <v>8.57165</v>
      </c>
      <c r="J33" s="5">
        <v>7.6113960000000001</v>
      </c>
      <c r="K33" s="5">
        <v>8.2065699999999993</v>
      </c>
      <c r="L33" s="5">
        <v>8.1092560000000002</v>
      </c>
      <c r="M33" s="5">
        <v>7.1255480000000002</v>
      </c>
      <c r="N33" s="5">
        <v>6.7991380000000001</v>
      </c>
      <c r="O33" s="5">
        <v>7.7005059999999999</v>
      </c>
      <c r="P33" s="5">
        <v>7.4841129999999998</v>
      </c>
      <c r="Q33" s="5">
        <v>7.6551910000000003</v>
      </c>
      <c r="R33" s="5">
        <v>7.4192030000000004</v>
      </c>
    </row>
    <row r="34" spans="1:18" outlineLevel="2" x14ac:dyDescent="0.25">
      <c r="A34" s="5" t="s">
        <v>1251</v>
      </c>
      <c r="B34" s="5" t="s">
        <v>1250</v>
      </c>
      <c r="C34" s="5">
        <v>0.52086500000000202</v>
      </c>
      <c r="D34" s="5">
        <v>8.7882893333333296</v>
      </c>
      <c r="E34" s="5">
        <v>7.5948533014031747E-2</v>
      </c>
      <c r="G34" s="5">
        <v>9.4386679999999998</v>
      </c>
      <c r="H34" s="5">
        <v>7.1637380000000004</v>
      </c>
      <c r="I34" s="5">
        <v>10.56254</v>
      </c>
      <c r="J34" s="5">
        <v>8.7500599999999995</v>
      </c>
      <c r="K34" s="5">
        <v>9.3795909999999996</v>
      </c>
      <c r="L34" s="5">
        <v>8.9977339999999995</v>
      </c>
      <c r="M34" s="5">
        <v>9.1702999999999992</v>
      </c>
      <c r="N34" s="5">
        <v>7.6021979999999996</v>
      </c>
      <c r="O34" s="5">
        <v>9.7393490000000007</v>
      </c>
      <c r="P34" s="5">
        <v>8.3591099999999994</v>
      </c>
      <c r="Q34" s="5">
        <v>8.318702</v>
      </c>
      <c r="R34" s="5">
        <v>7.9774820000000002</v>
      </c>
    </row>
    <row r="35" spans="1:18" outlineLevel="2" x14ac:dyDescent="0.25">
      <c r="A35" s="5" t="s">
        <v>1252</v>
      </c>
      <c r="B35" s="5" t="s">
        <v>1250</v>
      </c>
      <c r="C35" s="5">
        <v>0.61073966666666901</v>
      </c>
      <c r="D35" s="5">
        <v>9.0086601666666706</v>
      </c>
      <c r="E35" s="5">
        <v>2.4980052451533466E-3</v>
      </c>
      <c r="G35" s="5">
        <v>9.5369100000000007</v>
      </c>
      <c r="H35" s="5">
        <v>7.7768490000000003</v>
      </c>
      <c r="I35" s="5">
        <v>10.221109999999999</v>
      </c>
      <c r="J35" s="5">
        <v>9.4248309999999993</v>
      </c>
      <c r="K35" s="5">
        <v>9.1373130000000007</v>
      </c>
      <c r="L35" s="5">
        <v>9.7871670000000002</v>
      </c>
      <c r="M35" s="5">
        <v>8.5272210000000008</v>
      </c>
      <c r="N35" s="5">
        <v>7.3727359999999997</v>
      </c>
      <c r="O35" s="5">
        <v>9.4203430000000008</v>
      </c>
      <c r="P35" s="5">
        <v>9.1408500000000004</v>
      </c>
      <c r="Q35" s="5">
        <v>8.6246740000000006</v>
      </c>
      <c r="R35" s="5">
        <v>9.1339179999999995</v>
      </c>
    </row>
    <row r="36" spans="1:18" outlineLevel="2" x14ac:dyDescent="0.25">
      <c r="A36" s="5" t="s">
        <v>1253</v>
      </c>
      <c r="B36" s="5" t="s">
        <v>1250</v>
      </c>
      <c r="C36" s="5">
        <v>0.68452466666667</v>
      </c>
      <c r="D36" s="5">
        <v>11.4221776666667</v>
      </c>
      <c r="E36" s="5">
        <v>7.2506449423576846E-3</v>
      </c>
      <c r="G36" s="5">
        <v>12.07629</v>
      </c>
      <c r="H36" s="5">
        <v>10.319610000000001</v>
      </c>
      <c r="I36" s="5">
        <v>12.436059999999999</v>
      </c>
      <c r="J36" s="5">
        <v>11.735760000000001</v>
      </c>
      <c r="K36" s="5">
        <v>12.1526</v>
      </c>
      <c r="L36" s="5">
        <v>11.86632</v>
      </c>
      <c r="M36" s="5">
        <v>10.86511</v>
      </c>
      <c r="N36" s="5">
        <v>9.9075620000000004</v>
      </c>
      <c r="O36" s="5">
        <v>12.068379999999999</v>
      </c>
      <c r="P36" s="5">
        <v>11.406510000000001</v>
      </c>
      <c r="Q36" s="5">
        <v>11.069419999999999</v>
      </c>
      <c r="R36" s="5">
        <v>11.162509999999999</v>
      </c>
    </row>
    <row r="37" spans="1:18" outlineLevel="2" x14ac:dyDescent="0.25">
      <c r="A37" s="5" t="s">
        <v>1254</v>
      </c>
      <c r="B37" s="5" t="s">
        <v>1250</v>
      </c>
      <c r="C37" s="5">
        <v>0.54381666666666495</v>
      </c>
      <c r="D37" s="5">
        <v>13.3761283333333</v>
      </c>
      <c r="E37" s="5">
        <v>9.7571127234130344E-3</v>
      </c>
      <c r="G37" s="5">
        <v>13.951409999999999</v>
      </c>
      <c r="H37" s="5">
        <v>12.61833</v>
      </c>
      <c r="I37" s="5">
        <v>13.80631</v>
      </c>
      <c r="J37" s="5">
        <v>13.5876</v>
      </c>
      <c r="K37" s="5">
        <v>14.03556</v>
      </c>
      <c r="L37" s="5">
        <v>13.889010000000001</v>
      </c>
      <c r="M37" s="5">
        <v>13.32185</v>
      </c>
      <c r="N37" s="5">
        <v>12.020910000000001</v>
      </c>
      <c r="O37" s="5">
        <v>13.838480000000001</v>
      </c>
      <c r="P37" s="5">
        <v>13.1347</v>
      </c>
      <c r="Q37" s="5">
        <v>13.07048</v>
      </c>
      <c r="R37" s="5">
        <v>13.238899999999999</v>
      </c>
    </row>
    <row r="38" spans="1:18" outlineLevel="2" x14ac:dyDescent="0.25">
      <c r="A38" s="5" t="s">
        <v>1255</v>
      </c>
      <c r="B38" s="5" t="s">
        <v>1250</v>
      </c>
      <c r="C38" s="5">
        <v>0.52839000000000502</v>
      </c>
      <c r="D38" s="5">
        <v>13.414118333333301</v>
      </c>
      <c r="E38" s="5">
        <v>2.2908729322895584E-2</v>
      </c>
      <c r="G38" s="5">
        <v>13.7616</v>
      </c>
      <c r="H38" s="5">
        <v>12.82511</v>
      </c>
      <c r="I38" s="5">
        <v>14.13565</v>
      </c>
      <c r="J38" s="5">
        <v>13.39701</v>
      </c>
      <c r="K38" s="5">
        <v>14.19497</v>
      </c>
      <c r="L38" s="5">
        <v>13.75554</v>
      </c>
      <c r="M38" s="5">
        <v>13.504860000000001</v>
      </c>
      <c r="N38" s="5">
        <v>11.65803</v>
      </c>
      <c r="O38" s="5">
        <v>13.94276</v>
      </c>
      <c r="P38" s="5">
        <v>13.02637</v>
      </c>
      <c r="Q38" s="5">
        <v>13.31195</v>
      </c>
      <c r="R38" s="5">
        <v>13.45557</v>
      </c>
    </row>
    <row r="39" spans="1:18" outlineLevel="1" x14ac:dyDescent="0.25">
      <c r="B39" s="7" t="s">
        <v>1656</v>
      </c>
      <c r="C39" s="5">
        <f>SUBTOTAL(1,C33:C38)</f>
        <v>0.58614875000000222</v>
      </c>
      <c r="D39" s="5">
        <f>SUBTOTAL(1,D33:D38)</f>
        <v>10.614600319444438</v>
      </c>
    </row>
    <row r="40" spans="1:18" outlineLevel="2" x14ac:dyDescent="0.25">
      <c r="A40" s="5" t="s">
        <v>1256</v>
      </c>
      <c r="B40" s="5" t="s">
        <v>1257</v>
      </c>
      <c r="C40" s="5">
        <v>0.77061133333333498</v>
      </c>
      <c r="D40" s="5">
        <v>5.0206296666666699</v>
      </c>
      <c r="E40" s="5">
        <v>0.1675395697040927</v>
      </c>
      <c r="G40" s="5">
        <v>4.7475630000000004</v>
      </c>
      <c r="H40" s="5">
        <v>4.9792310000000004</v>
      </c>
      <c r="I40" s="5">
        <v>5.1765350000000003</v>
      </c>
      <c r="J40" s="5">
        <v>6.0915559999999997</v>
      </c>
      <c r="K40" s="5">
        <v>6.2394920000000003</v>
      </c>
      <c r="L40" s="5">
        <v>5.2012349999999996</v>
      </c>
      <c r="M40" s="5">
        <v>4.0295569999999996</v>
      </c>
      <c r="N40" s="5">
        <v>5.556349</v>
      </c>
      <c r="O40" s="5">
        <v>2.9881929999999999</v>
      </c>
      <c r="P40" s="5">
        <v>5.008845</v>
      </c>
      <c r="Q40" s="5">
        <v>4.4374459999999996</v>
      </c>
      <c r="R40" s="5">
        <v>5.7915539999999996</v>
      </c>
    </row>
    <row r="41" spans="1:18" outlineLevel="2" x14ac:dyDescent="0.25">
      <c r="A41" s="5" t="s">
        <v>1258</v>
      </c>
      <c r="B41" s="5" t="s">
        <v>1257</v>
      </c>
      <c r="C41" s="5">
        <v>0.71379066666666802</v>
      </c>
      <c r="D41" s="5">
        <v>7.2238611666666701</v>
      </c>
      <c r="E41" s="5">
        <v>0.27062478327545636</v>
      </c>
      <c r="G41" s="5">
        <v>8.7907949999999992</v>
      </c>
      <c r="H41" s="5">
        <v>6.9716969999999998</v>
      </c>
      <c r="I41" s="5">
        <v>7.6874700000000002</v>
      </c>
      <c r="J41" s="5">
        <v>7.025239</v>
      </c>
      <c r="K41" s="5">
        <v>7.64757</v>
      </c>
      <c r="L41" s="5">
        <v>7.3617679999999996</v>
      </c>
      <c r="M41" s="5">
        <v>5.4526269999999997</v>
      </c>
      <c r="N41" s="5">
        <v>7.7028879999999997</v>
      </c>
      <c r="O41" s="5">
        <v>7.4203289999999997</v>
      </c>
      <c r="P41" s="5">
        <v>7.1340399999999997</v>
      </c>
      <c r="Q41" s="5">
        <v>6.6489739999999999</v>
      </c>
      <c r="R41" s="5">
        <v>6.842937</v>
      </c>
    </row>
    <row r="42" spans="1:18" outlineLevel="2" x14ac:dyDescent="0.25">
      <c r="A42" s="5" t="s">
        <v>1259</v>
      </c>
      <c r="B42" s="5" t="s">
        <v>1257</v>
      </c>
      <c r="C42" s="5">
        <v>0.62571466666667197</v>
      </c>
      <c r="D42" s="5">
        <v>10.284755666666699</v>
      </c>
      <c r="E42" s="5">
        <v>0.14801421786133978</v>
      </c>
      <c r="G42" s="5">
        <v>10.25398</v>
      </c>
      <c r="H42" s="5">
        <v>10.616110000000001</v>
      </c>
      <c r="I42" s="5">
        <v>9.9943380000000008</v>
      </c>
      <c r="J42" s="5">
        <v>10.94092</v>
      </c>
      <c r="K42" s="5">
        <v>11.026149999999999</v>
      </c>
      <c r="L42" s="5">
        <v>10.75418</v>
      </c>
      <c r="M42" s="5">
        <v>8.6716999999999995</v>
      </c>
      <c r="N42" s="5">
        <v>10.863910000000001</v>
      </c>
      <c r="O42" s="5">
        <v>10.47339</v>
      </c>
      <c r="P42" s="5">
        <v>10.323969999999999</v>
      </c>
      <c r="Q42" s="5">
        <v>9.3426799999999997</v>
      </c>
      <c r="R42" s="5">
        <v>10.15574</v>
      </c>
    </row>
    <row r="43" spans="1:18" outlineLevel="1" x14ac:dyDescent="0.25">
      <c r="B43" s="7" t="s">
        <v>1657</v>
      </c>
      <c r="C43" s="5">
        <f>SUBTOTAL(1,C40:C42)</f>
        <v>0.70337222222222495</v>
      </c>
      <c r="D43" s="5">
        <f>SUBTOTAL(1,D40:D42)</f>
        <v>7.5097488333333473</v>
      </c>
    </row>
    <row r="44" spans="1:18" outlineLevel="2" x14ac:dyDescent="0.25">
      <c r="A44" s="5" t="s">
        <v>1260</v>
      </c>
      <c r="B44" s="5" t="s">
        <v>1261</v>
      </c>
      <c r="C44" s="5">
        <v>0.65116799999999997</v>
      </c>
      <c r="D44" s="5">
        <v>6.1161048333333303</v>
      </c>
      <c r="E44" s="5">
        <v>6.2068849611402854E-2</v>
      </c>
      <c r="G44" s="5">
        <v>6.2591789999999996</v>
      </c>
      <c r="H44" s="5">
        <v>6.2476019999999997</v>
      </c>
      <c r="I44" s="5">
        <v>6.5148200000000003</v>
      </c>
      <c r="J44" s="5">
        <v>6.2947449999999998</v>
      </c>
      <c r="K44" s="5">
        <v>7.097817</v>
      </c>
      <c r="L44" s="5">
        <v>6.23597</v>
      </c>
      <c r="M44" s="5">
        <v>6.3112029999999999</v>
      </c>
      <c r="N44" s="5">
        <v>5.9043520000000003</v>
      </c>
      <c r="O44" s="5">
        <v>5.8711460000000004</v>
      </c>
      <c r="P44" s="5">
        <v>5.9192070000000001</v>
      </c>
      <c r="Q44" s="5">
        <v>5.2010269999999998</v>
      </c>
      <c r="R44" s="5">
        <v>5.5361900000000004</v>
      </c>
    </row>
    <row r="45" spans="1:18" outlineLevel="2" x14ac:dyDescent="0.25">
      <c r="A45" s="5" t="s">
        <v>1262</v>
      </c>
      <c r="B45" s="5" t="s">
        <v>1261</v>
      </c>
      <c r="C45" s="5">
        <v>0.50480333333333205</v>
      </c>
      <c r="D45" s="5">
        <v>7.5232986666666699</v>
      </c>
      <c r="E45" s="5">
        <v>5.327591403713533E-2</v>
      </c>
      <c r="G45" s="5">
        <v>7.5533549999999998</v>
      </c>
      <c r="H45" s="5">
        <v>8.2006530000000009</v>
      </c>
      <c r="I45" s="5">
        <v>7.9356299999999997</v>
      </c>
      <c r="J45" s="5">
        <v>7.7184900000000001</v>
      </c>
      <c r="K45" s="5">
        <v>7.6561579999999996</v>
      </c>
      <c r="L45" s="5">
        <v>7.5899159999999997</v>
      </c>
      <c r="M45" s="5">
        <v>6.4817499999999999</v>
      </c>
      <c r="N45" s="5">
        <v>7.8071339999999996</v>
      </c>
      <c r="O45" s="5">
        <v>7.0038109999999998</v>
      </c>
      <c r="P45" s="5">
        <v>7.8727819999999999</v>
      </c>
      <c r="Q45" s="5">
        <v>6.9239870000000003</v>
      </c>
      <c r="R45" s="5">
        <v>7.5359179999999997</v>
      </c>
    </row>
    <row r="46" spans="1:18" outlineLevel="2" x14ac:dyDescent="0.25">
      <c r="A46" s="5" t="s">
        <v>1263</v>
      </c>
      <c r="B46" s="5" t="s">
        <v>1261</v>
      </c>
      <c r="C46" s="5">
        <v>0.50689183333333598</v>
      </c>
      <c r="D46" s="5">
        <v>7.6799262500000003</v>
      </c>
      <c r="E46" s="5">
        <v>0.11638528151413724</v>
      </c>
      <c r="G46" s="5">
        <v>8.1694589999999998</v>
      </c>
      <c r="H46" s="5">
        <v>8.5132999999999992</v>
      </c>
      <c r="I46" s="5">
        <v>7.9264739999999998</v>
      </c>
      <c r="J46" s="5">
        <v>7.4820089999999997</v>
      </c>
      <c r="K46" s="5">
        <v>7.7381979999999997</v>
      </c>
      <c r="L46" s="5">
        <v>7.7707930000000003</v>
      </c>
      <c r="M46" s="5">
        <v>6.637022</v>
      </c>
      <c r="N46" s="5">
        <v>7.8283319999999996</v>
      </c>
      <c r="O46" s="5">
        <v>7.5652049999999997</v>
      </c>
      <c r="P46" s="5">
        <v>7.7977809999999996</v>
      </c>
      <c r="Q46" s="5">
        <v>6.9403189999999997</v>
      </c>
      <c r="R46" s="5">
        <v>7.7902230000000001</v>
      </c>
    </row>
    <row r="47" spans="1:18" outlineLevel="2" x14ac:dyDescent="0.25">
      <c r="A47" s="5" t="s">
        <v>1264</v>
      </c>
      <c r="B47" s="5" t="s">
        <v>1261</v>
      </c>
      <c r="C47" s="5">
        <v>0.55806833333333505</v>
      </c>
      <c r="D47" s="5">
        <v>8.6118845000000004</v>
      </c>
      <c r="E47" s="5">
        <v>0.17315767125629775</v>
      </c>
      <c r="G47" s="5">
        <v>8.4331259999999997</v>
      </c>
      <c r="H47" s="5">
        <v>9.7121130000000004</v>
      </c>
      <c r="I47" s="5">
        <v>9.2460199999999997</v>
      </c>
      <c r="J47" s="5">
        <v>8.8577410000000008</v>
      </c>
      <c r="K47" s="5">
        <v>8.2858599999999996</v>
      </c>
      <c r="L47" s="5">
        <v>8.8106519999999993</v>
      </c>
      <c r="M47" s="5">
        <v>6.6363289999999999</v>
      </c>
      <c r="N47" s="5">
        <v>9.0921979999999998</v>
      </c>
      <c r="O47" s="5">
        <v>9.1649999999999991</v>
      </c>
      <c r="P47" s="5">
        <v>8.7994420000000009</v>
      </c>
      <c r="Q47" s="5">
        <v>6.9849139999999998</v>
      </c>
      <c r="R47" s="5">
        <v>9.3192190000000004</v>
      </c>
    </row>
    <row r="48" spans="1:18" outlineLevel="2" x14ac:dyDescent="0.25">
      <c r="A48" s="5" t="s">
        <v>1265</v>
      </c>
      <c r="B48" s="5" t="s">
        <v>1261</v>
      </c>
      <c r="C48" s="5">
        <v>0.51588983333333605</v>
      </c>
      <c r="D48" s="5">
        <v>8.8668919166666704</v>
      </c>
      <c r="E48" s="5">
        <v>2.9374988449042811E-2</v>
      </c>
      <c r="G48" s="5">
        <v>8.6499210000000009</v>
      </c>
      <c r="H48" s="5">
        <v>9.6140319999999999</v>
      </c>
      <c r="I48" s="5">
        <v>9.5089810000000003</v>
      </c>
      <c r="J48" s="5">
        <v>8.9835569999999993</v>
      </c>
      <c r="K48" s="5">
        <v>8.8227080000000004</v>
      </c>
      <c r="L48" s="5">
        <v>9.1698219999999999</v>
      </c>
      <c r="M48" s="5">
        <v>7.9570550000000004</v>
      </c>
      <c r="N48" s="5">
        <v>9.2152270000000005</v>
      </c>
      <c r="O48" s="5">
        <v>9.4306389999999993</v>
      </c>
      <c r="P48" s="5">
        <v>8.8113650000000003</v>
      </c>
      <c r="Q48" s="5">
        <v>7.5856300000000001</v>
      </c>
      <c r="R48" s="5">
        <v>8.6537659999999992</v>
      </c>
    </row>
    <row r="49" spans="1:18" outlineLevel="2" x14ac:dyDescent="0.25">
      <c r="A49" s="5" t="s">
        <v>1266</v>
      </c>
      <c r="B49" s="5" t="s">
        <v>1261</v>
      </c>
      <c r="C49" s="5">
        <v>0.61883850000000096</v>
      </c>
      <c r="D49" s="5">
        <v>10.541673583333299</v>
      </c>
      <c r="E49" s="5">
        <v>8.3736094331604546E-2</v>
      </c>
      <c r="G49" s="5">
        <v>10.61467</v>
      </c>
      <c r="H49" s="5">
        <v>10.82349</v>
      </c>
      <c r="I49" s="5">
        <v>10.53294</v>
      </c>
      <c r="J49" s="5">
        <v>11.713710000000001</v>
      </c>
      <c r="K49" s="5">
        <v>9.8682970000000001</v>
      </c>
      <c r="L49" s="5">
        <v>11.55345</v>
      </c>
      <c r="M49" s="5">
        <v>9.0468820000000001</v>
      </c>
      <c r="N49" s="5">
        <v>10.57879</v>
      </c>
      <c r="O49" s="5">
        <v>9.117794</v>
      </c>
      <c r="P49" s="5">
        <v>11.523400000000001</v>
      </c>
      <c r="Q49" s="5">
        <v>10.01393</v>
      </c>
      <c r="R49" s="5">
        <v>11.112730000000001</v>
      </c>
    </row>
    <row r="50" spans="1:18" outlineLevel="1" x14ac:dyDescent="0.25">
      <c r="B50" s="7" t="s">
        <v>1658</v>
      </c>
      <c r="C50" s="5">
        <f>SUBTOTAL(1,C44:C49)</f>
        <v>0.55927663888889001</v>
      </c>
      <c r="D50" s="5">
        <f>SUBTOTAL(1,D44:D49)</f>
        <v>8.2232966249999944</v>
      </c>
    </row>
    <row r="51" spans="1:18" outlineLevel="2" x14ac:dyDescent="0.25">
      <c r="A51" s="5" t="s">
        <v>1267</v>
      </c>
      <c r="B51" s="5" t="s">
        <v>1268</v>
      </c>
      <c r="C51" s="5">
        <v>0.54600033333333498</v>
      </c>
      <c r="D51" s="5">
        <v>5.7378821666666697</v>
      </c>
      <c r="E51" s="5">
        <v>0.18550357155381378</v>
      </c>
      <c r="G51" s="5">
        <v>7.2578019999999999</v>
      </c>
      <c r="H51" s="5">
        <v>5.7756590000000001</v>
      </c>
      <c r="I51" s="5">
        <v>6.8574909999999996</v>
      </c>
      <c r="J51" s="5">
        <v>4.8670080000000002</v>
      </c>
      <c r="K51" s="5">
        <v>6.4376939999999996</v>
      </c>
      <c r="L51" s="5">
        <v>4.8696400000000004</v>
      </c>
      <c r="M51" s="5">
        <v>5.9677369999999996</v>
      </c>
      <c r="N51" s="5">
        <v>4.959854</v>
      </c>
      <c r="O51" s="5">
        <v>5.9566439999999998</v>
      </c>
      <c r="P51" s="5">
        <v>5.2465979999999997</v>
      </c>
      <c r="Q51" s="5">
        <v>5.0907299999999998</v>
      </c>
      <c r="R51" s="5">
        <v>5.5677289999999999</v>
      </c>
    </row>
    <row r="52" spans="1:18" outlineLevel="2" x14ac:dyDescent="0.25">
      <c r="A52" s="5" t="s">
        <v>1269</v>
      </c>
      <c r="B52" s="5" t="s">
        <v>1268</v>
      </c>
      <c r="C52" s="5">
        <v>0.87844483333333401</v>
      </c>
      <c r="D52" s="5">
        <v>5.8226165833333301</v>
      </c>
      <c r="E52" s="5">
        <v>0.21739610486995545</v>
      </c>
      <c r="G52" s="5">
        <v>6.5698259999999999</v>
      </c>
      <c r="H52" s="5">
        <v>6.1853559999999996</v>
      </c>
      <c r="I52" s="5">
        <v>7.8569110000000002</v>
      </c>
      <c r="J52" s="5">
        <v>4.7827109999999999</v>
      </c>
      <c r="K52" s="5">
        <v>7.0835030000000003</v>
      </c>
      <c r="L52" s="5">
        <v>5.092727</v>
      </c>
      <c r="M52" s="5">
        <v>4.6621350000000001</v>
      </c>
      <c r="N52" s="5">
        <v>3.7484099999999998</v>
      </c>
      <c r="O52" s="5">
        <v>6.1391710000000002</v>
      </c>
      <c r="P52" s="5">
        <v>5.9590920000000001</v>
      </c>
      <c r="Q52" s="5">
        <v>5.8245570000000004</v>
      </c>
      <c r="R52" s="5">
        <v>5.9669999999999996</v>
      </c>
    </row>
    <row r="53" spans="1:18" outlineLevel="2" x14ac:dyDescent="0.25">
      <c r="A53" s="5" t="s">
        <v>1270</v>
      </c>
      <c r="B53" s="5" t="s">
        <v>1268</v>
      </c>
      <c r="C53" s="5">
        <v>0.72299250000000403</v>
      </c>
      <c r="D53" s="5">
        <v>5.9754082500000001</v>
      </c>
      <c r="E53" s="5">
        <v>0.13523200872242672</v>
      </c>
      <c r="G53" s="5">
        <v>6.3576199999999998</v>
      </c>
      <c r="H53" s="5">
        <v>6.0700469999999997</v>
      </c>
      <c r="I53" s="5">
        <v>7.7107299999999999</v>
      </c>
      <c r="J53" s="5">
        <v>5.4308759999999996</v>
      </c>
      <c r="K53" s="5">
        <v>7.4588739999999998</v>
      </c>
      <c r="L53" s="5">
        <v>4.9932800000000004</v>
      </c>
      <c r="M53" s="5">
        <v>5.2195720000000003</v>
      </c>
      <c r="N53" s="5">
        <v>4.9905429999999997</v>
      </c>
      <c r="O53" s="5">
        <v>6.9343170000000001</v>
      </c>
      <c r="P53" s="5">
        <v>5.6479809999999997</v>
      </c>
      <c r="Q53" s="5">
        <v>5.3075770000000002</v>
      </c>
      <c r="R53" s="5">
        <v>5.5834820000000001</v>
      </c>
    </row>
    <row r="54" spans="1:18" outlineLevel="2" x14ac:dyDescent="0.25">
      <c r="A54" s="5" t="s">
        <v>1271</v>
      </c>
      <c r="B54" s="5" t="s">
        <v>1268</v>
      </c>
      <c r="C54" s="5">
        <v>0.67776500000000295</v>
      </c>
      <c r="D54" s="5">
        <v>7.5034809999999998</v>
      </c>
      <c r="E54" s="5">
        <v>0.31911397510840411</v>
      </c>
      <c r="G54" s="5">
        <v>8.1695740000000008</v>
      </c>
      <c r="H54" s="5">
        <v>8.4284359999999996</v>
      </c>
      <c r="I54" s="5">
        <v>8.5538709999999991</v>
      </c>
      <c r="J54" s="5">
        <v>6.3673250000000001</v>
      </c>
      <c r="K54" s="5">
        <v>8.5586009999999995</v>
      </c>
      <c r="L54" s="5">
        <v>6.9763739999999999</v>
      </c>
      <c r="M54" s="5">
        <v>6.834816</v>
      </c>
      <c r="N54" s="5">
        <v>5.9884769999999996</v>
      </c>
      <c r="O54" s="5">
        <v>7.9904739999999999</v>
      </c>
      <c r="P54" s="5">
        <v>7.6461160000000001</v>
      </c>
      <c r="Q54" s="5">
        <v>6.6713300000000002</v>
      </c>
      <c r="R54" s="5">
        <v>7.8563780000000003</v>
      </c>
    </row>
    <row r="55" spans="1:18" outlineLevel="2" x14ac:dyDescent="0.25">
      <c r="A55" s="5" t="s">
        <v>1272</v>
      </c>
      <c r="B55" s="5" t="s">
        <v>1268</v>
      </c>
      <c r="C55" s="5">
        <v>0.65651000000000403</v>
      </c>
      <c r="D55" s="5">
        <v>7.8407901666666699</v>
      </c>
      <c r="E55" s="5">
        <v>0.38025032289691885</v>
      </c>
      <c r="G55" s="5">
        <v>8.4313350000000007</v>
      </c>
      <c r="H55" s="5">
        <v>8.6915379999999995</v>
      </c>
      <c r="I55" s="5">
        <v>8.8205620000000007</v>
      </c>
      <c r="J55" s="5">
        <v>7.0829430000000002</v>
      </c>
      <c r="K55" s="5">
        <v>9.3501689999999993</v>
      </c>
      <c r="L55" s="5">
        <v>6.6377240000000004</v>
      </c>
      <c r="M55" s="5">
        <v>7.2053000000000003</v>
      </c>
      <c r="N55" s="5">
        <v>5.7150999999999996</v>
      </c>
      <c r="O55" s="5">
        <v>9.1323399999999992</v>
      </c>
      <c r="P55" s="5">
        <v>7.8155979999999996</v>
      </c>
      <c r="Q55" s="5">
        <v>7.3382800000000001</v>
      </c>
      <c r="R55" s="5">
        <v>7.8685929999999997</v>
      </c>
    </row>
    <row r="56" spans="1:18" outlineLevel="2" x14ac:dyDescent="0.25">
      <c r="A56" s="5" t="s">
        <v>1273</v>
      </c>
      <c r="B56" s="5" t="s">
        <v>1268</v>
      </c>
      <c r="C56" s="5">
        <v>0.88251733333333604</v>
      </c>
      <c r="D56" s="5">
        <v>7.9820961666666701</v>
      </c>
      <c r="E56" s="5">
        <v>0.29508734551642912</v>
      </c>
      <c r="G56" s="5">
        <v>8.4140680000000003</v>
      </c>
      <c r="H56" s="5">
        <v>9.0461799999999997</v>
      </c>
      <c r="I56" s="5">
        <v>8.9699570000000008</v>
      </c>
      <c r="J56" s="5">
        <v>7.3588940000000003</v>
      </c>
      <c r="K56" s="5">
        <v>9.4840800000000005</v>
      </c>
      <c r="L56" s="5">
        <v>7.2669499999999996</v>
      </c>
      <c r="M56" s="5">
        <v>6.1508820000000002</v>
      </c>
      <c r="N56" s="5">
        <v>5.8435180000000004</v>
      </c>
      <c r="O56" s="5">
        <v>8.8389950000000006</v>
      </c>
      <c r="P56" s="5">
        <v>8.4621080000000006</v>
      </c>
      <c r="Q56" s="5">
        <v>7.5284279999999999</v>
      </c>
      <c r="R56" s="5">
        <v>8.4210940000000001</v>
      </c>
    </row>
    <row r="57" spans="1:18" outlineLevel="2" x14ac:dyDescent="0.25">
      <c r="A57" s="5" t="s">
        <v>1274</v>
      </c>
      <c r="B57" s="5" t="s">
        <v>1268</v>
      </c>
      <c r="C57" s="5">
        <v>0.83761383333333805</v>
      </c>
      <c r="D57" s="5">
        <v>8.3014210833333308</v>
      </c>
      <c r="E57" s="5">
        <v>0.14684762382564764</v>
      </c>
      <c r="G57" s="5">
        <v>8.7077290000000005</v>
      </c>
      <c r="H57" s="5">
        <v>8.4836609999999997</v>
      </c>
      <c r="I57" s="5">
        <v>9.7637689999999999</v>
      </c>
      <c r="J57" s="5">
        <v>7.8170310000000001</v>
      </c>
      <c r="K57" s="5">
        <v>9.438148</v>
      </c>
      <c r="L57" s="5">
        <v>8.1110299999999995</v>
      </c>
      <c r="M57" s="5">
        <v>7.2656470000000004</v>
      </c>
      <c r="N57" s="5">
        <v>7.2225330000000003</v>
      </c>
      <c r="O57" s="5">
        <v>8.5579920000000005</v>
      </c>
      <c r="P57" s="5">
        <v>8.4731670000000001</v>
      </c>
      <c r="Q57" s="5">
        <v>7.0969410000000002</v>
      </c>
      <c r="R57" s="5">
        <v>8.6794049999999991</v>
      </c>
    </row>
    <row r="58" spans="1:18" outlineLevel="2" x14ac:dyDescent="0.25">
      <c r="A58" s="5" t="s">
        <v>1275</v>
      </c>
      <c r="B58" s="5" t="s">
        <v>1268</v>
      </c>
      <c r="C58" s="5">
        <v>0.53981433333333395</v>
      </c>
      <c r="D58" s="5">
        <v>8.4508831666666708</v>
      </c>
      <c r="E58" s="5">
        <v>0.54721866645521455</v>
      </c>
      <c r="G58" s="5">
        <v>9.5870099999999994</v>
      </c>
      <c r="H58" s="5">
        <v>8.6531640000000003</v>
      </c>
      <c r="I58" s="5">
        <v>10.19022</v>
      </c>
      <c r="J58" s="5">
        <v>7.426539</v>
      </c>
      <c r="K58" s="5">
        <v>9.6008829999999996</v>
      </c>
      <c r="L58" s="5">
        <v>6.8669260000000003</v>
      </c>
      <c r="M58" s="5">
        <v>7.7551439999999996</v>
      </c>
      <c r="N58" s="5">
        <v>5.3465629999999997</v>
      </c>
      <c r="O58" s="5">
        <v>9.9561410000000006</v>
      </c>
      <c r="P58" s="5">
        <v>8.8096230000000002</v>
      </c>
      <c r="Q58" s="5">
        <v>8.2143080000000008</v>
      </c>
      <c r="R58" s="5">
        <v>9.0040770000000006</v>
      </c>
    </row>
    <row r="59" spans="1:18" outlineLevel="2" x14ac:dyDescent="0.25">
      <c r="A59" s="5" t="s">
        <v>1276</v>
      </c>
      <c r="B59" s="5" t="s">
        <v>1268</v>
      </c>
      <c r="C59" s="5">
        <v>1.0123006666666701</v>
      </c>
      <c r="D59" s="5">
        <v>9.1099925000000006</v>
      </c>
      <c r="E59" s="5">
        <v>0.1821296955466338</v>
      </c>
      <c r="G59" s="5">
        <v>10.276820000000001</v>
      </c>
      <c r="H59" s="5">
        <v>8.9583919999999999</v>
      </c>
      <c r="I59" s="5">
        <v>10.898020000000001</v>
      </c>
      <c r="J59" s="5">
        <v>8.0636030000000005</v>
      </c>
      <c r="K59" s="5">
        <v>10.98602</v>
      </c>
      <c r="L59" s="5">
        <v>8.5140019999999996</v>
      </c>
      <c r="M59" s="5">
        <v>8.6099669999999993</v>
      </c>
      <c r="N59" s="5">
        <v>5.8034889999999999</v>
      </c>
      <c r="O59" s="5">
        <v>10.27444</v>
      </c>
      <c r="P59" s="5">
        <v>9.0680790000000009</v>
      </c>
      <c r="Q59" s="5">
        <v>8.8461580000000009</v>
      </c>
      <c r="R59" s="5">
        <v>9.0209200000000003</v>
      </c>
    </row>
    <row r="60" spans="1:18" outlineLevel="2" x14ac:dyDescent="0.25">
      <c r="A60" s="5" t="s">
        <v>1277</v>
      </c>
      <c r="B60" s="5" t="s">
        <v>1268</v>
      </c>
      <c r="C60" s="5">
        <v>0.89241916666666998</v>
      </c>
      <c r="D60" s="5">
        <v>9.1488472499999993</v>
      </c>
      <c r="E60" s="5">
        <v>0.35346616895983046</v>
      </c>
      <c r="G60" s="5">
        <v>10.480359999999999</v>
      </c>
      <c r="H60" s="5">
        <v>9.5126910000000002</v>
      </c>
      <c r="I60" s="5">
        <v>10.796760000000001</v>
      </c>
      <c r="J60" s="5">
        <v>7.8566289999999999</v>
      </c>
      <c r="K60" s="5">
        <v>11.034369999999999</v>
      </c>
      <c r="L60" s="5">
        <v>7.8895309999999998</v>
      </c>
      <c r="M60" s="5">
        <v>7.9670040000000002</v>
      </c>
      <c r="N60" s="5">
        <v>5.9421280000000003</v>
      </c>
      <c r="O60" s="5">
        <v>10.96144</v>
      </c>
      <c r="P60" s="5">
        <v>9.1207919999999998</v>
      </c>
      <c r="Q60" s="5">
        <v>8.8546750000000003</v>
      </c>
      <c r="R60" s="5">
        <v>9.3697870000000005</v>
      </c>
    </row>
    <row r="61" spans="1:18" outlineLevel="2" x14ac:dyDescent="0.25">
      <c r="A61" s="5" t="s">
        <v>1278</v>
      </c>
      <c r="B61" s="5" t="s">
        <v>1268</v>
      </c>
      <c r="C61" s="5">
        <v>0.79170516666666801</v>
      </c>
      <c r="D61" s="5">
        <v>9.5879834166666704</v>
      </c>
      <c r="E61" s="5">
        <v>0.35301479856398477</v>
      </c>
      <c r="G61" s="5">
        <v>10.75943</v>
      </c>
      <c r="H61" s="5">
        <v>10.05186</v>
      </c>
      <c r="I61" s="5">
        <v>11.130710000000001</v>
      </c>
      <c r="J61" s="5">
        <v>8.3752800000000001</v>
      </c>
      <c r="K61" s="5">
        <v>11.121840000000001</v>
      </c>
      <c r="L61" s="5">
        <v>8.4638960000000001</v>
      </c>
      <c r="M61" s="5">
        <v>8.9049949999999995</v>
      </c>
      <c r="N61" s="5">
        <v>6.576759</v>
      </c>
      <c r="O61" s="5">
        <v>10.744429999999999</v>
      </c>
      <c r="P61" s="5">
        <v>9.7975689999999993</v>
      </c>
      <c r="Q61" s="5">
        <v>9.4935670000000005</v>
      </c>
      <c r="R61" s="5">
        <v>9.6354649999999999</v>
      </c>
    </row>
    <row r="62" spans="1:18" outlineLevel="2" x14ac:dyDescent="0.25">
      <c r="A62" s="5" t="s">
        <v>1279</v>
      </c>
      <c r="B62" s="5" t="s">
        <v>1268</v>
      </c>
      <c r="C62" s="5">
        <v>0.805020333333335</v>
      </c>
      <c r="D62" s="5">
        <v>9.867407</v>
      </c>
      <c r="E62" s="5">
        <v>0.25627909091204398</v>
      </c>
      <c r="G62" s="5">
        <v>10.715159999999999</v>
      </c>
      <c r="H62" s="5">
        <v>10.05002</v>
      </c>
      <c r="I62" s="5">
        <v>11.44469</v>
      </c>
      <c r="J62" s="5">
        <v>9.0930599999999995</v>
      </c>
      <c r="K62" s="5">
        <v>11.368639999999999</v>
      </c>
      <c r="L62" s="5">
        <v>8.9479330000000008</v>
      </c>
      <c r="M62" s="5">
        <v>9.4317349999999998</v>
      </c>
      <c r="N62" s="5">
        <v>6.9348349999999996</v>
      </c>
      <c r="O62" s="5">
        <v>11.025930000000001</v>
      </c>
      <c r="P62" s="5">
        <v>9.9813840000000003</v>
      </c>
      <c r="Q62" s="5">
        <v>9.6917670000000005</v>
      </c>
      <c r="R62" s="5">
        <v>9.7237299999999998</v>
      </c>
    </row>
    <row r="63" spans="1:18" outlineLevel="2" x14ac:dyDescent="0.25">
      <c r="A63" s="5" t="s">
        <v>1280</v>
      </c>
      <c r="B63" s="5" t="s">
        <v>1268</v>
      </c>
      <c r="C63" s="5">
        <v>0.62374483333333897</v>
      </c>
      <c r="D63" s="5">
        <v>10.3642190833333</v>
      </c>
      <c r="E63" s="5">
        <v>0.37731835187517987</v>
      </c>
      <c r="G63" s="5">
        <v>11.6302</v>
      </c>
      <c r="H63" s="5">
        <v>10.303000000000001</v>
      </c>
      <c r="I63" s="5">
        <v>12.08305</v>
      </c>
      <c r="J63" s="5">
        <v>9.1423310000000004</v>
      </c>
      <c r="K63" s="5">
        <v>11.838710000000001</v>
      </c>
      <c r="L63" s="5">
        <v>9.0592579999999998</v>
      </c>
      <c r="M63" s="5">
        <v>10.407959999999999</v>
      </c>
      <c r="N63" s="5">
        <v>7.4530900000000004</v>
      </c>
      <c r="O63" s="5">
        <v>11.60676</v>
      </c>
      <c r="P63" s="5">
        <v>10.11101</v>
      </c>
      <c r="Q63" s="5">
        <v>10.345660000000001</v>
      </c>
      <c r="R63" s="5">
        <v>10.3896</v>
      </c>
    </row>
    <row r="64" spans="1:18" outlineLevel="2" x14ac:dyDescent="0.25">
      <c r="A64" s="5" t="s">
        <v>1281</v>
      </c>
      <c r="B64" s="5" t="s">
        <v>1268</v>
      </c>
      <c r="C64" s="5">
        <v>0.59591716666667005</v>
      </c>
      <c r="D64" s="5">
        <v>11.245963083333301</v>
      </c>
      <c r="E64" s="5">
        <v>0.33659669468542069</v>
      </c>
      <c r="G64" s="5">
        <v>11.963900000000001</v>
      </c>
      <c r="H64" s="5">
        <v>11.3834</v>
      </c>
      <c r="I64" s="5">
        <v>12.46869</v>
      </c>
      <c r="J64" s="5">
        <v>10.54617</v>
      </c>
      <c r="K64" s="5">
        <v>12.46391</v>
      </c>
      <c r="L64" s="5">
        <v>10.43746</v>
      </c>
      <c r="M64" s="5">
        <v>10.69824</v>
      </c>
      <c r="N64" s="5">
        <v>8.6916370000000001</v>
      </c>
      <c r="O64" s="5">
        <v>12.242470000000001</v>
      </c>
      <c r="P64" s="5">
        <v>11.642139999999999</v>
      </c>
      <c r="Q64" s="5">
        <v>11.398899999999999</v>
      </c>
      <c r="R64" s="5">
        <v>11.01464</v>
      </c>
    </row>
    <row r="65" spans="1:18" outlineLevel="2" x14ac:dyDescent="0.25">
      <c r="A65" s="5" t="s">
        <v>1282</v>
      </c>
      <c r="B65" s="5" t="s">
        <v>1268</v>
      </c>
      <c r="C65" s="5">
        <v>0.78305783333333401</v>
      </c>
      <c r="D65" s="5">
        <v>11.910359416666701</v>
      </c>
      <c r="E65" s="5">
        <v>0.33004258246098472</v>
      </c>
      <c r="G65" s="5">
        <v>12.99662</v>
      </c>
      <c r="H65" s="5">
        <v>12.415240000000001</v>
      </c>
      <c r="I65" s="5">
        <v>13.30641</v>
      </c>
      <c r="J65" s="5">
        <v>11.054639999999999</v>
      </c>
      <c r="K65" s="5">
        <v>13.274649999999999</v>
      </c>
      <c r="L65" s="5">
        <v>10.763769999999999</v>
      </c>
      <c r="M65" s="5">
        <v>11.40357</v>
      </c>
      <c r="N65" s="5">
        <v>8.9493430000000007</v>
      </c>
      <c r="O65" s="5">
        <v>12.81728</v>
      </c>
      <c r="P65" s="5">
        <v>11.96063</v>
      </c>
      <c r="Q65" s="5">
        <v>11.853630000000001</v>
      </c>
      <c r="R65" s="5">
        <v>12.12853</v>
      </c>
    </row>
    <row r="66" spans="1:18" outlineLevel="1" x14ac:dyDescent="0.25">
      <c r="B66" s="7" t="s">
        <v>1659</v>
      </c>
      <c r="C66" s="5">
        <f>SUBTOTAL(1,C51:C65)</f>
        <v>0.74972155555555831</v>
      </c>
      <c r="D66" s="5">
        <f>SUBTOTAL(1,D51:D65)</f>
        <v>8.5899566888888881</v>
      </c>
    </row>
    <row r="67" spans="1:18" outlineLevel="2" x14ac:dyDescent="0.25">
      <c r="A67" s="5" t="s">
        <v>1283</v>
      </c>
      <c r="B67" s="5" t="s">
        <v>1284</v>
      </c>
      <c r="C67" s="5">
        <v>0.57184116666666895</v>
      </c>
      <c r="D67" s="5">
        <v>5.9112847500000001</v>
      </c>
      <c r="E67" s="5">
        <v>0.22411543054911326</v>
      </c>
      <c r="G67" s="5">
        <v>6.0805040000000004</v>
      </c>
      <c r="H67" s="5">
        <v>5.6385620000000003</v>
      </c>
      <c r="I67" s="5">
        <v>8.8205580000000001</v>
      </c>
      <c r="J67" s="5">
        <v>5.606198</v>
      </c>
      <c r="K67" s="5">
        <v>6.151313</v>
      </c>
      <c r="L67" s="5">
        <v>4.8860970000000004</v>
      </c>
      <c r="M67" s="5">
        <v>6.3499410000000003</v>
      </c>
      <c r="N67" s="5">
        <v>4.6759579999999996</v>
      </c>
      <c r="O67" s="5">
        <v>6.4843479999999998</v>
      </c>
      <c r="P67" s="5">
        <v>5.0690819999999999</v>
      </c>
      <c r="Q67" s="5">
        <v>5.8270710000000001</v>
      </c>
      <c r="R67" s="5">
        <v>5.3457850000000002</v>
      </c>
    </row>
    <row r="68" spans="1:18" outlineLevel="2" x14ac:dyDescent="0.25">
      <c r="A68" s="5" t="s">
        <v>1285</v>
      </c>
      <c r="B68" s="5" t="s">
        <v>1284</v>
      </c>
      <c r="C68" s="5">
        <v>0.62232166666667099</v>
      </c>
      <c r="D68" s="5">
        <v>6.6274993333333301</v>
      </c>
      <c r="E68" s="5">
        <v>1.329110997936579E-2</v>
      </c>
      <c r="G68" s="5">
        <v>6.3275949999999996</v>
      </c>
      <c r="H68" s="5">
        <v>6.7501759999999997</v>
      </c>
      <c r="I68" s="5">
        <v>7.8213470000000003</v>
      </c>
      <c r="J68" s="5">
        <v>7.1194930000000003</v>
      </c>
      <c r="K68" s="5">
        <v>7.079523</v>
      </c>
      <c r="L68" s="5">
        <v>6.5338269999999996</v>
      </c>
      <c r="M68" s="5">
        <v>5.9329840000000003</v>
      </c>
      <c r="N68" s="5">
        <v>5.6761010000000001</v>
      </c>
      <c r="O68" s="5">
        <v>6.9436450000000001</v>
      </c>
      <c r="P68" s="5">
        <v>6.9029410000000002</v>
      </c>
      <c r="Q68" s="5">
        <v>6.08317</v>
      </c>
      <c r="R68" s="5">
        <v>6.3591899999999999</v>
      </c>
    </row>
    <row r="69" spans="1:18" outlineLevel="2" x14ac:dyDescent="0.25">
      <c r="A69" s="5" t="s">
        <v>1286</v>
      </c>
      <c r="B69" s="5" t="s">
        <v>1284</v>
      </c>
      <c r="C69" s="5">
        <v>0.97855250000000105</v>
      </c>
      <c r="D69" s="5">
        <v>7.1934040833333297</v>
      </c>
      <c r="E69" s="5">
        <v>3.8621490171805164E-4</v>
      </c>
      <c r="G69" s="5">
        <v>7.1277920000000003</v>
      </c>
      <c r="H69" s="5">
        <v>7.4646990000000004</v>
      </c>
      <c r="I69" s="5">
        <v>8.6160859999999992</v>
      </c>
      <c r="J69" s="5">
        <v>7.8989649999999996</v>
      </c>
      <c r="K69" s="5">
        <v>7.4139439999999999</v>
      </c>
      <c r="L69" s="5">
        <v>7.5745959999999997</v>
      </c>
      <c r="M69" s="5">
        <v>5.7973920000000003</v>
      </c>
      <c r="N69" s="5">
        <v>6.5200069999999997</v>
      </c>
      <c r="O69" s="5">
        <v>7.3555549999999998</v>
      </c>
      <c r="P69" s="5">
        <v>7.0946350000000002</v>
      </c>
      <c r="Q69" s="5">
        <v>6.4492700000000003</v>
      </c>
      <c r="R69" s="5">
        <v>7.0079079999999996</v>
      </c>
    </row>
    <row r="70" spans="1:18" outlineLevel="2" x14ac:dyDescent="0.25">
      <c r="A70" s="5" t="s">
        <v>1287</v>
      </c>
      <c r="B70" s="5" t="s">
        <v>1284</v>
      </c>
      <c r="C70" s="5">
        <v>0.51442266666667003</v>
      </c>
      <c r="D70" s="5">
        <v>7.9141936666666703</v>
      </c>
      <c r="E70" s="5">
        <v>3.3737398851237575E-2</v>
      </c>
      <c r="G70" s="5">
        <v>7.6333099999999998</v>
      </c>
      <c r="H70" s="5">
        <v>7.8659660000000002</v>
      </c>
      <c r="I70" s="5">
        <v>8.4825400000000002</v>
      </c>
      <c r="J70" s="5">
        <v>8.1273180000000007</v>
      </c>
      <c r="K70" s="5">
        <v>8.9676279999999995</v>
      </c>
      <c r="L70" s="5">
        <v>7.9516679999999997</v>
      </c>
      <c r="M70" s="5">
        <v>7.3573500000000003</v>
      </c>
      <c r="N70" s="5">
        <v>7.1451539999999998</v>
      </c>
      <c r="O70" s="5">
        <v>7.2330350000000001</v>
      </c>
      <c r="P70" s="5">
        <v>7.5773390000000003</v>
      </c>
      <c r="Q70" s="5">
        <v>8.7014650000000007</v>
      </c>
      <c r="R70" s="5">
        <v>7.9275510000000002</v>
      </c>
    </row>
    <row r="71" spans="1:18" outlineLevel="2" x14ac:dyDescent="0.25">
      <c r="A71" s="5" t="s">
        <v>1288</v>
      </c>
      <c r="B71" s="5" t="s">
        <v>1284</v>
      </c>
      <c r="C71" s="5">
        <v>0.84696183333333697</v>
      </c>
      <c r="D71" s="5">
        <v>8.2272832499999993</v>
      </c>
      <c r="E71" s="5">
        <v>7.651809409396873E-2</v>
      </c>
      <c r="G71" s="5">
        <v>8.0255240000000008</v>
      </c>
      <c r="H71" s="5">
        <v>8.1120549999999998</v>
      </c>
      <c r="I71" s="5">
        <v>8.7031550000000006</v>
      </c>
      <c r="J71" s="5">
        <v>9.0303900000000006</v>
      </c>
      <c r="K71" s="5">
        <v>9.2030899999999995</v>
      </c>
      <c r="L71" s="5">
        <v>8.8303709999999995</v>
      </c>
      <c r="M71" s="5">
        <v>6.6356359999999999</v>
      </c>
      <c r="N71" s="5">
        <v>7.362063</v>
      </c>
      <c r="O71" s="5">
        <v>9.1602619999999995</v>
      </c>
      <c r="P71" s="5">
        <v>8.4412210000000005</v>
      </c>
      <c r="Q71" s="5">
        <v>6.8904319999999997</v>
      </c>
      <c r="R71" s="5">
        <v>8.3331999999999997</v>
      </c>
    </row>
    <row r="72" spans="1:18" outlineLevel="2" x14ac:dyDescent="0.25">
      <c r="A72" s="5" t="s">
        <v>1289</v>
      </c>
      <c r="B72" s="5" t="s">
        <v>1284</v>
      </c>
      <c r="C72" s="5">
        <v>0.77026399999999895</v>
      </c>
      <c r="D72" s="5">
        <v>8.6825673333333295</v>
      </c>
      <c r="E72" s="5">
        <v>3.6883885206362454E-3</v>
      </c>
      <c r="G72" s="5">
        <v>8.0783249999999995</v>
      </c>
      <c r="H72" s="5">
        <v>8.3862880000000004</v>
      </c>
      <c r="I72" s="5">
        <v>10.00262</v>
      </c>
      <c r="J72" s="5">
        <v>9.0219419999999992</v>
      </c>
      <c r="K72" s="5">
        <v>9.847861</v>
      </c>
      <c r="L72" s="5">
        <v>9.0691600000000001</v>
      </c>
      <c r="M72" s="5">
        <v>7.8984690000000004</v>
      </c>
      <c r="N72" s="5">
        <v>7.6596120000000001</v>
      </c>
      <c r="O72" s="5">
        <v>9.1651609999999994</v>
      </c>
      <c r="P72" s="5">
        <v>8.4252050000000001</v>
      </c>
      <c r="Q72" s="5">
        <v>8.611936</v>
      </c>
      <c r="R72" s="5">
        <v>8.0242290000000001</v>
      </c>
    </row>
    <row r="73" spans="1:18" outlineLevel="1" x14ac:dyDescent="0.25">
      <c r="B73" s="7" t="s">
        <v>1660</v>
      </c>
      <c r="C73" s="5">
        <f>SUBTOTAL(1,C67:C72)</f>
        <v>0.71739397222222445</v>
      </c>
      <c r="D73" s="5">
        <f>SUBTOTAL(1,D67:D72)</f>
        <v>7.42603873611111</v>
      </c>
    </row>
    <row r="74" spans="1:18" outlineLevel="2" x14ac:dyDescent="0.25">
      <c r="A74" s="5" t="s">
        <v>1290</v>
      </c>
      <c r="B74" s="5" t="s">
        <v>1291</v>
      </c>
      <c r="C74" s="5">
        <v>0.75687216666666901</v>
      </c>
      <c r="D74" s="5">
        <v>5.7077382500000002</v>
      </c>
      <c r="E74" s="5">
        <v>0.48006952652028312</v>
      </c>
      <c r="G74" s="5">
        <v>10.245509999999999</v>
      </c>
      <c r="H74" s="5">
        <v>4.6621240000000004</v>
      </c>
      <c r="I74" s="5">
        <v>4.8899280000000003</v>
      </c>
      <c r="J74" s="5">
        <v>4.3031670000000002</v>
      </c>
      <c r="K74" s="5">
        <v>6.22994</v>
      </c>
      <c r="L74" s="5">
        <v>6.1863770000000002</v>
      </c>
      <c r="M74" s="5">
        <v>5.3787979999999997</v>
      </c>
      <c r="N74" s="5">
        <v>3.5164369999999998</v>
      </c>
      <c r="O74" s="5">
        <v>7.5191569999999999</v>
      </c>
      <c r="P74" s="5">
        <v>4.1000569999999996</v>
      </c>
      <c r="Q74" s="5">
        <v>6.2884549999999999</v>
      </c>
      <c r="R74" s="5">
        <v>5.1729089999999998</v>
      </c>
    </row>
    <row r="75" spans="1:18" outlineLevel="2" x14ac:dyDescent="0.25">
      <c r="A75" s="5" t="s">
        <v>1292</v>
      </c>
      <c r="B75" s="5" t="s">
        <v>1291</v>
      </c>
      <c r="C75" s="5">
        <v>0.51164266666666702</v>
      </c>
      <c r="D75" s="5">
        <v>6.0981509999999997</v>
      </c>
      <c r="E75" s="5">
        <v>0.33698594673330934</v>
      </c>
      <c r="G75" s="5">
        <v>5.2044370000000004</v>
      </c>
      <c r="H75" s="5">
        <v>7.9337410000000004</v>
      </c>
      <c r="I75" s="5">
        <v>7.0955459999999997</v>
      </c>
      <c r="J75" s="5">
        <v>5.6593710000000002</v>
      </c>
      <c r="K75" s="5">
        <v>6.6947859999999997</v>
      </c>
      <c r="L75" s="5">
        <v>5.5359530000000001</v>
      </c>
      <c r="M75" s="5">
        <v>5.2885580000000001</v>
      </c>
      <c r="N75" s="5">
        <v>6.0295909999999999</v>
      </c>
      <c r="O75" s="5">
        <v>5.1634260000000003</v>
      </c>
      <c r="P75" s="5">
        <v>5.2972099999999998</v>
      </c>
      <c r="Q75" s="5">
        <v>6.7186700000000004</v>
      </c>
      <c r="R75" s="5">
        <v>6.5565230000000003</v>
      </c>
    </row>
    <row r="76" spans="1:18" outlineLevel="2" x14ac:dyDescent="0.25">
      <c r="A76" s="5" t="s">
        <v>1293</v>
      </c>
      <c r="B76" s="5" t="s">
        <v>1291</v>
      </c>
      <c r="C76" s="5">
        <v>0.50849583333334003</v>
      </c>
      <c r="D76" s="5">
        <v>11.0245720833333</v>
      </c>
      <c r="E76" s="5">
        <v>0.52381576838553512</v>
      </c>
      <c r="G76" s="5">
        <v>10.58178</v>
      </c>
      <c r="H76" s="5">
        <v>11.880800000000001</v>
      </c>
      <c r="I76" s="5">
        <v>12.00249</v>
      </c>
      <c r="J76" s="5">
        <v>11.351559999999999</v>
      </c>
      <c r="K76" s="5">
        <v>10.753130000000001</v>
      </c>
      <c r="L76" s="5">
        <v>11.103160000000001</v>
      </c>
      <c r="M76" s="5">
        <v>6.7328549999999998</v>
      </c>
      <c r="N76" s="5">
        <v>11.145379999999999</v>
      </c>
      <c r="O76" s="5">
        <v>11.4663</v>
      </c>
      <c r="P76" s="5">
        <v>11.23122</v>
      </c>
      <c r="Q76" s="5">
        <v>11.72695</v>
      </c>
      <c r="R76" s="5">
        <v>12.319240000000001</v>
      </c>
    </row>
    <row r="77" spans="1:18" outlineLevel="1" x14ac:dyDescent="0.25">
      <c r="B77" s="7" t="s">
        <v>1661</v>
      </c>
      <c r="C77" s="5">
        <f>SUBTOTAL(1,C74:C76)</f>
        <v>0.59233688888889202</v>
      </c>
      <c r="D77" s="5">
        <f>SUBTOTAL(1,D74:D76)</f>
        <v>7.610153777777767</v>
      </c>
    </row>
    <row r="78" spans="1:18" outlineLevel="2" x14ac:dyDescent="0.25">
      <c r="A78" s="5" t="s">
        <v>1294</v>
      </c>
      <c r="B78" s="5" t="s">
        <v>1295</v>
      </c>
      <c r="C78" s="5">
        <v>0.68467650000000302</v>
      </c>
      <c r="D78" s="5">
        <v>7.17505375</v>
      </c>
      <c r="E78" s="5">
        <v>5.2140820010365359E-2</v>
      </c>
      <c r="G78" s="5">
        <v>6.9222380000000001</v>
      </c>
      <c r="H78" s="5">
        <v>8.267436</v>
      </c>
      <c r="I78" s="5">
        <v>7.9873719999999997</v>
      </c>
      <c r="J78" s="5">
        <v>7.462224</v>
      </c>
      <c r="K78" s="5">
        <v>6.8708070000000001</v>
      </c>
      <c r="L78" s="5">
        <v>7.5942749999999997</v>
      </c>
      <c r="M78" s="5">
        <v>5.2340520000000001</v>
      </c>
      <c r="N78" s="5">
        <v>6.965713</v>
      </c>
      <c r="O78" s="5">
        <v>7.9863220000000004</v>
      </c>
      <c r="P78" s="5">
        <v>7.0213859999999997</v>
      </c>
      <c r="Q78" s="5">
        <v>6.4066210000000003</v>
      </c>
      <c r="R78" s="5">
        <v>7.382199</v>
      </c>
    </row>
    <row r="79" spans="1:18" outlineLevel="2" x14ac:dyDescent="0.25">
      <c r="A79" s="5" t="s">
        <v>1296</v>
      </c>
      <c r="B79" s="5" t="s">
        <v>1295</v>
      </c>
      <c r="C79" s="5">
        <v>0.56965350000000103</v>
      </c>
      <c r="D79" s="5">
        <v>8.1772629166666704</v>
      </c>
      <c r="E79" s="5">
        <v>3.2768992815969261E-2</v>
      </c>
      <c r="G79" s="5">
        <v>7.6495800000000003</v>
      </c>
      <c r="H79" s="5">
        <v>8.9001710000000003</v>
      </c>
      <c r="I79" s="5">
        <v>9.0044730000000008</v>
      </c>
      <c r="J79" s="5">
        <v>8.6184809999999992</v>
      </c>
      <c r="K79" s="5">
        <v>8.0380520000000004</v>
      </c>
      <c r="L79" s="5">
        <v>8.5617809999999999</v>
      </c>
      <c r="M79" s="5">
        <v>6.5697460000000003</v>
      </c>
      <c r="N79" s="5">
        <v>7.720396</v>
      </c>
      <c r="O79" s="5">
        <v>9.0289710000000003</v>
      </c>
      <c r="P79" s="5">
        <v>8.2588530000000002</v>
      </c>
      <c r="Q79" s="5">
        <v>7.4574290000000003</v>
      </c>
      <c r="R79" s="5">
        <v>8.3192219999999999</v>
      </c>
    </row>
    <row r="80" spans="1:18" outlineLevel="2" x14ac:dyDescent="0.25">
      <c r="A80" s="5" t="s">
        <v>1297</v>
      </c>
      <c r="B80" s="5" t="s">
        <v>1295</v>
      </c>
      <c r="C80" s="5">
        <v>0.74635683333333502</v>
      </c>
      <c r="D80" s="5">
        <v>13.127758249999999</v>
      </c>
      <c r="E80" s="5">
        <v>0.29089865484422156</v>
      </c>
      <c r="G80" s="5">
        <v>13.23321</v>
      </c>
      <c r="H80" s="5">
        <v>13.849320000000001</v>
      </c>
      <c r="I80" s="5">
        <v>12.70552</v>
      </c>
      <c r="J80" s="5">
        <v>14.430289999999999</v>
      </c>
      <c r="K80" s="5">
        <v>12.740869999999999</v>
      </c>
      <c r="L80" s="5">
        <v>14.04641</v>
      </c>
      <c r="M80" s="5">
        <v>13.10713</v>
      </c>
      <c r="N80" s="5">
        <v>13.970179999999999</v>
      </c>
      <c r="O80" s="5">
        <v>8.8179890000000007</v>
      </c>
      <c r="P80" s="5">
        <v>14.430960000000001</v>
      </c>
      <c r="Q80" s="5">
        <v>12.35019</v>
      </c>
      <c r="R80" s="5">
        <v>13.85103</v>
      </c>
    </row>
    <row r="81" spans="1:18" outlineLevel="1" x14ac:dyDescent="0.25">
      <c r="B81" s="7" t="s">
        <v>1662</v>
      </c>
      <c r="C81" s="5">
        <f>SUBTOTAL(1,C78:C80)</f>
        <v>0.66689561111111306</v>
      </c>
      <c r="D81" s="5">
        <f>SUBTOTAL(1,D78:D80)</f>
        <v>9.4933583055555566</v>
      </c>
    </row>
    <row r="82" spans="1:18" outlineLevel="2" x14ac:dyDescent="0.25">
      <c r="A82" s="5" t="s">
        <v>1298</v>
      </c>
      <c r="B82" s="5" t="s">
        <v>1299</v>
      </c>
      <c r="C82" s="5">
        <v>0.97110533333333504</v>
      </c>
      <c r="D82" s="5">
        <v>6.5257565</v>
      </c>
      <c r="E82" s="5">
        <v>5.4033249256725112E-2</v>
      </c>
      <c r="G82" s="5">
        <v>4.7140409999999999</v>
      </c>
      <c r="H82" s="5">
        <v>8.141966</v>
      </c>
      <c r="I82" s="5">
        <v>9.2306329999999992</v>
      </c>
      <c r="J82" s="5">
        <v>6.3594970000000002</v>
      </c>
      <c r="K82" s="5">
        <v>5.7669009999999998</v>
      </c>
      <c r="L82" s="5">
        <v>7.8548169999999997</v>
      </c>
      <c r="M82" s="5">
        <v>3.999358</v>
      </c>
      <c r="N82" s="5">
        <v>6.8969069999999997</v>
      </c>
      <c r="O82" s="5">
        <v>6.5473489999999996</v>
      </c>
      <c r="P82" s="5">
        <v>5.8969699999999996</v>
      </c>
      <c r="Q82" s="5">
        <v>5.8674439999999999</v>
      </c>
      <c r="R82" s="5">
        <v>7.0331950000000001</v>
      </c>
    </row>
    <row r="83" spans="1:18" outlineLevel="2" x14ac:dyDescent="0.25">
      <c r="A83" s="5" t="s">
        <v>1300</v>
      </c>
      <c r="B83" s="5" t="s">
        <v>1299</v>
      </c>
      <c r="C83" s="5">
        <v>0.80786933333333399</v>
      </c>
      <c r="D83" s="5">
        <v>6.9654721666666699</v>
      </c>
      <c r="E83" s="5">
        <v>1.4736709211343381E-2</v>
      </c>
      <c r="G83" s="5">
        <v>6.9262569999999997</v>
      </c>
      <c r="H83" s="5">
        <v>7.1404629999999996</v>
      </c>
      <c r="I83" s="5">
        <v>7.0893199999999998</v>
      </c>
      <c r="J83" s="5">
        <v>7.8113530000000004</v>
      </c>
      <c r="K83" s="5">
        <v>7.8656459999999999</v>
      </c>
      <c r="L83" s="5">
        <v>7.3834020000000002</v>
      </c>
      <c r="M83" s="5">
        <v>6.1605660000000002</v>
      </c>
      <c r="N83" s="5">
        <v>5.3198280000000002</v>
      </c>
      <c r="O83" s="5">
        <v>6.2954150000000002</v>
      </c>
      <c r="P83" s="5">
        <v>7.2903609999999999</v>
      </c>
      <c r="Q83" s="5">
        <v>7.1330220000000004</v>
      </c>
      <c r="R83" s="5">
        <v>7.1700330000000001</v>
      </c>
    </row>
    <row r="84" spans="1:18" outlineLevel="2" x14ac:dyDescent="0.25">
      <c r="A84" s="5" t="s">
        <v>1301</v>
      </c>
      <c r="B84" s="5" t="s">
        <v>1299</v>
      </c>
      <c r="C84" s="5">
        <v>0.69870533333333595</v>
      </c>
      <c r="D84" s="5">
        <v>10.670787333333299</v>
      </c>
      <c r="E84" s="5">
        <v>0.50577354759652682</v>
      </c>
      <c r="G84" s="5">
        <v>11.119949999999999</v>
      </c>
      <c r="H84" s="5">
        <v>11.523300000000001</v>
      </c>
      <c r="I84" s="5">
        <v>10.43277</v>
      </c>
      <c r="J84" s="5">
        <v>11.423550000000001</v>
      </c>
      <c r="K84" s="5">
        <v>10.04654</v>
      </c>
      <c r="L84" s="5">
        <v>11.574730000000001</v>
      </c>
      <c r="M84" s="5">
        <v>5.692958</v>
      </c>
      <c r="N84" s="5">
        <v>11.245430000000001</v>
      </c>
      <c r="O84" s="5">
        <v>11.616759999999999</v>
      </c>
      <c r="P84" s="5">
        <v>11.66952</v>
      </c>
      <c r="Q84" s="5">
        <v>10.5707</v>
      </c>
      <c r="R84" s="5">
        <v>11.133240000000001</v>
      </c>
    </row>
    <row r="85" spans="1:18" outlineLevel="1" x14ac:dyDescent="0.25">
      <c r="B85" s="7" t="s">
        <v>1663</v>
      </c>
      <c r="C85" s="5">
        <f>SUBTOTAL(1,C82:C84)</f>
        <v>0.82589333333333492</v>
      </c>
      <c r="D85" s="5">
        <f>SUBTOTAL(1,D82:D84)</f>
        <v>8.0540053333333237</v>
      </c>
    </row>
    <row r="86" spans="1:18" outlineLevel="2" x14ac:dyDescent="0.25">
      <c r="A86" s="5" t="s">
        <v>1302</v>
      </c>
      <c r="B86" s="5" t="s">
        <v>1303</v>
      </c>
      <c r="C86" s="5">
        <v>0.541659833333337</v>
      </c>
      <c r="D86" s="5">
        <v>6.5125569166666697</v>
      </c>
      <c r="E86" s="5">
        <v>1.4166490952210696E-2</v>
      </c>
      <c r="G86" s="5">
        <v>6.3109630000000001</v>
      </c>
      <c r="H86" s="5">
        <v>7.0255210000000003</v>
      </c>
      <c r="I86" s="5">
        <v>5.6922319999999997</v>
      </c>
      <c r="J86" s="5">
        <v>7.0364909999999998</v>
      </c>
      <c r="K86" s="5">
        <v>7.5864960000000004</v>
      </c>
      <c r="L86" s="5">
        <v>7.0486180000000003</v>
      </c>
      <c r="M86" s="5">
        <v>5.4400560000000002</v>
      </c>
      <c r="N86" s="5">
        <v>6.7807259999999996</v>
      </c>
      <c r="O86" s="5">
        <v>4.7747120000000001</v>
      </c>
      <c r="P86" s="5">
        <v>6.2596259999999999</v>
      </c>
      <c r="Q86" s="5">
        <v>7.519514</v>
      </c>
      <c r="R86" s="5">
        <v>6.6757280000000003</v>
      </c>
    </row>
    <row r="87" spans="1:18" outlineLevel="2" x14ac:dyDescent="0.25">
      <c r="A87" s="5" t="s">
        <v>1304</v>
      </c>
      <c r="B87" s="5" t="s">
        <v>1303</v>
      </c>
      <c r="C87" s="5">
        <v>0.79223400000000099</v>
      </c>
      <c r="D87" s="5">
        <v>6.7534606666666699</v>
      </c>
      <c r="E87" s="5">
        <v>2.2009959018986041E-2</v>
      </c>
      <c r="G87" s="5">
        <v>5.4836689999999999</v>
      </c>
      <c r="H87" s="5">
        <v>8.1176639999999995</v>
      </c>
      <c r="I87" s="5">
        <v>5.9995329999999996</v>
      </c>
      <c r="J87" s="5">
        <v>7.5916249999999996</v>
      </c>
      <c r="K87" s="5">
        <v>8.0972109999999997</v>
      </c>
      <c r="L87" s="5">
        <v>7.6077640000000004</v>
      </c>
      <c r="M87" s="5">
        <v>4.3605239999999998</v>
      </c>
      <c r="N87" s="5">
        <v>8.3478689999999993</v>
      </c>
      <c r="O87" s="5">
        <v>4.4838509999999996</v>
      </c>
      <c r="P87" s="5">
        <v>6.8414970000000004</v>
      </c>
      <c r="Q87" s="5">
        <v>7.1094580000000001</v>
      </c>
      <c r="R87" s="5">
        <v>7.0008629999999998</v>
      </c>
    </row>
    <row r="88" spans="1:18" outlineLevel="2" x14ac:dyDescent="0.25">
      <c r="A88" s="5" t="s">
        <v>1305</v>
      </c>
      <c r="B88" s="5" t="s">
        <v>1303</v>
      </c>
      <c r="C88" s="5">
        <v>0.63995283333333597</v>
      </c>
      <c r="D88" s="5">
        <v>7.7897802499999997</v>
      </c>
      <c r="E88" s="5">
        <v>7.9439091250079988E-2</v>
      </c>
      <c r="G88" s="5">
        <v>6.9930760000000003</v>
      </c>
      <c r="H88" s="5">
        <v>8.1077440000000003</v>
      </c>
      <c r="I88" s="5">
        <v>6.8255169999999996</v>
      </c>
      <c r="J88" s="5">
        <v>8.7635400000000008</v>
      </c>
      <c r="K88" s="5">
        <v>9.1440059999999992</v>
      </c>
      <c r="L88" s="5">
        <v>8.8246570000000002</v>
      </c>
      <c r="M88" s="5">
        <v>7.3440110000000001</v>
      </c>
      <c r="N88" s="5">
        <v>8.1977829999999994</v>
      </c>
      <c r="O88" s="5">
        <v>5.872452</v>
      </c>
      <c r="P88" s="5">
        <v>7.6496259999999996</v>
      </c>
      <c r="Q88" s="5">
        <v>8.4066390000000002</v>
      </c>
      <c r="R88" s="5">
        <v>7.348312</v>
      </c>
    </row>
    <row r="89" spans="1:18" outlineLevel="2" x14ac:dyDescent="0.25">
      <c r="A89" s="5" t="s">
        <v>1306</v>
      </c>
      <c r="B89" s="5" t="s">
        <v>1303</v>
      </c>
      <c r="C89" s="5">
        <v>0.64021283333333501</v>
      </c>
      <c r="D89" s="5">
        <v>8.8154882499999996</v>
      </c>
      <c r="E89" s="5">
        <v>0.17289427717318523</v>
      </c>
      <c r="G89" s="5">
        <v>8.5233600000000003</v>
      </c>
      <c r="H89" s="5">
        <v>8.8674739999999996</v>
      </c>
      <c r="I89" s="5">
        <v>8.6246620000000007</v>
      </c>
      <c r="J89" s="5">
        <v>9.4378770000000003</v>
      </c>
      <c r="K89" s="5">
        <v>9.6578940000000006</v>
      </c>
      <c r="L89" s="5">
        <v>9.7023010000000003</v>
      </c>
      <c r="M89" s="5">
        <v>6.7041849999999998</v>
      </c>
      <c r="N89" s="5">
        <v>9.3140780000000003</v>
      </c>
      <c r="O89" s="5">
        <v>6.8946149999999999</v>
      </c>
      <c r="P89" s="5">
        <v>8.7251169999999991</v>
      </c>
      <c r="Q89" s="5">
        <v>10.043659999999999</v>
      </c>
      <c r="R89" s="5">
        <v>9.2906359999999992</v>
      </c>
    </row>
    <row r="90" spans="1:18" outlineLevel="1" x14ac:dyDescent="0.25">
      <c r="B90" s="7" t="s">
        <v>1664</v>
      </c>
      <c r="C90" s="5">
        <f>SUBTOTAL(1,C86:C89)</f>
        <v>0.65351487500000227</v>
      </c>
      <c r="D90" s="5">
        <f>SUBTOTAL(1,D86:D89)</f>
        <v>7.4678215208333345</v>
      </c>
    </row>
    <row r="91" spans="1:18" outlineLevel="2" x14ac:dyDescent="0.25">
      <c r="A91" s="5" t="s">
        <v>1307</v>
      </c>
      <c r="B91" s="5" t="s">
        <v>1308</v>
      </c>
      <c r="C91" s="5">
        <v>0.58916966666666903</v>
      </c>
      <c r="D91" s="5">
        <v>5.1149009999999997</v>
      </c>
      <c r="E91" s="5">
        <v>0.14617695299945702</v>
      </c>
      <c r="G91" s="5">
        <v>4.389894</v>
      </c>
      <c r="H91" s="5">
        <v>5.6806359999999998</v>
      </c>
      <c r="I91" s="5">
        <v>5.7959459999999998</v>
      </c>
      <c r="J91" s="5">
        <v>6.0339460000000003</v>
      </c>
      <c r="K91" s="5">
        <v>3.9490080000000001</v>
      </c>
      <c r="L91" s="5">
        <v>6.6074849999999996</v>
      </c>
      <c r="M91" s="5">
        <v>3.3046630000000001</v>
      </c>
      <c r="N91" s="5">
        <v>5.6483749999999997</v>
      </c>
      <c r="O91" s="5">
        <v>4.5410339999999998</v>
      </c>
      <c r="P91" s="5">
        <v>5.168914</v>
      </c>
      <c r="Q91" s="5">
        <v>4.8148879999999998</v>
      </c>
      <c r="R91" s="5">
        <v>5.4440229999999996</v>
      </c>
    </row>
    <row r="92" spans="1:18" outlineLevel="2" x14ac:dyDescent="0.25">
      <c r="A92" s="5" t="s">
        <v>1309</v>
      </c>
      <c r="B92" s="5" t="s">
        <v>1308</v>
      </c>
      <c r="C92" s="5">
        <v>0.68585150000000095</v>
      </c>
      <c r="D92" s="5">
        <v>5.2677115833333303</v>
      </c>
      <c r="E92" s="5">
        <v>2.1052641457493186E-2</v>
      </c>
      <c r="G92" s="5">
        <v>5.8655869999999997</v>
      </c>
      <c r="H92" s="5">
        <v>5.1488699999999996</v>
      </c>
      <c r="I92" s="5">
        <v>6.1665070000000002</v>
      </c>
      <c r="J92" s="5">
        <v>6.3279800000000002</v>
      </c>
      <c r="K92" s="5">
        <v>4.7026320000000004</v>
      </c>
      <c r="L92" s="5">
        <v>5.452248</v>
      </c>
      <c r="M92" s="5">
        <v>5.0433349999999999</v>
      </c>
      <c r="N92" s="5">
        <v>4.4237859999999998</v>
      </c>
      <c r="O92" s="5">
        <v>4.9733390000000002</v>
      </c>
      <c r="P92" s="5">
        <v>5.1178080000000001</v>
      </c>
      <c r="Q92" s="5">
        <v>4.6032820000000001</v>
      </c>
      <c r="R92" s="5">
        <v>5.3871650000000004</v>
      </c>
    </row>
    <row r="93" spans="1:18" outlineLevel="2" x14ac:dyDescent="0.25">
      <c r="A93" s="5" t="s">
        <v>1310</v>
      </c>
      <c r="B93" s="5" t="s">
        <v>1308</v>
      </c>
      <c r="C93" s="5">
        <v>0.50967066666666805</v>
      </c>
      <c r="D93" s="5">
        <v>6.6347448333333299</v>
      </c>
      <c r="E93" s="5">
        <v>1.2598769581347499E-2</v>
      </c>
      <c r="G93" s="5">
        <v>6.8910980000000004</v>
      </c>
      <c r="H93" s="5">
        <v>7.1209639999999998</v>
      </c>
      <c r="I93" s="5">
        <v>6.9130649999999996</v>
      </c>
      <c r="J93" s="5">
        <v>7.0140440000000002</v>
      </c>
      <c r="K93" s="5">
        <v>5.8284900000000004</v>
      </c>
      <c r="L93" s="5">
        <v>7.56982</v>
      </c>
      <c r="M93" s="5">
        <v>6.2581689999999996</v>
      </c>
      <c r="N93" s="5">
        <v>6.3029109999999999</v>
      </c>
      <c r="O93" s="5">
        <v>6.6858599999999999</v>
      </c>
      <c r="P93" s="5">
        <v>6.9110760000000004</v>
      </c>
      <c r="Q93" s="5">
        <v>5.4642600000000003</v>
      </c>
      <c r="R93" s="5">
        <v>6.6571809999999996</v>
      </c>
    </row>
    <row r="94" spans="1:18" outlineLevel="2" x14ac:dyDescent="0.25">
      <c r="A94" s="5" t="s">
        <v>1311</v>
      </c>
      <c r="B94" s="5" t="s">
        <v>1308</v>
      </c>
      <c r="C94" s="5">
        <v>0.62721033333333398</v>
      </c>
      <c r="D94" s="5">
        <v>7.9154733333333303</v>
      </c>
      <c r="E94" s="5">
        <v>2.5892743104131083E-3</v>
      </c>
      <c r="G94" s="5">
        <v>8.0856390000000005</v>
      </c>
      <c r="H94" s="5">
        <v>8.1479499999999998</v>
      </c>
      <c r="I94" s="5">
        <v>8.2518460000000005</v>
      </c>
      <c r="J94" s="5">
        <v>8.4908219999999996</v>
      </c>
      <c r="K94" s="5">
        <v>7.8857039999999996</v>
      </c>
      <c r="L94" s="5">
        <v>8.5125100000000007</v>
      </c>
      <c r="M94" s="5">
        <v>7.0065090000000003</v>
      </c>
      <c r="N94" s="5">
        <v>7.8413729999999999</v>
      </c>
      <c r="O94" s="5">
        <v>7.7273849999999999</v>
      </c>
      <c r="P94" s="5">
        <v>8.0413040000000002</v>
      </c>
      <c r="Q94" s="5">
        <v>7.2876349999999999</v>
      </c>
      <c r="R94" s="5">
        <v>7.7070030000000003</v>
      </c>
    </row>
    <row r="95" spans="1:18" outlineLevel="2" x14ac:dyDescent="0.25">
      <c r="A95" s="5" t="s">
        <v>1312</v>
      </c>
      <c r="B95" s="5" t="s">
        <v>1308</v>
      </c>
      <c r="C95" s="5">
        <v>0.55417033333333698</v>
      </c>
      <c r="D95" s="5">
        <v>11.129196500000001</v>
      </c>
      <c r="E95" s="5">
        <v>7.0779325692006956E-2</v>
      </c>
      <c r="G95" s="5">
        <v>11.12222</v>
      </c>
      <c r="H95" s="5">
        <v>11.36862</v>
      </c>
      <c r="I95" s="5">
        <v>10.94529</v>
      </c>
      <c r="J95" s="5">
        <v>12.070930000000001</v>
      </c>
      <c r="K95" s="5">
        <v>11.0396</v>
      </c>
      <c r="L95" s="5">
        <v>11.891030000000001</v>
      </c>
      <c r="M95" s="5">
        <v>10.223470000000001</v>
      </c>
      <c r="N95" s="5">
        <v>10.45426</v>
      </c>
      <c r="O95" s="5">
        <v>11.36491</v>
      </c>
      <c r="P95" s="5">
        <v>11.6389</v>
      </c>
      <c r="Q95" s="5">
        <v>9.8045880000000007</v>
      </c>
      <c r="R95" s="5">
        <v>11.62654</v>
      </c>
    </row>
    <row r="96" spans="1:18" outlineLevel="2" x14ac:dyDescent="0.25">
      <c r="A96" s="5" t="s">
        <v>1313</v>
      </c>
      <c r="B96" s="5" t="s">
        <v>1308</v>
      </c>
      <c r="C96" s="5">
        <v>0.58050666666666795</v>
      </c>
      <c r="D96" s="5">
        <v>13.1854983333333</v>
      </c>
      <c r="E96" s="5">
        <v>6.7685707683827583E-3</v>
      </c>
      <c r="G96" s="5">
        <v>13.069330000000001</v>
      </c>
      <c r="H96" s="5">
        <v>13.29214</v>
      </c>
      <c r="I96" s="5">
        <v>13.38988</v>
      </c>
      <c r="J96" s="5">
        <v>13.923959999999999</v>
      </c>
      <c r="K96" s="5">
        <v>13.17854</v>
      </c>
      <c r="L96" s="5">
        <v>14.00066</v>
      </c>
      <c r="M96" s="5">
        <v>12.409079999999999</v>
      </c>
      <c r="N96" s="5">
        <v>12.40945</v>
      </c>
      <c r="O96" s="5">
        <v>13.335330000000001</v>
      </c>
      <c r="P96" s="5">
        <v>13.374890000000001</v>
      </c>
      <c r="Q96" s="5">
        <v>12.26304</v>
      </c>
      <c r="R96" s="5">
        <v>13.57968</v>
      </c>
    </row>
    <row r="97" spans="1:18" outlineLevel="2" x14ac:dyDescent="0.25">
      <c r="A97" s="5" t="s">
        <v>1314</v>
      </c>
      <c r="B97" s="5" t="s">
        <v>1308</v>
      </c>
      <c r="C97" s="5">
        <v>0.931501666666673</v>
      </c>
      <c r="D97" s="5">
        <v>14.619407499999999</v>
      </c>
      <c r="E97" s="5">
        <v>8.2455448351222232E-2</v>
      </c>
      <c r="G97" s="5">
        <v>15.189719999999999</v>
      </c>
      <c r="H97" s="5">
        <v>14.71834</v>
      </c>
      <c r="I97" s="5">
        <v>15.24123</v>
      </c>
      <c r="J97" s="5">
        <v>15.11998</v>
      </c>
      <c r="K97" s="5">
        <v>14.775069999999999</v>
      </c>
      <c r="L97" s="5">
        <v>15.466609999999999</v>
      </c>
      <c r="M97" s="5">
        <v>12.32748</v>
      </c>
      <c r="N97" s="5">
        <v>14.27819</v>
      </c>
      <c r="O97" s="5">
        <v>15.465120000000001</v>
      </c>
      <c r="P97" s="5">
        <v>13.93262</v>
      </c>
      <c r="Q97" s="5">
        <v>14.23197</v>
      </c>
      <c r="R97" s="5">
        <v>14.68656</v>
      </c>
    </row>
    <row r="98" spans="1:18" outlineLevel="1" x14ac:dyDescent="0.25">
      <c r="B98" s="7" t="s">
        <v>1665</v>
      </c>
      <c r="C98" s="5">
        <f>SUBTOTAL(1,C91:C97)</f>
        <v>0.63972583333333577</v>
      </c>
      <c r="D98" s="5">
        <f>SUBTOTAL(1,D91:D97)</f>
        <v>9.1238475833333279</v>
      </c>
    </row>
    <row r="99" spans="1:18" outlineLevel="2" x14ac:dyDescent="0.25">
      <c r="A99" s="5" t="s">
        <v>1315</v>
      </c>
      <c r="B99" s="5" t="s">
        <v>1316</v>
      </c>
      <c r="C99" s="5">
        <v>0.55182633333333397</v>
      </c>
      <c r="D99" s="5">
        <v>5.6798146666666698</v>
      </c>
      <c r="E99" s="5">
        <v>0.27326410561604242</v>
      </c>
      <c r="G99" s="5">
        <v>5.6807040000000004</v>
      </c>
      <c r="H99" s="5">
        <v>5.9576580000000003</v>
      </c>
      <c r="I99" s="5">
        <v>5.8036349999999999</v>
      </c>
      <c r="J99" s="5">
        <v>5.3069470000000001</v>
      </c>
      <c r="K99" s="5">
        <v>6.5996629999999996</v>
      </c>
      <c r="L99" s="5">
        <v>6.3857600000000003</v>
      </c>
      <c r="M99" s="5">
        <v>6.8376950000000001</v>
      </c>
      <c r="N99" s="5">
        <v>5.2772329999999998</v>
      </c>
      <c r="O99" s="5">
        <v>5.6281040000000004</v>
      </c>
      <c r="P99" s="5">
        <v>4.5536269999999996</v>
      </c>
      <c r="Q99" s="5">
        <v>5.9995830000000003</v>
      </c>
      <c r="R99" s="5">
        <v>4.127167</v>
      </c>
    </row>
    <row r="100" spans="1:18" outlineLevel="2" x14ac:dyDescent="0.25">
      <c r="A100" s="5" t="s">
        <v>1317</v>
      </c>
      <c r="B100" s="5" t="s">
        <v>1316</v>
      </c>
      <c r="C100" s="5">
        <v>0.51527500000000104</v>
      </c>
      <c r="D100" s="5">
        <v>7.7714359999999996</v>
      </c>
      <c r="E100" s="5">
        <v>0.30481541673873336</v>
      </c>
      <c r="G100" s="5">
        <v>7.1996840000000004</v>
      </c>
      <c r="H100" s="5">
        <v>5.9528949999999998</v>
      </c>
      <c r="I100" s="5">
        <v>8.7505260000000007</v>
      </c>
      <c r="J100" s="5">
        <v>8.5868029999999997</v>
      </c>
      <c r="K100" s="5">
        <v>9.7148850000000007</v>
      </c>
      <c r="L100" s="5">
        <v>7.9696480000000003</v>
      </c>
      <c r="M100" s="5">
        <v>6.5580129999999999</v>
      </c>
      <c r="N100" s="5">
        <v>6.7432280000000002</v>
      </c>
      <c r="O100" s="5">
        <v>7.3652860000000002</v>
      </c>
      <c r="P100" s="5">
        <v>8.5302969999999991</v>
      </c>
      <c r="Q100" s="5">
        <v>7.5676920000000001</v>
      </c>
      <c r="R100" s="5">
        <v>8.3182749999999999</v>
      </c>
    </row>
    <row r="101" spans="1:18" outlineLevel="2" x14ac:dyDescent="0.25">
      <c r="A101" s="5" t="s">
        <v>1318</v>
      </c>
      <c r="B101" s="5" t="s">
        <v>1316</v>
      </c>
      <c r="C101" s="5">
        <v>0.52944966666667204</v>
      </c>
      <c r="D101" s="5">
        <v>9.7774246666666702</v>
      </c>
      <c r="E101" s="5">
        <v>0.18928473613972918</v>
      </c>
      <c r="G101" s="5">
        <v>9.7875929999999993</v>
      </c>
      <c r="H101" s="5">
        <v>7.6123589999999997</v>
      </c>
      <c r="I101" s="5">
        <v>10.697979999999999</v>
      </c>
      <c r="J101" s="5">
        <v>9.9644949999999994</v>
      </c>
      <c r="K101" s="5">
        <v>11.66971</v>
      </c>
      <c r="L101" s="5">
        <v>10.520759999999999</v>
      </c>
      <c r="M101" s="5">
        <v>9.5581359999999993</v>
      </c>
      <c r="N101" s="5">
        <v>7.9928590000000002</v>
      </c>
      <c r="O101" s="5">
        <v>10.060309999999999</v>
      </c>
      <c r="P101" s="5">
        <v>9.8170289999999998</v>
      </c>
      <c r="Q101" s="5">
        <v>9.541245</v>
      </c>
      <c r="R101" s="5">
        <v>10.106619999999999</v>
      </c>
    </row>
    <row r="102" spans="1:18" outlineLevel="1" x14ac:dyDescent="0.25">
      <c r="B102" s="7" t="s">
        <v>1666</v>
      </c>
      <c r="C102" s="5">
        <f>SUBTOTAL(1,C99:C101)</f>
        <v>0.53218366666666894</v>
      </c>
      <c r="D102" s="5">
        <f>SUBTOTAL(1,D99:D101)</f>
        <v>7.742891777777781</v>
      </c>
    </row>
    <row r="103" spans="1:18" outlineLevel="2" x14ac:dyDescent="0.25">
      <c r="A103" s="5" t="s">
        <v>1319</v>
      </c>
      <c r="B103" s="5" t="s">
        <v>1320</v>
      </c>
      <c r="C103" s="5">
        <v>0.52582366666666802</v>
      </c>
      <c r="D103" s="5">
        <v>5.8299338333333299</v>
      </c>
      <c r="E103" s="5">
        <v>0.2281468333908083</v>
      </c>
      <c r="G103" s="5">
        <v>5.1170910000000003</v>
      </c>
      <c r="H103" s="5">
        <v>6.3690389999999999</v>
      </c>
      <c r="I103" s="5">
        <v>6.7214260000000001</v>
      </c>
      <c r="J103" s="5">
        <v>5.4029600000000002</v>
      </c>
      <c r="K103" s="5">
        <v>7.1438839999999999</v>
      </c>
      <c r="L103" s="5">
        <v>5.8026739999999997</v>
      </c>
      <c r="M103" s="5">
        <v>4.7954359999999996</v>
      </c>
      <c r="N103" s="5">
        <v>5.1016919999999999</v>
      </c>
      <c r="O103" s="5">
        <v>6.2432460000000001</v>
      </c>
      <c r="P103" s="5">
        <v>5.9521670000000002</v>
      </c>
      <c r="Q103" s="5">
        <v>5.2119200000000001</v>
      </c>
      <c r="R103" s="5">
        <v>6.0976710000000001</v>
      </c>
    </row>
    <row r="104" spans="1:18" outlineLevel="2" x14ac:dyDescent="0.25">
      <c r="A104" s="5" t="s">
        <v>1321</v>
      </c>
      <c r="B104" s="5" t="s">
        <v>1320</v>
      </c>
      <c r="C104" s="5">
        <v>0.62975433333333397</v>
      </c>
      <c r="D104" s="5">
        <v>6.8963783333333302</v>
      </c>
      <c r="E104" s="5">
        <v>0.18635542984496592</v>
      </c>
      <c r="G104" s="5">
        <v>6.7852990000000002</v>
      </c>
      <c r="H104" s="5">
        <v>6.7499849999999997</v>
      </c>
      <c r="I104" s="5">
        <v>9.0529689999999992</v>
      </c>
      <c r="J104" s="5">
        <v>6.3861780000000001</v>
      </c>
      <c r="K104" s="5">
        <v>7.6248570000000004</v>
      </c>
      <c r="L104" s="5">
        <v>6.6682449999999998</v>
      </c>
      <c r="M104" s="5">
        <v>6.5213200000000002</v>
      </c>
      <c r="N104" s="5">
        <v>4.0830989999999998</v>
      </c>
      <c r="O104" s="5">
        <v>8.9950310000000009</v>
      </c>
      <c r="P104" s="5">
        <v>6.3174510000000001</v>
      </c>
      <c r="Q104" s="5">
        <v>7.2088279999999996</v>
      </c>
      <c r="R104" s="5">
        <v>6.3632780000000002</v>
      </c>
    </row>
    <row r="105" spans="1:18" outlineLevel="2" x14ac:dyDescent="0.25">
      <c r="A105" s="5" t="s">
        <v>1322</v>
      </c>
      <c r="B105" s="5" t="s">
        <v>1320</v>
      </c>
      <c r="C105" s="5">
        <v>2.5373921666666699</v>
      </c>
      <c r="D105" s="5">
        <v>9.4921785833333292</v>
      </c>
      <c r="E105" s="5">
        <v>0.242156183231693</v>
      </c>
      <c r="G105" s="5">
        <v>13.10083</v>
      </c>
      <c r="H105" s="5">
        <v>10.75521</v>
      </c>
      <c r="I105" s="5">
        <v>11.41169</v>
      </c>
      <c r="J105" s="5">
        <v>12.64118</v>
      </c>
      <c r="K105" s="5">
        <v>6.1296780000000002</v>
      </c>
      <c r="L105" s="5">
        <v>10.52666</v>
      </c>
      <c r="M105" s="5">
        <v>2.51227</v>
      </c>
      <c r="N105" s="5">
        <v>12.270810000000001</v>
      </c>
      <c r="O105" s="5">
        <v>7.1895610000000003</v>
      </c>
      <c r="P105" s="5">
        <v>11.84244</v>
      </c>
      <c r="Q105" s="5">
        <v>2.8304140000000002</v>
      </c>
      <c r="R105" s="5">
        <v>12.695399999999999</v>
      </c>
    </row>
    <row r="106" spans="1:18" outlineLevel="1" x14ac:dyDescent="0.25">
      <c r="B106" s="7" t="s">
        <v>1667</v>
      </c>
      <c r="C106" s="5">
        <f>SUBTOTAL(1,C103:C105)</f>
        <v>1.2309900555555573</v>
      </c>
      <c r="D106" s="5">
        <f>SUBTOTAL(1,D103:D105)</f>
        <v>7.4061635833333286</v>
      </c>
    </row>
    <row r="107" spans="1:18" outlineLevel="2" x14ac:dyDescent="0.25">
      <c r="A107" s="5" t="s">
        <v>1323</v>
      </c>
      <c r="B107" s="5" t="s">
        <v>1324</v>
      </c>
      <c r="C107" s="5">
        <v>0.59355100000000405</v>
      </c>
      <c r="D107" s="5">
        <v>6.3699233333333298</v>
      </c>
      <c r="E107" s="5">
        <v>8.3754502431406683E-2</v>
      </c>
      <c r="G107" s="5">
        <v>6.5884780000000003</v>
      </c>
      <c r="H107" s="5">
        <v>6.4833720000000001</v>
      </c>
      <c r="I107" s="5">
        <v>7.3215760000000003</v>
      </c>
      <c r="J107" s="5">
        <v>6.9771270000000003</v>
      </c>
      <c r="K107" s="5">
        <v>5.8440200000000004</v>
      </c>
      <c r="L107" s="5">
        <v>6.7856199999999998</v>
      </c>
      <c r="M107" s="5">
        <v>5.9635689999999997</v>
      </c>
      <c r="N107" s="5">
        <v>6.2579320000000003</v>
      </c>
      <c r="O107" s="5">
        <v>5.5876919999999997</v>
      </c>
      <c r="P107" s="5">
        <v>6.0288009999999996</v>
      </c>
      <c r="Q107" s="5">
        <v>5.9763479999999998</v>
      </c>
      <c r="R107" s="5">
        <v>6.6245450000000003</v>
      </c>
    </row>
    <row r="108" spans="1:18" outlineLevel="2" x14ac:dyDescent="0.25">
      <c r="A108" s="5" t="s">
        <v>1325</v>
      </c>
      <c r="B108" s="5" t="s">
        <v>1324</v>
      </c>
      <c r="C108" s="5">
        <v>0.56296866666667</v>
      </c>
      <c r="D108" s="5">
        <v>7.9490030000000003</v>
      </c>
      <c r="E108" s="5">
        <v>3.4573872465458642E-2</v>
      </c>
      <c r="G108" s="5">
        <v>9.1504460000000005</v>
      </c>
      <c r="H108" s="5">
        <v>7.7674060000000003</v>
      </c>
      <c r="I108" s="5">
        <v>7.9561919999999997</v>
      </c>
      <c r="J108" s="5">
        <v>7.8679800000000002</v>
      </c>
      <c r="K108" s="5">
        <v>8.4202779999999997</v>
      </c>
      <c r="L108" s="5">
        <v>8.2206220000000005</v>
      </c>
      <c r="M108" s="5">
        <v>7.7579390000000004</v>
      </c>
      <c r="N108" s="5">
        <v>7.4895779999999998</v>
      </c>
      <c r="O108" s="5">
        <v>7.7173749999999997</v>
      </c>
      <c r="P108" s="5">
        <v>7.6615719999999996</v>
      </c>
      <c r="Q108" s="5">
        <v>7.5292510000000004</v>
      </c>
      <c r="R108" s="5">
        <v>7.8493969999999997</v>
      </c>
    </row>
    <row r="109" spans="1:18" outlineLevel="2" x14ac:dyDescent="0.25">
      <c r="A109" s="5" t="s">
        <v>1326</v>
      </c>
      <c r="B109" s="5" t="s">
        <v>1324</v>
      </c>
      <c r="C109" s="5">
        <v>0.52383566666666903</v>
      </c>
      <c r="D109" s="5">
        <v>8.0415884999999996</v>
      </c>
      <c r="E109" s="5">
        <v>4.259378451748546E-2</v>
      </c>
      <c r="G109" s="5">
        <v>9.0378550000000004</v>
      </c>
      <c r="H109" s="5">
        <v>7.683338</v>
      </c>
      <c r="I109" s="5">
        <v>9.0619639999999997</v>
      </c>
      <c r="J109" s="5">
        <v>7.813593</v>
      </c>
      <c r="K109" s="5">
        <v>8.5006869999999992</v>
      </c>
      <c r="L109" s="5">
        <v>7.7236010000000004</v>
      </c>
      <c r="M109" s="5">
        <v>8.1342739999999996</v>
      </c>
      <c r="N109" s="5">
        <v>7.6429900000000002</v>
      </c>
      <c r="O109" s="5">
        <v>7.9358409999999999</v>
      </c>
      <c r="P109" s="5">
        <v>7.3108510000000004</v>
      </c>
      <c r="Q109" s="5">
        <v>7.8474890000000004</v>
      </c>
      <c r="R109" s="5">
        <v>7.8065790000000002</v>
      </c>
    </row>
    <row r="110" spans="1:18" outlineLevel="2" x14ac:dyDescent="0.25">
      <c r="A110" s="5" t="s">
        <v>1327</v>
      </c>
      <c r="B110" s="5" t="s">
        <v>1324</v>
      </c>
      <c r="C110" s="5">
        <v>0.56788483333333795</v>
      </c>
      <c r="D110" s="5">
        <v>8.7912654166666702</v>
      </c>
      <c r="E110" s="5">
        <v>7.9457272058757814E-3</v>
      </c>
      <c r="G110" s="5">
        <v>9.9845500000000005</v>
      </c>
      <c r="H110" s="5">
        <v>8.0585369999999994</v>
      </c>
      <c r="I110" s="5">
        <v>10.116809999999999</v>
      </c>
      <c r="J110" s="5">
        <v>8.6194860000000002</v>
      </c>
      <c r="K110" s="5">
        <v>9.1764939999999999</v>
      </c>
      <c r="L110" s="5">
        <v>8.4953699999999994</v>
      </c>
      <c r="M110" s="5">
        <v>9.0536189999999994</v>
      </c>
      <c r="N110" s="5">
        <v>7.6560769999999998</v>
      </c>
      <c r="O110" s="5">
        <v>9.3499879999999997</v>
      </c>
      <c r="P110" s="5">
        <v>8.0660539999999994</v>
      </c>
      <c r="Q110" s="5">
        <v>8.4398730000000004</v>
      </c>
      <c r="R110" s="5">
        <v>8.4783270000000002</v>
      </c>
    </row>
    <row r="111" spans="1:18" outlineLevel="2" x14ac:dyDescent="0.25">
      <c r="A111" s="5" t="s">
        <v>1328</v>
      </c>
      <c r="B111" s="5" t="s">
        <v>1324</v>
      </c>
      <c r="C111" s="5">
        <v>0.53493800000000402</v>
      </c>
      <c r="D111" s="5">
        <v>11.6435793333333</v>
      </c>
      <c r="E111" s="5">
        <v>7.3578122701516016E-4</v>
      </c>
      <c r="G111" s="5">
        <v>13.34038</v>
      </c>
      <c r="H111" s="5">
        <v>10.66671</v>
      </c>
      <c r="I111" s="5">
        <v>13.40072</v>
      </c>
      <c r="J111" s="5">
        <v>10.375019999999999</v>
      </c>
      <c r="K111" s="5">
        <v>13.114839999999999</v>
      </c>
      <c r="L111" s="5">
        <v>10.568619999999999</v>
      </c>
      <c r="M111" s="5">
        <v>12.98203</v>
      </c>
      <c r="N111" s="5">
        <v>10.10675</v>
      </c>
      <c r="O111" s="5">
        <v>12.571199999999999</v>
      </c>
      <c r="P111" s="5">
        <v>10.03607</v>
      </c>
      <c r="Q111" s="5">
        <v>12.574439999999999</v>
      </c>
      <c r="R111" s="5">
        <v>9.9861719999999998</v>
      </c>
    </row>
    <row r="112" spans="1:18" outlineLevel="1" x14ac:dyDescent="0.25">
      <c r="B112" s="7" t="s">
        <v>1668</v>
      </c>
      <c r="C112" s="5">
        <f>SUBTOTAL(1,C107:C111)</f>
        <v>0.5566356333333371</v>
      </c>
      <c r="D112" s="5">
        <f>SUBTOTAL(1,D107:D111)</f>
        <v>8.5590719166666602</v>
      </c>
    </row>
    <row r="113" spans="1:18" outlineLevel="2" x14ac:dyDescent="0.25">
      <c r="A113" s="5" t="s">
        <v>1329</v>
      </c>
      <c r="B113" s="5" t="s">
        <v>1330</v>
      </c>
      <c r="C113" s="5">
        <v>0.90330300000000097</v>
      </c>
      <c r="D113" s="5">
        <v>5.8297751666666704</v>
      </c>
      <c r="E113" s="5">
        <v>6.5726365884533122E-2</v>
      </c>
      <c r="G113" s="5">
        <v>6.4652250000000002</v>
      </c>
      <c r="H113" s="5">
        <v>3.5487419999999998</v>
      </c>
      <c r="I113" s="5">
        <v>5.6446810000000003</v>
      </c>
      <c r="J113" s="5">
        <v>7.3486450000000003</v>
      </c>
      <c r="K113" s="5">
        <v>6.8261799999999999</v>
      </c>
      <c r="L113" s="5">
        <v>7.8550870000000002</v>
      </c>
      <c r="M113" s="5">
        <v>5.5581480000000001</v>
      </c>
      <c r="N113" s="5">
        <v>2.2882739999999999</v>
      </c>
      <c r="O113" s="5">
        <v>6.4736719999999996</v>
      </c>
      <c r="P113" s="5">
        <v>6.3792330000000002</v>
      </c>
      <c r="Q113" s="5">
        <v>4.7929659999999998</v>
      </c>
      <c r="R113" s="5">
        <v>6.7764490000000004</v>
      </c>
    </row>
    <row r="114" spans="1:18" outlineLevel="2" x14ac:dyDescent="0.25">
      <c r="A114" s="5" t="s">
        <v>1331</v>
      </c>
      <c r="B114" s="5" t="s">
        <v>1330</v>
      </c>
      <c r="C114" s="5">
        <v>0.87736666666666896</v>
      </c>
      <c r="D114" s="5">
        <v>6.41295866666667</v>
      </c>
      <c r="E114" s="5">
        <v>0.33107373040876464</v>
      </c>
      <c r="G114" s="5">
        <v>6.7104540000000004</v>
      </c>
      <c r="H114" s="5">
        <v>8.1464700000000008</v>
      </c>
      <c r="I114" s="5">
        <v>4.4633000000000003</v>
      </c>
      <c r="J114" s="5">
        <v>7.3782769999999998</v>
      </c>
      <c r="K114" s="5">
        <v>6.5805670000000003</v>
      </c>
      <c r="L114" s="5">
        <v>7.8307840000000004</v>
      </c>
      <c r="M114" s="5">
        <v>3.9192230000000001</v>
      </c>
      <c r="N114" s="5">
        <v>9.4359950000000001</v>
      </c>
      <c r="O114" s="5">
        <v>6.2512639999999999</v>
      </c>
      <c r="P114" s="5">
        <v>6.06677</v>
      </c>
      <c r="Q114" s="5">
        <v>3.6836449999999998</v>
      </c>
      <c r="R114" s="5">
        <v>6.4887550000000003</v>
      </c>
    </row>
    <row r="115" spans="1:18" outlineLevel="2" x14ac:dyDescent="0.25">
      <c r="A115" s="5" t="s">
        <v>1332</v>
      </c>
      <c r="B115" s="5" t="s">
        <v>1330</v>
      </c>
      <c r="C115" s="5">
        <v>0.65363416666666996</v>
      </c>
      <c r="D115" s="5">
        <v>10.133490249999999</v>
      </c>
      <c r="E115" s="5">
        <v>9.3830973306587934E-2</v>
      </c>
      <c r="G115" s="5">
        <v>9.5268750000000004</v>
      </c>
      <c r="H115" s="5">
        <v>11.98025</v>
      </c>
      <c r="I115" s="5">
        <v>10.16236</v>
      </c>
      <c r="J115" s="5">
        <v>10.78519</v>
      </c>
      <c r="K115" s="5">
        <v>9.5149489999999997</v>
      </c>
      <c r="L115" s="5">
        <v>10.79222</v>
      </c>
      <c r="M115" s="5">
        <v>9.2313130000000001</v>
      </c>
      <c r="N115" s="5">
        <v>12.39823</v>
      </c>
      <c r="O115" s="5">
        <v>9.6244019999999999</v>
      </c>
      <c r="P115" s="5">
        <v>9.9222070000000002</v>
      </c>
      <c r="Q115" s="5">
        <v>7.5690470000000003</v>
      </c>
      <c r="R115" s="5">
        <v>10.09484</v>
      </c>
    </row>
    <row r="116" spans="1:18" outlineLevel="1" x14ac:dyDescent="0.25">
      <c r="B116" s="7" t="s">
        <v>1669</v>
      </c>
      <c r="C116" s="5">
        <f>SUBTOTAL(1,C113:C115)</f>
        <v>0.81143461111111337</v>
      </c>
      <c r="D116" s="5">
        <f>SUBTOTAL(1,D113:D115)</f>
        <v>7.4587413611111133</v>
      </c>
    </row>
    <row r="117" spans="1:18" outlineLevel="2" x14ac:dyDescent="0.25">
      <c r="A117" s="5" t="s">
        <v>1333</v>
      </c>
      <c r="B117" s="5" t="s">
        <v>1334</v>
      </c>
      <c r="C117" s="5">
        <v>0.547098166666668</v>
      </c>
      <c r="D117" s="5">
        <v>5.6538475833333299</v>
      </c>
      <c r="E117" s="5">
        <v>0.13768405425035524</v>
      </c>
      <c r="G117" s="5">
        <v>4.8170580000000003</v>
      </c>
      <c r="H117" s="5">
        <v>7.3357419999999998</v>
      </c>
      <c r="I117" s="5">
        <v>5.9352260000000001</v>
      </c>
      <c r="J117" s="5">
        <v>5.3657009999999996</v>
      </c>
      <c r="K117" s="5">
        <v>5.1977279999999997</v>
      </c>
      <c r="L117" s="5">
        <v>6.9129250000000004</v>
      </c>
      <c r="M117" s="5">
        <v>4.0103260000000001</v>
      </c>
      <c r="N117" s="5">
        <v>6.0342399999999996</v>
      </c>
      <c r="O117" s="5">
        <v>5.5262180000000001</v>
      </c>
      <c r="P117" s="5">
        <v>5.6524700000000001</v>
      </c>
      <c r="Q117" s="5">
        <v>5.545712</v>
      </c>
      <c r="R117" s="5">
        <v>5.5128250000000003</v>
      </c>
    </row>
    <row r="118" spans="1:18" outlineLevel="2" x14ac:dyDescent="0.25">
      <c r="A118" s="5" t="s">
        <v>1335</v>
      </c>
      <c r="B118" s="5" t="s">
        <v>1334</v>
      </c>
      <c r="C118" s="5">
        <v>0.60934133333333396</v>
      </c>
      <c r="D118" s="5">
        <v>5.8425273333333303</v>
      </c>
      <c r="E118" s="5">
        <v>0.18674118086584549</v>
      </c>
      <c r="G118" s="5">
        <v>5.5395380000000003</v>
      </c>
      <c r="H118" s="5">
        <v>7.3937580000000001</v>
      </c>
      <c r="I118" s="5">
        <v>6.4761769999999999</v>
      </c>
      <c r="J118" s="5">
        <v>5.030125</v>
      </c>
      <c r="K118" s="5">
        <v>5.8034220000000003</v>
      </c>
      <c r="L118" s="5">
        <v>6.6401680000000001</v>
      </c>
      <c r="M118" s="5">
        <v>4.1554440000000001</v>
      </c>
      <c r="N118" s="5">
        <v>6.1826319999999999</v>
      </c>
      <c r="O118" s="5">
        <v>5.294079</v>
      </c>
      <c r="P118" s="5">
        <v>5.2279090000000004</v>
      </c>
      <c r="Q118" s="5">
        <v>6.8064749999999998</v>
      </c>
      <c r="R118" s="5">
        <v>5.5606010000000001</v>
      </c>
    </row>
    <row r="119" spans="1:18" outlineLevel="2" x14ac:dyDescent="0.25">
      <c r="A119" s="5" t="s">
        <v>1336</v>
      </c>
      <c r="B119" s="5" t="s">
        <v>1334</v>
      </c>
      <c r="C119" s="5">
        <v>0.79735466666666899</v>
      </c>
      <c r="D119" s="5">
        <v>5.9505846666666704</v>
      </c>
      <c r="E119" s="5">
        <v>0.25178695500989573</v>
      </c>
      <c r="G119" s="5">
        <v>5.261063</v>
      </c>
      <c r="H119" s="5">
        <v>6.5244619999999998</v>
      </c>
      <c r="I119" s="5">
        <v>6.126474</v>
      </c>
      <c r="J119" s="5">
        <v>6.4136920000000002</v>
      </c>
      <c r="K119" s="5">
        <v>7.9448600000000003</v>
      </c>
      <c r="L119" s="5">
        <v>5.8250209999999996</v>
      </c>
      <c r="M119" s="5">
        <v>5.4913670000000003</v>
      </c>
      <c r="N119" s="5">
        <v>5.7434399999999997</v>
      </c>
      <c r="O119" s="5">
        <v>6.6671500000000004</v>
      </c>
      <c r="P119" s="5">
        <v>5.0192449999999997</v>
      </c>
      <c r="Q119" s="5">
        <v>4.4423909999999998</v>
      </c>
      <c r="R119" s="5">
        <v>5.947851</v>
      </c>
    </row>
    <row r="120" spans="1:18" outlineLevel="2" x14ac:dyDescent="0.25">
      <c r="A120" s="5" t="s">
        <v>1337</v>
      </c>
      <c r="B120" s="5" t="s">
        <v>1334</v>
      </c>
      <c r="C120" s="5">
        <v>0.74515466666666796</v>
      </c>
      <c r="D120" s="5">
        <v>10.719977999999999</v>
      </c>
      <c r="E120" s="5">
        <v>2.0575390765955469E-3</v>
      </c>
      <c r="G120" s="5">
        <v>9.8354020000000002</v>
      </c>
      <c r="H120" s="5">
        <v>11.77338</v>
      </c>
      <c r="I120" s="5">
        <v>12.165369999999999</v>
      </c>
      <c r="J120" s="5">
        <v>11.24638</v>
      </c>
      <c r="K120" s="5">
        <v>10.576739999999999</v>
      </c>
      <c r="L120" s="5">
        <v>10.95806</v>
      </c>
      <c r="M120" s="5">
        <v>9.1294979999999999</v>
      </c>
      <c r="N120" s="5">
        <v>10.764670000000001</v>
      </c>
      <c r="O120" s="5">
        <v>11.819100000000001</v>
      </c>
      <c r="P120" s="5">
        <v>10.362080000000001</v>
      </c>
      <c r="Q120" s="5">
        <v>9.4706159999999997</v>
      </c>
      <c r="R120" s="5">
        <v>10.53844</v>
      </c>
    </row>
    <row r="121" spans="1:18" outlineLevel="1" x14ac:dyDescent="0.25">
      <c r="B121" s="7" t="s">
        <v>1670</v>
      </c>
      <c r="C121" s="5">
        <f>SUBTOTAL(1,C117:C120)</f>
        <v>0.67473720833333473</v>
      </c>
      <c r="D121" s="5">
        <f>SUBTOTAL(1,D117:D120)</f>
        <v>7.0417343958333323</v>
      </c>
    </row>
    <row r="122" spans="1:18" outlineLevel="2" x14ac:dyDescent="0.25">
      <c r="A122" s="5" t="s">
        <v>1338</v>
      </c>
      <c r="B122" s="5" t="s">
        <v>1339</v>
      </c>
      <c r="C122" s="5">
        <v>0.55457350000000005</v>
      </c>
      <c r="D122" s="5">
        <v>7.1949515833333297</v>
      </c>
      <c r="E122" s="5">
        <v>8.555302484073006E-2</v>
      </c>
      <c r="G122" s="5">
        <v>7.8151979999999996</v>
      </c>
      <c r="H122" s="5">
        <v>6.6598059999999997</v>
      </c>
      <c r="I122" s="5">
        <v>7.6013210000000004</v>
      </c>
      <c r="J122" s="5">
        <v>7.4459439999999999</v>
      </c>
      <c r="K122" s="5">
        <v>8.3064309999999999</v>
      </c>
      <c r="L122" s="5">
        <v>7.0047300000000003</v>
      </c>
      <c r="M122" s="5">
        <v>6.6615690000000001</v>
      </c>
      <c r="N122" s="5">
        <v>7.0534039999999996</v>
      </c>
      <c r="O122" s="5">
        <v>7.3818140000000003</v>
      </c>
      <c r="P122" s="5">
        <v>7.1063549999999998</v>
      </c>
      <c r="Q122" s="5">
        <v>6.9874859999999996</v>
      </c>
      <c r="R122" s="5">
        <v>6.3153610000000002</v>
      </c>
    </row>
    <row r="123" spans="1:18" outlineLevel="2" x14ac:dyDescent="0.25">
      <c r="A123" s="5" t="s">
        <v>1340</v>
      </c>
      <c r="B123" s="5" t="s">
        <v>1339</v>
      </c>
      <c r="C123" s="5">
        <v>0.801278500000002</v>
      </c>
      <c r="D123" s="5">
        <v>8.0803589166666701</v>
      </c>
      <c r="E123" s="5">
        <v>8.8629728986113945E-2</v>
      </c>
      <c r="G123" s="5">
        <v>8.2702639999999992</v>
      </c>
      <c r="H123" s="5">
        <v>7.9983899999999997</v>
      </c>
      <c r="I123" s="5">
        <v>9.1179539999999992</v>
      </c>
      <c r="J123" s="5">
        <v>8.1777040000000003</v>
      </c>
      <c r="K123" s="5">
        <v>8.5360429999999994</v>
      </c>
      <c r="L123" s="5">
        <v>8.7856339999999999</v>
      </c>
      <c r="M123" s="5">
        <v>6.4714689999999999</v>
      </c>
      <c r="N123" s="5">
        <v>7.6952249999999998</v>
      </c>
      <c r="O123" s="5">
        <v>7.07979</v>
      </c>
      <c r="P123" s="5">
        <v>8.0342400000000005</v>
      </c>
      <c r="Q123" s="5">
        <v>8.7932980000000001</v>
      </c>
      <c r="R123" s="5">
        <v>8.0042960000000001</v>
      </c>
    </row>
    <row r="124" spans="1:18" outlineLevel="2" x14ac:dyDescent="0.25">
      <c r="A124" s="5" t="s">
        <v>1341</v>
      </c>
      <c r="B124" s="5" t="s">
        <v>1339</v>
      </c>
      <c r="C124" s="5">
        <v>0.56730216666666899</v>
      </c>
      <c r="D124" s="5">
        <v>8.2308954166666695</v>
      </c>
      <c r="E124" s="5">
        <v>5.3702905563817391E-2</v>
      </c>
      <c r="G124" s="5">
        <v>9.1435919999999999</v>
      </c>
      <c r="H124" s="5">
        <v>7.573601</v>
      </c>
      <c r="I124" s="5">
        <v>9.0961160000000003</v>
      </c>
      <c r="J124" s="5">
        <v>8.2734120000000004</v>
      </c>
      <c r="K124" s="5">
        <v>8.8067419999999998</v>
      </c>
      <c r="L124" s="5">
        <v>8.193816</v>
      </c>
      <c r="M124" s="5">
        <v>8.1652889999999996</v>
      </c>
      <c r="N124" s="5">
        <v>8.0382599999999993</v>
      </c>
      <c r="O124" s="5">
        <v>8.0565909999999992</v>
      </c>
      <c r="P124" s="5">
        <v>7.8112870000000001</v>
      </c>
      <c r="Q124" s="5">
        <v>8.2350110000000001</v>
      </c>
      <c r="R124" s="5">
        <v>7.3770280000000001</v>
      </c>
    </row>
    <row r="125" spans="1:18" outlineLevel="2" x14ac:dyDescent="0.25">
      <c r="A125" s="5" t="s">
        <v>1342</v>
      </c>
      <c r="B125" s="5" t="s">
        <v>1339</v>
      </c>
      <c r="C125" s="5">
        <v>0.53274683333333295</v>
      </c>
      <c r="D125" s="5">
        <v>8.9148710833333293</v>
      </c>
      <c r="E125" s="5">
        <v>0.15053648782782741</v>
      </c>
      <c r="G125" s="5">
        <v>10.30504</v>
      </c>
      <c r="H125" s="5">
        <v>7.551056</v>
      </c>
      <c r="I125" s="5">
        <v>10.82136</v>
      </c>
      <c r="J125" s="5">
        <v>8.3422499999999999</v>
      </c>
      <c r="K125" s="5">
        <v>9.9175319999999996</v>
      </c>
      <c r="L125" s="5">
        <v>8.1502289999999995</v>
      </c>
      <c r="M125" s="5">
        <v>9.4857580000000006</v>
      </c>
      <c r="N125" s="5">
        <v>8.3887309999999999</v>
      </c>
      <c r="O125" s="5">
        <v>9.9174939999999996</v>
      </c>
      <c r="P125" s="5">
        <v>7.5245800000000003</v>
      </c>
      <c r="Q125" s="5">
        <v>8.5845739999999999</v>
      </c>
      <c r="R125" s="5">
        <v>7.9898490000000004</v>
      </c>
    </row>
    <row r="126" spans="1:18" outlineLevel="1" x14ac:dyDescent="0.25">
      <c r="B126" s="7" t="s">
        <v>1373</v>
      </c>
      <c r="C126" s="5">
        <f>SUBTOTAL(1,C122:C125)</f>
        <v>0.61397525000000097</v>
      </c>
      <c r="D126" s="5">
        <f>SUBTOTAL(1,D122:D125)</f>
        <v>8.1052692499999992</v>
      </c>
    </row>
    <row r="127" spans="1:18" outlineLevel="2" x14ac:dyDescent="0.25">
      <c r="A127" s="5" t="s">
        <v>1343</v>
      </c>
      <c r="B127" s="5" t="s">
        <v>1344</v>
      </c>
      <c r="C127" s="5">
        <v>0.84642450000000402</v>
      </c>
      <c r="D127" s="5">
        <v>5.5797255833333299</v>
      </c>
      <c r="E127" s="5">
        <v>0.27349768677468417</v>
      </c>
      <c r="G127" s="5">
        <v>5.1163990000000004</v>
      </c>
      <c r="H127" s="5">
        <v>5.9311049999999996</v>
      </c>
      <c r="I127" s="5">
        <v>6.4613019999999999</v>
      </c>
      <c r="J127" s="5">
        <v>6.0725550000000004</v>
      </c>
      <c r="K127" s="5">
        <v>6.0714860000000002</v>
      </c>
      <c r="L127" s="5">
        <v>6.3647799999999997</v>
      </c>
      <c r="M127" s="5">
        <v>5.9641760000000001</v>
      </c>
      <c r="N127" s="5">
        <v>6.8444770000000004</v>
      </c>
      <c r="O127" s="5">
        <v>3.3729230000000001</v>
      </c>
      <c r="P127" s="5">
        <v>5.7860990000000001</v>
      </c>
      <c r="Q127" s="5">
        <v>3.5219480000000001</v>
      </c>
      <c r="R127" s="5">
        <v>5.4494569999999998</v>
      </c>
    </row>
    <row r="128" spans="1:18" outlineLevel="2" x14ac:dyDescent="0.25">
      <c r="A128" s="5" t="s">
        <v>1345</v>
      </c>
      <c r="B128" s="5" t="s">
        <v>1344</v>
      </c>
      <c r="C128" s="5">
        <v>0.83658100000000202</v>
      </c>
      <c r="D128" s="5">
        <v>5.6378531666666696</v>
      </c>
      <c r="E128" s="5">
        <v>8.6970822483509846E-2</v>
      </c>
      <c r="G128" s="5">
        <v>5.7566769999999998</v>
      </c>
      <c r="H128" s="5">
        <v>5.3934410000000002</v>
      </c>
      <c r="I128" s="5">
        <v>6.7133459999999996</v>
      </c>
      <c r="J128" s="5">
        <v>5.767061</v>
      </c>
      <c r="K128" s="5">
        <v>7.1939080000000004</v>
      </c>
      <c r="L128" s="5">
        <v>5.512429</v>
      </c>
      <c r="M128" s="5">
        <v>3.7427510000000002</v>
      </c>
      <c r="N128" s="5">
        <v>5.8702699999999997</v>
      </c>
      <c r="O128" s="5">
        <v>6.4288129999999999</v>
      </c>
      <c r="P128" s="5">
        <v>4.5606410000000004</v>
      </c>
      <c r="Q128" s="5">
        <v>5.474666</v>
      </c>
      <c r="R128" s="5">
        <v>5.2402350000000002</v>
      </c>
    </row>
    <row r="129" spans="1:18" outlineLevel="2" x14ac:dyDescent="0.25">
      <c r="A129" s="5" t="s">
        <v>1346</v>
      </c>
      <c r="B129" s="5" t="s">
        <v>1344</v>
      </c>
      <c r="C129" s="5">
        <v>0.92371166666666804</v>
      </c>
      <c r="D129" s="5">
        <v>6.5444596666666701</v>
      </c>
      <c r="E129" s="5">
        <v>6.2101398874361583E-3</v>
      </c>
      <c r="G129" s="5">
        <v>6.5608959999999996</v>
      </c>
      <c r="H129" s="5">
        <v>6.5793739999999996</v>
      </c>
      <c r="I129" s="5">
        <v>7.75136</v>
      </c>
      <c r="J129" s="5">
        <v>6.9933310000000004</v>
      </c>
      <c r="K129" s="5">
        <v>7.6129049999999996</v>
      </c>
      <c r="L129" s="5">
        <v>6.5400270000000003</v>
      </c>
      <c r="M129" s="5">
        <v>5.8292929999999998</v>
      </c>
      <c r="N129" s="5">
        <v>6.3418929999999998</v>
      </c>
      <c r="O129" s="5">
        <v>6.8365309999999999</v>
      </c>
      <c r="P129" s="5">
        <v>5.43065</v>
      </c>
      <c r="Q129" s="5">
        <v>6.1784780000000001</v>
      </c>
      <c r="R129" s="5">
        <v>5.8787779999999996</v>
      </c>
    </row>
    <row r="130" spans="1:18" outlineLevel="2" x14ac:dyDescent="0.25">
      <c r="A130" s="5" t="s">
        <v>1347</v>
      </c>
      <c r="B130" s="5" t="s">
        <v>1344</v>
      </c>
      <c r="C130" s="5">
        <v>0.63725616666666995</v>
      </c>
      <c r="D130" s="5">
        <v>6.5876157500000003</v>
      </c>
      <c r="E130" s="5">
        <v>9.7122061068084756E-2</v>
      </c>
      <c r="G130" s="5">
        <v>6.0609460000000004</v>
      </c>
      <c r="H130" s="5">
        <v>7.7347780000000004</v>
      </c>
      <c r="I130" s="5">
        <v>6.9111070000000003</v>
      </c>
      <c r="J130" s="5">
        <v>7.4182420000000002</v>
      </c>
      <c r="K130" s="5">
        <v>5.7573829999999999</v>
      </c>
      <c r="L130" s="5">
        <v>7.5550069999999998</v>
      </c>
      <c r="M130" s="5">
        <v>5.487241</v>
      </c>
      <c r="N130" s="5">
        <v>6.623761</v>
      </c>
      <c r="O130" s="5">
        <v>4.9823909999999998</v>
      </c>
      <c r="P130" s="5">
        <v>7.1672779999999996</v>
      </c>
      <c r="Q130" s="5">
        <v>5.6713940000000003</v>
      </c>
      <c r="R130" s="5">
        <v>7.6818609999999996</v>
      </c>
    </row>
    <row r="131" spans="1:18" outlineLevel="2" x14ac:dyDescent="0.25">
      <c r="A131" s="5" t="s">
        <v>1348</v>
      </c>
      <c r="B131" s="5" t="s">
        <v>1344</v>
      </c>
      <c r="C131" s="5">
        <v>0.605630000000005</v>
      </c>
      <c r="D131" s="5">
        <v>11.0372133333333</v>
      </c>
      <c r="E131" s="5">
        <v>0.14793008581018574</v>
      </c>
      <c r="G131" s="5">
        <v>10.364520000000001</v>
      </c>
      <c r="H131" s="5">
        <v>11.48339</v>
      </c>
      <c r="I131" s="5">
        <v>12.53119</v>
      </c>
      <c r="J131" s="5">
        <v>10.50318</v>
      </c>
      <c r="K131" s="5">
        <v>12.65104</v>
      </c>
      <c r="L131" s="5">
        <v>10.50685</v>
      </c>
      <c r="M131" s="5">
        <v>10.09857</v>
      </c>
      <c r="N131" s="5">
        <v>10.602499999999999</v>
      </c>
      <c r="O131" s="5">
        <v>11.24822</v>
      </c>
      <c r="P131" s="5">
        <v>11.07255</v>
      </c>
      <c r="Q131" s="5">
        <v>10.87726</v>
      </c>
      <c r="R131" s="5">
        <v>10.507289999999999</v>
      </c>
    </row>
    <row r="132" spans="1:18" outlineLevel="1" x14ac:dyDescent="0.25">
      <c r="B132" s="7" t="s">
        <v>1374</v>
      </c>
      <c r="C132" s="5">
        <f>SUBTOTAL(1,C127:C131)</f>
        <v>0.76992066666666981</v>
      </c>
      <c r="D132" s="5">
        <f>SUBTOTAL(1,D127:D131)</f>
        <v>7.0773734999999949</v>
      </c>
    </row>
    <row r="133" spans="1:18" outlineLevel="2" x14ac:dyDescent="0.25">
      <c r="A133" s="5" t="s">
        <v>1349</v>
      </c>
      <c r="B133" s="5" t="s">
        <v>1350</v>
      </c>
      <c r="C133" s="5">
        <v>0.52063649999999995</v>
      </c>
      <c r="D133" s="5">
        <v>7.9964359166666696</v>
      </c>
      <c r="E133" s="5">
        <v>6.0474102601815467E-2</v>
      </c>
      <c r="G133" s="5">
        <v>8.0198909999999994</v>
      </c>
      <c r="H133" s="5">
        <v>8.505274</v>
      </c>
      <c r="I133" s="5">
        <v>8.7301839999999995</v>
      </c>
      <c r="J133" s="5">
        <v>8.3464360000000006</v>
      </c>
      <c r="K133" s="5">
        <v>7.9626140000000003</v>
      </c>
      <c r="L133" s="5">
        <v>7.9761259999999998</v>
      </c>
      <c r="M133" s="5">
        <v>7.5983099999999997</v>
      </c>
      <c r="N133" s="5">
        <v>6.9488120000000002</v>
      </c>
      <c r="O133" s="5">
        <v>8.2660180000000008</v>
      </c>
      <c r="P133" s="5">
        <v>7.9370089999999998</v>
      </c>
      <c r="Q133" s="5">
        <v>7.8243679999999998</v>
      </c>
      <c r="R133" s="5">
        <v>7.8421890000000003</v>
      </c>
    </row>
    <row r="134" spans="1:18" outlineLevel="2" x14ac:dyDescent="0.25">
      <c r="A134" s="5" t="s">
        <v>1351</v>
      </c>
      <c r="B134" s="5" t="s">
        <v>1350</v>
      </c>
      <c r="C134" s="5">
        <v>0.71624316666666998</v>
      </c>
      <c r="D134" s="5">
        <v>8.8057280833333298</v>
      </c>
      <c r="E134" s="5">
        <v>2.163321339090923E-2</v>
      </c>
      <c r="G134" s="5">
        <v>8.5433199999999996</v>
      </c>
      <c r="H134" s="5">
        <v>9.3471589999999996</v>
      </c>
      <c r="I134" s="5">
        <v>9.9337479999999996</v>
      </c>
      <c r="J134" s="5">
        <v>9.1804609999999993</v>
      </c>
      <c r="K134" s="5">
        <v>8.3153260000000007</v>
      </c>
      <c r="L134" s="5">
        <v>9.6630839999999996</v>
      </c>
      <c r="M134" s="5">
        <v>7.8831930000000003</v>
      </c>
      <c r="N134" s="5">
        <v>8.1530059999999995</v>
      </c>
      <c r="O134" s="5">
        <v>9.3833920000000006</v>
      </c>
      <c r="P134" s="5">
        <v>8.1885150000000007</v>
      </c>
      <c r="Q134" s="5">
        <v>8.5513849999999998</v>
      </c>
      <c r="R134" s="5">
        <v>8.5261479999999992</v>
      </c>
    </row>
    <row r="135" spans="1:18" outlineLevel="2" x14ac:dyDescent="0.25">
      <c r="A135" s="5" t="s">
        <v>1352</v>
      </c>
      <c r="B135" s="5" t="s">
        <v>1350</v>
      </c>
      <c r="C135" s="5">
        <v>0.51955783333333505</v>
      </c>
      <c r="D135" s="5">
        <v>8.8913005833333294</v>
      </c>
      <c r="E135" s="5">
        <v>2.1892323736108638E-3</v>
      </c>
      <c r="G135" s="5">
        <v>8.6892329999999998</v>
      </c>
      <c r="H135" s="5">
        <v>8.9972340000000006</v>
      </c>
      <c r="I135" s="5">
        <v>9.1680379999999992</v>
      </c>
      <c r="J135" s="5">
        <v>9.7665410000000001</v>
      </c>
      <c r="K135" s="5">
        <v>8.5073170000000005</v>
      </c>
      <c r="L135" s="5">
        <v>9.7781140000000004</v>
      </c>
      <c r="M135" s="5">
        <v>7.8258260000000002</v>
      </c>
      <c r="N135" s="5">
        <v>8.5942129999999999</v>
      </c>
      <c r="O135" s="5">
        <v>8.9685310000000005</v>
      </c>
      <c r="P135" s="5">
        <v>9.1621170000000003</v>
      </c>
      <c r="Q135" s="5">
        <v>7.957821</v>
      </c>
      <c r="R135" s="5">
        <v>9.2806219999999993</v>
      </c>
    </row>
    <row r="136" spans="1:18" outlineLevel="2" x14ac:dyDescent="0.25">
      <c r="A136" s="5" t="s">
        <v>1353</v>
      </c>
      <c r="B136" s="5" t="s">
        <v>1350</v>
      </c>
      <c r="C136" s="5">
        <v>0.52779833333333703</v>
      </c>
      <c r="D136" s="5">
        <v>11.371992499999999</v>
      </c>
      <c r="E136" s="5">
        <v>4.7277675976914735E-2</v>
      </c>
      <c r="G136" s="5">
        <v>11.204980000000001</v>
      </c>
      <c r="H136" s="5">
        <v>11.777100000000001</v>
      </c>
      <c r="I136" s="5">
        <v>11.913220000000001</v>
      </c>
      <c r="J136" s="5">
        <v>11.61346</v>
      </c>
      <c r="K136" s="5">
        <v>11.585229999999999</v>
      </c>
      <c r="L136" s="5">
        <v>11.721360000000001</v>
      </c>
      <c r="M136" s="5">
        <v>11.627179999999999</v>
      </c>
      <c r="N136" s="5">
        <v>10.83358</v>
      </c>
      <c r="O136" s="5">
        <v>11.04926</v>
      </c>
      <c r="P136" s="5">
        <v>11.11871</v>
      </c>
      <c r="Q136" s="5">
        <v>10.895670000000001</v>
      </c>
      <c r="R136" s="5">
        <v>11.12416</v>
      </c>
    </row>
    <row r="137" spans="1:18" outlineLevel="2" x14ac:dyDescent="0.25">
      <c r="A137" s="5" t="s">
        <v>1354</v>
      </c>
      <c r="B137" s="5" t="s">
        <v>1350</v>
      </c>
      <c r="C137" s="5">
        <v>0.54570000000000396</v>
      </c>
      <c r="D137" s="5">
        <v>12.9058283333333</v>
      </c>
      <c r="E137" s="5">
        <v>6.276699084048272E-3</v>
      </c>
      <c r="G137" s="5">
        <v>13.02693</v>
      </c>
      <c r="H137" s="5">
        <v>13.30165</v>
      </c>
      <c r="I137" s="5">
        <v>13.502219999999999</v>
      </c>
      <c r="J137" s="5">
        <v>13.160600000000001</v>
      </c>
      <c r="K137" s="5">
        <v>12.66886</v>
      </c>
      <c r="L137" s="5">
        <v>13.411809999999999</v>
      </c>
      <c r="M137" s="5">
        <v>12.746359999999999</v>
      </c>
      <c r="N137" s="5">
        <v>12.48395</v>
      </c>
      <c r="O137" s="5">
        <v>12.60345</v>
      </c>
      <c r="P137" s="5">
        <v>12.64974</v>
      </c>
      <c r="Q137" s="5">
        <v>12.52453</v>
      </c>
      <c r="R137" s="5">
        <v>12.78984</v>
      </c>
    </row>
    <row r="138" spans="1:18" outlineLevel="1" x14ac:dyDescent="0.25">
      <c r="B138" s="7" t="s">
        <v>1375</v>
      </c>
      <c r="C138" s="5">
        <f>SUBTOTAL(1,C133:C137)</f>
        <v>0.56598716666666926</v>
      </c>
      <c r="D138" s="5">
        <f>SUBTOTAL(1,D133:D137)</f>
        <v>9.9942570833333271</v>
      </c>
    </row>
    <row r="139" spans="1:18" outlineLevel="2" x14ac:dyDescent="0.25">
      <c r="A139" s="5" t="s">
        <v>1355</v>
      </c>
      <c r="B139" s="5" t="s">
        <v>1356</v>
      </c>
      <c r="C139" s="5">
        <v>0.96067183333333495</v>
      </c>
      <c r="D139" s="5">
        <v>5.2153420833333302</v>
      </c>
      <c r="E139" s="5">
        <v>0.13470813618790628</v>
      </c>
      <c r="G139" s="5">
        <v>7.5936940000000002</v>
      </c>
      <c r="H139" s="5">
        <v>5.0339299999999998</v>
      </c>
      <c r="I139" s="5">
        <v>4.7181290000000002</v>
      </c>
      <c r="J139" s="5">
        <v>5.207014</v>
      </c>
      <c r="K139" s="5">
        <v>5.5219100000000001</v>
      </c>
      <c r="L139" s="5">
        <v>6.0993909999999998</v>
      </c>
      <c r="M139" s="5">
        <v>4.890333</v>
      </c>
      <c r="N139" s="5">
        <v>5.8438359999999996</v>
      </c>
      <c r="O139" s="5">
        <v>3.6688480000000001</v>
      </c>
      <c r="P139" s="5">
        <v>5.5334490000000001</v>
      </c>
      <c r="Q139" s="5">
        <v>4.1955689999999999</v>
      </c>
      <c r="R139" s="5">
        <v>4.2780019999999999</v>
      </c>
    </row>
    <row r="140" spans="1:18" outlineLevel="2" x14ac:dyDescent="0.25">
      <c r="A140" s="5" t="s">
        <v>1357</v>
      </c>
      <c r="B140" s="5" t="s">
        <v>1356</v>
      </c>
      <c r="C140" s="5">
        <v>0.82581250000000295</v>
      </c>
      <c r="D140" s="5">
        <v>7.1401432500000004</v>
      </c>
      <c r="E140" s="5">
        <v>0.24272292259411521</v>
      </c>
      <c r="G140" s="5">
        <v>9.6741480000000006</v>
      </c>
      <c r="H140" s="5">
        <v>5.9426189999999997</v>
      </c>
      <c r="I140" s="5">
        <v>6.7354120000000002</v>
      </c>
      <c r="J140" s="5">
        <v>6.6663550000000003</v>
      </c>
      <c r="K140" s="5">
        <v>8.0795349999999999</v>
      </c>
      <c r="L140" s="5">
        <v>8.2202280000000005</v>
      </c>
      <c r="M140" s="5">
        <v>7.4262959999999998</v>
      </c>
      <c r="N140" s="5">
        <v>6.15754</v>
      </c>
      <c r="O140" s="5">
        <v>6.2781799999999999</v>
      </c>
      <c r="P140" s="5">
        <v>7.9349379999999998</v>
      </c>
      <c r="Q140" s="5">
        <v>7.1804309999999996</v>
      </c>
      <c r="R140" s="5">
        <v>5.386037</v>
      </c>
    </row>
    <row r="141" spans="1:18" outlineLevel="2" x14ac:dyDescent="0.25">
      <c r="A141" s="5" t="s">
        <v>1358</v>
      </c>
      <c r="B141" s="5" t="s">
        <v>1356</v>
      </c>
      <c r="C141" s="5">
        <v>0.58674283333333399</v>
      </c>
      <c r="D141" s="5">
        <v>7.2782089166666699</v>
      </c>
      <c r="E141" s="5">
        <v>4.6688022942197968E-2</v>
      </c>
      <c r="G141" s="5">
        <v>9.0403120000000001</v>
      </c>
      <c r="H141" s="5">
        <v>7.1942849999999998</v>
      </c>
      <c r="I141" s="5">
        <v>6.4774890000000003</v>
      </c>
      <c r="J141" s="5">
        <v>7.805536</v>
      </c>
      <c r="K141" s="5">
        <v>7.8154009999999996</v>
      </c>
      <c r="L141" s="5">
        <v>7.0964590000000003</v>
      </c>
      <c r="M141" s="5">
        <v>7.610328</v>
      </c>
      <c r="N141" s="5">
        <v>6.6826850000000002</v>
      </c>
      <c r="O141" s="5">
        <v>6.6391239999999998</v>
      </c>
      <c r="P141" s="5">
        <v>7.4984450000000002</v>
      </c>
      <c r="Q141" s="5">
        <v>6.8668189999999996</v>
      </c>
      <c r="R141" s="5">
        <v>6.6116239999999999</v>
      </c>
    </row>
    <row r="142" spans="1:18" outlineLevel="1" x14ac:dyDescent="0.25">
      <c r="B142" s="7" t="s">
        <v>1376</v>
      </c>
      <c r="C142" s="5">
        <f>SUBTOTAL(1,C139:C141)</f>
        <v>0.791075722222224</v>
      </c>
      <c r="D142" s="5">
        <f>SUBTOTAL(1,D139:D141)</f>
        <v>6.5445647500000002</v>
      </c>
    </row>
    <row r="143" spans="1:18" outlineLevel="2" x14ac:dyDescent="0.25">
      <c r="A143" s="5" t="s">
        <v>1359</v>
      </c>
      <c r="B143" s="5" t="s">
        <v>1360</v>
      </c>
      <c r="C143" s="5">
        <v>0.83896716666666604</v>
      </c>
      <c r="D143" s="5">
        <v>6.0391860833333304</v>
      </c>
      <c r="E143" s="5">
        <v>4.7130324028848362E-2</v>
      </c>
      <c r="G143" s="5">
        <v>7.0212130000000004</v>
      </c>
      <c r="H143" s="5">
        <v>6.3747280000000002</v>
      </c>
      <c r="I143" s="5">
        <v>6.6241250000000003</v>
      </c>
      <c r="J143" s="5">
        <v>5.9630850000000004</v>
      </c>
      <c r="K143" s="5">
        <v>6.5707469999999999</v>
      </c>
      <c r="L143" s="5">
        <v>6.1981200000000003</v>
      </c>
      <c r="M143" s="5">
        <v>7.4176580000000003</v>
      </c>
      <c r="N143" s="5">
        <v>4.4641989999999998</v>
      </c>
      <c r="O143" s="5">
        <v>5.3221069999999999</v>
      </c>
      <c r="P143" s="5">
        <v>5.5481220000000002</v>
      </c>
      <c r="Q143" s="5">
        <v>5.6466659999999997</v>
      </c>
      <c r="R143" s="5">
        <v>5.3194629999999998</v>
      </c>
    </row>
    <row r="144" spans="1:18" outlineLevel="2" x14ac:dyDescent="0.25">
      <c r="A144" s="5" t="s">
        <v>1361</v>
      </c>
      <c r="B144" s="5" t="s">
        <v>1360</v>
      </c>
      <c r="C144" s="5">
        <v>0.79541466666666905</v>
      </c>
      <c r="D144" s="5">
        <v>6.8630713333333304</v>
      </c>
      <c r="E144" s="5">
        <v>5.6250935119068438E-2</v>
      </c>
      <c r="G144" s="5">
        <v>8.4584860000000006</v>
      </c>
      <c r="H144" s="5">
        <v>7.1118220000000001</v>
      </c>
      <c r="I144" s="5">
        <v>5.311477</v>
      </c>
      <c r="J144" s="5">
        <v>7.8988160000000001</v>
      </c>
      <c r="K144" s="5">
        <v>6.8527589999999998</v>
      </c>
      <c r="L144" s="5">
        <v>7.9313120000000001</v>
      </c>
      <c r="M144" s="5">
        <v>6.4966109999999997</v>
      </c>
      <c r="N144" s="5">
        <v>6.5982349999999999</v>
      </c>
      <c r="O144" s="5">
        <v>5.4516450000000001</v>
      </c>
      <c r="P144" s="5">
        <v>6.58134</v>
      </c>
      <c r="Q144" s="5">
        <v>6.7412679999999998</v>
      </c>
      <c r="R144" s="5">
        <v>6.9230850000000004</v>
      </c>
    </row>
    <row r="145" spans="1:18" outlineLevel="2" x14ac:dyDescent="0.25">
      <c r="A145" s="5" t="s">
        <v>1362</v>
      </c>
      <c r="B145" s="5" t="s">
        <v>1360</v>
      </c>
      <c r="C145" s="5">
        <v>0.55294183333333602</v>
      </c>
      <c r="D145" s="5">
        <v>8.02458441666667</v>
      </c>
      <c r="E145" s="5">
        <v>3.8290579412636777E-2</v>
      </c>
      <c r="G145" s="5">
        <v>8.8172899999999998</v>
      </c>
      <c r="H145" s="5">
        <v>8.6841150000000003</v>
      </c>
      <c r="I145" s="5">
        <v>7.5803250000000002</v>
      </c>
      <c r="J145" s="5">
        <v>8.041283</v>
      </c>
      <c r="K145" s="5">
        <v>8.1989940000000008</v>
      </c>
      <c r="L145" s="5">
        <v>8.4843250000000001</v>
      </c>
      <c r="M145" s="5">
        <v>8.0104290000000002</v>
      </c>
      <c r="N145" s="5">
        <v>7.3730359999999999</v>
      </c>
      <c r="O145" s="5">
        <v>7.6586850000000002</v>
      </c>
      <c r="P145" s="5">
        <v>7.5275650000000001</v>
      </c>
      <c r="Q145" s="5">
        <v>8.0140779999999996</v>
      </c>
      <c r="R145" s="5">
        <v>7.9048879999999997</v>
      </c>
    </row>
    <row r="146" spans="1:18" outlineLevel="2" x14ac:dyDescent="0.25">
      <c r="A146" s="5" t="s">
        <v>1363</v>
      </c>
      <c r="B146" s="5" t="s">
        <v>1360</v>
      </c>
      <c r="C146" s="5">
        <v>0.70531700000000397</v>
      </c>
      <c r="D146" s="5">
        <v>8.6735755000000001</v>
      </c>
      <c r="E146" s="5">
        <v>6.1919379590519269E-2</v>
      </c>
      <c r="G146" s="5">
        <v>9.4110499999999995</v>
      </c>
      <c r="H146" s="5">
        <v>9.2871869999999994</v>
      </c>
      <c r="I146" s="5">
        <v>7.416118</v>
      </c>
      <c r="J146" s="5">
        <v>10.005140000000001</v>
      </c>
      <c r="K146" s="5">
        <v>8.8874279999999999</v>
      </c>
      <c r="L146" s="5">
        <v>9.1504809999999992</v>
      </c>
      <c r="M146" s="5">
        <v>8.5461770000000001</v>
      </c>
      <c r="N146" s="5">
        <v>8.7469230000000007</v>
      </c>
      <c r="O146" s="5">
        <v>7.7510149999999998</v>
      </c>
      <c r="P146" s="5">
        <v>9.4732079999999996</v>
      </c>
      <c r="Q146" s="5">
        <v>6.984534</v>
      </c>
      <c r="R146" s="5">
        <v>8.4236450000000005</v>
      </c>
    </row>
    <row r="147" spans="1:18" outlineLevel="2" x14ac:dyDescent="0.25">
      <c r="A147" s="5" t="s">
        <v>1364</v>
      </c>
      <c r="B147" s="5" t="s">
        <v>1360</v>
      </c>
      <c r="C147" s="5">
        <v>0.80395433333333899</v>
      </c>
      <c r="D147" s="5">
        <v>9.2318464999999996</v>
      </c>
      <c r="E147" s="5">
        <v>6.7639381673042648E-2</v>
      </c>
      <c r="G147" s="5">
        <v>10.510210000000001</v>
      </c>
      <c r="H147" s="5">
        <v>10.04602</v>
      </c>
      <c r="I147" s="5">
        <v>8.8070579999999996</v>
      </c>
      <c r="J147" s="5">
        <v>9.2059800000000003</v>
      </c>
      <c r="K147" s="5">
        <v>9.5700640000000003</v>
      </c>
      <c r="L147" s="5">
        <v>9.6636100000000003</v>
      </c>
      <c r="M147" s="5">
        <v>11.15227</v>
      </c>
      <c r="N147" s="5">
        <v>8.1862849999999998</v>
      </c>
      <c r="O147" s="5">
        <v>8.2891899999999996</v>
      </c>
      <c r="P147" s="5">
        <v>8.0224670000000007</v>
      </c>
      <c r="Q147" s="5">
        <v>8.8541480000000004</v>
      </c>
      <c r="R147" s="5">
        <v>8.4748560000000008</v>
      </c>
    </row>
    <row r="148" spans="1:18" outlineLevel="2" x14ac:dyDescent="0.25">
      <c r="A148" s="5" t="s">
        <v>1365</v>
      </c>
      <c r="B148" s="5" t="s">
        <v>1360</v>
      </c>
      <c r="C148" s="5">
        <v>0.592686500000005</v>
      </c>
      <c r="D148" s="5">
        <v>10.355436750000001</v>
      </c>
      <c r="E148" s="5">
        <v>5.5668826460446894E-2</v>
      </c>
      <c r="G148" s="5">
        <v>10.468579999999999</v>
      </c>
      <c r="H148" s="5">
        <v>10.85225</v>
      </c>
      <c r="I148" s="5">
        <v>10.28816</v>
      </c>
      <c r="J148" s="5">
        <v>10.51572</v>
      </c>
      <c r="K148" s="5">
        <v>10.719139999999999</v>
      </c>
      <c r="L148" s="5">
        <v>11.06683</v>
      </c>
      <c r="M148" s="5">
        <v>10.494160000000001</v>
      </c>
      <c r="N148" s="5">
        <v>9.6733809999999991</v>
      </c>
      <c r="O148" s="5">
        <v>10.07606</v>
      </c>
      <c r="P148" s="5">
        <v>9.8651429999999998</v>
      </c>
      <c r="Q148" s="5">
        <v>10.570740000000001</v>
      </c>
      <c r="R148" s="5">
        <v>9.6750769999999999</v>
      </c>
    </row>
    <row r="149" spans="1:18" outlineLevel="2" x14ac:dyDescent="0.25">
      <c r="A149" s="5" t="s">
        <v>1366</v>
      </c>
      <c r="B149" s="5" t="s">
        <v>1360</v>
      </c>
      <c r="C149" s="5">
        <v>0.53766666666666996</v>
      </c>
      <c r="D149" s="5">
        <v>10.912190000000001</v>
      </c>
      <c r="E149" s="5">
        <v>0.11713489972243579</v>
      </c>
      <c r="G149" s="5">
        <v>11.277469999999999</v>
      </c>
      <c r="H149" s="5">
        <v>11.63252</v>
      </c>
      <c r="I149" s="5">
        <v>10.18633</v>
      </c>
      <c r="J149" s="5">
        <v>11.64334</v>
      </c>
      <c r="K149" s="5">
        <v>10.6419</v>
      </c>
      <c r="L149" s="5">
        <v>11.70458</v>
      </c>
      <c r="M149" s="5">
        <v>10.50956</v>
      </c>
      <c r="N149" s="5">
        <v>10.358180000000001</v>
      </c>
      <c r="O149" s="5">
        <v>10.588559999999999</v>
      </c>
      <c r="P149" s="5">
        <v>10.69022</v>
      </c>
      <c r="Q149" s="5">
        <v>10.906169999999999</v>
      </c>
      <c r="R149" s="5">
        <v>10.807449999999999</v>
      </c>
    </row>
    <row r="150" spans="1:18" outlineLevel="2" x14ac:dyDescent="0.25">
      <c r="A150" s="5" t="s">
        <v>1367</v>
      </c>
      <c r="B150" s="5" t="s">
        <v>1360</v>
      </c>
      <c r="C150" s="5">
        <v>1.07855366666667</v>
      </c>
      <c r="D150" s="5">
        <v>10.9696313333333</v>
      </c>
      <c r="E150" s="5">
        <v>0.3830000028337619</v>
      </c>
      <c r="G150" s="5">
        <v>11.784879999999999</v>
      </c>
      <c r="H150" s="5">
        <v>12.08972</v>
      </c>
      <c r="I150" s="5">
        <v>7.172339</v>
      </c>
      <c r="J150" s="5">
        <v>13.456189999999999</v>
      </c>
      <c r="K150" s="5">
        <v>10.99541</v>
      </c>
      <c r="L150" s="5">
        <v>13.55491</v>
      </c>
      <c r="M150" s="5">
        <v>5.8379190000000003</v>
      </c>
      <c r="N150" s="5">
        <v>11.82061</v>
      </c>
      <c r="O150" s="5">
        <v>9.5060479999999998</v>
      </c>
      <c r="P150" s="5">
        <v>12.30824</v>
      </c>
      <c r="Q150" s="5">
        <v>11.256589999999999</v>
      </c>
      <c r="R150" s="5">
        <v>11.85272</v>
      </c>
    </row>
    <row r="151" spans="1:18" outlineLevel="1" x14ac:dyDescent="0.25">
      <c r="B151" s="7" t="s">
        <v>1377</v>
      </c>
      <c r="C151" s="5">
        <f>SUBTOTAL(1,C143:C150)</f>
        <v>0.73818772916666986</v>
      </c>
      <c r="D151" s="5">
        <f>SUBTOTAL(1,D143:D150)</f>
        <v>8.8836902395833288</v>
      </c>
    </row>
    <row r="152" spans="1:18" outlineLevel="2" x14ac:dyDescent="0.25">
      <c r="A152" s="5" t="s">
        <v>1368</v>
      </c>
      <c r="B152" s="5" t="s">
        <v>1369</v>
      </c>
      <c r="C152" s="5">
        <v>0.85098383333333305</v>
      </c>
      <c r="D152" s="5">
        <v>6.0012097500000001</v>
      </c>
      <c r="E152" s="5">
        <v>1.9950985814019946E-2</v>
      </c>
      <c r="G152" s="5">
        <v>6.3874930000000001</v>
      </c>
      <c r="H152" s="5">
        <v>6.419308</v>
      </c>
      <c r="I152" s="5">
        <v>6.5029589999999997</v>
      </c>
      <c r="J152" s="5">
        <v>6.303782</v>
      </c>
      <c r="K152" s="5">
        <v>6.1792439999999997</v>
      </c>
      <c r="L152" s="5">
        <v>6.7674240000000001</v>
      </c>
      <c r="M152" s="5">
        <v>5.8854119999999996</v>
      </c>
      <c r="N152" s="5">
        <v>6.0261500000000003</v>
      </c>
      <c r="O152" s="5">
        <v>4.7883449999999996</v>
      </c>
      <c r="P152" s="5">
        <v>5.4856340000000001</v>
      </c>
      <c r="Q152" s="5">
        <v>5.9874390000000002</v>
      </c>
      <c r="R152" s="5">
        <v>5.2813270000000001</v>
      </c>
    </row>
    <row r="153" spans="1:18" outlineLevel="2" x14ac:dyDescent="0.25">
      <c r="A153" s="5" t="s">
        <v>1370</v>
      </c>
      <c r="B153" s="5" t="s">
        <v>1369</v>
      </c>
      <c r="C153" s="5">
        <v>0.75337700000000196</v>
      </c>
      <c r="D153" s="5">
        <v>9.7369006666666706</v>
      </c>
      <c r="E153" s="5">
        <v>0.55813430388840346</v>
      </c>
      <c r="G153" s="5">
        <v>9.9175000000000004</v>
      </c>
      <c r="H153" s="5">
        <v>11.037979999999999</v>
      </c>
      <c r="I153" s="5">
        <v>8.9494939999999996</v>
      </c>
      <c r="J153" s="5">
        <v>10.618589999999999</v>
      </c>
      <c r="K153" s="5">
        <v>9.6382410000000007</v>
      </c>
      <c r="L153" s="5">
        <v>10.519729999999999</v>
      </c>
      <c r="M153" s="5">
        <v>3.2346159999999999</v>
      </c>
      <c r="N153" s="5">
        <v>11.57516</v>
      </c>
      <c r="O153" s="5">
        <v>10.259219999999999</v>
      </c>
      <c r="P153" s="5">
        <v>10.80832</v>
      </c>
      <c r="Q153" s="5">
        <v>9.6919269999999997</v>
      </c>
      <c r="R153" s="5">
        <v>10.592029999999999</v>
      </c>
    </row>
    <row r="154" spans="1:18" outlineLevel="2" x14ac:dyDescent="0.25">
      <c r="A154" s="5" t="s">
        <v>1371</v>
      </c>
      <c r="B154" s="5" t="s">
        <v>1369</v>
      </c>
      <c r="C154" s="5">
        <v>0.73653016666666804</v>
      </c>
      <c r="D154" s="5">
        <v>10.55162075</v>
      </c>
      <c r="E154" s="5">
        <v>0.66388317315222034</v>
      </c>
      <c r="G154" s="5">
        <v>8.5816949999999999</v>
      </c>
      <c r="H154" s="5">
        <v>10.448930000000001</v>
      </c>
      <c r="I154" s="5">
        <v>9.61463</v>
      </c>
      <c r="J154" s="5">
        <v>11.06335</v>
      </c>
      <c r="K154" s="5">
        <v>13.12654</v>
      </c>
      <c r="L154" s="5">
        <v>12.68417</v>
      </c>
      <c r="M154" s="5">
        <v>10.383470000000001</v>
      </c>
      <c r="N154" s="5">
        <v>11.34981</v>
      </c>
      <c r="O154" s="5">
        <v>12.733230000000001</v>
      </c>
      <c r="P154" s="5">
        <v>10.680759999999999</v>
      </c>
      <c r="Q154" s="5">
        <v>5.2669040000000003</v>
      </c>
      <c r="R154" s="5">
        <v>10.68596</v>
      </c>
    </row>
    <row r="155" spans="1:18" outlineLevel="1" x14ac:dyDescent="0.25">
      <c r="B155" s="7" t="s">
        <v>1372</v>
      </c>
      <c r="C155" s="5">
        <f>SUBTOTAL(1,C152:C154)</f>
        <v>0.78029700000000102</v>
      </c>
      <c r="D155" s="5">
        <f>SUBTOTAL(1,D152:D154)</f>
        <v>8.7632437222222226</v>
      </c>
    </row>
    <row r="156" spans="1:18" outlineLevel="2" x14ac:dyDescent="0.25">
      <c r="A156" s="5" t="s">
        <v>1378</v>
      </c>
      <c r="B156" s="5" t="s">
        <v>1379</v>
      </c>
      <c r="C156" s="5">
        <v>0.62264300000000405</v>
      </c>
      <c r="D156" s="5">
        <v>6.0850438333333301</v>
      </c>
      <c r="E156" s="5">
        <v>9.0239815831273412E-2</v>
      </c>
      <c r="G156" s="5">
        <v>6.5434260000000002</v>
      </c>
      <c r="H156" s="5">
        <v>6.5653540000000001</v>
      </c>
      <c r="I156" s="5">
        <v>7.1207130000000003</v>
      </c>
      <c r="J156" s="5">
        <v>5.319833</v>
      </c>
      <c r="K156" s="5">
        <v>7.2510810000000001</v>
      </c>
      <c r="L156" s="5">
        <v>5.5777850000000004</v>
      </c>
      <c r="M156" s="5">
        <v>5.0923780000000001</v>
      </c>
      <c r="N156" s="5">
        <v>5.3105500000000001</v>
      </c>
      <c r="O156" s="5">
        <v>6.9492370000000001</v>
      </c>
      <c r="P156" s="5">
        <v>5.4890169999999996</v>
      </c>
      <c r="Q156" s="5">
        <v>6.1422670000000004</v>
      </c>
      <c r="R156" s="5">
        <v>5.6588849999999997</v>
      </c>
    </row>
    <row r="157" spans="1:18" outlineLevel="2" x14ac:dyDescent="0.25">
      <c r="A157" s="5" t="s">
        <v>1380</v>
      </c>
      <c r="B157" s="5" t="s">
        <v>1379</v>
      </c>
      <c r="C157" s="5">
        <v>0.58347900000000197</v>
      </c>
      <c r="D157" s="5">
        <v>7.8267326666666701</v>
      </c>
      <c r="E157" s="5">
        <v>0.49094777276290014</v>
      </c>
      <c r="G157" s="5">
        <v>9.5558949999999996</v>
      </c>
      <c r="H157" s="5">
        <v>7.5880489999999998</v>
      </c>
      <c r="I157" s="5">
        <v>9.025055</v>
      </c>
      <c r="J157" s="5">
        <v>6.6017429999999999</v>
      </c>
      <c r="K157" s="5">
        <v>9.3194029999999994</v>
      </c>
      <c r="L157" s="5">
        <v>6.6206880000000004</v>
      </c>
      <c r="M157" s="5">
        <v>7.2980210000000003</v>
      </c>
      <c r="N157" s="5">
        <v>4.8425969999999996</v>
      </c>
      <c r="O157" s="5">
        <v>8.6967890000000008</v>
      </c>
      <c r="P157" s="5">
        <v>8.3816199999999998</v>
      </c>
      <c r="Q157" s="5">
        <v>7.8223469999999997</v>
      </c>
      <c r="R157" s="5">
        <v>8.1685850000000002</v>
      </c>
    </row>
    <row r="158" spans="1:18" outlineLevel="2" x14ac:dyDescent="0.25">
      <c r="A158" s="5" t="s">
        <v>1381</v>
      </c>
      <c r="B158" s="5" t="s">
        <v>1379</v>
      </c>
      <c r="C158" s="5">
        <v>0.60604766666667198</v>
      </c>
      <c r="D158" s="5">
        <v>9.0149893333333306</v>
      </c>
      <c r="E158" s="5">
        <v>0.32073978754335419</v>
      </c>
      <c r="G158" s="5">
        <v>9.8587620000000005</v>
      </c>
      <c r="H158" s="5">
        <v>9.0551949999999994</v>
      </c>
      <c r="I158" s="5">
        <v>10.26032</v>
      </c>
      <c r="J158" s="5">
        <v>7.828576</v>
      </c>
      <c r="K158" s="5">
        <v>10.86544</v>
      </c>
      <c r="L158" s="5">
        <v>8.0397859999999994</v>
      </c>
      <c r="M158" s="5">
        <v>8.9348779999999994</v>
      </c>
      <c r="N158" s="5">
        <v>6.5583809999999998</v>
      </c>
      <c r="O158" s="5">
        <v>10.197240000000001</v>
      </c>
      <c r="P158" s="5">
        <v>8.4951399999999992</v>
      </c>
      <c r="Q158" s="5">
        <v>9.1503029999999992</v>
      </c>
      <c r="R158" s="5">
        <v>8.9358509999999995</v>
      </c>
    </row>
    <row r="159" spans="1:18" outlineLevel="2" x14ac:dyDescent="0.25">
      <c r="A159" s="5" t="s">
        <v>1382</v>
      </c>
      <c r="B159" s="5" t="s">
        <v>1379</v>
      </c>
      <c r="C159" s="5">
        <v>0.53899116666667102</v>
      </c>
      <c r="D159" s="5">
        <v>9.4943594166666703</v>
      </c>
      <c r="E159" s="5">
        <v>0.3908441480023197</v>
      </c>
      <c r="G159" s="5">
        <v>10.43341</v>
      </c>
      <c r="H159" s="5">
        <v>9.5123219999999993</v>
      </c>
      <c r="I159" s="5">
        <v>10.88161</v>
      </c>
      <c r="J159" s="5">
        <v>8.2839810000000007</v>
      </c>
      <c r="K159" s="5">
        <v>10.843360000000001</v>
      </c>
      <c r="L159" s="5">
        <v>8.6284469999999995</v>
      </c>
      <c r="M159" s="5">
        <v>9.7281530000000007</v>
      </c>
      <c r="N159" s="5">
        <v>6.6938820000000003</v>
      </c>
      <c r="O159" s="5">
        <v>10.446429999999999</v>
      </c>
      <c r="P159" s="5">
        <v>9.1973450000000003</v>
      </c>
      <c r="Q159" s="5">
        <v>9.7134490000000007</v>
      </c>
      <c r="R159" s="5">
        <v>9.5699240000000003</v>
      </c>
    </row>
    <row r="160" spans="1:18" outlineLevel="2" x14ac:dyDescent="0.25">
      <c r="A160" s="5" t="s">
        <v>1383</v>
      </c>
      <c r="B160" s="5" t="s">
        <v>1379</v>
      </c>
      <c r="C160" s="5">
        <v>0.67216450000000305</v>
      </c>
      <c r="D160" s="5">
        <v>9.5390072499999992</v>
      </c>
      <c r="E160" s="5">
        <v>0.26554808354253351</v>
      </c>
      <c r="G160" s="5">
        <v>10.29973</v>
      </c>
      <c r="H160" s="5">
        <v>9.5126939999999998</v>
      </c>
      <c r="I160" s="5">
        <v>11.00417</v>
      </c>
      <c r="J160" s="5">
        <v>8.7104230000000005</v>
      </c>
      <c r="K160" s="5">
        <v>11.047790000000001</v>
      </c>
      <c r="L160" s="5">
        <v>8.6757299999999997</v>
      </c>
      <c r="M160" s="5">
        <v>8.9773449999999997</v>
      </c>
      <c r="N160" s="5">
        <v>7.2791030000000001</v>
      </c>
      <c r="O160" s="5">
        <v>10.80927</v>
      </c>
      <c r="P160" s="5">
        <v>9.3857560000000007</v>
      </c>
      <c r="Q160" s="5">
        <v>9.217886</v>
      </c>
      <c r="R160" s="5">
        <v>9.54819</v>
      </c>
    </row>
    <row r="161" spans="1:18" outlineLevel="2" x14ac:dyDescent="0.25">
      <c r="A161" s="5" t="s">
        <v>1384</v>
      </c>
      <c r="B161" s="5" t="s">
        <v>1379</v>
      </c>
      <c r="C161" s="5">
        <v>0.80125683333333497</v>
      </c>
      <c r="D161" s="5">
        <v>10.08084275</v>
      </c>
      <c r="E161" s="5">
        <v>0.32898268958671589</v>
      </c>
      <c r="G161" s="5">
        <v>11.555440000000001</v>
      </c>
      <c r="H161" s="5">
        <v>10.34314</v>
      </c>
      <c r="I161" s="5">
        <v>11.96829</v>
      </c>
      <c r="J161" s="5">
        <v>8.6289490000000004</v>
      </c>
      <c r="K161" s="5">
        <v>11.81494</v>
      </c>
      <c r="L161" s="5">
        <v>8.578068</v>
      </c>
      <c r="M161" s="5">
        <v>10.09952</v>
      </c>
      <c r="N161" s="5">
        <v>6.8392140000000001</v>
      </c>
      <c r="O161" s="5">
        <v>11.31714</v>
      </c>
      <c r="P161" s="5">
        <v>9.6148159999999994</v>
      </c>
      <c r="Q161" s="5">
        <v>10.22059</v>
      </c>
      <c r="R161" s="5">
        <v>9.9900059999999993</v>
      </c>
    </row>
    <row r="162" spans="1:18" outlineLevel="2" x14ac:dyDescent="0.25">
      <c r="A162" s="5" t="s">
        <v>1385</v>
      </c>
      <c r="B162" s="5" t="s">
        <v>1379</v>
      </c>
      <c r="C162" s="5">
        <v>0.78773733333333196</v>
      </c>
      <c r="D162" s="5">
        <v>10.757390166666699</v>
      </c>
      <c r="E162" s="5">
        <v>0.35233514575906216</v>
      </c>
      <c r="G162" s="5">
        <v>12.05875</v>
      </c>
      <c r="H162" s="5">
        <v>11.01186</v>
      </c>
      <c r="I162" s="5">
        <v>12.41328</v>
      </c>
      <c r="J162" s="5">
        <v>9.6460360000000005</v>
      </c>
      <c r="K162" s="5">
        <v>12.419700000000001</v>
      </c>
      <c r="L162" s="5">
        <v>9.3579270000000001</v>
      </c>
      <c r="M162" s="5">
        <v>10.61919</v>
      </c>
      <c r="N162" s="5">
        <v>7.4441090000000001</v>
      </c>
      <c r="O162" s="5">
        <v>12.021610000000001</v>
      </c>
      <c r="P162" s="5">
        <v>10.63949</v>
      </c>
      <c r="Q162" s="5">
        <v>10.609069999999999</v>
      </c>
      <c r="R162" s="5">
        <v>10.847659999999999</v>
      </c>
    </row>
    <row r="163" spans="1:18" outlineLevel="2" x14ac:dyDescent="0.25">
      <c r="A163" s="5" t="s">
        <v>1386</v>
      </c>
      <c r="B163" s="5" t="s">
        <v>1379</v>
      </c>
      <c r="C163" s="5">
        <v>0.66795750000000398</v>
      </c>
      <c r="D163" s="5">
        <v>11.3436079166667</v>
      </c>
      <c r="E163" s="5">
        <v>0.24366312007391866</v>
      </c>
      <c r="G163" s="5">
        <v>11.74539</v>
      </c>
      <c r="H163" s="5">
        <v>11.379490000000001</v>
      </c>
      <c r="I163" s="5">
        <v>12.65072</v>
      </c>
      <c r="J163" s="5">
        <v>10.738490000000001</v>
      </c>
      <c r="K163" s="5">
        <v>12.84694</v>
      </c>
      <c r="L163" s="5">
        <v>10.70449</v>
      </c>
      <c r="M163" s="5">
        <v>11.127319999999999</v>
      </c>
      <c r="N163" s="5">
        <v>8.6667450000000006</v>
      </c>
      <c r="O163" s="5">
        <v>12.41183</v>
      </c>
      <c r="P163" s="5">
        <v>11.200379999999999</v>
      </c>
      <c r="Q163" s="5">
        <v>11.41498</v>
      </c>
      <c r="R163" s="5">
        <v>11.236520000000001</v>
      </c>
    </row>
    <row r="164" spans="1:18" outlineLevel="2" x14ac:dyDescent="0.25">
      <c r="A164" s="5" t="s">
        <v>1387</v>
      </c>
      <c r="B164" s="5" t="s">
        <v>1379</v>
      </c>
      <c r="C164" s="5">
        <v>0.67379316666667</v>
      </c>
      <c r="D164" s="5">
        <v>11.60242175</v>
      </c>
      <c r="E164" s="5">
        <v>0.34206340103617039</v>
      </c>
      <c r="G164" s="5">
        <v>13.060980000000001</v>
      </c>
      <c r="H164" s="5">
        <v>11.44807</v>
      </c>
      <c r="I164" s="5">
        <v>13.262090000000001</v>
      </c>
      <c r="J164" s="5">
        <v>10.38222</v>
      </c>
      <c r="K164" s="5">
        <v>13.45909</v>
      </c>
      <c r="L164" s="5">
        <v>10.02346</v>
      </c>
      <c r="M164" s="5">
        <v>11.954129999999999</v>
      </c>
      <c r="N164" s="5">
        <v>8.3647410000000004</v>
      </c>
      <c r="O164" s="5">
        <v>12.946820000000001</v>
      </c>
      <c r="P164" s="5">
        <v>11.144299999999999</v>
      </c>
      <c r="Q164" s="5">
        <v>11.96111</v>
      </c>
      <c r="R164" s="5">
        <v>11.222049999999999</v>
      </c>
    </row>
    <row r="165" spans="1:18" outlineLevel="2" x14ac:dyDescent="0.25">
      <c r="A165" s="5" t="s">
        <v>1388</v>
      </c>
      <c r="B165" s="5" t="s">
        <v>1379</v>
      </c>
      <c r="C165" s="5">
        <v>0.75815900000000402</v>
      </c>
      <c r="D165" s="5">
        <v>13.748072166666701</v>
      </c>
      <c r="E165" s="5">
        <v>0.38390887024698883</v>
      </c>
      <c r="G165" s="5">
        <v>14.92323</v>
      </c>
      <c r="H165" s="5">
        <v>13.66259</v>
      </c>
      <c r="I165" s="5">
        <v>15.689819999999999</v>
      </c>
      <c r="J165" s="5">
        <v>12.48631</v>
      </c>
      <c r="K165" s="5">
        <v>15.59041</v>
      </c>
      <c r="L165" s="5">
        <v>12.410550000000001</v>
      </c>
      <c r="M165" s="5">
        <v>14.22484</v>
      </c>
      <c r="N165" s="5">
        <v>9.5125960000000003</v>
      </c>
      <c r="O165" s="5">
        <v>15.272830000000001</v>
      </c>
      <c r="P165" s="5">
        <v>13.46527</v>
      </c>
      <c r="Q165" s="5">
        <v>14.132429999999999</v>
      </c>
      <c r="R165" s="5">
        <v>13.60599</v>
      </c>
    </row>
    <row r="166" spans="1:18" outlineLevel="1" x14ac:dyDescent="0.25">
      <c r="B166" s="7" t="s">
        <v>1671</v>
      </c>
      <c r="C166" s="5">
        <f>SUBTOTAL(1,C156:C165)</f>
        <v>0.67122291666666967</v>
      </c>
      <c r="D166" s="5">
        <f>SUBTOTAL(1,D156:D165)</f>
        <v>9.9492467250000107</v>
      </c>
    </row>
    <row r="167" spans="1:18" outlineLevel="2" x14ac:dyDescent="0.25">
      <c r="A167" s="5" t="s">
        <v>1389</v>
      </c>
      <c r="B167" s="5" t="s">
        <v>1390</v>
      </c>
      <c r="C167" s="5">
        <v>0.56258866666666996</v>
      </c>
      <c r="D167" s="5">
        <v>5.2106036666666702</v>
      </c>
      <c r="E167" s="5">
        <v>0.80654407002894768</v>
      </c>
      <c r="G167" s="5">
        <v>4.0338240000000001</v>
      </c>
      <c r="H167" s="5">
        <v>2.7156340000000001</v>
      </c>
      <c r="I167" s="5">
        <v>12.09409</v>
      </c>
      <c r="J167" s="5">
        <v>5.5387490000000001</v>
      </c>
      <c r="K167" s="5">
        <v>5.3303399999999996</v>
      </c>
      <c r="L167" s="5">
        <v>3.2387510000000002</v>
      </c>
      <c r="M167" s="5">
        <v>11.68483</v>
      </c>
      <c r="N167" s="5">
        <v>2.5195669999999999</v>
      </c>
      <c r="O167" s="5">
        <v>3.6237409999999999</v>
      </c>
      <c r="P167" s="5">
        <v>6.9619359999999997</v>
      </c>
      <c r="Q167" s="5">
        <v>1.886142</v>
      </c>
      <c r="R167" s="5">
        <v>2.8996400000000002</v>
      </c>
    </row>
    <row r="168" spans="1:18" outlineLevel="2" x14ac:dyDescent="0.25">
      <c r="A168" s="5" t="s">
        <v>1391</v>
      </c>
      <c r="B168" s="5" t="s">
        <v>1390</v>
      </c>
      <c r="C168" s="5">
        <v>0.63571266666666804</v>
      </c>
      <c r="D168" s="5">
        <v>6.1374554999999997</v>
      </c>
      <c r="E168" s="5">
        <v>3.4625663544352779E-2</v>
      </c>
      <c r="G168" s="5">
        <v>5.4083399999999999</v>
      </c>
      <c r="H168" s="5">
        <v>6.4396000000000004</v>
      </c>
      <c r="I168" s="5">
        <v>6.9412079999999996</v>
      </c>
      <c r="J168" s="5">
        <v>7.5753579999999996</v>
      </c>
      <c r="K168" s="5">
        <v>5.7229380000000001</v>
      </c>
      <c r="L168" s="5">
        <v>6.6444270000000003</v>
      </c>
      <c r="M168" s="5">
        <v>5.2495659999999997</v>
      </c>
      <c r="N168" s="5">
        <v>6.4206060000000003</v>
      </c>
      <c r="O168" s="5">
        <v>6.2004219999999997</v>
      </c>
      <c r="P168" s="5">
        <v>6.939063</v>
      </c>
      <c r="Q168" s="5">
        <v>4.1714919999999998</v>
      </c>
      <c r="R168" s="5">
        <v>5.9364460000000001</v>
      </c>
    </row>
    <row r="169" spans="1:18" outlineLevel="2" x14ac:dyDescent="0.25">
      <c r="A169" s="5" t="s">
        <v>1392</v>
      </c>
      <c r="B169" s="5" t="s">
        <v>1390</v>
      </c>
      <c r="C169" s="5">
        <v>0.52948816666666898</v>
      </c>
      <c r="D169" s="5">
        <v>6.8515792500000003</v>
      </c>
      <c r="E169" s="5">
        <v>0.1384592881876564</v>
      </c>
      <c r="G169" s="5">
        <v>5.8143979999999997</v>
      </c>
      <c r="H169" s="5">
        <v>7.3961839999999999</v>
      </c>
      <c r="I169" s="5">
        <v>7.5763059999999998</v>
      </c>
      <c r="J169" s="5">
        <v>7.6405329999999996</v>
      </c>
      <c r="K169" s="5">
        <v>6.9365579999999998</v>
      </c>
      <c r="L169" s="5">
        <v>7.3339610000000004</v>
      </c>
      <c r="M169" s="5">
        <v>4.3084100000000003</v>
      </c>
      <c r="N169" s="5">
        <v>7.5263809999999998</v>
      </c>
      <c r="O169" s="5">
        <v>7.2576489999999998</v>
      </c>
      <c r="P169" s="5">
        <v>7.2095000000000002</v>
      </c>
      <c r="Q169" s="5">
        <v>5.6146630000000002</v>
      </c>
      <c r="R169" s="5">
        <v>7.6044080000000003</v>
      </c>
    </row>
    <row r="170" spans="1:18" outlineLevel="1" x14ac:dyDescent="0.25">
      <c r="B170" s="7" t="s">
        <v>1672</v>
      </c>
      <c r="C170" s="5">
        <f>SUBTOTAL(1,C167:C169)</f>
        <v>0.57592983333333569</v>
      </c>
      <c r="D170" s="5">
        <f>SUBTOTAL(1,D167:D169)</f>
        <v>6.0665461388888895</v>
      </c>
    </row>
    <row r="171" spans="1:18" outlineLevel="2" x14ac:dyDescent="0.25">
      <c r="A171" s="5" t="s">
        <v>1393</v>
      </c>
      <c r="B171" s="5" t="s">
        <v>1394</v>
      </c>
      <c r="C171" s="5">
        <v>0.57628449999999998</v>
      </c>
      <c r="D171" s="5">
        <v>6.0386325833333299</v>
      </c>
      <c r="E171" s="5">
        <v>4.5307306664683598E-3</v>
      </c>
      <c r="G171" s="5">
        <v>5.9441129999999998</v>
      </c>
      <c r="H171" s="5">
        <v>6.5480689999999999</v>
      </c>
      <c r="I171" s="5">
        <v>6.3422559999999999</v>
      </c>
      <c r="J171" s="5">
        <v>5.9237489999999999</v>
      </c>
      <c r="K171" s="5">
        <v>7.044232</v>
      </c>
      <c r="L171" s="5">
        <v>6.1582299999999996</v>
      </c>
      <c r="M171" s="5">
        <v>5.138153</v>
      </c>
      <c r="N171" s="5">
        <v>6.1034389999999998</v>
      </c>
      <c r="O171" s="5">
        <v>5.2875059999999996</v>
      </c>
      <c r="P171" s="5">
        <v>5.5873619999999997</v>
      </c>
      <c r="Q171" s="5">
        <v>6.6820219999999999</v>
      </c>
      <c r="R171" s="5">
        <v>5.7044600000000001</v>
      </c>
    </row>
    <row r="172" spans="1:18" outlineLevel="2" x14ac:dyDescent="0.25">
      <c r="A172" s="5" t="s">
        <v>1395</v>
      </c>
      <c r="B172" s="5" t="s">
        <v>1394</v>
      </c>
      <c r="C172" s="5">
        <v>1.0917806666666701</v>
      </c>
      <c r="D172" s="5">
        <v>6.4978106666666697</v>
      </c>
      <c r="E172" s="5">
        <v>3.612148378236997E-2</v>
      </c>
      <c r="G172" s="5">
        <v>4.9949120000000002</v>
      </c>
      <c r="H172" s="5">
        <v>7.9764390000000001</v>
      </c>
      <c r="I172" s="5">
        <v>7.0522090000000004</v>
      </c>
      <c r="J172" s="5">
        <v>7.1136540000000004</v>
      </c>
      <c r="K172" s="5">
        <v>7.0694920000000003</v>
      </c>
      <c r="L172" s="5">
        <v>8.0555000000000003</v>
      </c>
      <c r="M172" s="5">
        <v>4.3096990000000002</v>
      </c>
      <c r="N172" s="5">
        <v>7.6837220000000004</v>
      </c>
      <c r="O172" s="5">
        <v>5.3184480000000001</v>
      </c>
      <c r="P172" s="5">
        <v>6.9788420000000002</v>
      </c>
      <c r="Q172" s="5">
        <v>4.4635629999999997</v>
      </c>
      <c r="R172" s="5">
        <v>6.9572479999999999</v>
      </c>
    </row>
    <row r="173" spans="1:18" outlineLevel="2" x14ac:dyDescent="0.25">
      <c r="A173" s="5" t="s">
        <v>1396</v>
      </c>
      <c r="B173" s="5" t="s">
        <v>1394</v>
      </c>
      <c r="C173" s="5">
        <v>0.61717283333333395</v>
      </c>
      <c r="D173" s="5">
        <v>7.0054849166666697</v>
      </c>
      <c r="E173" s="5">
        <v>8.1454770063503656E-2</v>
      </c>
      <c r="G173" s="5">
        <v>7.06576</v>
      </c>
      <c r="H173" s="5">
        <v>7.3753399999999996</v>
      </c>
      <c r="I173" s="5">
        <v>5.2643709999999997</v>
      </c>
      <c r="J173" s="5">
        <v>8.2414670000000001</v>
      </c>
      <c r="K173" s="5">
        <v>7.7379829999999998</v>
      </c>
      <c r="L173" s="5">
        <v>8.1995070000000005</v>
      </c>
      <c r="M173" s="5">
        <v>6.0345459999999997</v>
      </c>
      <c r="N173" s="5">
        <v>6.963349</v>
      </c>
      <c r="O173" s="5">
        <v>5.9689120000000004</v>
      </c>
      <c r="P173" s="5">
        <v>7.4016200000000003</v>
      </c>
      <c r="Q173" s="5">
        <v>6.7286429999999999</v>
      </c>
      <c r="R173" s="5">
        <v>7.0843210000000001</v>
      </c>
    </row>
    <row r="174" spans="1:18" outlineLevel="2" x14ac:dyDescent="0.25">
      <c r="A174" s="5" t="s">
        <v>1397</v>
      </c>
      <c r="B174" s="5" t="s">
        <v>1394</v>
      </c>
      <c r="C174" s="5">
        <v>0.94092616666666695</v>
      </c>
      <c r="D174" s="5">
        <v>9.6040739166666693</v>
      </c>
      <c r="E174" s="5">
        <v>1.8868774944549374E-2</v>
      </c>
      <c r="G174" s="5">
        <v>9.5432000000000006</v>
      </c>
      <c r="H174" s="5">
        <v>10.405989999999999</v>
      </c>
      <c r="I174" s="5">
        <v>7.2960719999999997</v>
      </c>
      <c r="J174" s="5">
        <v>11.04297</v>
      </c>
      <c r="K174" s="5">
        <v>11.153269999999999</v>
      </c>
      <c r="L174" s="5">
        <v>11.00572</v>
      </c>
      <c r="M174" s="5">
        <v>9.1543679999999998</v>
      </c>
      <c r="N174" s="5">
        <v>9.4405169999999998</v>
      </c>
      <c r="O174" s="5">
        <v>7.3547640000000003</v>
      </c>
      <c r="P174" s="5">
        <v>9.5632190000000001</v>
      </c>
      <c r="Q174" s="5">
        <v>9.4104320000000001</v>
      </c>
      <c r="R174" s="5">
        <v>9.8783650000000005</v>
      </c>
    </row>
    <row r="175" spans="1:18" outlineLevel="2" x14ac:dyDescent="0.25">
      <c r="A175" s="5" t="s">
        <v>1398</v>
      </c>
      <c r="B175" s="5" t="s">
        <v>1394</v>
      </c>
      <c r="C175" s="5">
        <v>0.57749000000000394</v>
      </c>
      <c r="D175" s="5">
        <v>10.673578166666699</v>
      </c>
      <c r="E175" s="5">
        <v>0.11085167307629085</v>
      </c>
      <c r="G175" s="5">
        <v>10.404339999999999</v>
      </c>
      <c r="H175" s="5">
        <v>11.126440000000001</v>
      </c>
      <c r="I175" s="5">
        <v>8.2703989999999994</v>
      </c>
      <c r="J175" s="5">
        <v>12.41854</v>
      </c>
      <c r="K175" s="5">
        <v>11.503119999999999</v>
      </c>
      <c r="L175" s="5">
        <v>12.0511</v>
      </c>
      <c r="M175" s="5">
        <v>10.50005</v>
      </c>
      <c r="N175" s="5">
        <v>10.54449</v>
      </c>
      <c r="O175" s="5">
        <v>8.767099</v>
      </c>
      <c r="P175" s="5">
        <v>11.38021</v>
      </c>
      <c r="Q175" s="5">
        <v>10.1578</v>
      </c>
      <c r="R175" s="5">
        <v>10.959350000000001</v>
      </c>
    </row>
    <row r="176" spans="1:18" outlineLevel="2" x14ac:dyDescent="0.25">
      <c r="A176" s="5" t="s">
        <v>1399</v>
      </c>
      <c r="B176" s="5" t="s">
        <v>1394</v>
      </c>
      <c r="C176" s="5">
        <v>0.52057716666666898</v>
      </c>
      <c r="D176" s="5">
        <v>10.70519825</v>
      </c>
      <c r="E176" s="5">
        <v>3.7826285219089748E-2</v>
      </c>
      <c r="G176" s="5">
        <v>10.436299999999999</v>
      </c>
      <c r="H176" s="5">
        <v>11.090669999999999</v>
      </c>
      <c r="I176" s="5">
        <v>9.2788210000000007</v>
      </c>
      <c r="J176" s="5">
        <v>11.95825</v>
      </c>
      <c r="K176" s="5">
        <v>11.43122</v>
      </c>
      <c r="L176" s="5">
        <v>11.597659999999999</v>
      </c>
      <c r="M176" s="5">
        <v>10.22728</v>
      </c>
      <c r="N176" s="5">
        <v>10.32851</v>
      </c>
      <c r="O176" s="5">
        <v>9.5369580000000003</v>
      </c>
      <c r="P176" s="5">
        <v>11.10066</v>
      </c>
      <c r="Q176" s="5">
        <v>10.536659999999999</v>
      </c>
      <c r="R176" s="5">
        <v>10.93939</v>
      </c>
    </row>
    <row r="177" spans="1:18" outlineLevel="2" x14ac:dyDescent="0.25">
      <c r="A177" s="5" t="s">
        <v>1400</v>
      </c>
      <c r="B177" s="5" t="s">
        <v>1394</v>
      </c>
      <c r="C177" s="5">
        <v>0.51229000000000202</v>
      </c>
      <c r="D177" s="5">
        <v>10.793105499999999</v>
      </c>
      <c r="E177" s="5">
        <v>0.17386556131581457</v>
      </c>
      <c r="G177" s="5">
        <v>10.711740000000001</v>
      </c>
      <c r="H177" s="5">
        <v>11.19516</v>
      </c>
      <c r="I177" s="5">
        <v>9.480003</v>
      </c>
      <c r="J177" s="5">
        <v>11.74061</v>
      </c>
      <c r="K177" s="5">
        <v>11.615349999999999</v>
      </c>
      <c r="L177" s="5">
        <v>11.55264</v>
      </c>
      <c r="M177" s="5">
        <v>10.80809</v>
      </c>
      <c r="N177" s="5">
        <v>9.9225829999999995</v>
      </c>
      <c r="O177" s="5">
        <v>10.2761</v>
      </c>
      <c r="P177" s="5">
        <v>10.814019999999999</v>
      </c>
      <c r="Q177" s="5">
        <v>10.615349999999999</v>
      </c>
      <c r="R177" s="5">
        <v>10.78562</v>
      </c>
    </row>
    <row r="178" spans="1:18" outlineLevel="2" x14ac:dyDescent="0.25">
      <c r="A178" s="5" t="s">
        <v>1401</v>
      </c>
      <c r="B178" s="5" t="s">
        <v>1394</v>
      </c>
      <c r="C178" s="5">
        <v>0.58796666666666797</v>
      </c>
      <c r="D178" s="5">
        <v>11.0026166666667</v>
      </c>
      <c r="E178" s="5">
        <v>5.9169875189291975E-2</v>
      </c>
      <c r="G178" s="5">
        <v>10.942170000000001</v>
      </c>
      <c r="H178" s="5">
        <v>11.03561</v>
      </c>
      <c r="I178" s="5">
        <v>10.52192</v>
      </c>
      <c r="J178" s="5">
        <v>11.738720000000001</v>
      </c>
      <c r="K178" s="5">
        <v>11.857089999999999</v>
      </c>
      <c r="L178" s="5">
        <v>11.684089999999999</v>
      </c>
      <c r="M178" s="5">
        <v>10.846209999999999</v>
      </c>
      <c r="N178" s="5">
        <v>10.25849</v>
      </c>
      <c r="O178" s="5">
        <v>10.89799</v>
      </c>
      <c r="P178" s="5">
        <v>10.727589999999999</v>
      </c>
      <c r="Q178" s="5">
        <v>10.776630000000001</v>
      </c>
      <c r="R178" s="5">
        <v>10.74489</v>
      </c>
    </row>
    <row r="179" spans="1:18" outlineLevel="2" x14ac:dyDescent="0.25">
      <c r="A179" s="5" t="s">
        <v>1402</v>
      </c>
      <c r="B179" s="5" t="s">
        <v>1394</v>
      </c>
      <c r="C179" s="5">
        <v>0.52774666666666903</v>
      </c>
      <c r="D179" s="5">
        <v>12.116540000000001</v>
      </c>
      <c r="E179" s="5">
        <v>5.6408779562102399E-2</v>
      </c>
      <c r="G179" s="5">
        <v>11.768230000000001</v>
      </c>
      <c r="H179" s="5">
        <v>12.06822</v>
      </c>
      <c r="I179" s="5">
        <v>11.52473</v>
      </c>
      <c r="J179" s="5">
        <v>13.2529</v>
      </c>
      <c r="K179" s="5">
        <v>12.719250000000001</v>
      </c>
      <c r="L179" s="5">
        <v>12.949149999999999</v>
      </c>
      <c r="M179" s="5">
        <v>11.621320000000001</v>
      </c>
      <c r="N179" s="5">
        <v>11.339270000000001</v>
      </c>
      <c r="O179" s="5">
        <v>11.87533</v>
      </c>
      <c r="P179" s="5">
        <v>12.22176</v>
      </c>
      <c r="Q179" s="5">
        <v>11.955500000000001</v>
      </c>
      <c r="R179" s="5">
        <v>12.102819999999999</v>
      </c>
    </row>
    <row r="180" spans="1:18" outlineLevel="2" x14ac:dyDescent="0.25">
      <c r="A180" s="5" t="s">
        <v>1403</v>
      </c>
      <c r="B180" s="5" t="s">
        <v>1394</v>
      </c>
      <c r="C180" s="5">
        <v>0.52395833333333597</v>
      </c>
      <c r="D180" s="5">
        <v>12.125462499999999</v>
      </c>
      <c r="E180" s="5">
        <v>2.2381748275978743E-2</v>
      </c>
      <c r="G180" s="5">
        <v>11.79852</v>
      </c>
      <c r="H180" s="5">
        <v>12.503500000000001</v>
      </c>
      <c r="I180" s="5">
        <v>10.57152</v>
      </c>
      <c r="J180" s="5">
        <v>13.296379999999999</v>
      </c>
      <c r="K180" s="5">
        <v>12.884230000000001</v>
      </c>
      <c r="L180" s="5">
        <v>13.2705</v>
      </c>
      <c r="M180" s="5">
        <v>11.62138</v>
      </c>
      <c r="N180" s="5">
        <v>11.63076</v>
      </c>
      <c r="O180" s="5">
        <v>10.678280000000001</v>
      </c>
      <c r="P180" s="5">
        <v>12.585889999999999</v>
      </c>
      <c r="Q180" s="5">
        <v>12.11246</v>
      </c>
      <c r="R180" s="5">
        <v>12.55213</v>
      </c>
    </row>
    <row r="181" spans="1:18" outlineLevel="2" x14ac:dyDescent="0.25">
      <c r="A181" s="5" t="s">
        <v>1404</v>
      </c>
      <c r="B181" s="5" t="s">
        <v>1394</v>
      </c>
      <c r="C181" s="5">
        <v>0.81690166666666997</v>
      </c>
      <c r="D181" s="5">
        <v>13.4149508333333</v>
      </c>
      <c r="E181" s="5">
        <v>1.7414534416623326E-3</v>
      </c>
      <c r="G181" s="5">
        <v>13.296760000000001</v>
      </c>
      <c r="H181" s="5">
        <v>13.89518</v>
      </c>
      <c r="I181" s="5">
        <v>12.17774</v>
      </c>
      <c r="J181" s="5">
        <v>14.42521</v>
      </c>
      <c r="K181" s="5">
        <v>14.52678</v>
      </c>
      <c r="L181" s="5">
        <v>14.618740000000001</v>
      </c>
      <c r="M181" s="5">
        <v>12.888920000000001</v>
      </c>
      <c r="N181" s="5">
        <v>12.663690000000001</v>
      </c>
      <c r="O181" s="5">
        <v>11.74724</v>
      </c>
      <c r="P181" s="5">
        <v>13.526809999999999</v>
      </c>
      <c r="Q181" s="5">
        <v>13.529949999999999</v>
      </c>
      <c r="R181" s="5">
        <v>13.68239</v>
      </c>
    </row>
    <row r="182" spans="1:18" outlineLevel="1" x14ac:dyDescent="0.25">
      <c r="B182" s="7" t="s">
        <v>1673</v>
      </c>
      <c r="C182" s="5">
        <f>SUBTOTAL(1,C171:C181)</f>
        <v>0.66300860606060819</v>
      </c>
      <c r="D182" s="5">
        <f>SUBTOTAL(1,D171:D181)</f>
        <v>9.9979503636363649</v>
      </c>
    </row>
    <row r="183" spans="1:18" outlineLevel="2" x14ac:dyDescent="0.25">
      <c r="A183" s="5" t="s">
        <v>1405</v>
      </c>
      <c r="B183" s="5" t="s">
        <v>1406</v>
      </c>
      <c r="C183" s="5">
        <v>0.71713100000000096</v>
      </c>
      <c r="D183" s="5">
        <v>5.0756206666666701</v>
      </c>
      <c r="E183" s="5">
        <v>0.22513762746599836</v>
      </c>
      <c r="G183" s="5">
        <v>4.2039809999999997</v>
      </c>
      <c r="H183" s="5">
        <v>5.7644250000000001</v>
      </c>
      <c r="I183" s="5">
        <v>6.5405449999999998</v>
      </c>
      <c r="J183" s="5">
        <v>4.9945930000000001</v>
      </c>
      <c r="K183" s="5">
        <v>4.5857210000000004</v>
      </c>
      <c r="L183" s="5">
        <v>6.5158519999999998</v>
      </c>
      <c r="M183" s="5">
        <v>5.2257530000000001</v>
      </c>
      <c r="N183" s="5">
        <v>4.9943330000000001</v>
      </c>
      <c r="O183" s="5">
        <v>4.2777950000000002</v>
      </c>
      <c r="P183" s="5">
        <v>5.5566589999999998</v>
      </c>
      <c r="Q183" s="5">
        <v>3.1963240000000002</v>
      </c>
      <c r="R183" s="5">
        <v>5.0514669999999997</v>
      </c>
    </row>
    <row r="184" spans="1:18" outlineLevel="2" x14ac:dyDescent="0.25">
      <c r="A184" s="5" t="s">
        <v>1407</v>
      </c>
      <c r="B184" s="5" t="s">
        <v>1406</v>
      </c>
      <c r="C184" s="5">
        <v>0.68472983333333604</v>
      </c>
      <c r="D184" s="5">
        <v>6.0326645833333297</v>
      </c>
      <c r="E184" s="5">
        <v>0.17710568703534332</v>
      </c>
      <c r="G184" s="5">
        <v>6.0385260000000001</v>
      </c>
      <c r="H184" s="5">
        <v>5.5427929999999996</v>
      </c>
      <c r="I184" s="5">
        <v>5.763382</v>
      </c>
      <c r="J184" s="5">
        <v>7.0683559999999996</v>
      </c>
      <c r="K184" s="5">
        <v>6.9373760000000004</v>
      </c>
      <c r="L184" s="5">
        <v>6.8997440000000001</v>
      </c>
      <c r="M184" s="5">
        <v>5.5302480000000003</v>
      </c>
      <c r="N184" s="5">
        <v>5.8319150000000004</v>
      </c>
      <c r="O184" s="5">
        <v>6.2641210000000003</v>
      </c>
      <c r="P184" s="5">
        <v>5.9102610000000002</v>
      </c>
      <c r="Q184" s="5">
        <v>4.4968820000000003</v>
      </c>
      <c r="R184" s="5">
        <v>6.108371</v>
      </c>
    </row>
    <row r="185" spans="1:18" outlineLevel="2" x14ac:dyDescent="0.25">
      <c r="A185" s="5" t="s">
        <v>1408</v>
      </c>
      <c r="B185" s="5" t="s">
        <v>1406</v>
      </c>
      <c r="C185" s="5">
        <v>0.58930600000000399</v>
      </c>
      <c r="D185" s="5">
        <v>8.60965283333333</v>
      </c>
      <c r="E185" s="5">
        <v>7.0256643096847801E-2</v>
      </c>
      <c r="G185" s="5">
        <v>8.2694510000000001</v>
      </c>
      <c r="H185" s="5">
        <v>8.8193710000000003</v>
      </c>
      <c r="I185" s="5">
        <v>10.05785</v>
      </c>
      <c r="J185" s="5">
        <v>8.8618459999999999</v>
      </c>
      <c r="K185" s="5">
        <v>8.5920330000000007</v>
      </c>
      <c r="L185" s="5">
        <v>8.8252839999999999</v>
      </c>
      <c r="M185" s="5">
        <v>7.6680760000000001</v>
      </c>
      <c r="N185" s="5">
        <v>8.6379490000000008</v>
      </c>
      <c r="O185" s="5">
        <v>8.9215970000000002</v>
      </c>
      <c r="P185" s="5">
        <v>7.7941599999999998</v>
      </c>
      <c r="Q185" s="5">
        <v>9.0544779999999996</v>
      </c>
      <c r="R185" s="5">
        <v>7.813739</v>
      </c>
    </row>
    <row r="186" spans="1:18" outlineLevel="1" x14ac:dyDescent="0.25">
      <c r="B186" s="7" t="s">
        <v>1674</v>
      </c>
      <c r="C186" s="5">
        <f>SUBTOTAL(1,C183:C185)</f>
        <v>0.66372227777778037</v>
      </c>
      <c r="D186" s="5">
        <f>SUBTOTAL(1,D183:D185)</f>
        <v>6.5726460277777763</v>
      </c>
    </row>
    <row r="187" spans="1:18" outlineLevel="2" x14ac:dyDescent="0.25">
      <c r="A187" s="5" t="s">
        <v>1409</v>
      </c>
      <c r="B187" s="5" t="s">
        <v>1410</v>
      </c>
      <c r="C187" s="5">
        <v>0.98872866666666703</v>
      </c>
      <c r="D187" s="5">
        <v>11.5952483333333</v>
      </c>
      <c r="E187" s="5">
        <v>1.6234458866250493E-3</v>
      </c>
      <c r="G187" s="5">
        <v>9.9516659999999995</v>
      </c>
      <c r="H187" s="5">
        <v>11.914210000000001</v>
      </c>
      <c r="I187" s="5">
        <v>12.16825</v>
      </c>
      <c r="J187" s="5">
        <v>13.69796</v>
      </c>
      <c r="K187" s="5">
        <v>11.546709999999999</v>
      </c>
      <c r="L187" s="5">
        <v>13.25888</v>
      </c>
      <c r="M187" s="5">
        <v>9.2367539999999995</v>
      </c>
      <c r="N187" s="5">
        <v>10.382720000000001</v>
      </c>
      <c r="O187" s="5">
        <v>11.632960000000001</v>
      </c>
      <c r="P187" s="5">
        <v>12.77586</v>
      </c>
      <c r="Q187" s="5">
        <v>10.151210000000001</v>
      </c>
      <c r="R187" s="5">
        <v>12.425800000000001</v>
      </c>
    </row>
    <row r="188" spans="1:18" outlineLevel="2" x14ac:dyDescent="0.25">
      <c r="A188" s="5" t="s">
        <v>1411</v>
      </c>
      <c r="B188" s="5" t="s">
        <v>1410</v>
      </c>
      <c r="C188" s="5">
        <v>0.84763416666666902</v>
      </c>
      <c r="D188" s="5">
        <v>12.1819895833333</v>
      </c>
      <c r="E188" s="5">
        <v>4.5369827588340211E-2</v>
      </c>
      <c r="G188" s="5">
        <v>11.64972</v>
      </c>
      <c r="H188" s="5">
        <v>12.12049</v>
      </c>
      <c r="I188" s="5">
        <v>13.1305</v>
      </c>
      <c r="J188" s="5">
        <v>13.077540000000001</v>
      </c>
      <c r="K188" s="5">
        <v>12.51933</v>
      </c>
      <c r="L188" s="5">
        <v>13.137259999999999</v>
      </c>
      <c r="M188" s="5">
        <v>9.7494750000000003</v>
      </c>
      <c r="N188" s="5">
        <v>10.425750000000001</v>
      </c>
      <c r="O188" s="5">
        <v>13.252929999999999</v>
      </c>
      <c r="P188" s="5">
        <v>12.559530000000001</v>
      </c>
      <c r="Q188" s="5">
        <v>12.048120000000001</v>
      </c>
      <c r="R188" s="5">
        <v>12.51323</v>
      </c>
    </row>
    <row r="189" spans="1:18" outlineLevel="2" x14ac:dyDescent="0.25">
      <c r="A189" s="5" t="s">
        <v>1412</v>
      </c>
      <c r="B189" s="5" t="s">
        <v>1410</v>
      </c>
      <c r="C189" s="5">
        <v>0.83218166666667204</v>
      </c>
      <c r="D189" s="5">
        <v>12.8384275</v>
      </c>
      <c r="E189" s="5">
        <v>2.1971056791957417E-3</v>
      </c>
      <c r="G189" s="5">
        <v>12.63184</v>
      </c>
      <c r="H189" s="5">
        <v>12.03978</v>
      </c>
      <c r="I189" s="5">
        <v>14.018280000000001</v>
      </c>
      <c r="J189" s="5">
        <v>13.583349999999999</v>
      </c>
      <c r="K189" s="5">
        <v>13.59684</v>
      </c>
      <c r="L189" s="5">
        <v>13.657019999999999</v>
      </c>
      <c r="M189" s="5">
        <v>11.59308</v>
      </c>
      <c r="N189" s="5">
        <v>10.582789999999999</v>
      </c>
      <c r="O189" s="5">
        <v>13.45542</v>
      </c>
      <c r="P189" s="5">
        <v>13.01357</v>
      </c>
      <c r="Q189" s="5">
        <v>12.96265</v>
      </c>
      <c r="R189" s="5">
        <v>12.92651</v>
      </c>
    </row>
    <row r="190" spans="1:18" outlineLevel="2" x14ac:dyDescent="0.25">
      <c r="A190" s="5" t="s">
        <v>1413</v>
      </c>
      <c r="B190" s="5" t="s">
        <v>1410</v>
      </c>
      <c r="C190" s="5">
        <v>0.77430333333333401</v>
      </c>
      <c r="D190" s="5">
        <v>13.147408333333299</v>
      </c>
      <c r="E190" s="5">
        <v>1.3028109996763491E-2</v>
      </c>
      <c r="G190" s="5">
        <v>12.486929999999999</v>
      </c>
      <c r="H190" s="5">
        <v>12.9732</v>
      </c>
      <c r="I190" s="5">
        <v>14.033860000000001</v>
      </c>
      <c r="J190" s="5">
        <v>13.952400000000001</v>
      </c>
      <c r="K190" s="5">
        <v>13.626329999999999</v>
      </c>
      <c r="L190" s="5">
        <v>14.134639999999999</v>
      </c>
      <c r="M190" s="5">
        <v>11.91905</v>
      </c>
      <c r="N190" s="5">
        <v>11.25414</v>
      </c>
      <c r="O190" s="5">
        <v>13.783440000000001</v>
      </c>
      <c r="P190" s="5">
        <v>13.14446</v>
      </c>
      <c r="Q190" s="5">
        <v>13.086119999999999</v>
      </c>
      <c r="R190" s="5">
        <v>13.37433</v>
      </c>
    </row>
    <row r="191" spans="1:18" outlineLevel="2" x14ac:dyDescent="0.25">
      <c r="A191" s="5" t="s">
        <v>1414</v>
      </c>
      <c r="B191" s="5" t="s">
        <v>1410</v>
      </c>
      <c r="C191" s="5">
        <v>0.81112500000000398</v>
      </c>
      <c r="D191" s="5">
        <v>13.224660833333299</v>
      </c>
      <c r="E191" s="5">
        <v>5.4638491057887673E-3</v>
      </c>
      <c r="G191" s="5">
        <v>12.953530000000001</v>
      </c>
      <c r="H191" s="5">
        <v>12.65499</v>
      </c>
      <c r="I191" s="5">
        <v>14.56357</v>
      </c>
      <c r="J191" s="5">
        <v>13.582090000000001</v>
      </c>
      <c r="K191" s="5">
        <v>14.137230000000001</v>
      </c>
      <c r="L191" s="5">
        <v>13.88993</v>
      </c>
      <c r="M191" s="5">
        <v>11.982670000000001</v>
      </c>
      <c r="N191" s="5">
        <v>11.08882</v>
      </c>
      <c r="O191" s="5">
        <v>14.236689999999999</v>
      </c>
      <c r="P191" s="5">
        <v>12.96039</v>
      </c>
      <c r="Q191" s="5">
        <v>13.51187</v>
      </c>
      <c r="R191" s="5">
        <v>13.13415</v>
      </c>
    </row>
    <row r="192" spans="1:18" outlineLevel="2" x14ac:dyDescent="0.25">
      <c r="A192" s="5" t="s">
        <v>1415</v>
      </c>
      <c r="B192" s="5" t="s">
        <v>1410</v>
      </c>
      <c r="C192" s="5">
        <v>0.68368166666666697</v>
      </c>
      <c r="D192" s="5">
        <v>14.2100041666667</v>
      </c>
      <c r="E192" s="5">
        <v>1.1377079925319932E-2</v>
      </c>
      <c r="G192" s="5">
        <v>13.55742</v>
      </c>
      <c r="H192" s="5">
        <v>14.17487</v>
      </c>
      <c r="I192" s="5">
        <v>14.959289999999999</v>
      </c>
      <c r="J192" s="5">
        <v>15.109</v>
      </c>
      <c r="K192" s="5">
        <v>14.365629999999999</v>
      </c>
      <c r="L192" s="5">
        <v>15.14486</v>
      </c>
      <c r="M192" s="5">
        <v>12.723409999999999</v>
      </c>
      <c r="N192" s="5">
        <v>12.728</v>
      </c>
      <c r="O192" s="5">
        <v>14.714639999999999</v>
      </c>
      <c r="P192" s="5">
        <v>14.41264</v>
      </c>
      <c r="Q192" s="5">
        <v>13.970140000000001</v>
      </c>
      <c r="R192" s="5">
        <v>14.66015</v>
      </c>
    </row>
    <row r="193" spans="1:18" outlineLevel="2" x14ac:dyDescent="0.25">
      <c r="A193" s="5" t="s">
        <v>1416</v>
      </c>
      <c r="B193" s="5" t="s">
        <v>1410</v>
      </c>
      <c r="C193" s="5">
        <v>0.78372333333333399</v>
      </c>
      <c r="D193" s="5">
        <v>14.5147716666667</v>
      </c>
      <c r="E193" s="5">
        <v>1.4292359539467125E-2</v>
      </c>
      <c r="G193" s="5">
        <v>13.8203</v>
      </c>
      <c r="H193" s="5">
        <v>14.49539</v>
      </c>
      <c r="I193" s="5">
        <v>15.359069999999999</v>
      </c>
      <c r="J193" s="5">
        <v>15.517429999999999</v>
      </c>
      <c r="K193" s="5">
        <v>14.63809</v>
      </c>
      <c r="L193" s="5">
        <v>15.60952</v>
      </c>
      <c r="M193" s="5">
        <v>12.82667</v>
      </c>
      <c r="N193" s="5">
        <v>12.781000000000001</v>
      </c>
      <c r="O193" s="5">
        <v>15.066879999999999</v>
      </c>
      <c r="P193" s="5">
        <v>14.844049999999999</v>
      </c>
      <c r="Q193" s="5">
        <v>14.284219999999999</v>
      </c>
      <c r="R193" s="5">
        <v>14.93464</v>
      </c>
    </row>
    <row r="194" spans="1:18" outlineLevel="2" x14ac:dyDescent="0.25">
      <c r="A194" s="5" t="s">
        <v>1417</v>
      </c>
      <c r="B194" s="5" t="s">
        <v>1410</v>
      </c>
      <c r="C194" s="5">
        <v>0.818686666666672</v>
      </c>
      <c r="D194" s="5">
        <v>14.622308333333301</v>
      </c>
      <c r="E194" s="5">
        <v>2.5155690601646907E-2</v>
      </c>
      <c r="G194" s="5">
        <v>13.895379999999999</v>
      </c>
      <c r="H194" s="5">
        <v>14.51919</v>
      </c>
      <c r="I194" s="5">
        <v>15.569610000000001</v>
      </c>
      <c r="J194" s="5">
        <v>15.457140000000001</v>
      </c>
      <c r="K194" s="5">
        <v>15.109540000000001</v>
      </c>
      <c r="L194" s="5">
        <v>15.639049999999999</v>
      </c>
      <c r="M194" s="5">
        <v>13.46294</v>
      </c>
      <c r="N194" s="5">
        <v>12.4481</v>
      </c>
      <c r="O194" s="5">
        <v>15.12505</v>
      </c>
      <c r="P194" s="5">
        <v>14.577019999999999</v>
      </c>
      <c r="Q194" s="5">
        <v>14.59735</v>
      </c>
      <c r="R194" s="5">
        <v>15.06733</v>
      </c>
    </row>
    <row r="195" spans="1:18" outlineLevel="1" x14ac:dyDescent="0.25">
      <c r="B195" s="7" t="s">
        <v>1675</v>
      </c>
      <c r="C195" s="5">
        <f>SUBTOTAL(1,C187:C194)</f>
        <v>0.81750806250000219</v>
      </c>
      <c r="D195" s="5">
        <f>SUBTOTAL(1,D187:D194)</f>
        <v>13.291852343749987</v>
      </c>
    </row>
    <row r="196" spans="1:18" outlineLevel="2" x14ac:dyDescent="0.25">
      <c r="A196" s="5" t="s">
        <v>1418</v>
      </c>
      <c r="B196" s="5" t="s">
        <v>1419</v>
      </c>
      <c r="C196" s="5">
        <v>1.5959209999999999</v>
      </c>
      <c r="D196" s="5">
        <v>5.2547778333333302</v>
      </c>
      <c r="E196" s="5">
        <v>0.10177066227420085</v>
      </c>
      <c r="G196" s="5">
        <v>4.2521209999999998</v>
      </c>
      <c r="H196" s="5">
        <v>4.9729469999999996</v>
      </c>
      <c r="I196" s="5">
        <v>8.4741049999999998</v>
      </c>
      <c r="J196" s="5">
        <v>4.7056659999999999</v>
      </c>
      <c r="K196" s="5">
        <v>6.5724749999999998</v>
      </c>
      <c r="L196" s="5">
        <v>7.3391159999999998</v>
      </c>
      <c r="M196" s="5">
        <v>3.340233</v>
      </c>
      <c r="N196" s="5">
        <v>5.4390660000000004</v>
      </c>
      <c r="O196" s="5">
        <v>3.9555479999999998</v>
      </c>
      <c r="P196" s="5">
        <v>5.0343099999999996</v>
      </c>
      <c r="Q196" s="5">
        <v>3.562163</v>
      </c>
      <c r="R196" s="5">
        <v>5.4095839999999997</v>
      </c>
    </row>
    <row r="197" spans="1:18" outlineLevel="2" x14ac:dyDescent="0.25">
      <c r="A197" s="5" t="s">
        <v>1420</v>
      </c>
      <c r="B197" s="5" t="s">
        <v>1419</v>
      </c>
      <c r="C197" s="5">
        <v>0.66934866666666903</v>
      </c>
      <c r="D197" s="5">
        <v>7.2417911666666699</v>
      </c>
      <c r="E197" s="5">
        <v>0.29587274858197515</v>
      </c>
      <c r="G197" s="5">
        <v>8.2680769999999999</v>
      </c>
      <c r="H197" s="5">
        <v>6.3125960000000001</v>
      </c>
      <c r="I197" s="5">
        <v>8.6152350000000002</v>
      </c>
      <c r="J197" s="5">
        <v>7.7016220000000004</v>
      </c>
      <c r="K197" s="5">
        <v>6.9456939999999996</v>
      </c>
      <c r="L197" s="5">
        <v>7.6155689999999998</v>
      </c>
      <c r="M197" s="5">
        <v>4.7805350000000004</v>
      </c>
      <c r="N197" s="5">
        <v>6.2676559999999997</v>
      </c>
      <c r="O197" s="5">
        <v>8.4394810000000007</v>
      </c>
      <c r="P197" s="5">
        <v>7.8046879999999996</v>
      </c>
      <c r="Q197" s="5">
        <v>6.3739869999999996</v>
      </c>
      <c r="R197" s="5">
        <v>7.7763540000000004</v>
      </c>
    </row>
    <row r="198" spans="1:18" outlineLevel="2" x14ac:dyDescent="0.25">
      <c r="A198" s="5" t="s">
        <v>1421</v>
      </c>
      <c r="B198" s="5" t="s">
        <v>1419</v>
      </c>
      <c r="C198" s="5">
        <v>0.52236050000000001</v>
      </c>
      <c r="D198" s="5">
        <v>7.4996417500000003</v>
      </c>
      <c r="E198" s="5">
        <v>0.1000097340949135</v>
      </c>
      <c r="G198" s="5">
        <v>8.0196419999999993</v>
      </c>
      <c r="H198" s="5">
        <v>6.9989220000000003</v>
      </c>
      <c r="I198" s="5">
        <v>7.5377489999999998</v>
      </c>
      <c r="J198" s="5">
        <v>7.7575500000000002</v>
      </c>
      <c r="K198" s="5">
        <v>8.4191299999999991</v>
      </c>
      <c r="L198" s="5">
        <v>7.8319390000000002</v>
      </c>
      <c r="M198" s="5">
        <v>7.1959600000000004</v>
      </c>
      <c r="N198" s="5">
        <v>6.5859990000000002</v>
      </c>
      <c r="O198" s="5">
        <v>7.4239769999999998</v>
      </c>
      <c r="P198" s="5">
        <v>7.8237779999999999</v>
      </c>
      <c r="Q198" s="5">
        <v>6.7607220000000003</v>
      </c>
      <c r="R198" s="5">
        <v>7.640333</v>
      </c>
    </row>
    <row r="199" spans="1:18" outlineLevel="2" x14ac:dyDescent="0.25">
      <c r="A199" s="5" t="s">
        <v>1422</v>
      </c>
      <c r="B199" s="5" t="s">
        <v>1419</v>
      </c>
      <c r="C199" s="5">
        <v>0.71635283333333499</v>
      </c>
      <c r="D199" s="5">
        <v>8.8962575833333304</v>
      </c>
      <c r="E199" s="5">
        <v>1.5165618592383023E-2</v>
      </c>
      <c r="G199" s="5">
        <v>10.791700000000001</v>
      </c>
      <c r="H199" s="5">
        <v>6.6425689999999999</v>
      </c>
      <c r="I199" s="5">
        <v>9.5540230000000008</v>
      </c>
      <c r="J199" s="5">
        <v>8.9935620000000007</v>
      </c>
      <c r="K199" s="5">
        <v>10.60567</v>
      </c>
      <c r="L199" s="5">
        <v>8.9390800000000006</v>
      </c>
      <c r="M199" s="5">
        <v>10.037380000000001</v>
      </c>
      <c r="N199" s="5">
        <v>5.1176539999999999</v>
      </c>
      <c r="O199" s="5">
        <v>9.0913459999999997</v>
      </c>
      <c r="P199" s="5">
        <v>8.6310079999999996</v>
      </c>
      <c r="Q199" s="5">
        <v>9.6220099999999995</v>
      </c>
      <c r="R199" s="5">
        <v>8.7290890000000001</v>
      </c>
    </row>
    <row r="200" spans="1:18" outlineLevel="2" x14ac:dyDescent="0.25">
      <c r="A200" s="5" t="s">
        <v>1423</v>
      </c>
      <c r="B200" s="5" t="s">
        <v>1419</v>
      </c>
      <c r="C200" s="5">
        <v>0.81374183333333705</v>
      </c>
      <c r="D200" s="5">
        <v>10.739218916666699</v>
      </c>
      <c r="E200" s="5">
        <v>0.35214347660802264</v>
      </c>
      <c r="G200" s="5">
        <v>12.96513</v>
      </c>
      <c r="H200" s="5">
        <v>11.463290000000001</v>
      </c>
      <c r="I200" s="5">
        <v>9.3087689999999998</v>
      </c>
      <c r="J200" s="5">
        <v>11.05752</v>
      </c>
      <c r="K200" s="5">
        <v>11.755940000000001</v>
      </c>
      <c r="L200" s="5">
        <v>10.325889999999999</v>
      </c>
      <c r="M200" s="5">
        <v>8.2700879999999994</v>
      </c>
      <c r="N200" s="5">
        <v>11.37486</v>
      </c>
      <c r="O200" s="5">
        <v>9.7581100000000003</v>
      </c>
      <c r="P200" s="5">
        <v>10.65579</v>
      </c>
      <c r="Q200" s="5">
        <v>11.215579999999999</v>
      </c>
      <c r="R200" s="5">
        <v>10.719659999999999</v>
      </c>
    </row>
    <row r="201" spans="1:18" outlineLevel="1" x14ac:dyDescent="0.25">
      <c r="B201" s="7" t="s">
        <v>1676</v>
      </c>
      <c r="C201" s="5">
        <f>SUBTOTAL(1,C196:C200)</f>
        <v>0.86354496666666825</v>
      </c>
      <c r="D201" s="5">
        <f>SUBTOTAL(1,D196:D200)</f>
        <v>7.9263374500000072</v>
      </c>
    </row>
    <row r="202" spans="1:18" outlineLevel="2" x14ac:dyDescent="0.25">
      <c r="A202" s="5" t="s">
        <v>1424</v>
      </c>
      <c r="B202" s="5" t="s">
        <v>1425</v>
      </c>
      <c r="C202" s="5">
        <v>0.51901000000000297</v>
      </c>
      <c r="D202" s="5">
        <v>6.0765070000000003</v>
      </c>
      <c r="E202" s="5">
        <v>0.47433499841569393</v>
      </c>
      <c r="G202" s="5">
        <v>4.7491209999999997</v>
      </c>
      <c r="H202" s="5">
        <v>6.2622989999999996</v>
      </c>
      <c r="I202" s="5">
        <v>6.8250960000000003</v>
      </c>
      <c r="J202" s="5">
        <v>6.1471840000000002</v>
      </c>
      <c r="K202" s="5">
        <v>6.944528</v>
      </c>
      <c r="L202" s="5">
        <v>7.0878439999999996</v>
      </c>
      <c r="M202" s="5">
        <v>5.4155519999999999</v>
      </c>
      <c r="N202" s="5">
        <v>7.403295</v>
      </c>
      <c r="O202" s="5">
        <v>5.1917749999999998</v>
      </c>
      <c r="P202" s="5">
        <v>6.933236</v>
      </c>
      <c r="Q202" s="5">
        <v>3.9584329999999999</v>
      </c>
      <c r="R202" s="5">
        <v>5.9997210000000001</v>
      </c>
    </row>
    <row r="203" spans="1:18" outlineLevel="2" x14ac:dyDescent="0.25">
      <c r="A203" s="5" t="s">
        <v>1426</v>
      </c>
      <c r="B203" s="5" t="s">
        <v>1425</v>
      </c>
      <c r="C203" s="5">
        <v>0.58573850000000105</v>
      </c>
      <c r="D203" s="5">
        <v>6.3699102500000002</v>
      </c>
      <c r="E203" s="5">
        <v>1.0000653908395695E-2</v>
      </c>
      <c r="G203" s="5">
        <v>5.3587340000000001</v>
      </c>
      <c r="H203" s="5">
        <v>9.0941600000000005</v>
      </c>
      <c r="I203" s="5">
        <v>6.5398389999999997</v>
      </c>
      <c r="J203" s="5">
        <v>6.9264169999999998</v>
      </c>
      <c r="K203" s="5">
        <v>5.2823969999999996</v>
      </c>
      <c r="L203" s="5">
        <v>6.7751299999999999</v>
      </c>
      <c r="M203" s="5">
        <v>4.914237</v>
      </c>
      <c r="N203" s="5">
        <v>8.3577370000000002</v>
      </c>
      <c r="O203" s="5">
        <v>5.3036599999999998</v>
      </c>
      <c r="P203" s="5">
        <v>6.4391389999999999</v>
      </c>
      <c r="Q203" s="5">
        <v>4.9711169999999996</v>
      </c>
      <c r="R203" s="5">
        <v>6.476356</v>
      </c>
    </row>
    <row r="204" spans="1:18" outlineLevel="2" x14ac:dyDescent="0.25">
      <c r="A204" s="5" t="s">
        <v>1427</v>
      </c>
      <c r="B204" s="5" t="s">
        <v>1425</v>
      </c>
      <c r="C204" s="5">
        <v>0.639917333333338</v>
      </c>
      <c r="D204" s="5">
        <v>10.385166999999999</v>
      </c>
      <c r="E204" s="5">
        <v>0.523087360620899</v>
      </c>
      <c r="G204" s="5">
        <v>10.86088</v>
      </c>
      <c r="H204" s="5">
        <v>12.979480000000001</v>
      </c>
      <c r="I204" s="5">
        <v>9.2087959999999995</v>
      </c>
      <c r="J204" s="5">
        <v>10.5557</v>
      </c>
      <c r="K204" s="5">
        <v>9.3219279999999998</v>
      </c>
      <c r="L204" s="5">
        <v>11.30397</v>
      </c>
      <c r="M204" s="5">
        <v>6.0090709999999996</v>
      </c>
      <c r="N204" s="5">
        <v>12.010680000000001</v>
      </c>
      <c r="O204" s="5">
        <v>9.3542290000000001</v>
      </c>
      <c r="P204" s="5">
        <v>10.73718</v>
      </c>
      <c r="Q204" s="5">
        <v>11.29866</v>
      </c>
      <c r="R204" s="5">
        <v>10.98143</v>
      </c>
    </row>
    <row r="205" spans="1:18" outlineLevel="1" x14ac:dyDescent="0.25">
      <c r="B205" s="7" t="s">
        <v>1677</v>
      </c>
      <c r="C205" s="5">
        <f>SUBTOTAL(1,C202:C204)</f>
        <v>0.5815552777777806</v>
      </c>
      <c r="D205" s="5">
        <f>SUBTOTAL(1,D202:D204)</f>
        <v>7.6105280833333326</v>
      </c>
    </row>
    <row r="206" spans="1:18" outlineLevel="2" x14ac:dyDescent="0.25">
      <c r="A206" s="5" t="s">
        <v>1428</v>
      </c>
      <c r="B206" s="5" t="s">
        <v>1429</v>
      </c>
      <c r="C206" s="5">
        <v>1.28583333333334</v>
      </c>
      <c r="D206" s="5">
        <v>5.0995611666666703</v>
      </c>
      <c r="E206" s="5">
        <v>0.248292090079474</v>
      </c>
      <c r="G206" s="5">
        <v>8.5387419999999992</v>
      </c>
      <c r="H206" s="5">
        <v>8.1671220000000009</v>
      </c>
      <c r="I206" s="5">
        <v>4.2451939999999997</v>
      </c>
      <c r="J206" s="5">
        <v>3.1211989999999998</v>
      </c>
      <c r="K206" s="5">
        <v>7.7310930000000004</v>
      </c>
      <c r="L206" s="5">
        <v>2.6515170000000001</v>
      </c>
      <c r="M206" s="5">
        <v>4.8136799999999997</v>
      </c>
      <c r="N206" s="5">
        <v>5.0718360000000002</v>
      </c>
      <c r="O206" s="5">
        <v>4.0208570000000003</v>
      </c>
      <c r="P206" s="5">
        <v>5.5144359999999999</v>
      </c>
      <c r="Q206" s="5">
        <v>4.6091369999999996</v>
      </c>
      <c r="R206" s="5">
        <v>2.709921</v>
      </c>
    </row>
    <row r="207" spans="1:18" outlineLevel="2" x14ac:dyDescent="0.25">
      <c r="A207" s="5" t="s">
        <v>1430</v>
      </c>
      <c r="B207" s="5" t="s">
        <v>1429</v>
      </c>
      <c r="C207" s="5">
        <v>0.59526583333333405</v>
      </c>
      <c r="D207" s="5">
        <v>6.0749390833333301</v>
      </c>
      <c r="E207" s="5">
        <v>0.17472896531588314</v>
      </c>
      <c r="G207" s="5">
        <v>7.3578289999999997</v>
      </c>
      <c r="H207" s="5">
        <v>5.9612499999999997</v>
      </c>
      <c r="I207" s="5">
        <v>5.0952400000000004</v>
      </c>
      <c r="J207" s="5">
        <v>6.2713619999999999</v>
      </c>
      <c r="K207" s="5">
        <v>7.6814179999999999</v>
      </c>
      <c r="L207" s="5">
        <v>5.8683329999999998</v>
      </c>
      <c r="M207" s="5">
        <v>6.4075639999999998</v>
      </c>
      <c r="N207" s="5">
        <v>5.5264699999999998</v>
      </c>
      <c r="O207" s="5">
        <v>5.6289239999999996</v>
      </c>
      <c r="P207" s="5">
        <v>5.9279339999999996</v>
      </c>
      <c r="Q207" s="5">
        <v>5.4781930000000001</v>
      </c>
      <c r="R207" s="5">
        <v>5.6947520000000003</v>
      </c>
    </row>
    <row r="208" spans="1:18" outlineLevel="2" x14ac:dyDescent="0.25">
      <c r="A208" s="5" t="s">
        <v>1431</v>
      </c>
      <c r="B208" s="5" t="s">
        <v>1429</v>
      </c>
      <c r="C208" s="5">
        <v>0.51070866666666903</v>
      </c>
      <c r="D208" s="5">
        <v>7.8728625000000001</v>
      </c>
      <c r="E208" s="5">
        <v>0.11428894888453127</v>
      </c>
      <c r="G208" s="5">
        <v>8.3662369999999999</v>
      </c>
      <c r="H208" s="5">
        <v>7.6561009999999996</v>
      </c>
      <c r="I208" s="5">
        <v>9.1218400000000006</v>
      </c>
      <c r="J208" s="5">
        <v>8.1009239999999991</v>
      </c>
      <c r="K208" s="5">
        <v>7.6466120000000002</v>
      </c>
      <c r="L208" s="5">
        <v>7.8775870000000001</v>
      </c>
      <c r="M208" s="5">
        <v>8.9094259999999998</v>
      </c>
      <c r="N208" s="5">
        <v>6.2877169999999998</v>
      </c>
      <c r="O208" s="5">
        <v>8.3091000000000008</v>
      </c>
      <c r="P208" s="5">
        <v>7.3830900000000002</v>
      </c>
      <c r="Q208" s="5">
        <v>7.5311019999999997</v>
      </c>
      <c r="R208" s="5">
        <v>7.2846140000000004</v>
      </c>
    </row>
    <row r="209" spans="1:18" outlineLevel="1" x14ac:dyDescent="0.25">
      <c r="B209" s="7" t="s">
        <v>1678</v>
      </c>
      <c r="C209" s="5">
        <f>SUBTOTAL(1,C206:C208)</f>
        <v>0.79726927777778112</v>
      </c>
      <c r="D209" s="5">
        <f>SUBTOTAL(1,D206:D208)</f>
        <v>6.3491209166666671</v>
      </c>
    </row>
    <row r="210" spans="1:18" outlineLevel="2" x14ac:dyDescent="0.25">
      <c r="A210" s="5" t="s">
        <v>1432</v>
      </c>
      <c r="B210" s="5" t="s">
        <v>1433</v>
      </c>
      <c r="C210" s="5">
        <v>0.50005333333333501</v>
      </c>
      <c r="D210" s="5">
        <v>5.2504771666666699</v>
      </c>
      <c r="E210" s="5">
        <v>0.59918518207919025</v>
      </c>
      <c r="G210" s="5">
        <v>4.6012810000000002</v>
      </c>
      <c r="H210" s="5">
        <v>4.323766</v>
      </c>
      <c r="I210" s="5">
        <v>6.1785050000000004</v>
      </c>
      <c r="J210" s="5">
        <v>5.490799</v>
      </c>
      <c r="K210" s="5">
        <v>8.11388</v>
      </c>
      <c r="L210" s="5">
        <v>4.2947920000000002</v>
      </c>
      <c r="M210" s="5">
        <v>6.4994120000000004</v>
      </c>
      <c r="N210" s="5">
        <v>4.220135</v>
      </c>
      <c r="O210" s="5">
        <v>4.3448000000000002</v>
      </c>
      <c r="P210" s="5">
        <v>4.2175140000000004</v>
      </c>
      <c r="Q210" s="5">
        <v>4.5006440000000003</v>
      </c>
      <c r="R210" s="5">
        <v>6.2201979999999999</v>
      </c>
    </row>
    <row r="211" spans="1:18" outlineLevel="2" x14ac:dyDescent="0.25">
      <c r="A211" s="5" t="s">
        <v>1434</v>
      </c>
      <c r="B211" s="5" t="s">
        <v>1433</v>
      </c>
      <c r="C211" s="5">
        <v>0.52838016666667098</v>
      </c>
      <c r="D211" s="5">
        <v>6.8019250833333302</v>
      </c>
      <c r="E211" s="5">
        <v>8.2890603966526907E-2</v>
      </c>
      <c r="G211" s="5">
        <v>7.3814719999999996</v>
      </c>
      <c r="H211" s="5">
        <v>6.3645129999999996</v>
      </c>
      <c r="I211" s="5">
        <v>7.6397709999999996</v>
      </c>
      <c r="J211" s="5">
        <v>6.7672140000000001</v>
      </c>
      <c r="K211" s="5">
        <v>7.5032009999999998</v>
      </c>
      <c r="L211" s="5">
        <v>6.7405200000000001</v>
      </c>
      <c r="M211" s="5">
        <v>6.206378</v>
      </c>
      <c r="N211" s="5">
        <v>6.8592659999999999</v>
      </c>
      <c r="O211" s="5">
        <v>6.804049</v>
      </c>
      <c r="P211" s="5">
        <v>6.1048499999999999</v>
      </c>
      <c r="Q211" s="5">
        <v>6.6825200000000002</v>
      </c>
      <c r="R211" s="5">
        <v>6.5693469999999996</v>
      </c>
    </row>
    <row r="212" spans="1:18" outlineLevel="2" x14ac:dyDescent="0.25">
      <c r="A212" s="5" t="s">
        <v>1435</v>
      </c>
      <c r="B212" s="5" t="s">
        <v>1433</v>
      </c>
      <c r="C212" s="5">
        <v>0.71593883333333397</v>
      </c>
      <c r="D212" s="5">
        <v>8.8318714166666705</v>
      </c>
      <c r="E212" s="5">
        <v>9.3891172824869251E-2</v>
      </c>
      <c r="G212" s="5">
        <v>8.2892399999999995</v>
      </c>
      <c r="H212" s="5">
        <v>10.51979</v>
      </c>
      <c r="I212" s="5">
        <v>7.1056080000000001</v>
      </c>
      <c r="J212" s="5">
        <v>11.114089999999999</v>
      </c>
      <c r="K212" s="5">
        <v>7.5662570000000002</v>
      </c>
      <c r="L212" s="5">
        <v>10.54406</v>
      </c>
      <c r="M212" s="5">
        <v>7.9928169999999996</v>
      </c>
      <c r="N212" s="5">
        <v>9.2618709999999993</v>
      </c>
      <c r="O212" s="5">
        <v>4.8901180000000002</v>
      </c>
      <c r="P212" s="5">
        <v>10.91253</v>
      </c>
      <c r="Q212" s="5">
        <v>7.4793560000000001</v>
      </c>
      <c r="R212" s="5">
        <v>10.30672</v>
      </c>
    </row>
    <row r="213" spans="1:18" outlineLevel="1" x14ac:dyDescent="0.25">
      <c r="B213" s="7" t="s">
        <v>1679</v>
      </c>
      <c r="C213" s="5">
        <f>SUBTOTAL(1,C210:C212)</f>
        <v>0.58145744444444658</v>
      </c>
      <c r="D213" s="5">
        <f>SUBTOTAL(1,D210:D212)</f>
        <v>6.9614245555555572</v>
      </c>
    </row>
    <row r="214" spans="1:18" outlineLevel="2" x14ac:dyDescent="0.25">
      <c r="A214" s="5" t="s">
        <v>1436</v>
      </c>
      <c r="B214" s="5" t="s">
        <v>1437</v>
      </c>
      <c r="C214" s="5">
        <v>0.75633116666667</v>
      </c>
      <c r="D214" s="5">
        <v>5.0223340833333303</v>
      </c>
      <c r="E214" s="5">
        <v>3.4100374005200398E-2</v>
      </c>
      <c r="G214" s="5">
        <v>6.1820459999999997</v>
      </c>
      <c r="H214" s="5">
        <v>5.428928</v>
      </c>
      <c r="I214" s="5">
        <v>6.300764</v>
      </c>
      <c r="J214" s="5">
        <v>4.5827159999999996</v>
      </c>
      <c r="K214" s="5">
        <v>4.76797</v>
      </c>
      <c r="L214" s="5">
        <v>5.140574</v>
      </c>
      <c r="M214" s="5">
        <v>5.1516549999999999</v>
      </c>
      <c r="N214" s="5">
        <v>4.5722310000000004</v>
      </c>
      <c r="O214" s="5">
        <v>4.6031329999999997</v>
      </c>
      <c r="P214" s="5">
        <v>4.8024050000000003</v>
      </c>
      <c r="Q214" s="5">
        <v>3.9943029999999999</v>
      </c>
      <c r="R214" s="5">
        <v>4.7412840000000003</v>
      </c>
    </row>
    <row r="215" spans="1:18" outlineLevel="2" x14ac:dyDescent="0.25">
      <c r="A215" s="5" t="s">
        <v>1438</v>
      </c>
      <c r="B215" s="5" t="s">
        <v>1437</v>
      </c>
      <c r="C215" s="5">
        <v>0.70337683333333501</v>
      </c>
      <c r="D215" s="5">
        <v>5.7182984166666699</v>
      </c>
      <c r="E215" s="5">
        <v>7.4007553945674598E-2</v>
      </c>
      <c r="G215" s="5">
        <v>6.3446369999999996</v>
      </c>
      <c r="H215" s="5">
        <v>5.8724550000000004</v>
      </c>
      <c r="I215" s="5">
        <v>6.6554549999999999</v>
      </c>
      <c r="J215" s="5">
        <v>5.9425369999999997</v>
      </c>
      <c r="K215" s="5">
        <v>6.2127400000000002</v>
      </c>
      <c r="L215" s="5">
        <v>5.3920969999999997</v>
      </c>
      <c r="M215" s="5">
        <v>5.4339690000000003</v>
      </c>
      <c r="N215" s="5">
        <v>5.694331</v>
      </c>
      <c r="O215" s="5">
        <v>6.2394020000000001</v>
      </c>
      <c r="P215" s="5">
        <v>5.0954829999999998</v>
      </c>
      <c r="Q215" s="5">
        <v>4.184107</v>
      </c>
      <c r="R215" s="5">
        <v>5.5523680000000004</v>
      </c>
    </row>
    <row r="216" spans="1:18" outlineLevel="2" x14ac:dyDescent="0.25">
      <c r="A216" s="5" t="s">
        <v>1439</v>
      </c>
      <c r="B216" s="5" t="s">
        <v>1437</v>
      </c>
      <c r="C216" s="5">
        <v>0.89045516666667002</v>
      </c>
      <c r="D216" s="5">
        <v>7.2268682499999999</v>
      </c>
      <c r="E216" s="5">
        <v>5.4213529690558787E-2</v>
      </c>
      <c r="G216" s="5">
        <v>7.3738739999999998</v>
      </c>
      <c r="H216" s="5">
        <v>8.3147400000000005</v>
      </c>
      <c r="I216" s="5">
        <v>9.2436179999999997</v>
      </c>
      <c r="J216" s="5">
        <v>7.4271060000000002</v>
      </c>
      <c r="K216" s="5">
        <v>5.5045460000000004</v>
      </c>
      <c r="L216" s="5">
        <v>8.1686910000000008</v>
      </c>
      <c r="M216" s="5">
        <v>6.1940799999999996</v>
      </c>
      <c r="N216" s="5">
        <v>7.1508139999999996</v>
      </c>
      <c r="O216" s="5">
        <v>8.1204509999999992</v>
      </c>
      <c r="P216" s="5">
        <v>6.3383849999999997</v>
      </c>
      <c r="Q216" s="5">
        <v>6.3453989999999996</v>
      </c>
      <c r="R216" s="5">
        <v>6.5407149999999996</v>
      </c>
    </row>
    <row r="217" spans="1:18" outlineLevel="1" x14ac:dyDescent="0.25">
      <c r="B217" s="7" t="s">
        <v>1680</v>
      </c>
      <c r="C217" s="5">
        <f>SUBTOTAL(1,C214:C216)</f>
        <v>0.78338772222222497</v>
      </c>
      <c r="D217" s="5">
        <f>SUBTOTAL(1,D214:D216)</f>
        <v>5.9891669166666661</v>
      </c>
    </row>
    <row r="218" spans="1:18" outlineLevel="2" x14ac:dyDescent="0.25">
      <c r="A218" s="5" t="s">
        <v>1440</v>
      </c>
      <c r="B218" s="5" t="s">
        <v>1441</v>
      </c>
      <c r="C218" s="5">
        <v>0.64810533333333398</v>
      </c>
      <c r="D218" s="5">
        <v>5.42543516666667</v>
      </c>
      <c r="E218" s="5">
        <v>0.42458006812052662</v>
      </c>
      <c r="G218" s="5">
        <v>7.709244</v>
      </c>
      <c r="H218" s="5">
        <v>3.7351049999999999</v>
      </c>
      <c r="I218" s="5">
        <v>5.7518779999999996</v>
      </c>
      <c r="J218" s="5">
        <v>5.2295769999999999</v>
      </c>
      <c r="K218" s="5">
        <v>5.907775</v>
      </c>
      <c r="L218" s="5">
        <v>6.163348</v>
      </c>
      <c r="M218" s="5">
        <v>3.9589979999999998</v>
      </c>
      <c r="N218" s="5">
        <v>5.5030520000000003</v>
      </c>
      <c r="O218" s="5">
        <v>6.040832</v>
      </c>
      <c r="P218" s="5">
        <v>4.1776869999999997</v>
      </c>
      <c r="Q218" s="5">
        <v>5.630007</v>
      </c>
      <c r="R218" s="5">
        <v>5.2977189999999998</v>
      </c>
    </row>
    <row r="219" spans="1:18" outlineLevel="2" x14ac:dyDescent="0.25">
      <c r="A219" s="5" t="s">
        <v>1442</v>
      </c>
      <c r="B219" s="5" t="s">
        <v>1441</v>
      </c>
      <c r="C219" s="5">
        <v>0.505769666666669</v>
      </c>
      <c r="D219" s="5">
        <v>7.0899066666666704</v>
      </c>
      <c r="E219" s="5">
        <v>4.4513654162999128E-2</v>
      </c>
      <c r="G219" s="5">
        <v>7.0773950000000001</v>
      </c>
      <c r="H219" s="5">
        <v>7.1113280000000003</v>
      </c>
      <c r="I219" s="5">
        <v>7.2755299999999998</v>
      </c>
      <c r="J219" s="5">
        <v>7.5842049999999999</v>
      </c>
      <c r="K219" s="5">
        <v>7.2739289999999999</v>
      </c>
      <c r="L219" s="5">
        <v>7.734362</v>
      </c>
      <c r="M219" s="5">
        <v>5.7407430000000002</v>
      </c>
      <c r="N219" s="5">
        <v>6.5054530000000002</v>
      </c>
      <c r="O219" s="5">
        <v>7.0875079999999997</v>
      </c>
      <c r="P219" s="5">
        <v>7.5980359999999996</v>
      </c>
      <c r="Q219" s="5">
        <v>6.8553499999999996</v>
      </c>
      <c r="R219" s="5">
        <v>7.2350409999999998</v>
      </c>
    </row>
    <row r="220" spans="1:18" outlineLevel="2" x14ac:dyDescent="0.25">
      <c r="A220" s="5" t="s">
        <v>1443</v>
      </c>
      <c r="B220" s="5" t="s">
        <v>1441</v>
      </c>
      <c r="C220" s="5">
        <v>0.51549016666667002</v>
      </c>
      <c r="D220" s="5">
        <v>8.6820239166666706</v>
      </c>
      <c r="E220" s="5">
        <v>8.7501731359642432E-5</v>
      </c>
      <c r="G220" s="5">
        <v>8.4988089999999996</v>
      </c>
      <c r="H220" s="5">
        <v>8.2882479999999994</v>
      </c>
      <c r="I220" s="5">
        <v>10.09938</v>
      </c>
      <c r="J220" s="5">
        <v>9.0398840000000007</v>
      </c>
      <c r="K220" s="5">
        <v>8.7547859999999993</v>
      </c>
      <c r="L220" s="5">
        <v>8.9575069999999997</v>
      </c>
      <c r="M220" s="5">
        <v>7.7921259999999997</v>
      </c>
      <c r="N220" s="5">
        <v>7.8089560000000002</v>
      </c>
      <c r="O220" s="5">
        <v>9.5870350000000002</v>
      </c>
      <c r="P220" s="5">
        <v>8.6334689999999998</v>
      </c>
      <c r="Q220" s="5">
        <v>8.1910670000000003</v>
      </c>
      <c r="R220" s="5">
        <v>8.5330200000000005</v>
      </c>
    </row>
    <row r="221" spans="1:18" outlineLevel="2" x14ac:dyDescent="0.25">
      <c r="A221" s="5" t="s">
        <v>1444</v>
      </c>
      <c r="B221" s="5" t="s">
        <v>1441</v>
      </c>
      <c r="C221" s="5">
        <v>0.52983183333333606</v>
      </c>
      <c r="D221" s="5">
        <v>10.04788975</v>
      </c>
      <c r="E221" s="5">
        <v>1.640476838449784E-2</v>
      </c>
      <c r="G221" s="5">
        <v>9.8430230000000005</v>
      </c>
      <c r="H221" s="5">
        <v>9.8874209999999998</v>
      </c>
      <c r="I221" s="5">
        <v>10.885529999999999</v>
      </c>
      <c r="J221" s="5">
        <v>10.325060000000001</v>
      </c>
      <c r="K221" s="5">
        <v>10.587669999999999</v>
      </c>
      <c r="L221" s="5">
        <v>10.348129999999999</v>
      </c>
      <c r="M221" s="5">
        <v>9.6040109999999999</v>
      </c>
      <c r="N221" s="5">
        <v>9.3481249999999996</v>
      </c>
      <c r="O221" s="5">
        <v>10.154669999999999</v>
      </c>
      <c r="P221" s="5">
        <v>10.07676</v>
      </c>
      <c r="Q221" s="5">
        <v>9.4303570000000008</v>
      </c>
      <c r="R221" s="5">
        <v>10.083920000000001</v>
      </c>
    </row>
    <row r="222" spans="1:18" outlineLevel="2" x14ac:dyDescent="0.25">
      <c r="A222" s="5" t="s">
        <v>1445</v>
      </c>
      <c r="B222" s="5" t="s">
        <v>1441</v>
      </c>
      <c r="C222" s="5">
        <v>0.5322675</v>
      </c>
      <c r="D222" s="5">
        <v>13.55494625</v>
      </c>
      <c r="E222" s="5">
        <v>0.30340520234035512</v>
      </c>
      <c r="G222" s="5">
        <v>12.87166</v>
      </c>
      <c r="H222" s="5">
        <v>14.55584</v>
      </c>
      <c r="I222" s="5">
        <v>12.75902</v>
      </c>
      <c r="J222" s="5">
        <v>14.94537</v>
      </c>
      <c r="K222" s="5">
        <v>12.86416</v>
      </c>
      <c r="L222" s="5">
        <v>14.930429999999999</v>
      </c>
      <c r="M222" s="5">
        <v>12.70032</v>
      </c>
      <c r="N222" s="5">
        <v>14.204129999999999</v>
      </c>
      <c r="O222" s="5">
        <v>9.9431150000000006</v>
      </c>
      <c r="P222" s="5">
        <v>14.957140000000001</v>
      </c>
      <c r="Q222" s="5">
        <v>13.121040000000001</v>
      </c>
      <c r="R222" s="5">
        <v>14.807130000000001</v>
      </c>
    </row>
    <row r="223" spans="1:18" outlineLevel="1" x14ac:dyDescent="0.25">
      <c r="B223" s="7" t="s">
        <v>1681</v>
      </c>
      <c r="C223" s="5">
        <f>SUBTOTAL(1,C218:C222)</f>
        <v>0.54629290000000175</v>
      </c>
      <c r="D223" s="5">
        <f>SUBTOTAL(1,D218:D222)</f>
        <v>8.9600403500000034</v>
      </c>
    </row>
    <row r="224" spans="1:18" outlineLevel="2" x14ac:dyDescent="0.25">
      <c r="A224" s="5" t="s">
        <v>1446</v>
      </c>
      <c r="B224" s="5" t="s">
        <v>1447</v>
      </c>
      <c r="C224" s="5">
        <v>0.68630866666666901</v>
      </c>
      <c r="D224" s="5">
        <v>9.2502376666666706</v>
      </c>
      <c r="E224" s="5">
        <v>6.0930417145040675E-3</v>
      </c>
      <c r="G224" s="5">
        <v>7.2883630000000004</v>
      </c>
      <c r="H224" s="5">
        <v>12.07455</v>
      </c>
      <c r="I224" s="5">
        <v>9.9243299999999994</v>
      </c>
      <c r="J224" s="5">
        <v>10.623620000000001</v>
      </c>
      <c r="K224" s="5">
        <v>7.2143490000000003</v>
      </c>
      <c r="L224" s="5">
        <v>10.435140000000001</v>
      </c>
      <c r="M224" s="5">
        <v>6.7526140000000003</v>
      </c>
      <c r="N224" s="5">
        <v>12.0557</v>
      </c>
      <c r="O224" s="5">
        <v>9.0243760000000002</v>
      </c>
      <c r="P224" s="5">
        <v>9.5766609999999996</v>
      </c>
      <c r="Q224" s="5">
        <v>6.3432250000000003</v>
      </c>
      <c r="R224" s="5">
        <v>9.6899239999999995</v>
      </c>
    </row>
    <row r="225" spans="1:18" outlineLevel="2" x14ac:dyDescent="0.25">
      <c r="A225" s="5" t="s">
        <v>1448</v>
      </c>
      <c r="B225" s="5" t="s">
        <v>1447</v>
      </c>
      <c r="C225" s="5">
        <v>0.59102266666667103</v>
      </c>
      <c r="D225" s="5">
        <v>11.155170333333301</v>
      </c>
      <c r="E225" s="5">
        <v>3.0878384072664251E-2</v>
      </c>
      <c r="G225" s="5">
        <v>10.02922</v>
      </c>
      <c r="H225" s="5">
        <v>13.02454</v>
      </c>
      <c r="I225" s="5">
        <v>10.9376</v>
      </c>
      <c r="J225" s="5">
        <v>12.096159999999999</v>
      </c>
      <c r="K225" s="5">
        <v>10.5861</v>
      </c>
      <c r="L225" s="5">
        <v>12.030469999999999</v>
      </c>
      <c r="M225" s="5">
        <v>9.3086029999999997</v>
      </c>
      <c r="N225" s="5">
        <v>12.78246</v>
      </c>
      <c r="O225" s="5">
        <v>10.74602</v>
      </c>
      <c r="P225" s="5">
        <v>11.68824</v>
      </c>
      <c r="Q225" s="5">
        <v>9.0800110000000007</v>
      </c>
      <c r="R225" s="5">
        <v>11.552619999999999</v>
      </c>
    </row>
    <row r="226" spans="1:18" outlineLevel="2" x14ac:dyDescent="0.25">
      <c r="A226" s="5" t="s">
        <v>1449</v>
      </c>
      <c r="B226" s="5" t="s">
        <v>1447</v>
      </c>
      <c r="C226" s="5">
        <v>0.53155833333333302</v>
      </c>
      <c r="D226" s="5">
        <v>12.692802500000001</v>
      </c>
      <c r="E226" s="5">
        <v>2.4077344098669788E-2</v>
      </c>
      <c r="G226" s="5">
        <v>11.502050000000001</v>
      </c>
      <c r="H226" s="5">
        <v>14.439450000000001</v>
      </c>
      <c r="I226" s="5">
        <v>12.49446</v>
      </c>
      <c r="J226" s="5">
        <v>13.58643</v>
      </c>
      <c r="K226" s="5">
        <v>12.35474</v>
      </c>
      <c r="L226" s="5">
        <v>13.374359999999999</v>
      </c>
      <c r="M226" s="5">
        <v>10.991020000000001</v>
      </c>
      <c r="N226" s="5">
        <v>14.02304</v>
      </c>
      <c r="O226" s="5">
        <v>12.002549999999999</v>
      </c>
      <c r="P226" s="5">
        <v>13.41461</v>
      </c>
      <c r="Q226" s="5">
        <v>11.03528</v>
      </c>
      <c r="R226" s="5">
        <v>13.09564</v>
      </c>
    </row>
    <row r="227" spans="1:18" outlineLevel="1" x14ac:dyDescent="0.25">
      <c r="B227" s="7" t="s">
        <v>1682</v>
      </c>
      <c r="C227" s="5">
        <f>SUBTOTAL(1,C224:C226)</f>
        <v>0.60296322222222443</v>
      </c>
      <c r="D227" s="5">
        <f>SUBTOTAL(1,D224:D226)</f>
        <v>11.032736833333324</v>
      </c>
    </row>
    <row r="228" spans="1:18" outlineLevel="2" x14ac:dyDescent="0.25">
      <c r="A228" s="5" t="s">
        <v>1450</v>
      </c>
      <c r="B228" s="5" t="s">
        <v>1451</v>
      </c>
      <c r="C228" s="5">
        <v>0.62344216666666696</v>
      </c>
      <c r="D228" s="5">
        <v>5.8284355833333299</v>
      </c>
      <c r="E228" s="5">
        <v>7.4093373986998973E-2</v>
      </c>
      <c r="G228" s="5">
        <v>4.9582389999999998</v>
      </c>
      <c r="H228" s="5">
        <v>7.5022510000000002</v>
      </c>
      <c r="I228" s="5">
        <v>5.1099259999999997</v>
      </c>
      <c r="J228" s="5">
        <v>7.1244709999999998</v>
      </c>
      <c r="K228" s="5">
        <v>5.3440250000000002</v>
      </c>
      <c r="L228" s="5">
        <v>6.802028</v>
      </c>
      <c r="M228" s="5">
        <v>4.171055</v>
      </c>
      <c r="N228" s="5">
        <v>7.2646030000000001</v>
      </c>
      <c r="O228" s="5">
        <v>5.669797</v>
      </c>
      <c r="P228" s="5">
        <v>5.9053310000000003</v>
      </c>
      <c r="Q228" s="5">
        <v>4.4584720000000004</v>
      </c>
      <c r="R228" s="5">
        <v>5.6310289999999998</v>
      </c>
    </row>
    <row r="229" spans="1:18" outlineLevel="2" x14ac:dyDescent="0.25">
      <c r="A229" s="5" t="s">
        <v>1452</v>
      </c>
      <c r="B229" s="5" t="s">
        <v>1451</v>
      </c>
      <c r="C229" s="5">
        <v>0.61305733333333401</v>
      </c>
      <c r="D229" s="5">
        <v>6.8805709999999998</v>
      </c>
      <c r="E229" s="5">
        <v>2.095413280126622E-2</v>
      </c>
      <c r="G229" s="5">
        <v>6.5958100000000002</v>
      </c>
      <c r="H229" s="5">
        <v>8.4624129999999997</v>
      </c>
      <c r="I229" s="5">
        <v>7.608886</v>
      </c>
      <c r="J229" s="5">
        <v>6.8533179999999998</v>
      </c>
      <c r="K229" s="5">
        <v>7.0214660000000002</v>
      </c>
      <c r="L229" s="5">
        <v>6.580705</v>
      </c>
      <c r="M229" s="5">
        <v>5.9954580000000002</v>
      </c>
      <c r="N229" s="5">
        <v>6.9787160000000004</v>
      </c>
      <c r="O229" s="5">
        <v>6.9759789999999997</v>
      </c>
      <c r="P229" s="5">
        <v>6.539167</v>
      </c>
      <c r="Q229" s="5">
        <v>6.6429689999999999</v>
      </c>
      <c r="R229" s="5">
        <v>6.3119649999999998</v>
      </c>
    </row>
    <row r="230" spans="1:18" outlineLevel="2" x14ac:dyDescent="0.25">
      <c r="A230" s="5" t="s">
        <v>1453</v>
      </c>
      <c r="B230" s="5" t="s">
        <v>1451</v>
      </c>
      <c r="C230" s="5">
        <v>0.56202800000000197</v>
      </c>
      <c r="D230" s="5">
        <v>9.1262966666666703</v>
      </c>
      <c r="E230" s="5">
        <v>0.15275474419069221</v>
      </c>
      <c r="G230" s="5">
        <v>8.973433</v>
      </c>
      <c r="H230" s="5">
        <v>9.9866700000000002</v>
      </c>
      <c r="I230" s="5">
        <v>8.7258259999999996</v>
      </c>
      <c r="J230" s="5">
        <v>9.483644</v>
      </c>
      <c r="K230" s="5">
        <v>9.4452590000000001</v>
      </c>
      <c r="L230" s="5">
        <v>9.8290319999999998</v>
      </c>
      <c r="M230" s="5">
        <v>7.8489579999999997</v>
      </c>
      <c r="N230" s="5">
        <v>10.41339</v>
      </c>
      <c r="O230" s="5">
        <v>8.4070269999999994</v>
      </c>
      <c r="P230" s="5">
        <v>9.3515139999999999</v>
      </c>
      <c r="Q230" s="5">
        <v>7.5607509999999998</v>
      </c>
      <c r="R230" s="5">
        <v>9.4900559999999992</v>
      </c>
    </row>
    <row r="231" spans="1:18" outlineLevel="1" x14ac:dyDescent="0.25">
      <c r="B231" s="7" t="s">
        <v>1683</v>
      </c>
      <c r="C231" s="5">
        <f>SUBTOTAL(1,C228:C230)</f>
        <v>0.59950916666666765</v>
      </c>
      <c r="D231" s="5">
        <f>SUBTOTAL(1,D228:D230)</f>
        <v>7.2784344166666672</v>
      </c>
    </row>
    <row r="232" spans="1:18" outlineLevel="2" x14ac:dyDescent="0.25">
      <c r="A232" s="5" t="s">
        <v>1454</v>
      </c>
      <c r="B232" s="5" t="s">
        <v>1455</v>
      </c>
      <c r="C232" s="5">
        <v>0.77797766666666801</v>
      </c>
      <c r="D232" s="5">
        <v>5.8538866666666696</v>
      </c>
      <c r="E232" s="5">
        <v>3.2136188652063316E-2</v>
      </c>
      <c r="G232" s="5">
        <v>7.0077249999999998</v>
      </c>
      <c r="H232" s="5">
        <v>5.2793840000000003</v>
      </c>
      <c r="I232" s="5">
        <v>5.794943</v>
      </c>
      <c r="J232" s="5">
        <v>6.8459180000000002</v>
      </c>
      <c r="K232" s="5">
        <v>6.2002600000000001</v>
      </c>
      <c r="L232" s="5">
        <v>6.3290230000000003</v>
      </c>
      <c r="M232" s="5">
        <v>5.6536949999999999</v>
      </c>
      <c r="N232" s="5">
        <v>4.9109449999999999</v>
      </c>
      <c r="O232" s="5">
        <v>6.1422559999999997</v>
      </c>
      <c r="P232" s="5">
        <v>5.8743210000000001</v>
      </c>
      <c r="Q232" s="5">
        <v>5.0368190000000004</v>
      </c>
      <c r="R232" s="5">
        <v>5.1713509999999996</v>
      </c>
    </row>
    <row r="233" spans="1:18" outlineLevel="2" x14ac:dyDescent="0.25">
      <c r="A233" s="5" t="s">
        <v>1456</v>
      </c>
      <c r="B233" s="5" t="s">
        <v>1455</v>
      </c>
      <c r="C233" s="5">
        <v>0.53077200000000102</v>
      </c>
      <c r="D233" s="5">
        <v>6.1104064999999999</v>
      </c>
      <c r="E233" s="5">
        <v>1.5755112194140709E-2</v>
      </c>
      <c r="G233" s="5">
        <v>6.6521509999999999</v>
      </c>
      <c r="H233" s="5">
        <v>6.4232170000000002</v>
      </c>
      <c r="I233" s="5">
        <v>6.3250840000000004</v>
      </c>
      <c r="J233" s="5">
        <v>6.5380060000000002</v>
      </c>
      <c r="K233" s="5">
        <v>5.9213199999999997</v>
      </c>
      <c r="L233" s="5">
        <v>6.3949769999999999</v>
      </c>
      <c r="M233" s="5">
        <v>6.2556830000000003</v>
      </c>
      <c r="N233" s="5">
        <v>5.233841</v>
      </c>
      <c r="O233" s="5">
        <v>5.7964700000000002</v>
      </c>
      <c r="P233" s="5">
        <v>6.0483960000000003</v>
      </c>
      <c r="Q233" s="5">
        <v>5.8403640000000001</v>
      </c>
      <c r="R233" s="5">
        <v>5.8953689999999996</v>
      </c>
    </row>
    <row r="234" spans="1:18" outlineLevel="2" x14ac:dyDescent="0.25">
      <c r="A234" s="5" t="s">
        <v>1457</v>
      </c>
      <c r="B234" s="5" t="s">
        <v>1455</v>
      </c>
      <c r="C234" s="5">
        <v>0.50622483333333401</v>
      </c>
      <c r="D234" s="5">
        <v>7.3950487499999999</v>
      </c>
      <c r="E234" s="5">
        <v>0.25252824236234001</v>
      </c>
      <c r="G234" s="5">
        <v>9.2657179999999997</v>
      </c>
      <c r="H234" s="5">
        <v>6.5126580000000001</v>
      </c>
      <c r="I234" s="5">
        <v>6.3606389999999999</v>
      </c>
      <c r="J234" s="5">
        <v>7.8647299999999998</v>
      </c>
      <c r="K234" s="5">
        <v>8.6406229999999997</v>
      </c>
      <c r="L234" s="5">
        <v>7.244599</v>
      </c>
      <c r="M234" s="5">
        <v>7.9157760000000001</v>
      </c>
      <c r="N234" s="5">
        <v>5.6840210000000004</v>
      </c>
      <c r="O234" s="5">
        <v>7.7064620000000001</v>
      </c>
      <c r="P234" s="5">
        <v>6.9011930000000001</v>
      </c>
      <c r="Q234" s="5">
        <v>7.7779290000000003</v>
      </c>
      <c r="R234" s="5">
        <v>6.8662369999999999</v>
      </c>
    </row>
    <row r="235" spans="1:18" outlineLevel="2" x14ac:dyDescent="0.25">
      <c r="A235" s="5" t="s">
        <v>1458</v>
      </c>
      <c r="B235" s="5" t="s">
        <v>1455</v>
      </c>
      <c r="C235" s="5">
        <v>0.51708516666667004</v>
      </c>
      <c r="D235" s="5">
        <v>9.0435872499999999</v>
      </c>
      <c r="E235" s="5">
        <v>5.0016338285908117E-2</v>
      </c>
      <c r="G235" s="5">
        <v>10.225580000000001</v>
      </c>
      <c r="H235" s="5">
        <v>7.7125180000000002</v>
      </c>
      <c r="I235" s="5">
        <v>9.87819</v>
      </c>
      <c r="J235" s="5">
        <v>9.1617060000000006</v>
      </c>
      <c r="K235" s="5">
        <v>9.4991819999999993</v>
      </c>
      <c r="L235" s="5">
        <v>9.3356030000000008</v>
      </c>
      <c r="M235" s="5">
        <v>9.8105089999999997</v>
      </c>
      <c r="N235" s="5">
        <v>7.6503839999999999</v>
      </c>
      <c r="O235" s="5">
        <v>9.3554480000000009</v>
      </c>
      <c r="P235" s="5">
        <v>8.7820169999999997</v>
      </c>
      <c r="Q235" s="5">
        <v>8.0291809999999995</v>
      </c>
      <c r="R235" s="5">
        <v>9.0827290000000005</v>
      </c>
    </row>
    <row r="236" spans="1:18" outlineLevel="2" x14ac:dyDescent="0.25">
      <c r="A236" s="5" t="s">
        <v>1459</v>
      </c>
      <c r="B236" s="5" t="s">
        <v>1455</v>
      </c>
      <c r="C236" s="5">
        <v>0.61513066666666605</v>
      </c>
      <c r="D236" s="5">
        <v>9.1500214999999994</v>
      </c>
      <c r="E236" s="5">
        <v>6.408222057001807E-2</v>
      </c>
      <c r="G236" s="5">
        <v>10.7583</v>
      </c>
      <c r="H236" s="5">
        <v>7.5116769999999997</v>
      </c>
      <c r="I236" s="5">
        <v>10.113160000000001</v>
      </c>
      <c r="J236" s="5">
        <v>9.5260119999999997</v>
      </c>
      <c r="K236" s="5">
        <v>9.5441319999999994</v>
      </c>
      <c r="L236" s="5">
        <v>9.2922399999999996</v>
      </c>
      <c r="M236" s="5">
        <v>9.7857160000000007</v>
      </c>
      <c r="N236" s="5">
        <v>7.8570650000000004</v>
      </c>
      <c r="O236" s="5">
        <v>9.9101820000000007</v>
      </c>
      <c r="P236" s="5">
        <v>8.0446080000000002</v>
      </c>
      <c r="Q236" s="5">
        <v>8.7096280000000004</v>
      </c>
      <c r="R236" s="5">
        <v>8.7475380000000005</v>
      </c>
    </row>
    <row r="237" spans="1:18" outlineLevel="2" x14ac:dyDescent="0.25">
      <c r="A237" s="5" t="s">
        <v>1460</v>
      </c>
      <c r="B237" s="5" t="s">
        <v>1455</v>
      </c>
      <c r="C237" s="5">
        <v>0.58107833333333903</v>
      </c>
      <c r="D237" s="5">
        <v>9.6268166666666701</v>
      </c>
      <c r="E237" s="5">
        <v>1.1586290005298551E-2</v>
      </c>
      <c r="G237" s="5">
        <v>10.611520000000001</v>
      </c>
      <c r="H237" s="5">
        <v>8.2628350000000008</v>
      </c>
      <c r="I237" s="5">
        <v>10.26014</v>
      </c>
      <c r="J237" s="5">
        <v>10.05345</v>
      </c>
      <c r="K237" s="5">
        <v>10.03927</v>
      </c>
      <c r="L237" s="5">
        <v>10.27692</v>
      </c>
      <c r="M237" s="5">
        <v>10.31326</v>
      </c>
      <c r="N237" s="5">
        <v>8.1016030000000008</v>
      </c>
      <c r="O237" s="5">
        <v>9.9563430000000004</v>
      </c>
      <c r="P237" s="5">
        <v>9.2517750000000003</v>
      </c>
      <c r="Q237" s="5">
        <v>9.1020970000000005</v>
      </c>
      <c r="R237" s="5">
        <v>9.2925869999999993</v>
      </c>
    </row>
    <row r="238" spans="1:18" outlineLevel="2" x14ac:dyDescent="0.25">
      <c r="A238" s="5" t="s">
        <v>1461</v>
      </c>
      <c r="B238" s="5" t="s">
        <v>1455</v>
      </c>
      <c r="C238" s="5">
        <v>0.54920600000000197</v>
      </c>
      <c r="D238" s="5">
        <v>10.183821666666701</v>
      </c>
      <c r="E238" s="5">
        <v>4.1951487576294307E-3</v>
      </c>
      <c r="G238" s="5">
        <v>11.15676</v>
      </c>
      <c r="H238" s="5">
        <v>8.6200679999999998</v>
      </c>
      <c r="I238" s="5">
        <v>11.04222</v>
      </c>
      <c r="J238" s="5">
        <v>10.62879</v>
      </c>
      <c r="K238" s="5">
        <v>10.67019</v>
      </c>
      <c r="L238" s="5">
        <v>10.63252</v>
      </c>
      <c r="M238" s="5">
        <v>10.804589999999999</v>
      </c>
      <c r="N238" s="5">
        <v>8.4613700000000005</v>
      </c>
      <c r="O238" s="5">
        <v>10.442589999999999</v>
      </c>
      <c r="P238" s="5">
        <v>10.07813</v>
      </c>
      <c r="Q238" s="5">
        <v>9.7341440000000006</v>
      </c>
      <c r="R238" s="5">
        <v>9.934488</v>
      </c>
    </row>
    <row r="239" spans="1:18" outlineLevel="2" x14ac:dyDescent="0.25">
      <c r="A239" s="5" t="s">
        <v>1462</v>
      </c>
      <c r="B239" s="5" t="s">
        <v>1455</v>
      </c>
      <c r="C239" s="5">
        <v>0.55279150000000099</v>
      </c>
      <c r="D239" s="5">
        <v>10.3561960833333</v>
      </c>
      <c r="E239" s="5">
        <v>1.7464520241364478E-2</v>
      </c>
      <c r="G239" s="5">
        <v>10.93703</v>
      </c>
      <c r="H239" s="5">
        <v>9.0789709999999992</v>
      </c>
      <c r="I239" s="5">
        <v>10.995699999999999</v>
      </c>
      <c r="J239" s="5">
        <v>10.981199999999999</v>
      </c>
      <c r="K239" s="5">
        <v>10.504799999999999</v>
      </c>
      <c r="L239" s="5">
        <v>11.29785</v>
      </c>
      <c r="M239" s="5">
        <v>10.81399</v>
      </c>
      <c r="N239" s="5">
        <v>8.9775700000000001</v>
      </c>
      <c r="O239" s="5">
        <v>10.45374</v>
      </c>
      <c r="P239" s="5">
        <v>10.356960000000001</v>
      </c>
      <c r="Q239" s="5">
        <v>9.6471520000000002</v>
      </c>
      <c r="R239" s="5">
        <v>10.22939</v>
      </c>
    </row>
    <row r="240" spans="1:18" outlineLevel="2" x14ac:dyDescent="0.25">
      <c r="A240" s="5" t="s">
        <v>1463</v>
      </c>
      <c r="B240" s="5" t="s">
        <v>1455</v>
      </c>
      <c r="C240" s="5">
        <v>0.632490000000002</v>
      </c>
      <c r="D240" s="5">
        <v>10.558087499999999</v>
      </c>
      <c r="E240" s="5">
        <v>1.7108281340303143E-2</v>
      </c>
      <c r="G240" s="5">
        <v>11.9018</v>
      </c>
      <c r="H240" s="5">
        <v>9.3688549999999999</v>
      </c>
      <c r="I240" s="5">
        <v>11.59273</v>
      </c>
      <c r="J240" s="5">
        <v>10.86716</v>
      </c>
      <c r="K240" s="5">
        <v>11.071</v>
      </c>
      <c r="L240" s="5">
        <v>10.44445</v>
      </c>
      <c r="M240" s="5">
        <v>10.926600000000001</v>
      </c>
      <c r="N240" s="5">
        <v>9.3089030000000008</v>
      </c>
      <c r="O240" s="5">
        <v>11.111370000000001</v>
      </c>
      <c r="P240" s="5">
        <v>9.778022</v>
      </c>
      <c r="Q240" s="5">
        <v>10.09238</v>
      </c>
      <c r="R240" s="5">
        <v>10.233779999999999</v>
      </c>
    </row>
    <row r="241" spans="1:18" outlineLevel="2" x14ac:dyDescent="0.25">
      <c r="A241" s="5" t="s">
        <v>1464</v>
      </c>
      <c r="B241" s="5" t="s">
        <v>1455</v>
      </c>
      <c r="C241" s="5">
        <v>0.62254283333333604</v>
      </c>
      <c r="D241" s="5">
        <v>10.668565583333301</v>
      </c>
      <c r="E241" s="5">
        <v>4.9291132708795052E-3</v>
      </c>
      <c r="G241" s="5">
        <v>11.458410000000001</v>
      </c>
      <c r="H241" s="5">
        <v>9.514132</v>
      </c>
      <c r="I241" s="5">
        <v>11.371119999999999</v>
      </c>
      <c r="J241" s="5">
        <v>11.013590000000001</v>
      </c>
      <c r="K241" s="5">
        <v>11.25572</v>
      </c>
      <c r="L241" s="5">
        <v>11.26605</v>
      </c>
      <c r="M241" s="5">
        <v>11.195550000000001</v>
      </c>
      <c r="N241" s="5">
        <v>9.0002650000000006</v>
      </c>
      <c r="O241" s="5">
        <v>10.988619999999999</v>
      </c>
      <c r="P241" s="5">
        <v>10.25779</v>
      </c>
      <c r="Q241" s="5">
        <v>10.09571</v>
      </c>
      <c r="R241" s="5">
        <v>10.605829999999999</v>
      </c>
    </row>
    <row r="242" spans="1:18" outlineLevel="2" x14ac:dyDescent="0.25">
      <c r="A242" s="5" t="s">
        <v>1465</v>
      </c>
      <c r="B242" s="5" t="s">
        <v>1455</v>
      </c>
      <c r="C242" s="5">
        <v>0.612765000000003</v>
      </c>
      <c r="D242" s="5">
        <v>11.183549166666699</v>
      </c>
      <c r="E242" s="5">
        <v>2.9077929646877912E-3</v>
      </c>
      <c r="G242" s="5">
        <v>12.39113</v>
      </c>
      <c r="H242" s="5">
        <v>9.9115699999999993</v>
      </c>
      <c r="I242" s="5">
        <v>11.832179999999999</v>
      </c>
      <c r="J242" s="5">
        <v>11.632949999999999</v>
      </c>
      <c r="K242" s="5">
        <v>11.51205</v>
      </c>
      <c r="L242" s="5">
        <v>11.65971</v>
      </c>
      <c r="M242" s="5">
        <v>11.798439999999999</v>
      </c>
      <c r="N242" s="5">
        <v>9.6636299999999995</v>
      </c>
      <c r="O242" s="5">
        <v>11.51446</v>
      </c>
      <c r="P242" s="5">
        <v>10.814109999999999</v>
      </c>
      <c r="Q242" s="5">
        <v>10.729150000000001</v>
      </c>
      <c r="R242" s="5">
        <v>10.743209999999999</v>
      </c>
    </row>
    <row r="243" spans="1:18" outlineLevel="2" x14ac:dyDescent="0.25">
      <c r="A243" s="5" t="s">
        <v>1466</v>
      </c>
      <c r="B243" s="5" t="s">
        <v>1455</v>
      </c>
      <c r="C243" s="5">
        <v>0.79554883333333704</v>
      </c>
      <c r="D243" s="5">
        <v>11.185298416666701</v>
      </c>
      <c r="E243" s="5">
        <v>3.1280862317522924E-2</v>
      </c>
      <c r="G243" s="5">
        <v>12.655620000000001</v>
      </c>
      <c r="H243" s="5">
        <v>9.3974670000000007</v>
      </c>
      <c r="I243" s="5">
        <v>12.31537</v>
      </c>
      <c r="J243" s="5">
        <v>11.56049</v>
      </c>
      <c r="K243" s="5">
        <v>11.67107</v>
      </c>
      <c r="L243" s="5">
        <v>11.89842</v>
      </c>
      <c r="M243" s="5">
        <v>12.133459999999999</v>
      </c>
      <c r="N243" s="5">
        <v>9.6245740000000009</v>
      </c>
      <c r="O243" s="5">
        <v>11.67671</v>
      </c>
      <c r="P243" s="5">
        <v>10.141</v>
      </c>
      <c r="Q243" s="5">
        <v>10.83478</v>
      </c>
      <c r="R243" s="5">
        <v>10.31462</v>
      </c>
    </row>
    <row r="244" spans="1:18" outlineLevel="2" x14ac:dyDescent="0.25">
      <c r="A244" s="5" t="s">
        <v>1467</v>
      </c>
      <c r="B244" s="5" t="s">
        <v>1455</v>
      </c>
      <c r="C244" s="5">
        <v>0.61825816666667099</v>
      </c>
      <c r="D244" s="5">
        <v>11.3794810833333</v>
      </c>
      <c r="E244" s="5">
        <v>3.8519742723921975E-3</v>
      </c>
      <c r="G244" s="5">
        <v>12.691599999999999</v>
      </c>
      <c r="H244" s="5">
        <v>9.9095709999999997</v>
      </c>
      <c r="I244" s="5">
        <v>12.23479</v>
      </c>
      <c r="J244" s="5">
        <v>11.85591</v>
      </c>
      <c r="K244" s="5">
        <v>11.674099999999999</v>
      </c>
      <c r="L244" s="5">
        <v>11.765689999999999</v>
      </c>
      <c r="M244" s="5">
        <v>11.690390000000001</v>
      </c>
      <c r="N244" s="5">
        <v>9.7830720000000007</v>
      </c>
      <c r="O244" s="5">
        <v>11.76618</v>
      </c>
      <c r="P244" s="5">
        <v>11.224930000000001</v>
      </c>
      <c r="Q244" s="5">
        <v>10.978109999999999</v>
      </c>
      <c r="R244" s="5">
        <v>10.979430000000001</v>
      </c>
    </row>
    <row r="245" spans="1:18" outlineLevel="2" x14ac:dyDescent="0.25">
      <c r="A245" s="5" t="s">
        <v>1468</v>
      </c>
      <c r="B245" s="5" t="s">
        <v>1455</v>
      </c>
      <c r="C245" s="5">
        <v>0.55185333333333397</v>
      </c>
      <c r="D245" s="5">
        <v>12.004801666666699</v>
      </c>
      <c r="E245" s="5">
        <v>2.7303444737134457E-2</v>
      </c>
      <c r="G245" s="5">
        <v>13.27919</v>
      </c>
      <c r="H245" s="5">
        <v>10.21528</v>
      </c>
      <c r="I245" s="5">
        <v>12.793229999999999</v>
      </c>
      <c r="J245" s="5">
        <v>12.5105</v>
      </c>
      <c r="K245" s="5">
        <v>12.451790000000001</v>
      </c>
      <c r="L245" s="5">
        <v>12.434380000000001</v>
      </c>
      <c r="M245" s="5">
        <v>12.25024</v>
      </c>
      <c r="N245" s="5">
        <v>10.4003</v>
      </c>
      <c r="O245" s="5">
        <v>12.456519999999999</v>
      </c>
      <c r="P245" s="5">
        <v>11.736980000000001</v>
      </c>
      <c r="Q245" s="5">
        <v>11.597720000000001</v>
      </c>
      <c r="R245" s="5">
        <v>11.93149</v>
      </c>
    </row>
    <row r="246" spans="1:18" outlineLevel="2" x14ac:dyDescent="0.25">
      <c r="A246" s="5" t="s">
        <v>1469</v>
      </c>
      <c r="B246" s="5" t="s">
        <v>1455</v>
      </c>
      <c r="C246" s="5">
        <v>0.52923500000000501</v>
      </c>
      <c r="D246" s="5">
        <v>12.092010833333299</v>
      </c>
      <c r="E246" s="5">
        <v>7.2488972865287389E-3</v>
      </c>
      <c r="G246" s="5">
        <v>13.293290000000001</v>
      </c>
      <c r="H246" s="5">
        <v>10.4983</v>
      </c>
      <c r="I246" s="5">
        <v>12.90326</v>
      </c>
      <c r="J246" s="5">
        <v>12.54622</v>
      </c>
      <c r="K246" s="5">
        <v>12.340490000000001</v>
      </c>
      <c r="L246" s="5">
        <v>12.558210000000001</v>
      </c>
      <c r="M246" s="5">
        <v>12.76909</v>
      </c>
      <c r="N246" s="5">
        <v>10.530709999999999</v>
      </c>
      <c r="O246" s="5">
        <v>12.31212</v>
      </c>
      <c r="P246" s="5">
        <v>11.754</v>
      </c>
      <c r="Q246" s="5">
        <v>11.797840000000001</v>
      </c>
      <c r="R246" s="5">
        <v>11.800599999999999</v>
      </c>
    </row>
    <row r="247" spans="1:18" outlineLevel="2" x14ac:dyDescent="0.25">
      <c r="A247" s="5" t="s">
        <v>1470</v>
      </c>
      <c r="B247" s="5" t="s">
        <v>1455</v>
      </c>
      <c r="C247" s="5">
        <v>0.58746166666666999</v>
      </c>
      <c r="D247" s="5">
        <v>12.190167499999999</v>
      </c>
      <c r="E247" s="5">
        <v>2.0374017544627864E-3</v>
      </c>
      <c r="G247" s="5">
        <v>13.161350000000001</v>
      </c>
      <c r="H247" s="5">
        <v>10.962999999999999</v>
      </c>
      <c r="I247" s="5">
        <v>13.05053</v>
      </c>
      <c r="J247" s="5">
        <v>12.56841</v>
      </c>
      <c r="K247" s="5">
        <v>12.564310000000001</v>
      </c>
      <c r="L247" s="5">
        <v>12.595789999999999</v>
      </c>
      <c r="M247" s="5">
        <v>12.46392</v>
      </c>
      <c r="N247" s="5">
        <v>10.65165</v>
      </c>
      <c r="O247" s="5">
        <v>12.73287</v>
      </c>
      <c r="P247" s="5">
        <v>11.643739999999999</v>
      </c>
      <c r="Q247" s="5">
        <v>12.029629999999999</v>
      </c>
      <c r="R247" s="5">
        <v>11.856809999999999</v>
      </c>
    </row>
    <row r="248" spans="1:18" outlineLevel="2" x14ac:dyDescent="0.25">
      <c r="A248" s="5" t="s">
        <v>1471</v>
      </c>
      <c r="B248" s="5" t="s">
        <v>1455</v>
      </c>
      <c r="C248" s="5">
        <v>0.51204166666666895</v>
      </c>
      <c r="D248" s="5">
        <v>12.399954166666699</v>
      </c>
      <c r="E248" s="5">
        <v>3.812988649268164E-2</v>
      </c>
      <c r="G248" s="5">
        <v>13.643549999999999</v>
      </c>
      <c r="H248" s="5">
        <v>10.75578</v>
      </c>
      <c r="I248" s="5">
        <v>12.819839999999999</v>
      </c>
      <c r="J248" s="5">
        <v>13.247540000000001</v>
      </c>
      <c r="K248" s="5">
        <v>12.505140000000001</v>
      </c>
      <c r="L248" s="5">
        <v>12.964</v>
      </c>
      <c r="M248" s="5">
        <v>12.877179999999999</v>
      </c>
      <c r="N248" s="5">
        <v>10.93084</v>
      </c>
      <c r="O248" s="5">
        <v>12.711169999999999</v>
      </c>
      <c r="P248" s="5">
        <v>12.36436</v>
      </c>
      <c r="Q248" s="5">
        <v>11.933920000000001</v>
      </c>
      <c r="R248" s="5">
        <v>12.04613</v>
      </c>
    </row>
    <row r="249" spans="1:18" outlineLevel="2" x14ac:dyDescent="0.25">
      <c r="A249" s="5" t="s">
        <v>1472</v>
      </c>
      <c r="B249" s="5" t="s">
        <v>1455</v>
      </c>
      <c r="C249" s="5">
        <v>0.58691000000000104</v>
      </c>
      <c r="D249" s="5">
        <v>12.4079916666667</v>
      </c>
      <c r="E249" s="5">
        <v>1.8842130836911615E-2</v>
      </c>
      <c r="G249" s="5">
        <v>13.484349999999999</v>
      </c>
      <c r="H249" s="5">
        <v>10.70786</v>
      </c>
      <c r="I249" s="5">
        <v>13.465059999999999</v>
      </c>
      <c r="J249" s="5">
        <v>12.653560000000001</v>
      </c>
      <c r="K249" s="5">
        <v>13.09503</v>
      </c>
      <c r="L249" s="5">
        <v>12.802820000000001</v>
      </c>
      <c r="M249" s="5">
        <v>13.45659</v>
      </c>
      <c r="N249" s="5">
        <v>10.553269999999999</v>
      </c>
      <c r="O249" s="5">
        <v>12.84825</v>
      </c>
      <c r="P249" s="5">
        <v>11.96871</v>
      </c>
      <c r="Q249" s="5">
        <v>12.094290000000001</v>
      </c>
      <c r="R249" s="5">
        <v>11.766109999999999</v>
      </c>
    </row>
    <row r="250" spans="1:18" outlineLevel="2" x14ac:dyDescent="0.25">
      <c r="A250" s="5" t="s">
        <v>1473</v>
      </c>
      <c r="B250" s="5" t="s">
        <v>1455</v>
      </c>
      <c r="C250" s="5">
        <v>0.62405833333333804</v>
      </c>
      <c r="D250" s="5">
        <v>12.468987500000001</v>
      </c>
      <c r="E250" s="5">
        <v>1.3476874431508584E-3</v>
      </c>
      <c r="G250" s="5">
        <v>13.638529999999999</v>
      </c>
      <c r="H250" s="5">
        <v>10.97547</v>
      </c>
      <c r="I250" s="5">
        <v>13.463559999999999</v>
      </c>
      <c r="J250" s="5">
        <v>12.82085</v>
      </c>
      <c r="K250" s="5">
        <v>12.89242</v>
      </c>
      <c r="L250" s="5">
        <v>12.89527</v>
      </c>
      <c r="M250" s="5">
        <v>13.102119999999999</v>
      </c>
      <c r="N250" s="5">
        <v>10.703659999999999</v>
      </c>
      <c r="O250" s="5">
        <v>12.92137</v>
      </c>
      <c r="P250" s="5">
        <v>12.11368</v>
      </c>
      <c r="Q250" s="5">
        <v>11.906459999999999</v>
      </c>
      <c r="R250" s="5">
        <v>12.194459999999999</v>
      </c>
    </row>
    <row r="251" spans="1:18" outlineLevel="2" x14ac:dyDescent="0.25">
      <c r="A251" s="5" t="s">
        <v>1474</v>
      </c>
      <c r="B251" s="5" t="s">
        <v>1455</v>
      </c>
      <c r="C251" s="5">
        <v>0.73168000000001099</v>
      </c>
      <c r="D251" s="5">
        <v>12.918473333333299</v>
      </c>
      <c r="E251" s="5">
        <v>7.445747595517427E-3</v>
      </c>
      <c r="G251" s="5">
        <v>14.14686</v>
      </c>
      <c r="H251" s="5">
        <v>11.22655</v>
      </c>
      <c r="I251" s="5">
        <v>14.015689999999999</v>
      </c>
      <c r="J251" s="5">
        <v>13.12593</v>
      </c>
      <c r="K251" s="5">
        <v>13.92168</v>
      </c>
      <c r="L251" s="5">
        <v>13.269170000000001</v>
      </c>
      <c r="M251" s="5">
        <v>13.966900000000001</v>
      </c>
      <c r="N251" s="5">
        <v>10.803699999999999</v>
      </c>
      <c r="O251" s="5">
        <v>13.17679</v>
      </c>
      <c r="P251" s="5">
        <v>12.36223</v>
      </c>
      <c r="Q251" s="5">
        <v>12.528359999999999</v>
      </c>
      <c r="R251" s="5">
        <v>12.477819999999999</v>
      </c>
    </row>
    <row r="252" spans="1:18" outlineLevel="2" x14ac:dyDescent="0.25">
      <c r="A252" s="5" t="s">
        <v>1475</v>
      </c>
      <c r="B252" s="5" t="s">
        <v>1455</v>
      </c>
      <c r="C252" s="5">
        <v>0.56856333333333697</v>
      </c>
      <c r="D252" s="5">
        <v>13.7640616666667</v>
      </c>
      <c r="E252" s="5">
        <v>8.2163837152780042E-3</v>
      </c>
      <c r="G252" s="5">
        <v>14.89742</v>
      </c>
      <c r="H252" s="5">
        <v>12.30584</v>
      </c>
      <c r="I252" s="5">
        <v>14.451700000000001</v>
      </c>
      <c r="J252" s="5">
        <v>14.40265</v>
      </c>
      <c r="K252" s="5">
        <v>14.10181</v>
      </c>
      <c r="L252" s="5">
        <v>14.13064</v>
      </c>
      <c r="M252" s="5">
        <v>14.11974</v>
      </c>
      <c r="N252" s="5">
        <v>12.27291</v>
      </c>
      <c r="O252" s="5">
        <v>14.11285</v>
      </c>
      <c r="P252" s="5">
        <v>13.478809999999999</v>
      </c>
      <c r="Q252" s="5">
        <v>13.3581</v>
      </c>
      <c r="R252" s="5">
        <v>13.53627</v>
      </c>
    </row>
    <row r="253" spans="1:18" outlineLevel="2" x14ac:dyDescent="0.25">
      <c r="A253" s="5" t="s">
        <v>1476</v>
      </c>
      <c r="B253" s="5" t="s">
        <v>1455</v>
      </c>
      <c r="C253" s="5">
        <v>0.58668000000000298</v>
      </c>
      <c r="D253" s="5">
        <v>13.828645</v>
      </c>
      <c r="E253" s="5">
        <v>1.7751247138395709E-2</v>
      </c>
      <c r="G253" s="5">
        <v>14.6555</v>
      </c>
      <c r="H253" s="5">
        <v>12.667439999999999</v>
      </c>
      <c r="I253" s="5">
        <v>14.36262</v>
      </c>
      <c r="J253" s="5">
        <v>14.36082</v>
      </c>
      <c r="K253" s="5">
        <v>14.28253</v>
      </c>
      <c r="L253" s="5">
        <v>14.403</v>
      </c>
      <c r="M253" s="5">
        <v>14.00848</v>
      </c>
      <c r="N253" s="5">
        <v>12.568049999999999</v>
      </c>
      <c r="O253" s="5">
        <v>14.07667</v>
      </c>
      <c r="P253" s="5">
        <v>13.85966</v>
      </c>
      <c r="Q253" s="5">
        <v>12.984669999999999</v>
      </c>
      <c r="R253" s="5">
        <v>13.7143</v>
      </c>
    </row>
    <row r="254" spans="1:18" outlineLevel="2" x14ac:dyDescent="0.25">
      <c r="A254" s="5" t="s">
        <v>1477</v>
      </c>
      <c r="B254" s="5" t="s">
        <v>1455</v>
      </c>
      <c r="C254" s="5">
        <v>0.53181833333333395</v>
      </c>
      <c r="D254" s="5">
        <v>14.592382499999999</v>
      </c>
      <c r="E254" s="5">
        <v>5.0352376625162484E-4</v>
      </c>
      <c r="G254" s="5">
        <v>15.88273</v>
      </c>
      <c r="H254" s="5">
        <v>13.15991</v>
      </c>
      <c r="I254" s="5">
        <v>15.33963</v>
      </c>
      <c r="J254" s="5">
        <v>14.826449999999999</v>
      </c>
      <c r="K254" s="5">
        <v>15.04251</v>
      </c>
      <c r="L254" s="5">
        <v>14.89852</v>
      </c>
      <c r="M254" s="5">
        <v>15.184100000000001</v>
      </c>
      <c r="N254" s="5">
        <v>12.91117</v>
      </c>
      <c r="O254" s="5">
        <v>14.8988</v>
      </c>
      <c r="P254" s="5">
        <v>14.227029999999999</v>
      </c>
      <c r="Q254" s="5">
        <v>14.48104</v>
      </c>
      <c r="R254" s="5">
        <v>14.2567</v>
      </c>
    </row>
    <row r="255" spans="1:18" outlineLevel="1" x14ac:dyDescent="0.25">
      <c r="B255" s="7" t="s">
        <v>1684</v>
      </c>
      <c r="C255" s="5">
        <f>SUBTOTAL(1,C232:C254)</f>
        <v>0.59661620289855355</v>
      </c>
      <c r="D255" s="5">
        <f>SUBTOTAL(1,D232:D254)</f>
        <v>10.928793159420291</v>
      </c>
    </row>
    <row r="256" spans="1:18" outlineLevel="2" x14ac:dyDescent="0.25">
      <c r="A256" s="5" t="s">
        <v>1478</v>
      </c>
      <c r="B256" s="5" t="s">
        <v>1479</v>
      </c>
      <c r="C256" s="5">
        <v>0.69914083333333599</v>
      </c>
      <c r="D256" s="5">
        <v>6.8703540833333303</v>
      </c>
      <c r="E256" s="5">
        <v>2.9844380205168879E-2</v>
      </c>
      <c r="G256" s="5">
        <v>7.7010379999999996</v>
      </c>
      <c r="H256" s="5">
        <v>6.5817690000000004</v>
      </c>
      <c r="I256" s="5">
        <v>7.5023220000000004</v>
      </c>
      <c r="J256" s="5">
        <v>7.3587569999999998</v>
      </c>
      <c r="K256" s="5">
        <v>7.35006</v>
      </c>
      <c r="L256" s="5">
        <v>6.8256009999999998</v>
      </c>
      <c r="M256" s="5">
        <v>7.2518929999999999</v>
      </c>
      <c r="N256" s="5">
        <v>6.2067740000000002</v>
      </c>
      <c r="O256" s="5">
        <v>7.4451479999999997</v>
      </c>
      <c r="P256" s="5">
        <v>5.7530140000000003</v>
      </c>
      <c r="Q256" s="5">
        <v>6.2030799999999999</v>
      </c>
      <c r="R256" s="5">
        <v>6.2647930000000001</v>
      </c>
    </row>
    <row r="257" spans="1:18" outlineLevel="2" x14ac:dyDescent="0.25">
      <c r="A257" s="5" t="s">
        <v>1480</v>
      </c>
      <c r="B257" s="5" t="s">
        <v>1479</v>
      </c>
      <c r="C257" s="5">
        <v>0.66986116666667095</v>
      </c>
      <c r="D257" s="5">
        <v>7.2631887500000003</v>
      </c>
      <c r="E257" s="5">
        <v>8.3207813458772872E-2</v>
      </c>
      <c r="G257" s="5">
        <v>8.1848569999999992</v>
      </c>
      <c r="H257" s="5">
        <v>7.1129740000000004</v>
      </c>
      <c r="I257" s="5">
        <v>8.318581</v>
      </c>
      <c r="J257" s="5">
        <v>6.9056179999999996</v>
      </c>
      <c r="K257" s="5">
        <v>7.0542299999999996</v>
      </c>
      <c r="L257" s="5">
        <v>8.0124560000000002</v>
      </c>
      <c r="M257" s="5">
        <v>6.7288709999999998</v>
      </c>
      <c r="N257" s="5">
        <v>6.770632</v>
      </c>
      <c r="O257" s="5">
        <v>8.6682030000000001</v>
      </c>
      <c r="P257" s="5">
        <v>5.9815189999999996</v>
      </c>
      <c r="Q257" s="5">
        <v>6.9415139999999997</v>
      </c>
      <c r="R257" s="5">
        <v>6.4788100000000002</v>
      </c>
    </row>
    <row r="258" spans="1:18" outlineLevel="2" x14ac:dyDescent="0.25">
      <c r="A258" s="5" t="s">
        <v>1481</v>
      </c>
      <c r="B258" s="5" t="s">
        <v>1479</v>
      </c>
      <c r="C258" s="5">
        <v>0.61875550000000501</v>
      </c>
      <c r="D258" s="5">
        <v>7.38737975</v>
      </c>
      <c r="E258" s="5">
        <v>8.7943412414300144E-4</v>
      </c>
      <c r="G258" s="5">
        <v>7.8901490000000001</v>
      </c>
      <c r="H258" s="5">
        <v>7.3370930000000003</v>
      </c>
      <c r="I258" s="5">
        <v>8.3234659999999998</v>
      </c>
      <c r="J258" s="5">
        <v>7.615602</v>
      </c>
      <c r="K258" s="5">
        <v>7.4495500000000003</v>
      </c>
      <c r="L258" s="5">
        <v>7.5646849999999999</v>
      </c>
      <c r="M258" s="5">
        <v>6.9400329999999997</v>
      </c>
      <c r="N258" s="5">
        <v>7.0421189999999996</v>
      </c>
      <c r="O258" s="5">
        <v>7.7688129999999997</v>
      </c>
      <c r="P258" s="5">
        <v>6.940448</v>
      </c>
      <c r="Q258" s="5">
        <v>6.7663630000000001</v>
      </c>
      <c r="R258" s="5">
        <v>7.0102359999999999</v>
      </c>
    </row>
    <row r="259" spans="1:18" outlineLevel="2" x14ac:dyDescent="0.25">
      <c r="A259" s="5" t="s">
        <v>1482</v>
      </c>
      <c r="B259" s="5" t="s">
        <v>1479</v>
      </c>
      <c r="C259" s="5">
        <v>0.53486416666667003</v>
      </c>
      <c r="D259" s="5">
        <v>8.7056984166666709</v>
      </c>
      <c r="E259" s="5">
        <v>3.100090162339246E-2</v>
      </c>
      <c r="G259" s="5">
        <v>9.1859599999999997</v>
      </c>
      <c r="H259" s="5">
        <v>8.2613889999999994</v>
      </c>
      <c r="I259" s="5">
        <v>9.2961019999999994</v>
      </c>
      <c r="J259" s="5">
        <v>9.0268280000000001</v>
      </c>
      <c r="K259" s="5">
        <v>8.8356490000000001</v>
      </c>
      <c r="L259" s="5">
        <v>9.2328550000000007</v>
      </c>
      <c r="M259" s="5">
        <v>8.1269670000000005</v>
      </c>
      <c r="N259" s="5">
        <v>8.388496</v>
      </c>
      <c r="O259" s="5">
        <v>9.1273499999999999</v>
      </c>
      <c r="P259" s="5">
        <v>8.2731019999999997</v>
      </c>
      <c r="Q259" s="5">
        <v>8.0266749999999991</v>
      </c>
      <c r="R259" s="5">
        <v>8.6870080000000005</v>
      </c>
    </row>
    <row r="260" spans="1:18" outlineLevel="2" x14ac:dyDescent="0.25">
      <c r="A260" s="5" t="s">
        <v>1483</v>
      </c>
      <c r="B260" s="5" t="s">
        <v>1479</v>
      </c>
      <c r="C260" s="5">
        <v>0.66687383333333705</v>
      </c>
      <c r="D260" s="5">
        <v>10.146721250000001</v>
      </c>
      <c r="E260" s="5">
        <v>7.8012977747542483E-2</v>
      </c>
      <c r="G260" s="5">
        <v>10.34803</v>
      </c>
      <c r="H260" s="5">
        <v>10.00046</v>
      </c>
      <c r="I260" s="5">
        <v>10.325989999999999</v>
      </c>
      <c r="J260" s="5">
        <v>11.23119</v>
      </c>
      <c r="K260" s="5">
        <v>9.9678290000000001</v>
      </c>
      <c r="L260" s="5">
        <v>11.00745</v>
      </c>
      <c r="M260" s="5">
        <v>9.0443189999999998</v>
      </c>
      <c r="N260" s="5">
        <v>10.105980000000001</v>
      </c>
      <c r="O260" s="5">
        <v>10.688700000000001</v>
      </c>
      <c r="P260" s="5">
        <v>9.7979920000000007</v>
      </c>
      <c r="Q260" s="5">
        <v>9.1150649999999995</v>
      </c>
      <c r="R260" s="5">
        <v>10.127649999999999</v>
      </c>
    </row>
    <row r="261" spans="1:18" outlineLevel="1" x14ac:dyDescent="0.25">
      <c r="B261" s="7" t="s">
        <v>1685</v>
      </c>
      <c r="C261" s="5">
        <f>SUBTOTAL(1,C256:C260)</f>
        <v>0.63789910000000383</v>
      </c>
      <c r="D261" s="5">
        <f>SUBTOTAL(1,D256:D260)</f>
        <v>8.0746684500000008</v>
      </c>
    </row>
    <row r="262" spans="1:18" outlineLevel="2" x14ac:dyDescent="0.25">
      <c r="A262" s="5" t="s">
        <v>1484</v>
      </c>
      <c r="B262" s="5" t="s">
        <v>1485</v>
      </c>
      <c r="C262" s="5">
        <v>0.59703350000000299</v>
      </c>
      <c r="D262" s="5">
        <v>5.34811191666667</v>
      </c>
      <c r="E262" s="5">
        <v>0.18591098195093544</v>
      </c>
      <c r="G262" s="5">
        <v>6.7865820000000001</v>
      </c>
      <c r="H262" s="5">
        <v>4.3243939999999998</v>
      </c>
      <c r="I262" s="5">
        <v>5.2456589999999998</v>
      </c>
      <c r="J262" s="5">
        <v>5.183681</v>
      </c>
      <c r="K262" s="5">
        <v>5.9571170000000002</v>
      </c>
      <c r="L262" s="5">
        <v>6.382339</v>
      </c>
      <c r="M262" s="5">
        <v>4.7584819999999999</v>
      </c>
      <c r="N262" s="5">
        <v>4.9509449999999999</v>
      </c>
      <c r="O262" s="5">
        <v>5.0251460000000003</v>
      </c>
      <c r="P262" s="5">
        <v>5.280805</v>
      </c>
      <c r="Q262" s="5">
        <v>4.8563109999999998</v>
      </c>
      <c r="R262" s="5">
        <v>5.4258819999999996</v>
      </c>
    </row>
    <row r="263" spans="1:18" outlineLevel="2" x14ac:dyDescent="0.25">
      <c r="A263" s="5" t="s">
        <v>1486</v>
      </c>
      <c r="B263" s="5" t="s">
        <v>1485</v>
      </c>
      <c r="C263" s="5">
        <v>1.1478090000000001</v>
      </c>
      <c r="D263" s="5">
        <v>5.3577149999999998</v>
      </c>
      <c r="E263" s="5">
        <v>0.10127781620464019</v>
      </c>
      <c r="G263" s="5">
        <v>6.8160179999999997</v>
      </c>
      <c r="H263" s="5">
        <v>3.913888</v>
      </c>
      <c r="I263" s="5">
        <v>6.4051900000000002</v>
      </c>
      <c r="J263" s="5">
        <v>6.6299330000000003</v>
      </c>
      <c r="K263" s="5">
        <v>5.0447509999999998</v>
      </c>
      <c r="L263" s="5">
        <v>6.7799370000000003</v>
      </c>
      <c r="M263" s="5">
        <v>3.3964840000000001</v>
      </c>
      <c r="N263" s="5">
        <v>3.6483120000000002</v>
      </c>
      <c r="O263" s="5">
        <v>4.6888560000000004</v>
      </c>
      <c r="P263" s="5">
        <v>5.3418089999999996</v>
      </c>
      <c r="Q263" s="5">
        <v>5.7668739999999996</v>
      </c>
      <c r="R263" s="5">
        <v>5.8605280000000004</v>
      </c>
    </row>
    <row r="264" spans="1:18" outlineLevel="2" x14ac:dyDescent="0.25">
      <c r="A264" s="5" t="s">
        <v>1487</v>
      </c>
      <c r="B264" s="5" t="s">
        <v>1485</v>
      </c>
      <c r="C264" s="5">
        <v>0.69269183333333295</v>
      </c>
      <c r="D264" s="5">
        <v>5.9644270833333302</v>
      </c>
      <c r="E264" s="5">
        <v>2.676199349534748E-2</v>
      </c>
      <c r="G264" s="5">
        <v>7.4676999999999998</v>
      </c>
      <c r="H264" s="5">
        <v>4.6495249999999997</v>
      </c>
      <c r="I264" s="5">
        <v>6.8071650000000004</v>
      </c>
      <c r="J264" s="5">
        <v>6.8143599999999998</v>
      </c>
      <c r="K264" s="5">
        <v>5.5882329999999998</v>
      </c>
      <c r="L264" s="5">
        <v>6.537655</v>
      </c>
      <c r="M264" s="5">
        <v>6.5151450000000004</v>
      </c>
      <c r="N264" s="5">
        <v>4.4404149999999998</v>
      </c>
      <c r="O264" s="5">
        <v>5.5827830000000001</v>
      </c>
      <c r="P264" s="5">
        <v>5.7651680000000001</v>
      </c>
      <c r="Q264" s="5">
        <v>5.7583700000000002</v>
      </c>
      <c r="R264" s="5">
        <v>5.6466060000000002</v>
      </c>
    </row>
    <row r="265" spans="1:18" outlineLevel="2" x14ac:dyDescent="0.25">
      <c r="A265" s="5" t="s">
        <v>1488</v>
      </c>
      <c r="B265" s="5" t="s">
        <v>1485</v>
      </c>
      <c r="C265" s="5">
        <v>0.81496983333333395</v>
      </c>
      <c r="D265" s="5">
        <v>6.5828574166666698</v>
      </c>
      <c r="E265" s="5">
        <v>4.3073910007427274E-2</v>
      </c>
      <c r="G265" s="5">
        <v>8.4868380000000005</v>
      </c>
      <c r="H265" s="5">
        <v>5.4759270000000004</v>
      </c>
      <c r="I265" s="5">
        <v>6.7577210000000001</v>
      </c>
      <c r="J265" s="5">
        <v>7.647424</v>
      </c>
      <c r="K265" s="5">
        <v>5.6233930000000001</v>
      </c>
      <c r="L265" s="5">
        <v>7.9507510000000003</v>
      </c>
      <c r="M265" s="5">
        <v>6.8451300000000002</v>
      </c>
      <c r="N265" s="5">
        <v>4.2233539999999996</v>
      </c>
      <c r="O265" s="5">
        <v>5.8825700000000003</v>
      </c>
      <c r="P265" s="5">
        <v>6.7433399999999999</v>
      </c>
      <c r="Q265" s="5">
        <v>6.1705909999999999</v>
      </c>
      <c r="R265" s="5">
        <v>7.1872499999999997</v>
      </c>
    </row>
    <row r="266" spans="1:18" outlineLevel="2" x14ac:dyDescent="0.25">
      <c r="A266" s="5" t="s">
        <v>1489</v>
      </c>
      <c r="B266" s="5" t="s">
        <v>1485</v>
      </c>
      <c r="C266" s="5">
        <v>0.79800733333333496</v>
      </c>
      <c r="D266" s="5">
        <v>6.6682511666666704</v>
      </c>
      <c r="E266" s="5">
        <v>2.318719963641824E-2</v>
      </c>
      <c r="G266" s="5">
        <v>8.4932269999999992</v>
      </c>
      <c r="H266" s="5">
        <v>6.4238200000000001</v>
      </c>
      <c r="I266" s="5">
        <v>6.1902239999999997</v>
      </c>
      <c r="J266" s="5">
        <v>7.4964209999999998</v>
      </c>
      <c r="K266" s="5">
        <v>6.5552720000000004</v>
      </c>
      <c r="L266" s="5">
        <v>7.2445649999999997</v>
      </c>
      <c r="M266" s="5">
        <v>7.3247780000000002</v>
      </c>
      <c r="N266" s="5">
        <v>4.9799740000000003</v>
      </c>
      <c r="O266" s="5">
        <v>6.3634199999999996</v>
      </c>
      <c r="P266" s="5">
        <v>6.2710670000000004</v>
      </c>
      <c r="Q266" s="5">
        <v>6.1323460000000001</v>
      </c>
      <c r="R266" s="5">
        <v>6.5438999999999998</v>
      </c>
    </row>
    <row r="267" spans="1:18" outlineLevel="2" x14ac:dyDescent="0.25">
      <c r="A267" s="5" t="s">
        <v>1490</v>
      </c>
      <c r="B267" s="5" t="s">
        <v>1485</v>
      </c>
      <c r="C267" s="5">
        <v>0.58366566666666997</v>
      </c>
      <c r="D267" s="5">
        <v>7.0022103333333297</v>
      </c>
      <c r="E267" s="5">
        <v>3.6296367291394238E-2</v>
      </c>
      <c r="G267" s="5">
        <v>7.3923779999999999</v>
      </c>
      <c r="H267" s="5">
        <v>6.4232069999999997</v>
      </c>
      <c r="I267" s="5">
        <v>7.1025159999999996</v>
      </c>
      <c r="J267" s="5">
        <v>7.9320339999999998</v>
      </c>
      <c r="K267" s="5">
        <v>7.3455719999999998</v>
      </c>
      <c r="L267" s="5">
        <v>7.5685520000000004</v>
      </c>
      <c r="M267" s="5">
        <v>6.1482789999999996</v>
      </c>
      <c r="N267" s="5">
        <v>5.852525</v>
      </c>
      <c r="O267" s="5">
        <v>7.1255280000000001</v>
      </c>
      <c r="P267" s="5">
        <v>7.1248620000000003</v>
      </c>
      <c r="Q267" s="5">
        <v>7.3292909999999996</v>
      </c>
      <c r="R267" s="5">
        <v>6.6817799999999998</v>
      </c>
    </row>
    <row r="268" spans="1:18" outlineLevel="2" x14ac:dyDescent="0.25">
      <c r="A268" s="5" t="s">
        <v>1491</v>
      </c>
      <c r="B268" s="5" t="s">
        <v>1485</v>
      </c>
      <c r="C268" s="5">
        <v>0.814673166666667</v>
      </c>
      <c r="D268" s="5">
        <v>7.26033158333333</v>
      </c>
      <c r="E268" s="5">
        <v>5.4471116761705557E-4</v>
      </c>
      <c r="G268" s="5">
        <v>8.5160610000000005</v>
      </c>
      <c r="H268" s="5">
        <v>6.5291600000000001</v>
      </c>
      <c r="I268" s="5">
        <v>7.3140029999999996</v>
      </c>
      <c r="J268" s="5">
        <v>8.1607000000000003</v>
      </c>
      <c r="K268" s="5">
        <v>7.4720760000000004</v>
      </c>
      <c r="L268" s="5">
        <v>8.0140089999999997</v>
      </c>
      <c r="M268" s="5">
        <v>8.0390730000000001</v>
      </c>
      <c r="N268" s="5">
        <v>5.6795660000000003</v>
      </c>
      <c r="O268" s="5">
        <v>6.7245109999999997</v>
      </c>
      <c r="P268" s="5">
        <v>7.0086719999999998</v>
      </c>
      <c r="Q268" s="5">
        <v>6.6777470000000001</v>
      </c>
      <c r="R268" s="5">
        <v>6.9884009999999996</v>
      </c>
    </row>
    <row r="269" spans="1:18" outlineLevel="1" x14ac:dyDescent="0.25">
      <c r="B269" s="7" t="s">
        <v>1686</v>
      </c>
      <c r="C269" s="5">
        <f>SUBTOTAL(1,C262:C268)</f>
        <v>0.77840719047619178</v>
      </c>
      <c r="D269" s="5">
        <f>SUBTOTAL(1,D262:D268)</f>
        <v>6.3119863571428576</v>
      </c>
    </row>
    <row r="270" spans="1:18" outlineLevel="2" x14ac:dyDescent="0.25">
      <c r="A270" s="5" t="s">
        <v>1492</v>
      </c>
      <c r="B270" s="5" t="s">
        <v>1493</v>
      </c>
      <c r="C270" s="5">
        <v>0.90078750000000096</v>
      </c>
      <c r="D270" s="5">
        <v>5.91151141666667</v>
      </c>
      <c r="E270" s="5">
        <v>0.17353841744318851</v>
      </c>
      <c r="G270" s="5">
        <v>6.0232289999999997</v>
      </c>
      <c r="H270" s="5">
        <v>6.7860820000000004</v>
      </c>
      <c r="I270" s="5">
        <v>5.7992499999999998</v>
      </c>
      <c r="J270" s="5">
        <v>6.4708449999999997</v>
      </c>
      <c r="K270" s="5">
        <v>6.7473460000000003</v>
      </c>
      <c r="L270" s="5">
        <v>6.3446790000000002</v>
      </c>
      <c r="M270" s="5">
        <v>6.2495010000000004</v>
      </c>
      <c r="N270" s="5">
        <v>7.266845</v>
      </c>
      <c r="O270" s="5">
        <v>2.9490210000000001</v>
      </c>
      <c r="P270" s="5">
        <v>6.5273969999999997</v>
      </c>
      <c r="Q270" s="5">
        <v>4.5277139999999996</v>
      </c>
      <c r="R270" s="5">
        <v>5.2462280000000003</v>
      </c>
    </row>
    <row r="271" spans="1:18" outlineLevel="2" x14ac:dyDescent="0.25">
      <c r="A271" s="5" t="s">
        <v>1494</v>
      </c>
      <c r="B271" s="5" t="s">
        <v>1493</v>
      </c>
      <c r="C271" s="5">
        <v>0.67795416666667097</v>
      </c>
      <c r="D271" s="5">
        <v>8.5725877500000003</v>
      </c>
      <c r="E271" s="5">
        <v>0.18540559264006271</v>
      </c>
      <c r="G271" s="5">
        <v>10.50506</v>
      </c>
      <c r="H271" s="5">
        <v>8.6337650000000004</v>
      </c>
      <c r="I271" s="5">
        <v>8.8817380000000004</v>
      </c>
      <c r="J271" s="5">
        <v>7.5020519999999999</v>
      </c>
      <c r="K271" s="5">
        <v>9.2211149999999993</v>
      </c>
      <c r="L271" s="5">
        <v>8.7256590000000003</v>
      </c>
      <c r="M271" s="5">
        <v>8.5176010000000009</v>
      </c>
      <c r="N271" s="5">
        <v>9.3650470000000006</v>
      </c>
      <c r="O271" s="5">
        <v>7.5875919999999999</v>
      </c>
      <c r="P271" s="5">
        <v>7.918787</v>
      </c>
      <c r="Q271" s="5">
        <v>7.8029140000000003</v>
      </c>
      <c r="R271" s="5">
        <v>8.2097230000000003</v>
      </c>
    </row>
    <row r="272" spans="1:18" outlineLevel="2" x14ac:dyDescent="0.25">
      <c r="A272" s="5" t="s">
        <v>1495</v>
      </c>
      <c r="B272" s="5" t="s">
        <v>1493</v>
      </c>
      <c r="C272" s="5">
        <v>0.52668900000000096</v>
      </c>
      <c r="D272" s="5">
        <v>9.1720273333333306</v>
      </c>
      <c r="E272" s="5">
        <v>1.7043482773138708E-2</v>
      </c>
      <c r="G272" s="5">
        <v>10.64207</v>
      </c>
      <c r="H272" s="5">
        <v>9.4894780000000001</v>
      </c>
      <c r="I272" s="5">
        <v>8.6905789999999996</v>
      </c>
      <c r="J272" s="5">
        <v>9.1265309999999999</v>
      </c>
      <c r="K272" s="5">
        <v>9.4345009999999991</v>
      </c>
      <c r="L272" s="5">
        <v>9.2290720000000004</v>
      </c>
      <c r="M272" s="5">
        <v>9.5070519999999998</v>
      </c>
      <c r="N272" s="5">
        <v>9.2868499999999994</v>
      </c>
      <c r="O272" s="5">
        <v>8.5830099999999998</v>
      </c>
      <c r="P272" s="5">
        <v>8.464931</v>
      </c>
      <c r="Q272" s="5">
        <v>8.959498</v>
      </c>
      <c r="R272" s="5">
        <v>8.6507559999999994</v>
      </c>
    </row>
    <row r="273" spans="1:18" outlineLevel="2" x14ac:dyDescent="0.25">
      <c r="A273" s="5" t="s">
        <v>1496</v>
      </c>
      <c r="B273" s="5" t="s">
        <v>1493</v>
      </c>
      <c r="C273" s="5">
        <v>0.793688333333334</v>
      </c>
      <c r="D273" s="5">
        <v>9.4094401666666698</v>
      </c>
      <c r="E273" s="5">
        <v>3.3371510056692789E-2</v>
      </c>
      <c r="G273" s="5">
        <v>10.97096</v>
      </c>
      <c r="H273" s="5">
        <v>9.6675989999999992</v>
      </c>
      <c r="I273" s="5">
        <v>9.3511799999999994</v>
      </c>
      <c r="J273" s="5">
        <v>9.1944619999999997</v>
      </c>
      <c r="K273" s="5">
        <v>10.036670000000001</v>
      </c>
      <c r="L273" s="5">
        <v>9.616835</v>
      </c>
      <c r="M273" s="5">
        <v>10.07619</v>
      </c>
      <c r="N273" s="5">
        <v>9.8959949999999992</v>
      </c>
      <c r="O273" s="5">
        <v>7.6875520000000002</v>
      </c>
      <c r="P273" s="5">
        <v>8.8773610000000005</v>
      </c>
      <c r="Q273" s="5">
        <v>8.8170269999999995</v>
      </c>
      <c r="R273" s="5">
        <v>8.7214510000000001</v>
      </c>
    </row>
    <row r="274" spans="1:18" outlineLevel="2" x14ac:dyDescent="0.25">
      <c r="A274" s="5" t="s">
        <v>1497</v>
      </c>
      <c r="B274" s="5" t="s">
        <v>1493</v>
      </c>
      <c r="C274" s="5">
        <v>0.73550933333333601</v>
      </c>
      <c r="D274" s="5">
        <v>9.6923700000000004</v>
      </c>
      <c r="E274" s="5">
        <v>1.669351341203837E-3</v>
      </c>
      <c r="G274" s="5">
        <v>11.25469</v>
      </c>
      <c r="H274" s="5">
        <v>10.048870000000001</v>
      </c>
      <c r="I274" s="5">
        <v>9.7481209999999994</v>
      </c>
      <c r="J274" s="5">
        <v>9.4616779999999991</v>
      </c>
      <c r="K274" s="5">
        <v>10.04993</v>
      </c>
      <c r="L274" s="5">
        <v>9.7974589999999999</v>
      </c>
      <c r="M274" s="5">
        <v>10.54969</v>
      </c>
      <c r="N274" s="5">
        <v>9.4909459999999992</v>
      </c>
      <c r="O274" s="5">
        <v>8.7960410000000007</v>
      </c>
      <c r="P274" s="5">
        <v>9.2006829999999997</v>
      </c>
      <c r="Q274" s="5">
        <v>8.9868100000000002</v>
      </c>
      <c r="R274" s="5">
        <v>8.9235220000000002</v>
      </c>
    </row>
    <row r="275" spans="1:18" outlineLevel="2" x14ac:dyDescent="0.25">
      <c r="A275" s="5" t="s">
        <v>1498</v>
      </c>
      <c r="B275" s="5" t="s">
        <v>1493</v>
      </c>
      <c r="C275" s="5">
        <v>0.69448150000000397</v>
      </c>
      <c r="D275" s="5">
        <v>10.14307975</v>
      </c>
      <c r="E275" s="5">
        <v>1.9202272580311694E-2</v>
      </c>
      <c r="G275" s="5">
        <v>11.90035</v>
      </c>
      <c r="H275" s="5">
        <v>10.6717</v>
      </c>
      <c r="I275" s="5">
        <v>9.4992129999999992</v>
      </c>
      <c r="J275" s="5">
        <v>10.14404</v>
      </c>
      <c r="K275" s="5">
        <v>10.27149</v>
      </c>
      <c r="L275" s="5">
        <v>10.45513</v>
      </c>
      <c r="M275" s="5">
        <v>10.72885</v>
      </c>
      <c r="N275" s="5">
        <v>10.9284</v>
      </c>
      <c r="O275" s="5">
        <v>8.8083469999999995</v>
      </c>
      <c r="P275" s="5">
        <v>9.4349860000000003</v>
      </c>
      <c r="Q275" s="5">
        <v>9.2742079999999998</v>
      </c>
      <c r="R275" s="5">
        <v>9.6002430000000007</v>
      </c>
    </row>
    <row r="276" spans="1:18" outlineLevel="2" x14ac:dyDescent="0.25">
      <c r="A276" s="5" t="s">
        <v>1499</v>
      </c>
      <c r="B276" s="5" t="s">
        <v>1493</v>
      </c>
      <c r="C276" s="5">
        <v>0.58040366666667098</v>
      </c>
      <c r="D276" s="5">
        <v>10.571569833333299</v>
      </c>
      <c r="E276" s="5">
        <v>9.3641771180190594E-3</v>
      </c>
      <c r="G276" s="5">
        <v>11.9053</v>
      </c>
      <c r="H276" s="5">
        <v>10.829890000000001</v>
      </c>
      <c r="I276" s="5">
        <v>10.294140000000001</v>
      </c>
      <c r="J276" s="5">
        <v>10.61026</v>
      </c>
      <c r="K276" s="5">
        <v>10.686959999999999</v>
      </c>
      <c r="L276" s="5">
        <v>10.84408</v>
      </c>
      <c r="M276" s="5">
        <v>11.260109999999999</v>
      </c>
      <c r="N276" s="5">
        <v>10.935790000000001</v>
      </c>
      <c r="O276" s="5">
        <v>9.4847040000000007</v>
      </c>
      <c r="P276" s="5">
        <v>9.7779439999999997</v>
      </c>
      <c r="Q276" s="5">
        <v>10.051869999999999</v>
      </c>
      <c r="R276" s="5">
        <v>10.17779</v>
      </c>
    </row>
    <row r="277" spans="1:18" outlineLevel="2" x14ac:dyDescent="0.25">
      <c r="A277" s="5" t="s">
        <v>1500</v>
      </c>
      <c r="B277" s="5" t="s">
        <v>1493</v>
      </c>
      <c r="C277" s="5">
        <v>0.61410166666666999</v>
      </c>
      <c r="D277" s="5">
        <v>11.767459166666701</v>
      </c>
      <c r="E277" s="5">
        <v>9.9786025448939908E-5</v>
      </c>
      <c r="G277" s="5">
        <v>13.31438</v>
      </c>
      <c r="H277" s="5">
        <v>12.07521</v>
      </c>
      <c r="I277" s="5">
        <v>11.50746</v>
      </c>
      <c r="J277" s="5">
        <v>11.45866</v>
      </c>
      <c r="K277" s="5">
        <v>12.354279999999999</v>
      </c>
      <c r="L277" s="5">
        <v>11.737069999999999</v>
      </c>
      <c r="M277" s="5">
        <v>12.649559999999999</v>
      </c>
      <c r="N277" s="5">
        <v>11.653840000000001</v>
      </c>
      <c r="O277" s="5">
        <v>11.00597</v>
      </c>
      <c r="P277" s="5">
        <v>10.856870000000001</v>
      </c>
      <c r="Q277" s="5">
        <v>11.64057</v>
      </c>
      <c r="R277" s="5">
        <v>10.955640000000001</v>
      </c>
    </row>
    <row r="278" spans="1:18" outlineLevel="2" x14ac:dyDescent="0.25">
      <c r="A278" s="5" t="s">
        <v>1501</v>
      </c>
      <c r="B278" s="5" t="s">
        <v>1493</v>
      </c>
      <c r="C278" s="5">
        <v>0.65831166666667196</v>
      </c>
      <c r="D278" s="5">
        <v>12.408682499999999</v>
      </c>
      <c r="E278" s="5">
        <v>8.9449576168445528E-3</v>
      </c>
      <c r="G278" s="5">
        <v>14.07728</v>
      </c>
      <c r="H278" s="5">
        <v>12.5603</v>
      </c>
      <c r="I278" s="5">
        <v>11.904199999999999</v>
      </c>
      <c r="J278" s="5">
        <v>12.56048</v>
      </c>
      <c r="K278" s="5">
        <v>12.80941</v>
      </c>
      <c r="L278" s="5">
        <v>12.515359999999999</v>
      </c>
      <c r="M278" s="5">
        <v>12.76333</v>
      </c>
      <c r="N278" s="5">
        <v>12.460800000000001</v>
      </c>
      <c r="O278" s="5">
        <v>11.234730000000001</v>
      </c>
      <c r="P278" s="5">
        <v>11.965059999999999</v>
      </c>
      <c r="Q278" s="5">
        <v>12.24123</v>
      </c>
      <c r="R278" s="5">
        <v>11.812010000000001</v>
      </c>
    </row>
    <row r="279" spans="1:18" outlineLevel="1" x14ac:dyDescent="0.25">
      <c r="B279" s="7" t="s">
        <v>1687</v>
      </c>
      <c r="C279" s="5">
        <f>SUBTOTAL(1,C270:C278)</f>
        <v>0.68688075925926229</v>
      </c>
      <c r="D279" s="5">
        <f>SUBTOTAL(1,D270:D278)</f>
        <v>9.7387475462962954</v>
      </c>
    </row>
    <row r="280" spans="1:18" outlineLevel="2" x14ac:dyDescent="0.25">
      <c r="A280" s="5" t="s">
        <v>1502</v>
      </c>
      <c r="B280" s="5" t="s">
        <v>1503</v>
      </c>
      <c r="C280" s="5">
        <v>0.54724566666666796</v>
      </c>
      <c r="D280" s="5">
        <v>7.4188646666666704</v>
      </c>
      <c r="E280" s="5">
        <v>0.32296790223185623</v>
      </c>
      <c r="G280" s="5">
        <v>7.9769240000000003</v>
      </c>
      <c r="H280" s="5">
        <v>8.1484539999999992</v>
      </c>
      <c r="I280" s="5">
        <v>8.2174049999999994</v>
      </c>
      <c r="J280" s="5">
        <v>6.7176349999999996</v>
      </c>
      <c r="K280" s="5">
        <v>8.1680200000000003</v>
      </c>
      <c r="L280" s="5">
        <v>6.9264869999999998</v>
      </c>
      <c r="M280" s="5">
        <v>6.9542659999999996</v>
      </c>
      <c r="N280" s="5">
        <v>5.8174049999999999</v>
      </c>
      <c r="O280" s="5">
        <v>8.6462649999999996</v>
      </c>
      <c r="P280" s="5">
        <v>7.2921209999999999</v>
      </c>
      <c r="Q280" s="5">
        <v>6.7410310000000004</v>
      </c>
      <c r="R280" s="5">
        <v>7.420363</v>
      </c>
    </row>
    <row r="281" spans="1:18" outlineLevel="2" x14ac:dyDescent="0.25">
      <c r="A281" s="5" t="s">
        <v>1504</v>
      </c>
      <c r="B281" s="5" t="s">
        <v>1503</v>
      </c>
      <c r="C281" s="5">
        <v>0.54724566666666796</v>
      </c>
      <c r="D281" s="5">
        <v>7.4188646666666704</v>
      </c>
      <c r="E281" s="5">
        <v>0.32296790223185623</v>
      </c>
      <c r="G281" s="5">
        <v>7.9769240000000003</v>
      </c>
      <c r="H281" s="5">
        <v>8.1484539999999992</v>
      </c>
      <c r="I281" s="5">
        <v>8.2174049999999994</v>
      </c>
      <c r="J281" s="5">
        <v>6.7176349999999996</v>
      </c>
      <c r="K281" s="5">
        <v>8.1680200000000003</v>
      </c>
      <c r="L281" s="5">
        <v>6.9264869999999998</v>
      </c>
      <c r="M281" s="5">
        <v>6.9542659999999996</v>
      </c>
      <c r="N281" s="5">
        <v>5.8174049999999999</v>
      </c>
      <c r="O281" s="5">
        <v>8.6462649999999996</v>
      </c>
      <c r="P281" s="5">
        <v>7.2921209999999999</v>
      </c>
      <c r="Q281" s="5">
        <v>6.7410310000000004</v>
      </c>
      <c r="R281" s="5">
        <v>7.420363</v>
      </c>
    </row>
    <row r="282" spans="1:18" outlineLevel="2" x14ac:dyDescent="0.25">
      <c r="A282" s="5" t="s">
        <v>1505</v>
      </c>
      <c r="B282" s="5" t="s">
        <v>1503</v>
      </c>
      <c r="C282" s="5">
        <v>0.56531816666666801</v>
      </c>
      <c r="D282" s="5">
        <v>7.5049840833333299</v>
      </c>
      <c r="E282" s="5">
        <v>0.31700922180778385</v>
      </c>
      <c r="G282" s="5">
        <v>8.1775990000000007</v>
      </c>
      <c r="H282" s="5">
        <v>8.0965310000000006</v>
      </c>
      <c r="I282" s="5">
        <v>8.4165179999999999</v>
      </c>
      <c r="J282" s="5">
        <v>6.7534640000000001</v>
      </c>
      <c r="K282" s="5">
        <v>8.2598079999999996</v>
      </c>
      <c r="L282" s="5">
        <v>7.0219389999999997</v>
      </c>
      <c r="M282" s="5">
        <v>6.7502589999999998</v>
      </c>
      <c r="N282" s="5">
        <v>5.8156429999999997</v>
      </c>
      <c r="O282" s="5">
        <v>8.8163820000000008</v>
      </c>
      <c r="P282" s="5">
        <v>7.4779280000000004</v>
      </c>
      <c r="Q282" s="5">
        <v>7.0101719999999998</v>
      </c>
      <c r="R282" s="5">
        <v>7.4635660000000001</v>
      </c>
    </row>
    <row r="283" spans="1:18" outlineLevel="2" x14ac:dyDescent="0.25">
      <c r="A283" s="5" t="s">
        <v>1506</v>
      </c>
      <c r="B283" s="5" t="s">
        <v>1503</v>
      </c>
      <c r="C283" s="5">
        <v>0.56531816666666801</v>
      </c>
      <c r="D283" s="5">
        <v>7.5049840833333299</v>
      </c>
      <c r="E283" s="5">
        <v>0.31700922180778385</v>
      </c>
      <c r="G283" s="5">
        <v>8.1775990000000007</v>
      </c>
      <c r="H283" s="5">
        <v>8.0965310000000006</v>
      </c>
      <c r="I283" s="5">
        <v>8.4165179999999999</v>
      </c>
      <c r="J283" s="5">
        <v>6.7534640000000001</v>
      </c>
      <c r="K283" s="5">
        <v>8.2598079999999996</v>
      </c>
      <c r="L283" s="5">
        <v>7.0219389999999997</v>
      </c>
      <c r="M283" s="5">
        <v>6.7502589999999998</v>
      </c>
      <c r="N283" s="5">
        <v>5.8156429999999997</v>
      </c>
      <c r="O283" s="5">
        <v>8.8163820000000008</v>
      </c>
      <c r="P283" s="5">
        <v>7.4779280000000004</v>
      </c>
      <c r="Q283" s="5">
        <v>7.0101719999999998</v>
      </c>
      <c r="R283" s="5">
        <v>7.4635660000000001</v>
      </c>
    </row>
    <row r="284" spans="1:18" outlineLevel="2" x14ac:dyDescent="0.25">
      <c r="A284" s="5" t="s">
        <v>1507</v>
      </c>
      <c r="B284" s="5" t="s">
        <v>1503</v>
      </c>
      <c r="C284" s="5">
        <v>0.56531816666666801</v>
      </c>
      <c r="D284" s="5">
        <v>7.5049840833333299</v>
      </c>
      <c r="E284" s="5">
        <v>0.31700922180778385</v>
      </c>
      <c r="G284" s="5">
        <v>8.1775990000000007</v>
      </c>
      <c r="H284" s="5">
        <v>8.0965310000000006</v>
      </c>
      <c r="I284" s="5">
        <v>8.4165179999999999</v>
      </c>
      <c r="J284" s="5">
        <v>6.7534640000000001</v>
      </c>
      <c r="K284" s="5">
        <v>8.2598079999999996</v>
      </c>
      <c r="L284" s="5">
        <v>7.0219389999999997</v>
      </c>
      <c r="M284" s="5">
        <v>6.7502589999999998</v>
      </c>
      <c r="N284" s="5">
        <v>5.8156429999999997</v>
      </c>
      <c r="O284" s="5">
        <v>8.8163820000000008</v>
      </c>
      <c r="P284" s="5">
        <v>7.4779280000000004</v>
      </c>
      <c r="Q284" s="5">
        <v>7.0101719999999998</v>
      </c>
      <c r="R284" s="5">
        <v>7.4635660000000001</v>
      </c>
    </row>
    <row r="285" spans="1:18" outlineLevel="2" x14ac:dyDescent="0.25">
      <c r="A285" s="5" t="s">
        <v>1508</v>
      </c>
      <c r="B285" s="5" t="s">
        <v>1503</v>
      </c>
      <c r="C285" s="5">
        <v>0.56531816666666801</v>
      </c>
      <c r="D285" s="5">
        <v>7.5049840833333299</v>
      </c>
      <c r="E285" s="5">
        <v>0.31700922180778385</v>
      </c>
      <c r="G285" s="5">
        <v>8.1775990000000007</v>
      </c>
      <c r="H285" s="5">
        <v>8.0965310000000006</v>
      </c>
      <c r="I285" s="5">
        <v>8.4165179999999999</v>
      </c>
      <c r="J285" s="5">
        <v>6.7534640000000001</v>
      </c>
      <c r="K285" s="5">
        <v>8.2598079999999996</v>
      </c>
      <c r="L285" s="5">
        <v>7.0219389999999997</v>
      </c>
      <c r="M285" s="5">
        <v>6.7502589999999998</v>
      </c>
      <c r="N285" s="5">
        <v>5.8156429999999997</v>
      </c>
      <c r="O285" s="5">
        <v>8.8163820000000008</v>
      </c>
      <c r="P285" s="5">
        <v>7.4779280000000004</v>
      </c>
      <c r="Q285" s="5">
        <v>7.0101719999999998</v>
      </c>
      <c r="R285" s="5">
        <v>7.4635660000000001</v>
      </c>
    </row>
    <row r="286" spans="1:18" outlineLevel="2" x14ac:dyDescent="0.25">
      <c r="A286" s="5" t="s">
        <v>1509</v>
      </c>
      <c r="B286" s="5" t="s">
        <v>1503</v>
      </c>
      <c r="C286" s="5">
        <v>0.56531816666666801</v>
      </c>
      <c r="D286" s="5">
        <v>7.5049840833333299</v>
      </c>
      <c r="E286" s="5">
        <v>0.31700922180778385</v>
      </c>
      <c r="G286" s="5">
        <v>8.1775990000000007</v>
      </c>
      <c r="H286" s="5">
        <v>8.0965310000000006</v>
      </c>
      <c r="I286" s="5">
        <v>8.4165179999999999</v>
      </c>
      <c r="J286" s="5">
        <v>6.7534640000000001</v>
      </c>
      <c r="K286" s="5">
        <v>8.2598079999999996</v>
      </c>
      <c r="L286" s="5">
        <v>7.0219389999999997</v>
      </c>
      <c r="M286" s="5">
        <v>6.7502589999999998</v>
      </c>
      <c r="N286" s="5">
        <v>5.8156429999999997</v>
      </c>
      <c r="O286" s="5">
        <v>8.8163820000000008</v>
      </c>
      <c r="P286" s="5">
        <v>7.4779280000000004</v>
      </c>
      <c r="Q286" s="5">
        <v>7.0101719999999998</v>
      </c>
      <c r="R286" s="5">
        <v>7.4635660000000001</v>
      </c>
    </row>
    <row r="287" spans="1:18" outlineLevel="1" x14ac:dyDescent="0.25">
      <c r="B287" s="7" t="s">
        <v>1688</v>
      </c>
      <c r="C287" s="5">
        <f>SUBTOTAL(1,C280:C286)</f>
        <v>0.56015459523809652</v>
      </c>
      <c r="D287" s="5">
        <f>SUBTOTAL(1,D280:D286)</f>
        <v>7.4803785357142845</v>
      </c>
    </row>
    <row r="288" spans="1:18" outlineLevel="2" x14ac:dyDescent="0.25">
      <c r="A288" s="5" t="s">
        <v>1510</v>
      </c>
      <c r="B288" s="5" t="s">
        <v>1511</v>
      </c>
      <c r="C288" s="5">
        <v>0.54341233333333505</v>
      </c>
      <c r="D288" s="5">
        <v>5.1419558333333297</v>
      </c>
      <c r="E288" s="5">
        <v>0.11164178511903965</v>
      </c>
      <c r="G288" s="5">
        <v>4.9609709999999998</v>
      </c>
      <c r="H288" s="5">
        <v>4.7381880000000001</v>
      </c>
      <c r="I288" s="5">
        <v>5.2303350000000002</v>
      </c>
      <c r="J288" s="5">
        <v>6.132695</v>
      </c>
      <c r="K288" s="5">
        <v>5.1727040000000004</v>
      </c>
      <c r="L288" s="5">
        <v>6.2470790000000003</v>
      </c>
      <c r="M288" s="5">
        <v>3.9843459999999999</v>
      </c>
      <c r="N288" s="5">
        <v>5.5026089999999996</v>
      </c>
      <c r="O288" s="5">
        <v>4.236599</v>
      </c>
      <c r="P288" s="5">
        <v>5.7693029999999998</v>
      </c>
      <c r="Q288" s="5">
        <v>4.1468439999999998</v>
      </c>
      <c r="R288" s="5">
        <v>5.5817969999999999</v>
      </c>
    </row>
    <row r="289" spans="1:18" outlineLevel="2" x14ac:dyDescent="0.25">
      <c r="A289" s="5" t="s">
        <v>1512</v>
      </c>
      <c r="B289" s="5" t="s">
        <v>1511</v>
      </c>
      <c r="C289" s="5">
        <v>0.59621166666666903</v>
      </c>
      <c r="D289" s="5">
        <v>5.8214501666666703</v>
      </c>
      <c r="E289" s="5">
        <v>2.7497973628730275E-2</v>
      </c>
      <c r="G289" s="5">
        <v>6.3068530000000003</v>
      </c>
      <c r="H289" s="5">
        <v>5.6968480000000001</v>
      </c>
      <c r="I289" s="5">
        <v>5.9154629999999999</v>
      </c>
      <c r="J289" s="5">
        <v>6.5067890000000004</v>
      </c>
      <c r="K289" s="5">
        <v>6.0853349999999997</v>
      </c>
      <c r="L289" s="5">
        <v>6.206048</v>
      </c>
      <c r="M289" s="5">
        <v>4.9282060000000003</v>
      </c>
      <c r="N289" s="5">
        <v>5.3157100000000002</v>
      </c>
      <c r="O289" s="5">
        <v>5.1731389999999999</v>
      </c>
      <c r="P289" s="5">
        <v>5.7906979999999999</v>
      </c>
      <c r="Q289" s="5">
        <v>5.7016150000000003</v>
      </c>
      <c r="R289" s="5">
        <v>6.2306980000000003</v>
      </c>
    </row>
    <row r="290" spans="1:18" outlineLevel="2" x14ac:dyDescent="0.25">
      <c r="A290" s="5" t="s">
        <v>1513</v>
      </c>
      <c r="B290" s="5" t="s">
        <v>1511</v>
      </c>
      <c r="C290" s="5">
        <v>0.53801050000000405</v>
      </c>
      <c r="D290" s="5">
        <v>8.5386514166666707</v>
      </c>
      <c r="E290" s="5">
        <v>2.1773829364028528E-2</v>
      </c>
      <c r="G290" s="5">
        <v>9.9164490000000001</v>
      </c>
      <c r="H290" s="5">
        <v>7.7220510000000004</v>
      </c>
      <c r="I290" s="5">
        <v>9.4751399999999997</v>
      </c>
      <c r="J290" s="5">
        <v>8.3539080000000006</v>
      </c>
      <c r="K290" s="5">
        <v>9.1716280000000001</v>
      </c>
      <c r="L290" s="5">
        <v>8.2067639999999997</v>
      </c>
      <c r="M290" s="5">
        <v>9.2296200000000006</v>
      </c>
      <c r="N290" s="5">
        <v>7.0970339999999998</v>
      </c>
      <c r="O290" s="5">
        <v>9.0437969999999996</v>
      </c>
      <c r="P290" s="5">
        <v>8.0810919999999999</v>
      </c>
      <c r="Q290" s="5">
        <v>7.9813029999999996</v>
      </c>
      <c r="R290" s="5">
        <v>8.1850310000000004</v>
      </c>
    </row>
    <row r="291" spans="1:18" outlineLevel="2" x14ac:dyDescent="0.25">
      <c r="A291" s="5" t="s">
        <v>1514</v>
      </c>
      <c r="B291" s="5" t="s">
        <v>1511</v>
      </c>
      <c r="C291" s="5">
        <v>0.50838883333333995</v>
      </c>
      <c r="D291" s="5">
        <v>8.9175187499999993</v>
      </c>
      <c r="E291" s="5">
        <v>2.9902367739825863E-2</v>
      </c>
      <c r="G291" s="5">
        <v>9.8389380000000006</v>
      </c>
      <c r="H291" s="5">
        <v>8.1879950000000008</v>
      </c>
      <c r="I291" s="5">
        <v>9.4746559999999995</v>
      </c>
      <c r="J291" s="5">
        <v>9.1236449999999998</v>
      </c>
      <c r="K291" s="5">
        <v>9.5808389999999992</v>
      </c>
      <c r="L291" s="5">
        <v>8.8242060000000002</v>
      </c>
      <c r="M291" s="5">
        <v>9.7814619999999994</v>
      </c>
      <c r="N291" s="5">
        <v>7.7072149999999997</v>
      </c>
      <c r="O291" s="5">
        <v>8.9227089999999993</v>
      </c>
      <c r="P291" s="5">
        <v>8.3602810000000005</v>
      </c>
      <c r="Q291" s="5">
        <v>8.4481029999999997</v>
      </c>
      <c r="R291" s="5">
        <v>8.7601759999999995</v>
      </c>
    </row>
    <row r="292" spans="1:18" outlineLevel="1" x14ac:dyDescent="0.25">
      <c r="B292" s="7" t="s">
        <v>1689</v>
      </c>
      <c r="C292" s="5">
        <f>SUBTOTAL(1,C288:C291)</f>
        <v>0.54650583333333702</v>
      </c>
      <c r="D292" s="5">
        <f>SUBTOTAL(1,D288:D291)</f>
        <v>7.1048940416666673</v>
      </c>
    </row>
    <row r="293" spans="1:18" outlineLevel="2" x14ac:dyDescent="0.25">
      <c r="A293" s="5" t="s">
        <v>1515</v>
      </c>
      <c r="B293" s="5" t="s">
        <v>1516</v>
      </c>
      <c r="C293" s="5">
        <v>0.56066650000000295</v>
      </c>
      <c r="D293" s="5">
        <v>5.3079674166666697</v>
      </c>
      <c r="E293" s="5">
        <v>5.9250639399216612E-2</v>
      </c>
      <c r="G293" s="5">
        <v>5.3160189999999998</v>
      </c>
      <c r="H293" s="5">
        <v>6.6161380000000003</v>
      </c>
      <c r="I293" s="5">
        <v>5.5413779999999999</v>
      </c>
      <c r="J293" s="5">
        <v>5.6818280000000003</v>
      </c>
      <c r="K293" s="5">
        <v>4.5584879999999997</v>
      </c>
      <c r="L293" s="5">
        <v>5.8159530000000004</v>
      </c>
      <c r="M293" s="5">
        <v>3.9539110000000002</v>
      </c>
      <c r="N293" s="5">
        <v>6.6455339999999996</v>
      </c>
      <c r="O293" s="5">
        <v>4.5610200000000001</v>
      </c>
      <c r="P293" s="5">
        <v>5.0963089999999998</v>
      </c>
      <c r="Q293" s="5">
        <v>4.6516310000000001</v>
      </c>
      <c r="R293" s="5">
        <v>5.2573999999999996</v>
      </c>
    </row>
    <row r="294" spans="1:18" outlineLevel="2" x14ac:dyDescent="0.25">
      <c r="A294" s="5" t="s">
        <v>1517</v>
      </c>
      <c r="B294" s="5" t="s">
        <v>1516</v>
      </c>
      <c r="C294" s="5">
        <v>0.56370100000000201</v>
      </c>
      <c r="D294" s="5">
        <v>7.3300531666666702</v>
      </c>
      <c r="E294" s="5">
        <v>8.3186752096743338E-2</v>
      </c>
      <c r="G294" s="5">
        <v>7.2496939999999999</v>
      </c>
      <c r="H294" s="5">
        <v>9.2148500000000002</v>
      </c>
      <c r="I294" s="5">
        <v>7.2905620000000004</v>
      </c>
      <c r="J294" s="5">
        <v>7.4257879999999998</v>
      </c>
      <c r="K294" s="5">
        <v>7.4068500000000004</v>
      </c>
      <c r="L294" s="5">
        <v>7.0836779999999999</v>
      </c>
      <c r="M294" s="5">
        <v>6.7355419999999997</v>
      </c>
      <c r="N294" s="5">
        <v>7.5028300000000003</v>
      </c>
      <c r="O294" s="5">
        <v>6.4460709999999999</v>
      </c>
      <c r="P294" s="5">
        <v>7.3831949999999997</v>
      </c>
      <c r="Q294" s="5">
        <v>7.3126239999999996</v>
      </c>
      <c r="R294" s="5">
        <v>6.9089539999999996</v>
      </c>
    </row>
    <row r="295" spans="1:18" outlineLevel="2" x14ac:dyDescent="0.25">
      <c r="A295" s="5" t="s">
        <v>1518</v>
      </c>
      <c r="B295" s="5" t="s">
        <v>1516</v>
      </c>
      <c r="C295" s="5">
        <v>0.72848983333333495</v>
      </c>
      <c r="D295" s="5">
        <v>9.3292610833333303</v>
      </c>
      <c r="E295" s="5">
        <v>7.9951093381086663E-2</v>
      </c>
      <c r="G295" s="5">
        <v>9.0805430000000005</v>
      </c>
      <c r="H295" s="5">
        <v>11.646380000000001</v>
      </c>
      <c r="I295" s="5">
        <v>9.0380160000000007</v>
      </c>
      <c r="J295" s="5">
        <v>9.7160220000000006</v>
      </c>
      <c r="K295" s="5">
        <v>8.5198649999999994</v>
      </c>
      <c r="L295" s="5">
        <v>10.160209999999999</v>
      </c>
      <c r="M295" s="5">
        <v>7.6091259999999998</v>
      </c>
      <c r="N295" s="5">
        <v>9.9224840000000007</v>
      </c>
      <c r="O295" s="5">
        <v>8.9365410000000001</v>
      </c>
      <c r="P295" s="5">
        <v>9.5353569999999994</v>
      </c>
      <c r="Q295" s="5">
        <v>8.7514979999999998</v>
      </c>
      <c r="R295" s="5">
        <v>9.0350909999999995</v>
      </c>
    </row>
    <row r="296" spans="1:18" outlineLevel="1" x14ac:dyDescent="0.25">
      <c r="B296" s="7" t="s">
        <v>1690</v>
      </c>
      <c r="C296" s="5">
        <f>SUBTOTAL(1,C293:C295)</f>
        <v>0.61761911111111323</v>
      </c>
      <c r="D296" s="5">
        <f>SUBTOTAL(1,D293:D295)</f>
        <v>7.322427222222224</v>
      </c>
    </row>
    <row r="297" spans="1:18" outlineLevel="2" x14ac:dyDescent="0.25">
      <c r="A297" s="5" t="s">
        <v>1519</v>
      </c>
      <c r="B297" s="5" t="s">
        <v>1520</v>
      </c>
      <c r="C297" s="5">
        <v>0.54427050000000099</v>
      </c>
      <c r="D297" s="5">
        <v>6.7119929166666701</v>
      </c>
      <c r="E297" s="5">
        <v>0.10549622818014667</v>
      </c>
      <c r="G297" s="5">
        <v>7.8750650000000002</v>
      </c>
      <c r="H297" s="5">
        <v>5.8515730000000001</v>
      </c>
      <c r="I297" s="5">
        <v>6.5896619999999997</v>
      </c>
      <c r="J297" s="5">
        <v>7.5018229999999999</v>
      </c>
      <c r="K297" s="5">
        <v>6.6626789999999998</v>
      </c>
      <c r="L297" s="5">
        <v>7.4239670000000002</v>
      </c>
      <c r="M297" s="5">
        <v>6.4896859999999998</v>
      </c>
      <c r="N297" s="5">
        <v>4.5172169999999996</v>
      </c>
      <c r="O297" s="5">
        <v>6.7358890000000002</v>
      </c>
      <c r="P297" s="5">
        <v>7.227023</v>
      </c>
      <c r="Q297" s="5">
        <v>6.7508379999999999</v>
      </c>
      <c r="R297" s="5">
        <v>6.9184929999999998</v>
      </c>
    </row>
    <row r="298" spans="1:18" outlineLevel="2" x14ac:dyDescent="0.25">
      <c r="A298" s="5" t="s">
        <v>1521</v>
      </c>
      <c r="B298" s="5" t="s">
        <v>1520</v>
      </c>
      <c r="C298" s="5">
        <v>0.89778666666667195</v>
      </c>
      <c r="D298" s="5">
        <v>8.7547364999999999</v>
      </c>
      <c r="E298" s="5">
        <v>2.7242334338508632E-3</v>
      </c>
      <c r="G298" s="5">
        <v>9.0727790000000006</v>
      </c>
      <c r="H298" s="5">
        <v>8.1000189999999996</v>
      </c>
      <c r="I298" s="5">
        <v>9.1679530000000007</v>
      </c>
      <c r="J298" s="5">
        <v>9.4670400000000008</v>
      </c>
      <c r="K298" s="5">
        <v>9.4734590000000001</v>
      </c>
      <c r="L298" s="5">
        <v>9.9405289999999997</v>
      </c>
      <c r="M298" s="5">
        <v>8.6194000000000006</v>
      </c>
      <c r="N298" s="5">
        <v>7.4514649999999998</v>
      </c>
      <c r="O298" s="5">
        <v>8.0913430000000002</v>
      </c>
      <c r="P298" s="5">
        <v>8.6997269999999993</v>
      </c>
      <c r="Q298" s="5">
        <v>7.8763509999999997</v>
      </c>
      <c r="R298" s="5">
        <v>9.0967730000000007</v>
      </c>
    </row>
    <row r="299" spans="1:18" outlineLevel="2" x14ac:dyDescent="0.25">
      <c r="A299" s="5" t="s">
        <v>1522</v>
      </c>
      <c r="B299" s="5" t="s">
        <v>1520</v>
      </c>
      <c r="C299" s="5">
        <v>0.50491400000000297</v>
      </c>
      <c r="D299" s="5">
        <v>9.0975540000000006</v>
      </c>
      <c r="E299" s="5">
        <v>3.8579515375933758E-2</v>
      </c>
      <c r="G299" s="5">
        <v>9.2272839999999992</v>
      </c>
      <c r="H299" s="5">
        <v>8.8483450000000001</v>
      </c>
      <c r="I299" s="5">
        <v>8.9211779999999994</v>
      </c>
      <c r="J299" s="5">
        <v>9.5572900000000001</v>
      </c>
      <c r="K299" s="5">
        <v>9.6075529999999993</v>
      </c>
      <c r="L299" s="5">
        <v>9.9384160000000001</v>
      </c>
      <c r="M299" s="5">
        <v>8.8371019999999998</v>
      </c>
      <c r="N299" s="5">
        <v>8.6055689999999991</v>
      </c>
      <c r="O299" s="5">
        <v>8.8908719999999999</v>
      </c>
      <c r="P299" s="5">
        <v>8.9522589999999997</v>
      </c>
      <c r="Q299" s="5">
        <v>8.2881</v>
      </c>
      <c r="R299" s="5">
        <v>9.4966799999999996</v>
      </c>
    </row>
    <row r="300" spans="1:18" outlineLevel="2" x14ac:dyDescent="0.25">
      <c r="A300" s="5" t="s">
        <v>1523</v>
      </c>
      <c r="B300" s="5" t="s">
        <v>1520</v>
      </c>
      <c r="C300" s="5">
        <v>0.50029000000000101</v>
      </c>
      <c r="D300" s="5">
        <v>10.99475</v>
      </c>
      <c r="E300" s="5">
        <v>4.6599970087726865E-2</v>
      </c>
      <c r="G300" s="5">
        <v>11.10101</v>
      </c>
      <c r="H300" s="5">
        <v>10.959239999999999</v>
      </c>
      <c r="I300" s="5">
        <v>11.39784</v>
      </c>
      <c r="J300" s="5">
        <v>11.21081</v>
      </c>
      <c r="K300" s="5">
        <v>11.11383</v>
      </c>
      <c r="L300" s="5">
        <v>11.686640000000001</v>
      </c>
      <c r="M300" s="5">
        <v>11.22395</v>
      </c>
      <c r="N300" s="5">
        <v>10.21669</v>
      </c>
      <c r="O300" s="5">
        <v>10.166689999999999</v>
      </c>
      <c r="P300" s="5">
        <v>10.88382</v>
      </c>
      <c r="Q300" s="5">
        <v>10.87454</v>
      </c>
      <c r="R300" s="5">
        <v>11.101940000000001</v>
      </c>
    </row>
    <row r="301" spans="1:18" outlineLevel="1" x14ac:dyDescent="0.25">
      <c r="B301" s="7" t="s">
        <v>1691</v>
      </c>
      <c r="C301" s="5">
        <f>SUBTOTAL(1,C297:C300)</f>
        <v>0.61181529166666926</v>
      </c>
      <c r="D301" s="5">
        <f>SUBTOTAL(1,D297:D300)</f>
        <v>8.8897583541666663</v>
      </c>
    </row>
    <row r="302" spans="1:18" outlineLevel="2" x14ac:dyDescent="0.25">
      <c r="A302" s="5" t="s">
        <v>1524</v>
      </c>
      <c r="B302" s="5" t="s">
        <v>1525</v>
      </c>
      <c r="C302" s="5">
        <v>0.51074166666666998</v>
      </c>
      <c r="D302" s="5">
        <v>8.0051811666666701</v>
      </c>
      <c r="E302" s="5">
        <v>2.25388114270307E-3</v>
      </c>
      <c r="G302" s="5">
        <v>8.1131049999999991</v>
      </c>
      <c r="H302" s="5">
        <v>8.0582039999999999</v>
      </c>
      <c r="I302" s="5">
        <v>8.479965</v>
      </c>
      <c r="J302" s="5">
        <v>8.5090889999999995</v>
      </c>
      <c r="K302" s="5">
        <v>7.819807</v>
      </c>
      <c r="L302" s="5">
        <v>8.5831420000000005</v>
      </c>
      <c r="M302" s="5">
        <v>7.3643010000000002</v>
      </c>
      <c r="N302" s="5">
        <v>7.8773359999999997</v>
      </c>
      <c r="O302" s="5">
        <v>7.7442080000000004</v>
      </c>
      <c r="P302" s="5">
        <v>8.0939490000000003</v>
      </c>
      <c r="Q302" s="5">
        <v>7.2510849999999998</v>
      </c>
      <c r="R302" s="5">
        <v>8.1679829999999995</v>
      </c>
    </row>
    <row r="303" spans="1:18" outlineLevel="2" x14ac:dyDescent="0.25">
      <c r="A303" s="5" t="s">
        <v>1526</v>
      </c>
      <c r="B303" s="5" t="s">
        <v>1525</v>
      </c>
      <c r="C303" s="5">
        <v>0.55602400000000396</v>
      </c>
      <c r="D303" s="5">
        <v>8.8880326666666694</v>
      </c>
      <c r="E303" s="5">
        <v>0.10448452455617693</v>
      </c>
      <c r="G303" s="5">
        <v>8.6065649999999998</v>
      </c>
      <c r="H303" s="5">
        <v>8.9491230000000002</v>
      </c>
      <c r="I303" s="5">
        <v>9.6323810000000005</v>
      </c>
      <c r="J303" s="5">
        <v>9.1107569999999996</v>
      </c>
      <c r="K303" s="5">
        <v>9.389602</v>
      </c>
      <c r="L303" s="5">
        <v>9.3078400000000006</v>
      </c>
      <c r="M303" s="5">
        <v>8.4313269999999996</v>
      </c>
      <c r="N303" s="5">
        <v>9.1623920000000005</v>
      </c>
      <c r="O303" s="5">
        <v>8.6147360000000006</v>
      </c>
      <c r="P303" s="5">
        <v>8.9320179999999993</v>
      </c>
      <c r="Q303" s="5">
        <v>7.7074210000000001</v>
      </c>
      <c r="R303" s="5">
        <v>8.8122299999999996</v>
      </c>
    </row>
    <row r="304" spans="1:18" outlineLevel="2" x14ac:dyDescent="0.25">
      <c r="A304" s="5" t="s">
        <v>1527</v>
      </c>
      <c r="B304" s="5" t="s">
        <v>1525</v>
      </c>
      <c r="C304" s="5">
        <v>1.04403616666667</v>
      </c>
      <c r="D304" s="5">
        <v>11.0885335833333</v>
      </c>
      <c r="E304" s="5">
        <v>1.1516014661319636E-2</v>
      </c>
      <c r="G304" s="5">
        <v>11.85388</v>
      </c>
      <c r="H304" s="5">
        <v>11.2858</v>
      </c>
      <c r="I304" s="5">
        <v>11.4651</v>
      </c>
      <c r="J304" s="5">
        <v>11.593209999999999</v>
      </c>
      <c r="K304" s="5">
        <v>12.17131</v>
      </c>
      <c r="L304" s="5">
        <v>11.29401</v>
      </c>
      <c r="M304" s="5">
        <v>9.9650230000000004</v>
      </c>
      <c r="N304" s="5">
        <v>10.29203</v>
      </c>
      <c r="O304" s="5">
        <v>11.005710000000001</v>
      </c>
      <c r="P304" s="5">
        <v>10.349019999999999</v>
      </c>
      <c r="Q304" s="5">
        <v>10.633039999999999</v>
      </c>
      <c r="R304" s="5">
        <v>11.15427</v>
      </c>
    </row>
    <row r="305" spans="1:18" outlineLevel="1" x14ac:dyDescent="0.25">
      <c r="B305" s="7" t="s">
        <v>1692</v>
      </c>
      <c r="C305" s="5">
        <f>SUBTOTAL(1,C302:C304)</f>
        <v>0.70360061111111472</v>
      </c>
      <c r="D305" s="5">
        <f>SUBTOTAL(1,D302:D304)</f>
        <v>9.327249138888881</v>
      </c>
    </row>
    <row r="306" spans="1:18" outlineLevel="2" x14ac:dyDescent="0.25">
      <c r="A306" s="5" t="s">
        <v>1528</v>
      </c>
      <c r="B306" s="5" t="s">
        <v>1529</v>
      </c>
      <c r="C306" s="5">
        <v>0.80491400000000302</v>
      </c>
      <c r="D306" s="5">
        <v>5.7146423333333303</v>
      </c>
      <c r="E306" s="5">
        <v>0.40939544810539125</v>
      </c>
      <c r="G306" s="5">
        <v>7.4869490000000001</v>
      </c>
      <c r="H306" s="5">
        <v>6.8672469999999999</v>
      </c>
      <c r="I306" s="5">
        <v>7.1850209999999999</v>
      </c>
      <c r="J306" s="5">
        <v>4.5797059999999998</v>
      </c>
      <c r="K306" s="5">
        <v>5.4875119999999997</v>
      </c>
      <c r="L306" s="5">
        <v>5.0961610000000004</v>
      </c>
      <c r="M306" s="5">
        <v>2.7747069999999998</v>
      </c>
      <c r="N306" s="5">
        <v>6.1392379999999998</v>
      </c>
      <c r="O306" s="5">
        <v>6.8622430000000003</v>
      </c>
      <c r="P306" s="5">
        <v>5.9699479999999996</v>
      </c>
      <c r="Q306" s="5">
        <v>4.0325170000000004</v>
      </c>
      <c r="R306" s="5">
        <v>6.0944589999999996</v>
      </c>
    </row>
    <row r="307" spans="1:18" outlineLevel="2" x14ac:dyDescent="0.25">
      <c r="A307" s="5" t="s">
        <v>1530</v>
      </c>
      <c r="B307" s="5" t="s">
        <v>1529</v>
      </c>
      <c r="C307" s="5">
        <v>0.59695216666666895</v>
      </c>
      <c r="D307" s="5">
        <v>7.0703805833333302</v>
      </c>
      <c r="E307" s="5">
        <v>0.11056216335425437</v>
      </c>
      <c r="G307" s="5">
        <v>7.634099</v>
      </c>
      <c r="H307" s="5">
        <v>7.1283979999999998</v>
      </c>
      <c r="I307" s="5">
        <v>7.9588190000000001</v>
      </c>
      <c r="J307" s="5">
        <v>7.2948339999999998</v>
      </c>
      <c r="K307" s="5">
        <v>7.2757740000000002</v>
      </c>
      <c r="L307" s="5">
        <v>6.9212160000000003</v>
      </c>
      <c r="M307" s="5">
        <v>5.8951929999999999</v>
      </c>
      <c r="N307" s="5">
        <v>6.4804430000000002</v>
      </c>
      <c r="O307" s="5">
        <v>7.7065510000000002</v>
      </c>
      <c r="P307" s="5">
        <v>7.3376830000000002</v>
      </c>
      <c r="Q307" s="5">
        <v>6.0780120000000002</v>
      </c>
      <c r="R307" s="5">
        <v>7.1335449999999998</v>
      </c>
    </row>
    <row r="308" spans="1:18" outlineLevel="2" x14ac:dyDescent="0.25">
      <c r="A308" s="5" t="s">
        <v>1531</v>
      </c>
      <c r="B308" s="5" t="s">
        <v>1529</v>
      </c>
      <c r="C308" s="5">
        <v>0.574580166666671</v>
      </c>
      <c r="D308" s="5">
        <v>9.0710890833333302</v>
      </c>
      <c r="E308" s="5">
        <v>5.3834295089293202E-2</v>
      </c>
      <c r="G308" s="5">
        <v>9.6681799999999996</v>
      </c>
      <c r="H308" s="5">
        <v>8.8271149999999992</v>
      </c>
      <c r="I308" s="5">
        <v>9.8823860000000003</v>
      </c>
      <c r="J308" s="5">
        <v>8.4635200000000008</v>
      </c>
      <c r="K308" s="5">
        <v>9.9631729999999994</v>
      </c>
      <c r="L308" s="5">
        <v>9.3459009999999996</v>
      </c>
      <c r="M308" s="5">
        <v>8.7104739999999996</v>
      </c>
      <c r="N308" s="5">
        <v>8.0684149999999999</v>
      </c>
      <c r="O308" s="5">
        <v>9.1681969999999993</v>
      </c>
      <c r="P308" s="5">
        <v>8.9669159999999994</v>
      </c>
      <c r="Q308" s="5">
        <v>8.9373939999999994</v>
      </c>
      <c r="R308" s="5">
        <v>8.8513979999999997</v>
      </c>
    </row>
    <row r="309" spans="1:18" outlineLevel="1" x14ac:dyDescent="0.25">
      <c r="B309" s="7" t="s">
        <v>1693</v>
      </c>
      <c r="C309" s="5">
        <f>SUBTOTAL(1,C306:C308)</f>
        <v>0.65881544444444773</v>
      </c>
      <c r="D309" s="5">
        <f>SUBTOTAL(1,D306:D308)</f>
        <v>7.2853706666666627</v>
      </c>
    </row>
    <row r="310" spans="1:18" outlineLevel="2" x14ac:dyDescent="0.25">
      <c r="A310" s="5" t="s">
        <v>1532</v>
      </c>
      <c r="B310" s="5" t="s">
        <v>1533</v>
      </c>
      <c r="C310" s="5">
        <v>0.53891616666666797</v>
      </c>
      <c r="D310" s="5">
        <v>6.1227485833333297</v>
      </c>
      <c r="E310" s="5">
        <v>0.23051553153485607</v>
      </c>
      <c r="G310" s="5">
        <v>5.7424559999999998</v>
      </c>
      <c r="H310" s="5">
        <v>5.6359170000000001</v>
      </c>
      <c r="I310" s="5">
        <v>8.0281099999999999</v>
      </c>
      <c r="J310" s="5">
        <v>6.9173609999999996</v>
      </c>
      <c r="K310" s="5">
        <v>6.1114610000000003</v>
      </c>
      <c r="L310" s="5">
        <v>5.9179349999999999</v>
      </c>
      <c r="M310" s="5">
        <v>5.816147</v>
      </c>
      <c r="N310" s="5">
        <v>5.0415359999999998</v>
      </c>
      <c r="O310" s="5">
        <v>6.0548640000000002</v>
      </c>
      <c r="P310" s="5">
        <v>5.7048129999999997</v>
      </c>
      <c r="Q310" s="5">
        <v>6.8889950000000004</v>
      </c>
      <c r="R310" s="5">
        <v>5.6133879999999996</v>
      </c>
    </row>
    <row r="311" spans="1:18" outlineLevel="2" x14ac:dyDescent="0.25">
      <c r="A311" s="5" t="s">
        <v>1534</v>
      </c>
      <c r="B311" s="5" t="s">
        <v>1533</v>
      </c>
      <c r="C311" s="5">
        <v>0.57315133333333501</v>
      </c>
      <c r="D311" s="5">
        <v>6.2579244999999997</v>
      </c>
      <c r="E311" s="5">
        <v>0.30159440479937355</v>
      </c>
      <c r="G311" s="5">
        <v>6.290184</v>
      </c>
      <c r="H311" s="5">
        <v>6.7483630000000003</v>
      </c>
      <c r="I311" s="5">
        <v>7.4537120000000003</v>
      </c>
      <c r="J311" s="5">
        <v>6.0155849999999997</v>
      </c>
      <c r="K311" s="5">
        <v>5.99892</v>
      </c>
      <c r="L311" s="5">
        <v>6.7602370000000001</v>
      </c>
      <c r="M311" s="5">
        <v>7.2157349999999996</v>
      </c>
      <c r="N311" s="5">
        <v>5.5178789999999998</v>
      </c>
      <c r="O311" s="5">
        <v>4.9850149999999998</v>
      </c>
      <c r="P311" s="5">
        <v>5.7883639999999996</v>
      </c>
      <c r="Q311" s="5">
        <v>6.408633</v>
      </c>
      <c r="R311" s="5">
        <v>5.9124670000000004</v>
      </c>
    </row>
    <row r="312" spans="1:18" outlineLevel="2" x14ac:dyDescent="0.25">
      <c r="A312" s="5" t="s">
        <v>1535</v>
      </c>
      <c r="B312" s="5" t="s">
        <v>1533</v>
      </c>
      <c r="C312" s="5">
        <v>0.53958016666667097</v>
      </c>
      <c r="D312" s="5">
        <v>8.4836554166666698</v>
      </c>
      <c r="E312" s="5">
        <v>0.10967793165575325</v>
      </c>
      <c r="G312" s="5">
        <v>8.7211160000000003</v>
      </c>
      <c r="H312" s="5">
        <v>8.6401850000000007</v>
      </c>
      <c r="I312" s="5">
        <v>9.382555</v>
      </c>
      <c r="J312" s="5">
        <v>8.5436429999999994</v>
      </c>
      <c r="K312" s="5">
        <v>8.1598640000000007</v>
      </c>
      <c r="L312" s="5">
        <v>9.0733099999999993</v>
      </c>
      <c r="M312" s="5">
        <v>8.9057729999999999</v>
      </c>
      <c r="N312" s="5">
        <v>7.747706</v>
      </c>
      <c r="O312" s="5">
        <v>8.3361830000000001</v>
      </c>
      <c r="P312" s="5">
        <v>7.9363650000000003</v>
      </c>
      <c r="Q312" s="5">
        <v>8.5534180000000006</v>
      </c>
      <c r="R312" s="5">
        <v>7.8037470000000004</v>
      </c>
    </row>
    <row r="313" spans="1:18" outlineLevel="2" x14ac:dyDescent="0.25">
      <c r="A313" s="5" t="s">
        <v>1536</v>
      </c>
      <c r="B313" s="5" t="s">
        <v>1533</v>
      </c>
      <c r="C313" s="5">
        <v>0.51380883333333605</v>
      </c>
      <c r="D313" s="5">
        <v>8.6758185833333297</v>
      </c>
      <c r="E313" s="5">
        <v>9.1612637514855016E-2</v>
      </c>
      <c r="G313" s="5">
        <v>9.1894589999999994</v>
      </c>
      <c r="H313" s="5">
        <v>8.7190220000000007</v>
      </c>
      <c r="I313" s="5">
        <v>9.0865930000000006</v>
      </c>
      <c r="J313" s="5">
        <v>9.2657019999999992</v>
      </c>
      <c r="K313" s="5">
        <v>8.3281670000000005</v>
      </c>
      <c r="L313" s="5">
        <v>9.0073950000000007</v>
      </c>
      <c r="M313" s="5">
        <v>8.3069000000000006</v>
      </c>
      <c r="N313" s="5">
        <v>8.3931679999999993</v>
      </c>
      <c r="O313" s="5">
        <v>8.1530950000000004</v>
      </c>
      <c r="P313" s="5">
        <v>8.2396019999999996</v>
      </c>
      <c r="Q313" s="5">
        <v>8.9161079999999995</v>
      </c>
      <c r="R313" s="5">
        <v>8.5046119999999998</v>
      </c>
    </row>
    <row r="314" spans="1:18" outlineLevel="2" x14ac:dyDescent="0.25">
      <c r="A314" s="5" t="s">
        <v>1537</v>
      </c>
      <c r="B314" s="5" t="s">
        <v>1533</v>
      </c>
      <c r="C314" s="5">
        <v>0.51564933333333596</v>
      </c>
      <c r="D314" s="5">
        <v>9.8143525</v>
      </c>
      <c r="E314" s="5">
        <v>5.9141250364143763E-2</v>
      </c>
      <c r="G314" s="5">
        <v>10.024699999999999</v>
      </c>
      <c r="H314" s="5">
        <v>9.5560510000000001</v>
      </c>
      <c r="I314" s="5">
        <v>10.892659999999999</v>
      </c>
      <c r="J314" s="5">
        <v>10.11007</v>
      </c>
      <c r="K314" s="5">
        <v>9.7243220000000008</v>
      </c>
      <c r="L314" s="5">
        <v>10.125260000000001</v>
      </c>
      <c r="M314" s="5">
        <v>9.9771920000000005</v>
      </c>
      <c r="N314" s="5">
        <v>8.9299239999999998</v>
      </c>
      <c r="O314" s="5">
        <v>9.5447199999999999</v>
      </c>
      <c r="P314" s="5">
        <v>9.5656210000000002</v>
      </c>
      <c r="Q314" s="5">
        <v>9.8448510000000002</v>
      </c>
      <c r="R314" s="5">
        <v>9.4768589999999993</v>
      </c>
    </row>
    <row r="315" spans="1:18" outlineLevel="1" x14ac:dyDescent="0.25">
      <c r="B315" s="7" t="s">
        <v>1694</v>
      </c>
      <c r="C315" s="5">
        <f>SUBTOTAL(1,C310:C314)</f>
        <v>0.53622116666666919</v>
      </c>
      <c r="D315" s="5">
        <f>SUBTOTAL(1,D310:D314)</f>
        <v>7.8708999166666658</v>
      </c>
    </row>
    <row r="316" spans="1:18" outlineLevel="2" x14ac:dyDescent="0.25">
      <c r="A316" s="5" t="s">
        <v>1538</v>
      </c>
      <c r="B316" s="5" t="s">
        <v>1539</v>
      </c>
      <c r="C316" s="5">
        <v>0.67887033333333502</v>
      </c>
      <c r="D316" s="5">
        <v>6.5935784999999996</v>
      </c>
      <c r="E316" s="5">
        <v>0.13425764348470781</v>
      </c>
      <c r="G316" s="5">
        <v>7.9941380000000004</v>
      </c>
      <c r="H316" s="5">
        <v>5.7497530000000001</v>
      </c>
      <c r="I316" s="5">
        <v>6.9140180000000004</v>
      </c>
      <c r="J316" s="5">
        <v>6.6349419999999997</v>
      </c>
      <c r="K316" s="5">
        <v>8.1273789999999995</v>
      </c>
      <c r="L316" s="5">
        <v>6.1778519999999997</v>
      </c>
      <c r="M316" s="5">
        <v>6.0885619999999996</v>
      </c>
      <c r="N316" s="5">
        <v>6.2055530000000001</v>
      </c>
      <c r="O316" s="5">
        <v>6.9776889999999998</v>
      </c>
      <c r="P316" s="5">
        <v>5.8630490000000002</v>
      </c>
      <c r="Q316" s="5">
        <v>6.525703</v>
      </c>
      <c r="R316" s="5">
        <v>5.8643039999999997</v>
      </c>
    </row>
    <row r="317" spans="1:18" outlineLevel="2" x14ac:dyDescent="0.25">
      <c r="A317" s="5" t="s">
        <v>1540</v>
      </c>
      <c r="B317" s="5" t="s">
        <v>1539</v>
      </c>
      <c r="C317" s="5">
        <v>0.58530633333333604</v>
      </c>
      <c r="D317" s="5">
        <v>7.3449211666666701</v>
      </c>
      <c r="E317" s="5">
        <v>0.13580536631271103</v>
      </c>
      <c r="G317" s="5">
        <v>9.8338760000000001</v>
      </c>
      <c r="H317" s="5">
        <v>4.0258190000000003</v>
      </c>
      <c r="I317" s="5">
        <v>10.47099</v>
      </c>
      <c r="J317" s="5">
        <v>5.3703050000000001</v>
      </c>
      <c r="K317" s="5">
        <v>10.785399999999999</v>
      </c>
      <c r="L317" s="5">
        <v>5.3390560000000002</v>
      </c>
      <c r="M317" s="5">
        <v>9.1895000000000007</v>
      </c>
      <c r="N317" s="5">
        <v>4.7055129999999998</v>
      </c>
      <c r="O317" s="5">
        <v>9.6952099999999994</v>
      </c>
      <c r="P317" s="5">
        <v>4.4392550000000002</v>
      </c>
      <c r="Q317" s="5">
        <v>9.0675070000000009</v>
      </c>
      <c r="R317" s="5">
        <v>5.2166230000000002</v>
      </c>
    </row>
    <row r="318" spans="1:18" outlineLevel="2" x14ac:dyDescent="0.25">
      <c r="A318" s="5" t="s">
        <v>1541</v>
      </c>
      <c r="B318" s="5" t="s">
        <v>1539</v>
      </c>
      <c r="C318" s="5">
        <v>0.79756500000000197</v>
      </c>
      <c r="D318" s="5">
        <v>7.9094040000000003</v>
      </c>
      <c r="E318" s="5">
        <v>5.04258799997441E-2</v>
      </c>
      <c r="G318" s="5">
        <v>9.2621719999999996</v>
      </c>
      <c r="H318" s="5">
        <v>5.4960009999999997</v>
      </c>
      <c r="I318" s="5">
        <v>9.1299050000000008</v>
      </c>
      <c r="J318" s="5">
        <v>7.7564700000000002</v>
      </c>
      <c r="K318" s="5">
        <v>9.8963990000000006</v>
      </c>
      <c r="L318" s="5">
        <v>8.3081720000000008</v>
      </c>
      <c r="M318" s="5">
        <v>7.651319</v>
      </c>
      <c r="N318" s="5">
        <v>5.8827160000000003</v>
      </c>
      <c r="O318" s="5">
        <v>8.6189579999999992</v>
      </c>
      <c r="P318" s="5">
        <v>7.3680409999999998</v>
      </c>
      <c r="Q318" s="5">
        <v>8.6685289999999995</v>
      </c>
      <c r="R318" s="5">
        <v>6.8741659999999998</v>
      </c>
    </row>
    <row r="319" spans="1:18" outlineLevel="1" x14ac:dyDescent="0.25">
      <c r="B319" s="7" t="s">
        <v>1695</v>
      </c>
      <c r="C319" s="5">
        <f>SUBTOTAL(1,C316:C318)</f>
        <v>0.68724722222222434</v>
      </c>
      <c r="D319" s="5">
        <f>SUBTOTAL(1,D316:D318)</f>
        <v>7.2826345555555561</v>
      </c>
    </row>
    <row r="320" spans="1:18" x14ac:dyDescent="0.25">
      <c r="B320" s="7" t="s">
        <v>1650</v>
      </c>
      <c r="C320" s="5">
        <f>SUBTOTAL(1,C4:C318)</f>
        <v>0.67633924747474927</v>
      </c>
      <c r="D320" s="5">
        <f>SUBTOTAL(1,D4:D318)</f>
        <v>8.6085417316919166</v>
      </c>
    </row>
  </sheetData>
  <conditionalFormatting sqref="D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 1</vt:lpstr>
      <vt:lpstr>sheet 2</vt:lpstr>
      <vt:lpstr>sheet 3</vt:lpstr>
    </vt:vector>
  </TitlesOfParts>
  <Company>UU IG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ke Frye</dc:creator>
  <cp:lastModifiedBy>Gebala, Véronique</cp:lastModifiedBy>
  <dcterms:created xsi:type="dcterms:W3CDTF">2017-07-14T09:48:12Z</dcterms:created>
  <dcterms:modified xsi:type="dcterms:W3CDTF">2018-03-22T09:11:36Z</dcterms:modified>
</cp:coreProperties>
</file>